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0.xml.rels" ContentType="application/vnd.openxmlformats-package.relationships+xml"/>
  <Override PartName="/xl/worksheets/_rels/sheet7.xml.rels" ContentType="application/vnd.openxmlformats-package.relationships+xml"/>
  <Override PartName="/xl/worksheets/sheet9.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drawings/_rels/drawing1.xml.rels" ContentType="application/vnd.openxmlformats-package.relationships+xml"/>
  <Override PartName="/xl/drawings/drawing1.xml" ContentType="application/vnd.openxmlformats-officedocument.drawing+xml"/>
  <Override PartName="/xl/pivotTables/_rels/pivotTable1.xml.rels" ContentType="application/vnd.openxmlformats-package.relationships+xml"/>
  <Override PartName="/xl/pivotTables/pivotTable1.xml" ContentType="application/vnd.openxmlformats-officedocument.spreadsheetml.pivotTable+xml"/>
  <Override PartName="/xl/pivotCache/_rels/pivotCacheDefinition1.xml.rels" ContentType="application/vnd.openxmlformats-package.relationships+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18" firstSheet="1" activeTab="1"/>
  </bookViews>
  <sheets>
    <sheet name="Table details" sheetId="1" state="hidden" r:id="rId2"/>
    <sheet name="Table S1. Datasets" sheetId="2" state="visible" r:id="rId3"/>
    <sheet name="Table S2. Approach 1 input" sheetId="3" state="visible" r:id="rId4"/>
    <sheet name="Table S3. Approach 2 input" sheetId="4" state="visible" r:id="rId5"/>
    <sheet name="Table S4. Approach 1 pathways" sheetId="5" state="visible" r:id="rId6"/>
    <sheet name="Table S5. Approach 2 pathways" sheetId="6" state="visible" r:id="rId7"/>
    <sheet name="Table S6. Nephroseq concepts" sheetId="7" state="visible" r:id="rId8"/>
    <sheet name="Table S7. Multi-step assessment" sheetId="8" state="visible" r:id="rId9"/>
    <sheet name="Table S8. Shortlisted proteins" sheetId="9" state="visible" r:id="rId10"/>
    <sheet name="Table S9. Pthws_integ_vs_single" sheetId="10" state="visible" r:id="rId11"/>
    <sheet name="Table S10. IHC" sheetId="11" state="visible" r:id="rId12"/>
    <sheet name="Table 1. Full dataset" sheetId="12" state="hidden" r:id="rId13"/>
    <sheet name="without plasma input" sheetId="13" state="hidden" r:id="rId14"/>
    <sheet name="DPCache_Table_Pthwys_integ_vs_s" sheetId="14" state="visible" r:id="rId15"/>
  </sheets>
  <calcPr iterateCount="100" refMode="A1" iterate="false" iterateDelta="0.001"/>
  <pivotCaches>
    <pivotCache cacheId="1" r:id="rId17"/>
  </pivotCaches>
  <extLst>
    <ext xmlns:loext="http://schemas.libreoffice.org/" uri="{7626C862-2A13-11E5-B345-FEFF819CDC9F}">
      <loext:extCalcPr stringRefSyntax="CalcA1"/>
    </ext>
  </extLst>
</workbook>
</file>

<file path=xl/sharedStrings.xml><?xml version="1.0" encoding="utf-8"?>
<sst xmlns="http://schemas.openxmlformats.org/spreadsheetml/2006/main" count="11747" uniqueCount="3269">
  <si>
    <t xml:space="preserve">Regulation</t>
  </si>
  <si>
    <t xml:space="preserve">AccNo</t>
  </si>
  <si>
    <t xml:space="preserve">PMID</t>
  </si>
  <si>
    <t xml:space="preserve">FoldChange</t>
  </si>
  <si>
    <t xml:space="preserve">Log2FC</t>
  </si>
  <si>
    <t xml:space="preserve">pvalue</t>
  </si>
  <si>
    <t xml:space="preserve">Validated</t>
  </si>
  <si>
    <t xml:space="preserve">Entry</t>
  </si>
  <si>
    <t xml:space="preserve">Entry name</t>
  </si>
  <si>
    <t xml:space="preserve">Gene names  (primary )</t>
  </si>
  <si>
    <t xml:space="preserve">DOWN</t>
  </si>
  <si>
    <t xml:space="preserve">2ABA_HUMAN</t>
  </si>
  <si>
    <t xml:space="preserve">-</t>
  </si>
  <si>
    <t xml:space="preserve">P63151</t>
  </si>
  <si>
    <t xml:space="preserve">PPP2R2A</t>
  </si>
  <si>
    <t xml:space="preserve">AGRIN_HUMAN</t>
  </si>
  <si>
    <t xml:space="preserve">&lt;0.05</t>
  </si>
  <si>
    <t xml:space="preserve">O00468</t>
  </si>
  <si>
    <t xml:space="preserve">AGRN</t>
  </si>
  <si>
    <t xml:space="preserve">ALS_HUMAN</t>
  </si>
  <si>
    <t xml:space="preserve">P35858</t>
  </si>
  <si>
    <t xml:space="preserve">IGFALS</t>
  </si>
  <si>
    <t xml:space="preserve">AMBP_HUMAN</t>
  </si>
  <si>
    <t xml:space="preserve">P02760</t>
  </si>
  <si>
    <t xml:space="preserve">AMBP</t>
  </si>
  <si>
    <t xml:space="preserve">Y</t>
  </si>
  <si>
    <t xml:space="preserve">AMYP_HUMAN</t>
  </si>
  <si>
    <t xml:space="preserve">P04746</t>
  </si>
  <si>
    <t xml:space="preserve">AMY2A</t>
  </si>
  <si>
    <t xml:space="preserve">APOA4_HUMAN</t>
  </si>
  <si>
    <t xml:space="preserve">P06727</t>
  </si>
  <si>
    <t xml:space="preserve">APOA4</t>
  </si>
  <si>
    <t xml:space="preserve">APOC4_HUMAN</t>
  </si>
  <si>
    <t xml:space="preserve">P55056</t>
  </si>
  <si>
    <t xml:space="preserve">APOC4</t>
  </si>
  <si>
    <t xml:space="preserve">APOD_HUMAN</t>
  </si>
  <si>
    <t xml:space="preserve">P05090</t>
  </si>
  <si>
    <t xml:space="preserve">APOD</t>
  </si>
  <si>
    <t xml:space="preserve">ARHG7_HUMAN</t>
  </si>
  <si>
    <t xml:space="preserve">Q14155</t>
  </si>
  <si>
    <t xml:space="preserve">ARHGEF7</t>
  </si>
  <si>
    <t xml:space="preserve">ASB13_HUMAN</t>
  </si>
  <si>
    <t xml:space="preserve">Q8WXK3</t>
  </si>
  <si>
    <t xml:space="preserve">ASB13</t>
  </si>
  <si>
    <t xml:space="preserve">B2MG_HUMAN</t>
  </si>
  <si>
    <t xml:space="preserve">P61769</t>
  </si>
  <si>
    <t xml:space="preserve">B2M</t>
  </si>
  <si>
    <t xml:space="preserve">CADH1_HUMAN</t>
  </si>
  <si>
    <t xml:space="preserve">P12830</t>
  </si>
  <si>
    <t xml:space="preserve">CDH1</t>
  </si>
  <si>
    <t xml:space="preserve">CATB_HUMAN</t>
  </si>
  <si>
    <t xml:space="preserve">P07858</t>
  </si>
  <si>
    <t xml:space="preserve">CTSB</t>
  </si>
  <si>
    <t xml:space="preserve">CD44_HUMAN</t>
  </si>
  <si>
    <t xml:space="preserve">P16070</t>
  </si>
  <si>
    <t xml:space="preserve">CD44</t>
  </si>
  <si>
    <t xml:space="preserve">CD59_HUMAN</t>
  </si>
  <si>
    <t xml:space="preserve">P13987</t>
  </si>
  <si>
    <t xml:space="preserve">CD59</t>
  </si>
  <si>
    <t xml:space="preserve">CLM9_HUMAN</t>
  </si>
  <si>
    <t xml:space="preserve">Q6UXG3</t>
  </si>
  <si>
    <t xml:space="preserve">CD300LG</t>
  </si>
  <si>
    <t xml:space="preserve">CNN3_HUMAN</t>
  </si>
  <si>
    <t xml:space="preserve">Q15417</t>
  </si>
  <si>
    <t xml:space="preserve">CNN3</t>
  </si>
  <si>
    <t xml:space="preserve">CO6A1_HUMAN</t>
  </si>
  <si>
    <t xml:space="preserve">P12109</t>
  </si>
  <si>
    <t xml:space="preserve">COL6A1</t>
  </si>
  <si>
    <t xml:space="preserve">CO7_HUMAN</t>
  </si>
  <si>
    <t xml:space="preserve">P10643</t>
  </si>
  <si>
    <t xml:space="preserve">C7</t>
  </si>
  <si>
    <t xml:space="preserve">CRIS1_HUMAN</t>
  </si>
  <si>
    <t xml:space="preserve">P54107</t>
  </si>
  <si>
    <t xml:space="preserve">CRISP1</t>
  </si>
  <si>
    <t xml:space="preserve">CTND2_HUMAN</t>
  </si>
  <si>
    <t xml:space="preserve">Q9UQB3</t>
  </si>
  <si>
    <t xml:space="preserve">CTNND2</t>
  </si>
  <si>
    <t xml:space="preserve">CUBN_HUMAN</t>
  </si>
  <si>
    <t xml:space="preserve">O60494</t>
  </si>
  <si>
    <t xml:space="preserve">CUBN</t>
  </si>
  <si>
    <t xml:space="preserve">CYTC_HUMAN</t>
  </si>
  <si>
    <t xml:space="preserve">P01034</t>
  </si>
  <si>
    <t xml:space="preserve">CST3</t>
  </si>
  <si>
    <t xml:space="preserve">DAF_HUMAN</t>
  </si>
  <si>
    <t xml:space="preserve">P08174</t>
  </si>
  <si>
    <t xml:space="preserve">CD55</t>
  </si>
  <si>
    <t xml:space="preserve">DDAH2_HUMAN</t>
  </si>
  <si>
    <t xml:space="preserve">O95865</t>
  </si>
  <si>
    <t xml:space="preserve">DDAH2</t>
  </si>
  <si>
    <t xml:space="preserve">DPOD4_HUMAN</t>
  </si>
  <si>
    <t xml:space="preserve">Q9HCU8</t>
  </si>
  <si>
    <t xml:space="preserve">POLD4</t>
  </si>
  <si>
    <t xml:space="preserve">DPYL1_HUMAN</t>
  </si>
  <si>
    <t xml:space="preserve">Q14194</t>
  </si>
  <si>
    <t xml:space="preserve">CRMP1</t>
  </si>
  <si>
    <t xml:space="preserve">EGF_HUMAN</t>
  </si>
  <si>
    <t xml:space="preserve">P01133</t>
  </si>
  <si>
    <t xml:space="preserve">EGF</t>
  </si>
  <si>
    <t xml:space="preserve">EXOS3_HUMAN</t>
  </si>
  <si>
    <t xml:space="preserve">Q9NQT5</t>
  </si>
  <si>
    <t xml:space="preserve">EXOSC3</t>
  </si>
  <si>
    <t xml:space="preserve">FINC_HUMAN</t>
  </si>
  <si>
    <t xml:space="preserve">P02751</t>
  </si>
  <si>
    <t xml:space="preserve">FN1</t>
  </si>
  <si>
    <t xml:space="preserve">GP2_HUMAN</t>
  </si>
  <si>
    <t xml:space="preserve">P55259</t>
  </si>
  <si>
    <t xml:space="preserve">GP2</t>
  </si>
  <si>
    <t xml:space="preserve">GRAP2_HUMAN</t>
  </si>
  <si>
    <t xml:space="preserve">O75791</t>
  </si>
  <si>
    <t xml:space="preserve">GRAP2</t>
  </si>
  <si>
    <t xml:space="preserve">HBE_HUMAN</t>
  </si>
  <si>
    <t xml:space="preserve">P02100</t>
  </si>
  <si>
    <t xml:space="preserve">HBE1</t>
  </si>
  <si>
    <t xml:space="preserve">HMCN1_HUMAN</t>
  </si>
  <si>
    <t xml:space="preserve">Q96RW7</t>
  </si>
  <si>
    <t xml:space="preserve">HMCN1</t>
  </si>
  <si>
    <t xml:space="preserve">HV106_HUMAN</t>
  </si>
  <si>
    <t xml:space="preserve">P01761</t>
  </si>
  <si>
    <t xml:space="preserve">IBP7_HUMAN</t>
  </si>
  <si>
    <t xml:space="preserve">Q16270</t>
  </si>
  <si>
    <t xml:space="preserve">IGFBP7</t>
  </si>
  <si>
    <t xml:space="preserve">IC1_HUMAN</t>
  </si>
  <si>
    <t xml:space="preserve">P05155</t>
  </si>
  <si>
    <t xml:space="preserve">SERPING1</t>
  </si>
  <si>
    <t xml:space="preserve">IF2B_HUMAN</t>
  </si>
  <si>
    <t xml:space="preserve">P20042</t>
  </si>
  <si>
    <t xml:space="preserve">EIF2S2</t>
  </si>
  <si>
    <t xml:space="preserve">IGF2_HUMAN</t>
  </si>
  <si>
    <t xml:space="preserve">P01344</t>
  </si>
  <si>
    <t xml:space="preserve">IGF2</t>
  </si>
  <si>
    <t xml:space="preserve">IGKC_HUMAN</t>
  </si>
  <si>
    <t xml:space="preserve">P01834</t>
  </si>
  <si>
    <t xml:space="preserve">IGKC</t>
  </si>
  <si>
    <t xml:space="preserve">IST1_HUMAN</t>
  </si>
  <si>
    <t xml:space="preserve">P53990</t>
  </si>
  <si>
    <t xml:space="preserve">IST1</t>
  </si>
  <si>
    <t xml:space="preserve">ITIH4_HUMAN</t>
  </si>
  <si>
    <t xml:space="preserve">Q14624</t>
  </si>
  <si>
    <t xml:space="preserve">ITIH4</t>
  </si>
  <si>
    <t xml:space="preserve">K2C1_HUMAN</t>
  </si>
  <si>
    <t xml:space="preserve">P04264</t>
  </si>
  <si>
    <t xml:space="preserve">KRT1</t>
  </si>
  <si>
    <t xml:space="preserve">KAD5_HUMAN</t>
  </si>
  <si>
    <t xml:space="preserve">Q9Y6K8</t>
  </si>
  <si>
    <t xml:space="preserve">AK5</t>
  </si>
  <si>
    <t xml:space="preserve">KLK1_HUMAN</t>
  </si>
  <si>
    <t xml:space="preserve">P06870</t>
  </si>
  <si>
    <t xml:space="preserve">KLK1</t>
  </si>
  <si>
    <t xml:space="preserve">KNG1_HUMAN</t>
  </si>
  <si>
    <t xml:space="preserve">P01042</t>
  </si>
  <si>
    <t xml:space="preserve">KNG1</t>
  </si>
  <si>
    <t xml:space="preserve">LTBP4_HUMAN</t>
  </si>
  <si>
    <t xml:space="preserve">Q8N2S1</t>
  </si>
  <si>
    <t xml:space="preserve">LTBP4</t>
  </si>
  <si>
    <t xml:space="preserve">MK03_HUMAN</t>
  </si>
  <si>
    <t xml:space="preserve">P27361</t>
  </si>
  <si>
    <t xml:space="preserve">MAPK3</t>
  </si>
  <si>
    <t xml:space="preserve">MYH8_HUMAN</t>
  </si>
  <si>
    <t xml:space="preserve">P13535</t>
  </si>
  <si>
    <t xml:space="preserve">MYH8</t>
  </si>
  <si>
    <t xml:space="preserve">NU107_HUMAN</t>
  </si>
  <si>
    <t xml:space="preserve">P57740</t>
  </si>
  <si>
    <t xml:space="preserve">NUP107</t>
  </si>
  <si>
    <t xml:space="preserve">OLIG2_HUMAN</t>
  </si>
  <si>
    <t xml:space="preserve">Q13516</t>
  </si>
  <si>
    <t xml:space="preserve">OLIG2</t>
  </si>
  <si>
    <t xml:space="preserve">P3IP1_HUMAN</t>
  </si>
  <si>
    <t xml:space="preserve">Q96FE7</t>
  </si>
  <si>
    <t xml:space="preserve">PIK3IP1</t>
  </si>
  <si>
    <t xml:space="preserve">P55G_HUMAN</t>
  </si>
  <si>
    <t xml:space="preserve">Q92569</t>
  </si>
  <si>
    <t xml:space="preserve">PIK3R3</t>
  </si>
  <si>
    <t xml:space="preserve">PDE2A_HUMAN</t>
  </si>
  <si>
    <t xml:space="preserve">O00408</t>
  </si>
  <si>
    <t xml:space="preserve">PDE2A</t>
  </si>
  <si>
    <t xml:space="preserve">PGBM_HUMAN</t>
  </si>
  <si>
    <t xml:space="preserve">P98160</t>
  </si>
  <si>
    <t xml:space="preserve">HSPG2</t>
  </si>
  <si>
    <t xml:space="preserve">PROF1_HUMAN</t>
  </si>
  <si>
    <t xml:space="preserve">P07737</t>
  </si>
  <si>
    <t xml:space="preserve">PFN1</t>
  </si>
  <si>
    <t xml:space="preserve">PUR6_HUMAN</t>
  </si>
  <si>
    <t xml:space="preserve">P22234</t>
  </si>
  <si>
    <t xml:space="preserve">PAICS</t>
  </si>
  <si>
    <t xml:space="preserve">PVR_HUMAN</t>
  </si>
  <si>
    <t xml:space="preserve">P15151</t>
  </si>
  <si>
    <t xml:space="preserve">PVR</t>
  </si>
  <si>
    <t xml:space="preserve">PVRL4_HUMAN</t>
  </si>
  <si>
    <t xml:space="preserve">Q96NY8</t>
  </si>
  <si>
    <t xml:space="preserve">PVRL4</t>
  </si>
  <si>
    <t xml:space="preserve">RAB35_HUMAN</t>
  </si>
  <si>
    <t xml:space="preserve">Q15286</t>
  </si>
  <si>
    <t xml:space="preserve">RAB35</t>
  </si>
  <si>
    <t xml:space="preserve">RNAS2_HUMAN</t>
  </si>
  <si>
    <t xml:space="preserve">P10153</t>
  </si>
  <si>
    <t xml:space="preserve">RNASE2</t>
  </si>
  <si>
    <t xml:space="preserve">S1A7A_HUMAN</t>
  </si>
  <si>
    <t xml:space="preserve">Q86SG5</t>
  </si>
  <si>
    <t xml:space="preserve">S100A7A</t>
  </si>
  <si>
    <t xml:space="preserve">SFXN1_HUMAN</t>
  </si>
  <si>
    <t xml:space="preserve">Q9H9B4</t>
  </si>
  <si>
    <t xml:space="preserve">SFXN1</t>
  </si>
  <si>
    <t xml:space="preserve">SHSA5_HUMAN</t>
  </si>
  <si>
    <t xml:space="preserve">Q8N114</t>
  </si>
  <si>
    <t xml:space="preserve">SHISA5</t>
  </si>
  <si>
    <t xml:space="preserve">SLMO2_HUMAN</t>
  </si>
  <si>
    <t xml:space="preserve">Q9Y3B1</t>
  </si>
  <si>
    <t xml:space="preserve">PLD3B_HUMAN</t>
  </si>
  <si>
    <t xml:space="preserve">PRELID3B</t>
  </si>
  <si>
    <t xml:space="preserve">TFF1_HUMAN</t>
  </si>
  <si>
    <t xml:space="preserve">P04155</t>
  </si>
  <si>
    <t xml:space="preserve">TFF1</t>
  </si>
  <si>
    <t xml:space="preserve">TFF2_HUMAN</t>
  </si>
  <si>
    <t xml:space="preserve">Q03403</t>
  </si>
  <si>
    <t xml:space="preserve">TFF2</t>
  </si>
  <si>
    <t xml:space="preserve">TNAP3_HUMAN</t>
  </si>
  <si>
    <t xml:space="preserve">P21580</t>
  </si>
  <si>
    <t xml:space="preserve">TNFAIP3</t>
  </si>
  <si>
    <t xml:space="preserve">TRXR1_HUMAN</t>
  </si>
  <si>
    <t xml:space="preserve">Q16881</t>
  </si>
  <si>
    <t xml:space="preserve">TXNRD1</t>
  </si>
  <si>
    <t xml:space="preserve">UROM_HUMAN</t>
  </si>
  <si>
    <t xml:space="preserve">&lt; 0.001</t>
  </si>
  <si>
    <t xml:space="preserve">P07911</t>
  </si>
  <si>
    <t xml:space="preserve">UMOD</t>
  </si>
  <si>
    <t xml:space="preserve">VASN_HUMAN</t>
  </si>
  <si>
    <t xml:space="preserve">Q6EMK4</t>
  </si>
  <si>
    <t xml:space="preserve">VASN</t>
  </si>
  <si>
    <t xml:space="preserve">VTI1B_HUMAN</t>
  </si>
  <si>
    <t xml:space="preserve">Q9UEU0</t>
  </si>
  <si>
    <t xml:space="preserve">VTI1B</t>
  </si>
  <si>
    <t xml:space="preserve">Z324A_HUMAN</t>
  </si>
  <si>
    <t xml:space="preserve">O75467</t>
  </si>
  <si>
    <t xml:space="preserve">ZNF324</t>
  </si>
  <si>
    <t xml:space="preserve">ZN155_HUMAN</t>
  </si>
  <si>
    <t xml:space="preserve">Q12901</t>
  </si>
  <si>
    <t xml:space="preserve">ZNF155</t>
  </si>
  <si>
    <t xml:space="preserve">ZN221_HUMAN</t>
  </si>
  <si>
    <t xml:space="preserve">Q9UK13</t>
  </si>
  <si>
    <t xml:space="preserve">ZNF221</t>
  </si>
  <si>
    <t xml:space="preserve">UP</t>
  </si>
  <si>
    <t xml:space="preserve">1A25_HUMAN</t>
  </si>
  <si>
    <t xml:space="preserve">P18462</t>
  </si>
  <si>
    <t xml:space="preserve">HLA-A</t>
  </si>
  <si>
    <t xml:space="preserve">6PGL_HUMAN</t>
  </si>
  <si>
    <t xml:space="preserve">O95336</t>
  </si>
  <si>
    <t xml:space="preserve">PGLS</t>
  </si>
  <si>
    <t xml:space="preserve">A1AT_HUMAN</t>
  </si>
  <si>
    <t xml:space="preserve">P01009</t>
  </si>
  <si>
    <t xml:space="preserve">SERPINA1</t>
  </si>
  <si>
    <t xml:space="preserve">A1BG_HUMAN</t>
  </si>
  <si>
    <t xml:space="preserve">P04217</t>
  </si>
  <si>
    <t xml:space="preserve">A1BG</t>
  </si>
  <si>
    <t xml:space="preserve">A2AP_HUMAN</t>
  </si>
  <si>
    <t xml:space="preserve">P08697</t>
  </si>
  <si>
    <t xml:space="preserve">SERPINF2</t>
  </si>
  <si>
    <t xml:space="preserve">A2MG_HUMAN</t>
  </si>
  <si>
    <t xml:space="preserve">P01023</t>
  </si>
  <si>
    <t xml:space="preserve">A2M</t>
  </si>
  <si>
    <t xml:space="preserve">AACT_HUMAN</t>
  </si>
  <si>
    <t xml:space="preserve">P01011</t>
  </si>
  <si>
    <t xml:space="preserve">SERPINA3</t>
  </si>
  <si>
    <t xml:space="preserve">AFAM_HUMAN</t>
  </si>
  <si>
    <t xml:space="preserve">P43652</t>
  </si>
  <si>
    <t xml:space="preserve">AFM</t>
  </si>
  <si>
    <t xml:space="preserve">ALBU_HUMAN</t>
  </si>
  <si>
    <t xml:space="preserve">P02768</t>
  </si>
  <si>
    <t xml:space="preserve">ALB</t>
  </si>
  <si>
    <t xml:space="preserve">ALDOC_HUMAN</t>
  </si>
  <si>
    <t xml:space="preserve">P09972</t>
  </si>
  <si>
    <t xml:space="preserve">ALDOC</t>
  </si>
  <si>
    <t xml:space="preserve">ANT3_HUMAN</t>
  </si>
  <si>
    <t xml:space="preserve">P01008</t>
  </si>
  <si>
    <t xml:space="preserve">SERPINC1</t>
  </si>
  <si>
    <t xml:space="preserve">APOA1_HUMAN</t>
  </si>
  <si>
    <t xml:space="preserve">P02647</t>
  </si>
  <si>
    <t xml:space="preserve">APOA1</t>
  </si>
  <si>
    <t xml:space="preserve">CAH1_HUMAN</t>
  </si>
  <si>
    <t xml:space="preserve">P00915</t>
  </si>
  <si>
    <t xml:space="preserve">CA1</t>
  </si>
  <si>
    <t xml:space="preserve">CERU_HUMAN</t>
  </si>
  <si>
    <t xml:space="preserve">P00450</t>
  </si>
  <si>
    <t xml:space="preserve">CP</t>
  </si>
  <si>
    <t xml:space="preserve">CLH2_HUMAN</t>
  </si>
  <si>
    <t xml:space="preserve">P53675</t>
  </si>
  <si>
    <t xml:space="preserve">CLTCL1</t>
  </si>
  <si>
    <t xml:space="preserve">CO3_HUMAN</t>
  </si>
  <si>
    <t xml:space="preserve">P01024</t>
  </si>
  <si>
    <t xml:space="preserve">C3</t>
  </si>
  <si>
    <t xml:space="preserve">CO4A_HUMAN</t>
  </si>
  <si>
    <t xml:space="preserve">P0C0L4</t>
  </si>
  <si>
    <t xml:space="preserve">C4A</t>
  </si>
  <si>
    <t xml:space="preserve">CO4A4_HUMAN</t>
  </si>
  <si>
    <t xml:space="preserve">P53420</t>
  </si>
  <si>
    <t xml:space="preserve">COL4A4</t>
  </si>
  <si>
    <t xml:space="preserve">DPP4_HUMAN</t>
  </si>
  <si>
    <t xml:space="preserve">P27487</t>
  </si>
  <si>
    <t xml:space="preserve">DPP4</t>
  </si>
  <si>
    <t xml:space="preserve">HBA_HUMAN</t>
  </si>
  <si>
    <t xml:space="preserve">P69905</t>
  </si>
  <si>
    <t xml:space="preserve">HBA1</t>
  </si>
  <si>
    <t xml:space="preserve">HBB_HUMAN</t>
  </si>
  <si>
    <t xml:space="preserve">P68871</t>
  </si>
  <si>
    <t xml:space="preserve">HBB</t>
  </si>
  <si>
    <t xml:space="preserve">HPT_HUMAN</t>
  </si>
  <si>
    <t xml:space="preserve">P00738</t>
  </si>
  <si>
    <t xml:space="preserve">HP</t>
  </si>
  <si>
    <t xml:space="preserve">HV107_HUMAN</t>
  </si>
  <si>
    <t xml:space="preserve">P06326</t>
  </si>
  <si>
    <t xml:space="preserve">HV320_HUMAN</t>
  </si>
  <si>
    <t xml:space="preserve">P01781</t>
  </si>
  <si>
    <t xml:space="preserve">IGHA1_HUMAN</t>
  </si>
  <si>
    <t xml:space="preserve">P01876</t>
  </si>
  <si>
    <t xml:space="preserve">IGHA1</t>
  </si>
  <si>
    <t xml:space="preserve">IGHG2_HUMAN</t>
  </si>
  <si>
    <t xml:space="preserve">P01859</t>
  </si>
  <si>
    <t xml:space="preserve">IGHG2</t>
  </si>
  <si>
    <t xml:space="preserve">INSR_HUMAN</t>
  </si>
  <si>
    <t xml:space="preserve">P06213</t>
  </si>
  <si>
    <t xml:space="preserve">INSR</t>
  </si>
  <si>
    <t xml:space="preserve">KBTB3_HUMAN</t>
  </si>
  <si>
    <t xml:space="preserve">Q8NAB2</t>
  </si>
  <si>
    <t xml:space="preserve">KBTBD3</t>
  </si>
  <si>
    <t xml:space="preserve">MACF1_HUMAN</t>
  </si>
  <si>
    <t xml:space="preserve">Q9UPN3</t>
  </si>
  <si>
    <t xml:space="preserve">MACF1</t>
  </si>
  <si>
    <t xml:space="preserve">NDUS3_HUMAN</t>
  </si>
  <si>
    <t xml:space="preserve">O75489</t>
  </si>
  <si>
    <t xml:space="preserve">NDUFS3</t>
  </si>
  <si>
    <t xml:space="preserve">NHLC3_HUMAN</t>
  </si>
  <si>
    <t xml:space="preserve">Q5JS37</t>
  </si>
  <si>
    <t xml:space="preserve">NHLRC3</t>
  </si>
  <si>
    <t xml:space="preserve">PCDH1_HUMAN</t>
  </si>
  <si>
    <t xml:space="preserve">Q08174</t>
  </si>
  <si>
    <t xml:space="preserve">PCDH1</t>
  </si>
  <si>
    <t xml:space="preserve">PMM2_HUMAN</t>
  </si>
  <si>
    <t xml:space="preserve">O15305</t>
  </si>
  <si>
    <t xml:space="preserve">PMM2</t>
  </si>
  <si>
    <t xml:space="preserve">PPARD_HUMAN</t>
  </si>
  <si>
    <t xml:space="preserve">Q03181</t>
  </si>
  <si>
    <t xml:space="preserve">PPARD</t>
  </si>
  <si>
    <t xml:space="preserve">RCL1_HUMAN</t>
  </si>
  <si>
    <t xml:space="preserve">Q9Y2P8</t>
  </si>
  <si>
    <t xml:space="preserve">RCL1</t>
  </si>
  <si>
    <t xml:space="preserve">RET4_HUMAN</t>
  </si>
  <si>
    <t xml:space="preserve">P02753</t>
  </si>
  <si>
    <t xml:space="preserve">RBP4</t>
  </si>
  <si>
    <t xml:space="preserve">RHES_HUMAN</t>
  </si>
  <si>
    <t xml:space="preserve">Q96D21</t>
  </si>
  <si>
    <t xml:space="preserve">RASD2</t>
  </si>
  <si>
    <t xml:space="preserve">SAP_HUMAN</t>
  </si>
  <si>
    <t xml:space="preserve">P07602</t>
  </si>
  <si>
    <t xml:space="preserve">PSAP</t>
  </si>
  <si>
    <t xml:space="preserve">SIPA1_HUMAN</t>
  </si>
  <si>
    <t xml:space="preserve">Q96FS4</t>
  </si>
  <si>
    <t xml:space="preserve">SIPA1</t>
  </si>
  <si>
    <t xml:space="preserve">SLAF5_HUMAN</t>
  </si>
  <si>
    <t xml:space="preserve">Q9UIB8</t>
  </si>
  <si>
    <t xml:space="preserve">CD84</t>
  </si>
  <si>
    <t xml:space="preserve">SODE_HUMAN</t>
  </si>
  <si>
    <t xml:space="preserve">P08294</t>
  </si>
  <si>
    <t xml:space="preserve">SOD3</t>
  </si>
  <si>
    <t xml:space="preserve">SPAST_HUMAN</t>
  </si>
  <si>
    <t xml:space="preserve">Q9UBP0</t>
  </si>
  <si>
    <t xml:space="preserve">SPAST</t>
  </si>
  <si>
    <t xml:space="preserve">SYEP_HUMAN</t>
  </si>
  <si>
    <t xml:space="preserve">P07814</t>
  </si>
  <si>
    <t xml:space="preserve">EPRS</t>
  </si>
  <si>
    <t xml:space="preserve">SYNE2_HUMAN</t>
  </si>
  <si>
    <t xml:space="preserve">Q8WXH0</t>
  </si>
  <si>
    <t xml:space="preserve">SYNE2</t>
  </si>
  <si>
    <t xml:space="preserve">TCPQ_HUMAN</t>
  </si>
  <si>
    <t xml:space="preserve">P50990</t>
  </si>
  <si>
    <t xml:space="preserve">CCT8</t>
  </si>
  <si>
    <t xml:space="preserve">THRB_HUMAN</t>
  </si>
  <si>
    <t xml:space="preserve">P00734</t>
  </si>
  <si>
    <t xml:space="preserve">F2</t>
  </si>
  <si>
    <t xml:space="preserve">TRFE_HUMAN</t>
  </si>
  <si>
    <t xml:space="preserve">P02787</t>
  </si>
  <si>
    <t xml:space="preserve">TF</t>
  </si>
  <si>
    <t xml:space="preserve">TTHY_HUMAN</t>
  </si>
  <si>
    <t xml:space="preserve">P02766</t>
  </si>
  <si>
    <t xml:space="preserve">TTR</t>
  </si>
  <si>
    <t xml:space="preserve">UTER_HUMAN</t>
  </si>
  <si>
    <t xml:space="preserve">P11684</t>
  </si>
  <si>
    <t xml:space="preserve">SCGB1A1</t>
  </si>
  <si>
    <t xml:space="preserve">VTDB_HUMAN</t>
  </si>
  <si>
    <t xml:space="preserve">P02774</t>
  </si>
  <si>
    <t xml:space="preserve">GC</t>
  </si>
  <si>
    <t xml:space="preserve">ZA2G_HUMAN</t>
  </si>
  <si>
    <t xml:space="preserve">P25311</t>
  </si>
  <si>
    <t xml:space="preserve">AZGP1</t>
  </si>
  <si>
    <t xml:space="preserve">ZN160_HUMAN</t>
  </si>
  <si>
    <t xml:space="preserve">Q9HCG1</t>
  </si>
  <si>
    <t xml:space="preserve">ZNF160</t>
  </si>
  <si>
    <t xml:space="preserve">NORMAL UNIQUE</t>
  </si>
  <si>
    <t xml:space="preserve">AMPN_HUMAN</t>
  </si>
  <si>
    <t xml:space="preserve">P15144</t>
  </si>
  <si>
    <t xml:space="preserve">ANPEP</t>
  </si>
  <si>
    <t xml:space="preserve">GGT1_HUMAN</t>
  </si>
  <si>
    <t xml:space="preserve">P19440</t>
  </si>
  <si>
    <t xml:space="preserve">GGT1</t>
  </si>
  <si>
    <t xml:space="preserve">DPEP1_HUMAN</t>
  </si>
  <si>
    <t xml:space="preserve">P16444</t>
  </si>
  <si>
    <t xml:space="preserve">DPEP1</t>
  </si>
  <si>
    <t xml:space="preserve">NEP_HUMAN</t>
  </si>
  <si>
    <t xml:space="preserve">P08473</t>
  </si>
  <si>
    <t xml:space="preserve">MME</t>
  </si>
  <si>
    <t xml:space="preserve">PIGR_HUMAN</t>
  </si>
  <si>
    <t xml:space="preserve">P01833</t>
  </si>
  <si>
    <t xml:space="preserve">PIGR</t>
  </si>
  <si>
    <t xml:space="preserve">AMPE_HUMAN</t>
  </si>
  <si>
    <t xml:space="preserve">Q07075</t>
  </si>
  <si>
    <t xml:space="preserve">ENPEP</t>
  </si>
  <si>
    <t xml:space="preserve">LEG4_HUMAN</t>
  </si>
  <si>
    <t xml:space="preserve">P56470</t>
  </si>
  <si>
    <t xml:space="preserve">IGAN UNIQUE</t>
  </si>
  <si>
    <t xml:space="preserve">LGALS4</t>
  </si>
  <si>
    <t xml:space="preserve">CNDP2_HUMAN</t>
  </si>
  <si>
    <t xml:space="preserve">Q96KP4</t>
  </si>
  <si>
    <t xml:space="preserve">CNDP2</t>
  </si>
  <si>
    <t xml:space="preserve">LG3BP_HUMAN</t>
  </si>
  <si>
    <t xml:space="preserve">Q08380</t>
  </si>
  <si>
    <t xml:space="preserve">LGALS3BP</t>
  </si>
  <si>
    <t xml:space="preserve">XPP2_HUMAN</t>
  </si>
  <si>
    <t xml:space="preserve">O43895</t>
  </si>
  <si>
    <t xml:space="preserve">XPNPEP2</t>
  </si>
  <si>
    <t xml:space="preserve">MASP2_HUMAN</t>
  </si>
  <si>
    <t xml:space="preserve">O00187</t>
  </si>
  <si>
    <t xml:space="preserve">MASP2</t>
  </si>
  <si>
    <t xml:space="preserve">NAPSA_HUMAN</t>
  </si>
  <si>
    <t xml:space="preserve">O96009</t>
  </si>
  <si>
    <t xml:space="preserve">NAPSA</t>
  </si>
  <si>
    <t xml:space="preserve">HV303_HUMAN</t>
  </si>
  <si>
    <t xml:space="preserve">P01764</t>
  </si>
  <si>
    <t xml:space="preserve">IGHV3-23</t>
  </si>
  <si>
    <t xml:space="preserve">IGHG4_HUMAN</t>
  </si>
  <si>
    <t xml:space="preserve">P01861</t>
  </si>
  <si>
    <t xml:space="preserve">IGHG4</t>
  </si>
  <si>
    <t xml:space="preserve">IGHG3_HUMAN</t>
  </si>
  <si>
    <t xml:space="preserve">P01860</t>
  </si>
  <si>
    <t xml:space="preserve">IGHG3</t>
  </si>
  <si>
    <t xml:space="preserve">RAB10_HUMAN</t>
  </si>
  <si>
    <t xml:space="preserve">P61026</t>
  </si>
  <si>
    <t xml:space="preserve">RAB10</t>
  </si>
  <si>
    <t xml:space="preserve">LRP2_HUMAN</t>
  </si>
  <si>
    <t xml:space="preserve">P98164</t>
  </si>
  <si>
    <t xml:space="preserve">LRP2</t>
  </si>
  <si>
    <t xml:space="preserve">CYBR1_HUMAN</t>
  </si>
  <si>
    <t xml:space="preserve">Q53TN4</t>
  </si>
  <si>
    <t xml:space="preserve">CYBRD1</t>
  </si>
  <si>
    <t xml:space="preserve">VPS4B_HUMAN</t>
  </si>
  <si>
    <t xml:space="preserve">O75351</t>
  </si>
  <si>
    <t xml:space="preserve">VPS4B</t>
  </si>
  <si>
    <t xml:space="preserve">S12A3_HUMAN</t>
  </si>
  <si>
    <t xml:space="preserve">P55017</t>
  </si>
  <si>
    <t xml:space="preserve">SLC12A3</t>
  </si>
  <si>
    <t xml:space="preserve">VATA_HUMAN</t>
  </si>
  <si>
    <t xml:space="preserve">P38606</t>
  </si>
  <si>
    <t xml:space="preserve">ATP6V1A</t>
  </si>
  <si>
    <t xml:space="preserve">MITD1_HUMAN</t>
  </si>
  <si>
    <t xml:space="preserve">Q8WV92</t>
  </si>
  <si>
    <t xml:space="preserve">MITD1</t>
  </si>
  <si>
    <t xml:space="preserve">TS101_HUMAN</t>
  </si>
  <si>
    <t xml:space="preserve">Q99816</t>
  </si>
  <si>
    <t xml:space="preserve">TSG101</t>
  </si>
  <si>
    <t xml:space="preserve">CAH2_HUMAN</t>
  </si>
  <si>
    <t xml:space="preserve">P00918</t>
  </si>
  <si>
    <t xml:space="preserve">CA2</t>
  </si>
  <si>
    <t xml:space="preserve">RAB14_HUMAN</t>
  </si>
  <si>
    <t xml:space="preserve">P61106</t>
  </si>
  <si>
    <t xml:space="preserve">RAB14</t>
  </si>
  <si>
    <t xml:space="preserve">CHM4B_HUMAN</t>
  </si>
  <si>
    <t xml:space="preserve">Q9H444</t>
  </si>
  <si>
    <t xml:space="preserve">CHMP4B</t>
  </si>
  <si>
    <t xml:space="preserve">1433G_HUMAN</t>
  </si>
  <si>
    <t xml:space="preserve">P61981</t>
  </si>
  <si>
    <t xml:space="preserve">YWHAG</t>
  </si>
  <si>
    <t xml:space="preserve">HS71L_HUMAN</t>
  </si>
  <si>
    <t xml:space="preserve">P34931</t>
  </si>
  <si>
    <t xml:space="preserve">HSPA1L</t>
  </si>
  <si>
    <t xml:space="preserve">EHD4_HUMAN</t>
  </si>
  <si>
    <t xml:space="preserve">Q9H223</t>
  </si>
  <si>
    <t xml:space="preserve">EHD4</t>
  </si>
  <si>
    <t xml:space="preserve">VP37B_HUMAN</t>
  </si>
  <si>
    <t xml:space="preserve">Q9H9H4</t>
  </si>
  <si>
    <t xml:space="preserve">VPS37B</t>
  </si>
  <si>
    <t xml:space="preserve">RAB5C_HUMAN</t>
  </si>
  <si>
    <t xml:space="preserve">P51148</t>
  </si>
  <si>
    <t xml:space="preserve">RAB5C</t>
  </si>
  <si>
    <t xml:space="preserve">AQP2_HUMAN</t>
  </si>
  <si>
    <t xml:space="preserve">P41181</t>
  </si>
  <si>
    <t xml:space="preserve">AQP2</t>
  </si>
  <si>
    <t xml:space="preserve">SDCB1_HUMAN</t>
  </si>
  <si>
    <t xml:space="preserve">O00560</t>
  </si>
  <si>
    <t xml:space="preserve">SDCBP</t>
  </si>
  <si>
    <t xml:space="preserve">ANXA6_HUMAN</t>
  </si>
  <si>
    <t xml:space="preserve">P08133</t>
  </si>
  <si>
    <t xml:space="preserve">ANXA6</t>
  </si>
  <si>
    <t xml:space="preserve">RAB3A_HUMAN</t>
  </si>
  <si>
    <t xml:space="preserve">P20336</t>
  </si>
  <si>
    <t xml:space="preserve">RAB3A</t>
  </si>
  <si>
    <t xml:space="preserve">1433E_HUMAN</t>
  </si>
  <si>
    <t xml:space="preserve">P62258</t>
  </si>
  <si>
    <t xml:space="preserve">YWHAE</t>
  </si>
  <si>
    <t xml:space="preserve">PDC6I_HUMAN</t>
  </si>
  <si>
    <t xml:space="preserve">Q8WUM4</t>
  </si>
  <si>
    <t xml:space="preserve">PDCD6IP</t>
  </si>
  <si>
    <t xml:space="preserve">EHD1_HUMAN</t>
  </si>
  <si>
    <t xml:space="preserve">Q9H4M9</t>
  </si>
  <si>
    <t xml:space="preserve">EHD1</t>
  </si>
  <si>
    <t xml:space="preserve">1433T_HUMAN</t>
  </si>
  <si>
    <t xml:space="preserve">P27348</t>
  </si>
  <si>
    <t xml:space="preserve">YWHAQ</t>
  </si>
  <si>
    <t xml:space="preserve">RAB8B_HUMAN</t>
  </si>
  <si>
    <t xml:space="preserve">Q92930</t>
  </si>
  <si>
    <t xml:space="preserve">RAB8B</t>
  </si>
  <si>
    <t xml:space="preserve">ACE_HUMAN</t>
  </si>
  <si>
    <t xml:space="preserve">P12821</t>
  </si>
  <si>
    <t xml:space="preserve">ACE</t>
  </si>
  <si>
    <t xml:space="preserve">ANXA1_HUMAN</t>
  </si>
  <si>
    <t xml:space="preserve">P04083</t>
  </si>
  <si>
    <t xml:space="preserve">ANXA1</t>
  </si>
  <si>
    <t xml:space="preserve">RB27B_HUMAN</t>
  </si>
  <si>
    <t xml:space="preserve">O00194</t>
  </si>
  <si>
    <t xml:space="preserve">RAB27B</t>
  </si>
  <si>
    <t xml:space="preserve">MDR1_HUMAN</t>
  </si>
  <si>
    <t xml:space="preserve">P08183</t>
  </si>
  <si>
    <t xml:space="preserve">ABCB1</t>
  </si>
  <si>
    <t xml:space="preserve">MYH9_HUMAN</t>
  </si>
  <si>
    <t xml:space="preserve">P35579</t>
  </si>
  <si>
    <t xml:space="preserve">MYH9</t>
  </si>
  <si>
    <t xml:space="preserve">VTA1_HUMAN</t>
  </si>
  <si>
    <t xml:space="preserve">Q9NP79</t>
  </si>
  <si>
    <t xml:space="preserve">VTA1</t>
  </si>
  <si>
    <t xml:space="preserve">CHMP5_HUMAN</t>
  </si>
  <si>
    <t xml:space="preserve">Q9NZZ3</t>
  </si>
  <si>
    <t xml:space="preserve">CHMP5</t>
  </si>
  <si>
    <t xml:space="preserve">HSP76_HUMAN</t>
  </si>
  <si>
    <t xml:space="preserve">P17066</t>
  </si>
  <si>
    <t xml:space="preserve">HSPA6</t>
  </si>
  <si>
    <t xml:space="preserve">RAP1A_HUMAN</t>
  </si>
  <si>
    <t xml:space="preserve">P62834</t>
  </si>
  <si>
    <t xml:space="preserve">RAP1A</t>
  </si>
  <si>
    <t xml:space="preserve">HBD_HUMAN</t>
  </si>
  <si>
    <t xml:space="preserve">P02042</t>
  </si>
  <si>
    <t xml:space="preserve">HBD</t>
  </si>
  <si>
    <t xml:space="preserve">ACTG_HUMAN</t>
  </si>
  <si>
    <t xml:space="preserve">P63261</t>
  </si>
  <si>
    <t xml:space="preserve">ACTG1</t>
  </si>
  <si>
    <t xml:space="preserve">COMA1_HUMAN</t>
  </si>
  <si>
    <t xml:space="preserve">Q8NFW1</t>
  </si>
  <si>
    <t xml:space="preserve">COL22A1</t>
  </si>
  <si>
    <t xml:space="preserve">COBA2_HUMAN</t>
  </si>
  <si>
    <t xml:space="preserve">P13942</t>
  </si>
  <si>
    <t xml:space="preserve">COL11A2</t>
  </si>
  <si>
    <t xml:space="preserve">COBA1_HUMAN</t>
  </si>
  <si>
    <t xml:space="preserve">P12107</t>
  </si>
  <si>
    <t xml:space="preserve">COL11A1</t>
  </si>
  <si>
    <t xml:space="preserve">COHA1_HUMAN</t>
  </si>
  <si>
    <t xml:space="preserve">Q9UMD9</t>
  </si>
  <si>
    <t xml:space="preserve">COL17A1</t>
  </si>
  <si>
    <t xml:space="preserve">IDHC_HUMAN</t>
  </si>
  <si>
    <t xml:space="preserve">O75874</t>
  </si>
  <si>
    <t xml:space="preserve">IDH1</t>
  </si>
  <si>
    <t xml:space="preserve">GNA11_HUMAN</t>
  </si>
  <si>
    <t xml:space="preserve">P29992</t>
  </si>
  <si>
    <t xml:space="preserve">GNA11</t>
  </si>
  <si>
    <t xml:space="preserve">KIF12_HUMAN</t>
  </si>
  <si>
    <t xml:space="preserve">Q96FN5</t>
  </si>
  <si>
    <t xml:space="preserve">KIF12</t>
  </si>
  <si>
    <t xml:space="preserve">CHM1B_HUMAN</t>
  </si>
  <si>
    <t xml:space="preserve">Q7LBR1</t>
  </si>
  <si>
    <t xml:space="preserve">CHMP1B</t>
  </si>
  <si>
    <t xml:space="preserve">UPK2_HUMAN</t>
  </si>
  <si>
    <t xml:space="preserve">O00526</t>
  </si>
  <si>
    <t xml:space="preserve">UPK2</t>
  </si>
  <si>
    <t xml:space="preserve">CN37_HUMAN</t>
  </si>
  <si>
    <t xml:space="preserve">P09543</t>
  </si>
  <si>
    <t xml:space="preserve">CNP</t>
  </si>
  <si>
    <t xml:space="preserve">KCRB_HUMAN</t>
  </si>
  <si>
    <t xml:space="preserve">P12277</t>
  </si>
  <si>
    <t xml:space="preserve">CKB</t>
  </si>
  <si>
    <t xml:space="preserve">G3PT_HUMAN</t>
  </si>
  <si>
    <t xml:space="preserve">O14556</t>
  </si>
  <si>
    <t xml:space="preserve">GAPDHS</t>
  </si>
  <si>
    <t xml:space="preserve">ANAG_HUMAN</t>
  </si>
  <si>
    <t xml:space="preserve">P54802</t>
  </si>
  <si>
    <t xml:space="preserve">NAGLU</t>
  </si>
  <si>
    <t xml:space="preserve">COFA1_HUMAN</t>
  </si>
  <si>
    <t xml:space="preserve">P39059</t>
  </si>
  <si>
    <t xml:space="preserve">COL15A1</t>
  </si>
  <si>
    <t xml:space="preserve">K1C9_HUMAN</t>
  </si>
  <si>
    <t xml:space="preserve">P35527</t>
  </si>
  <si>
    <t xml:space="preserve">KRT9</t>
  </si>
  <si>
    <t xml:space="preserve">K22E_HUMAN </t>
  </si>
  <si>
    <t xml:space="preserve">P35908</t>
  </si>
  <si>
    <t xml:space="preserve">KRT2</t>
  </si>
  <si>
    <t xml:space="preserve">ITM2B_HUMAN</t>
  </si>
  <si>
    <t xml:space="preserve">Q9Y287</t>
  </si>
  <si>
    <t xml:space="preserve">ITM2B</t>
  </si>
  <si>
    <t xml:space="preserve">I17RE_HUMAN</t>
  </si>
  <si>
    <t xml:space="preserve">Q8NFR9</t>
  </si>
  <si>
    <t xml:space="preserve">IL17RE</t>
  </si>
  <si>
    <t xml:space="preserve">ACTB_HUMAN</t>
  </si>
  <si>
    <t xml:space="preserve">P60709</t>
  </si>
  <si>
    <t xml:space="preserve">ACTB</t>
  </si>
  <si>
    <t xml:space="preserve">SCRB2_HUMAN</t>
  </si>
  <si>
    <t xml:space="preserve">Q14108</t>
  </si>
  <si>
    <t xml:space="preserve">SCARB2</t>
  </si>
  <si>
    <t xml:space="preserve">LAMP1_HUMAN</t>
  </si>
  <si>
    <t xml:space="preserve">P11279</t>
  </si>
  <si>
    <t xml:space="preserve">LAMP1</t>
  </si>
  <si>
    <t xml:space="preserve">DHSO_HUMAN</t>
  </si>
  <si>
    <t xml:space="preserve">Q00796</t>
  </si>
  <si>
    <t xml:space="preserve">SORD</t>
  </si>
  <si>
    <t xml:space="preserve">GSTP1_HUMAN</t>
  </si>
  <si>
    <t xml:space="preserve">P09211</t>
  </si>
  <si>
    <t xml:space="preserve">GSTP1</t>
  </si>
  <si>
    <t xml:space="preserve">PLAK_HUMAN</t>
  </si>
  <si>
    <t xml:space="preserve">P14923</t>
  </si>
  <si>
    <t xml:space="preserve">JUP</t>
  </si>
  <si>
    <t xml:space="preserve">ACTS_HUMAN</t>
  </si>
  <si>
    <t xml:space="preserve">P68133</t>
  </si>
  <si>
    <t xml:space="preserve">ACTA1</t>
  </si>
  <si>
    <t xml:space="preserve">TBA1C_HUMAN</t>
  </si>
  <si>
    <t xml:space="preserve">Q9BQE3</t>
  </si>
  <si>
    <t xml:space="preserve">TUBA1C</t>
  </si>
  <si>
    <t xml:space="preserve">COF1_HUMAN</t>
  </si>
  <si>
    <t xml:space="preserve">P23528</t>
  </si>
  <si>
    <t xml:space="preserve">CFL1</t>
  </si>
  <si>
    <t xml:space="preserve">BASP1_HUMAN</t>
  </si>
  <si>
    <t xml:space="preserve">P80723</t>
  </si>
  <si>
    <t xml:space="preserve">BASP1</t>
  </si>
  <si>
    <t xml:space="preserve">ALDOB_HUMAN</t>
  </si>
  <si>
    <t xml:space="preserve">P05062</t>
  </si>
  <si>
    <t xml:space="preserve">ALDOB</t>
  </si>
  <si>
    <t xml:space="preserve">LDHB_HUMAN</t>
  </si>
  <si>
    <t xml:space="preserve">P07195</t>
  </si>
  <si>
    <t xml:space="preserve">LDHB</t>
  </si>
  <si>
    <t xml:space="preserve">ENOA_HUMAN</t>
  </si>
  <si>
    <t xml:space="preserve">P06733</t>
  </si>
  <si>
    <t xml:space="preserve">ENO1</t>
  </si>
  <si>
    <t xml:space="preserve">PGK1_HUMAN</t>
  </si>
  <si>
    <t xml:space="preserve">P00558</t>
  </si>
  <si>
    <t xml:space="preserve">PGK1</t>
  </si>
  <si>
    <t xml:space="preserve">TPIS_HUMAN</t>
  </si>
  <si>
    <t xml:space="preserve">P60174</t>
  </si>
  <si>
    <t xml:space="preserve">TPI1</t>
  </si>
  <si>
    <t xml:space="preserve">G3P_HUMAN</t>
  </si>
  <si>
    <t xml:space="preserve">P04406</t>
  </si>
  <si>
    <t xml:space="preserve">GAPDH</t>
  </si>
  <si>
    <t xml:space="preserve">EPS8_HUMAN</t>
  </si>
  <si>
    <t xml:space="preserve">Q12929</t>
  </si>
  <si>
    <t xml:space="preserve">EPS8</t>
  </si>
  <si>
    <t xml:space="preserve">RAI3_HUMAN</t>
  </si>
  <si>
    <t xml:space="preserve">Q8NFJ5</t>
  </si>
  <si>
    <t xml:space="preserve">GPRC5A</t>
  </si>
  <si>
    <t xml:space="preserve">GNAI2_HUMAN</t>
  </si>
  <si>
    <t xml:space="preserve">P04899</t>
  </si>
  <si>
    <t xml:space="preserve">GNAI2</t>
  </si>
  <si>
    <t xml:space="preserve">PROM1_HUMAN</t>
  </si>
  <si>
    <t xml:space="preserve">O43490</t>
  </si>
  <si>
    <t xml:space="preserve">PROM1</t>
  </si>
  <si>
    <t xml:space="preserve">IPSP_HUMAN</t>
  </si>
  <si>
    <t xml:space="preserve">P05154</t>
  </si>
  <si>
    <t xml:space="preserve">SERPINA5</t>
  </si>
  <si>
    <t xml:space="preserve">GNAI1_HUMAN</t>
  </si>
  <si>
    <t xml:space="preserve">P63096</t>
  </si>
  <si>
    <t xml:space="preserve">GNAI1</t>
  </si>
  <si>
    <t xml:space="preserve">GBB1_HUMAN</t>
  </si>
  <si>
    <t xml:space="preserve">P62873</t>
  </si>
  <si>
    <t xml:space="preserve">GNB1</t>
  </si>
  <si>
    <t xml:space="preserve">PROM2_HUMAN</t>
  </si>
  <si>
    <t xml:space="preserve">Q8N271</t>
  </si>
  <si>
    <t xml:space="preserve">PROM2</t>
  </si>
  <si>
    <t xml:space="preserve">GPC5B_HUMAN</t>
  </si>
  <si>
    <t xml:space="preserve">Q9NZH0</t>
  </si>
  <si>
    <t xml:space="preserve">GPRC5B</t>
  </si>
  <si>
    <t xml:space="preserve">CBR1_HUMAN</t>
  </si>
  <si>
    <t xml:space="preserve">P16152</t>
  </si>
  <si>
    <t xml:space="preserve">CBR1</t>
  </si>
  <si>
    <t xml:space="preserve">BGAL_HUMAN</t>
  </si>
  <si>
    <t xml:space="preserve">P16278</t>
  </si>
  <si>
    <t xml:space="preserve">GLB1</t>
  </si>
  <si>
    <t xml:space="preserve">GBB2_HUMAN</t>
  </si>
  <si>
    <t xml:space="preserve">P62879</t>
  </si>
  <si>
    <t xml:space="preserve">GNB2</t>
  </si>
  <si>
    <t xml:space="preserve">STOM_HUMAN</t>
  </si>
  <si>
    <t xml:space="preserve">P27105</t>
  </si>
  <si>
    <t xml:space="preserve">STOM</t>
  </si>
  <si>
    <t xml:space="preserve">TGM4_HUMAN</t>
  </si>
  <si>
    <t xml:space="preserve">P49221</t>
  </si>
  <si>
    <t xml:space="preserve">TGM4</t>
  </si>
  <si>
    <t xml:space="preserve">EF1A1_HUMAN</t>
  </si>
  <si>
    <t xml:space="preserve">P68104</t>
  </si>
  <si>
    <t xml:space="preserve">EEF1A1</t>
  </si>
  <si>
    <t xml:space="preserve">ES8L2_HUMAN</t>
  </si>
  <si>
    <t xml:space="preserve">Q9H6S3</t>
  </si>
  <si>
    <t xml:space="preserve">EPS8L2</t>
  </si>
  <si>
    <t xml:space="preserve">PPAP_HUMAN</t>
  </si>
  <si>
    <t xml:space="preserve">P15309</t>
  </si>
  <si>
    <t xml:space="preserve">ACPP</t>
  </si>
  <si>
    <t xml:space="preserve">BROX_HUMAN</t>
  </si>
  <si>
    <t xml:space="preserve">Q5VW32</t>
  </si>
  <si>
    <t xml:space="preserve">BROX</t>
  </si>
  <si>
    <t xml:space="preserve">FLOT1_HUMAN</t>
  </si>
  <si>
    <t xml:space="preserve">O75955</t>
  </si>
  <si>
    <t xml:space="preserve">FLOT1</t>
  </si>
  <si>
    <t xml:space="preserve">IGHA2_HUMAN</t>
  </si>
  <si>
    <t xml:space="preserve">P01877</t>
  </si>
  <si>
    <t xml:space="preserve">IGHA2</t>
  </si>
  <si>
    <t xml:space="preserve">EZRI_HUMAN</t>
  </si>
  <si>
    <t xml:space="preserve">P15311</t>
  </si>
  <si>
    <t xml:space="preserve">EZR</t>
  </si>
  <si>
    <t xml:space="preserve">SIM24_HUMAN</t>
  </si>
  <si>
    <t xml:space="preserve">O75264</t>
  </si>
  <si>
    <t xml:space="preserve">SMIM24</t>
  </si>
  <si>
    <t xml:space="preserve">POTEF_HUMAN</t>
  </si>
  <si>
    <t xml:space="preserve">A5A3E0</t>
  </si>
  <si>
    <t xml:space="preserve">POTEF</t>
  </si>
  <si>
    <t xml:space="preserve">AOC1_HUMAN</t>
  </si>
  <si>
    <t xml:space="preserve">P19801</t>
  </si>
  <si>
    <t xml:space="preserve">AOC1</t>
  </si>
  <si>
    <t xml:space="preserve">Supplementary Table S1. List of proteins extracted from 9 urinary proteomics manuscripts and used for data integration. Proteins CO6A1_HUMAN, CYTC_HUMAN, DPP4_HUMAN, UROM_HUMAN were excluded from the analysis due to inconsistent regulation among datasets. </t>
  </si>
  <si>
    <t xml:space="preserve">Inconistent regulation</t>
  </si>
  <si>
    <t xml:space="preserve">UniprotID</t>
  </si>
  <si>
    <t xml:space="preserve">p-value</t>
  </si>
  <si>
    <t xml:space="preserve">p-value calculation method</t>
  </si>
  <si>
    <t xml:space="preserve">Validation</t>
  </si>
  <si>
    <t xml:space="preserve">Validation p-value</t>
  </si>
  <si>
    <t xml:space="preserve">integrative statistical testing</t>
  </si>
  <si>
    <t xml:space="preserve">p &lt;0.05</t>
  </si>
  <si>
    <t xml:space="preserve">not available</t>
  </si>
  <si>
    <t xml:space="preserve">no p-value specified, coefficient of variation (CV) of spot volume ranging from 3 to 35 % provided</t>
  </si>
  <si>
    <t xml:space="preserve">no p-values available, Normalized spot volume ratio median and range are provided</t>
  </si>
  <si>
    <t xml:space="preserve">&lt;0.0001</t>
  </si>
  <si>
    <t xml:space="preserve"> p-value - Mann–Whitney U-test</t>
  </si>
  <si>
    <t xml:space="preserve">3 fold change threshold</t>
  </si>
  <si>
    <t xml:space="preserve">p &lt; 0.0001</t>
  </si>
  <si>
    <t xml:space="preserve">Mann–Whitney U-test, a two-tailed p-value of &lt;0.05 was considered to be statistically significant, SPSS.</t>
  </si>
  <si>
    <t xml:space="preserve">&lt; 0.0001</t>
  </si>
  <si>
    <t xml:space="preserve">Mann–Whitney U test</t>
  </si>
  <si>
    <t xml:space="preserve">p&lt;0.001</t>
  </si>
  <si>
    <t xml:space="preserve">Statistical significance assessed by an in‑house program, Diffprot (PMID:22641154); p-values were adjusted for multiple testing using a false discovery rate‑controlling procedure</t>
  </si>
  <si>
    <t xml:space="preserve">Multivariate statistical analysis was performed using SIMCA (SIMCA-p 13.0, Umetrics, Umeå, Sweden), fold change (≥ 1.5 fold) threshold applied, however no p-value specified, fold changes reported.</t>
  </si>
  <si>
    <t xml:space="preserve">Supplementary Table S2. List of 232 proteins obtained after data pre-processing and integration step, used as an input for pathway analysis (Cytoscape, CLUEGO) in Approach 1 (see Methods section).</t>
  </si>
  <si>
    <t xml:space="preserve">Gene names</t>
  </si>
  <si>
    <t xml:space="preserve">Type</t>
  </si>
  <si>
    <t xml:space="preserve">Protein names</t>
  </si>
  <si>
    <t xml:space="preserve">Tissue specificity</t>
  </si>
  <si>
    <t xml:space="preserve">Gene ontology (GO)</t>
  </si>
  <si>
    <t xml:space="preserve">P6225</t>
  </si>
  <si>
    <t xml:space="preserve">other</t>
  </si>
  <si>
    <t xml:space="preserve">14-3-3 protein epsilon (14-3-3E)</t>
  </si>
  <si>
    <t xml:space="preserve">axon [GO:0030424]; cytoplasmic vesicle membrane [GO:0030659]; cytosol [GO:0005829]; extracellular exosome [GO:0070062]; focal adhesion [GO:0005925]; kinesin complex [GO:0005871]; melanosome [GO:0042470]; membrane [GO:0016020]; mitochondrion [GO:0005739]; enzyme binding [GO:0019899]; histone deacetylase binding [GO:0042826]; ion channel binding [GO:0044325]; MHC class II protein complex binding [GO:0023026]; phosphoprotein binding [GO:0051219]; phosphoserine binding [GO:0050815]; poly(A) RNA binding [GO:0044822]; potassium channel regulator activity [GO:0015459]; protein heterodimerization activity [GO:0046982]; ubiquitin protein ligase binding [GO:0031625]; apoptotic process [GO:0006915]; apoptotic signaling pathway [GO:0097190]; cellular response to heat [GO:0034605]; cerebral cortex development [GO:0021987]; G2/M transition of mitotic cell cycle [GO:0000086]; gene expression [GO:0010467]; hippo signaling [GO:0035329]; hippocampus development [GO:0021766]; intracellular signal transduction [GO:0035556]; intrinsic apoptotic signaling pathway [GO:0097193]; membrane organization [GO:0061024]; membrane repolarization during cardiac muscle cell action potential [GO:0086013]; mitotic cell cycle [GO:0000278]; negative regulation of peptidyl-serine dephosphorylation [GO:1902309]; neuron migration [GO:0001764]; neurotrophin TRK receptor signaling pathway [GO:0048011]; organelle organization [GO:0006996]; positive regulation of protein insertion into mitochondrial membrane involved in apoptotic signaling pathway [GO:1900740]; programmed cell death [GO:0012501]; protein targeting [GO:0006605]; regulation of cellular response to heat [GO:1900034]; regulation of cysteine-type endopeptidase activity involved in apoptotic process [GO:0043281]; regulation of heart rate by cardiac conduction [GO:0086091]; regulation of heart rate by hormone [GO:0003064]; regulation of membrane repolarization [GO:0060306]; regulation of potassium ion transmembrane transporter activity [GO:1901016]; small GTPase mediated signal transduction [GO:0007264]; substantia nigra development [GO:0021762]; transcription initiation from RNA polymerase II promoter [GO:0006367]; viral process [GO:0016032]</t>
  </si>
  <si>
    <t xml:space="preserve">tissue</t>
  </si>
  <si>
    <t xml:space="preserve">14-3-3 protein gamma (Protein kinase C inhibitor protein 1) (KCIP-1) [Cleaved into: 14-3-3 protein gamma, N-terminally processed]</t>
  </si>
  <si>
    <t xml:space="preserve">TISSUE SPECIFICITY: Highly expressed in brain, skeletal muscle, and heart. {ECO:0000269|PubMed:10486217}.</t>
  </si>
  <si>
    <t xml:space="preserve">cytoplasmic vesicle membrane [GO:0030659]; cytosol [GO:0005829]; extracellular exosome [GO:0070062]; focal adhesion [GO:0005925]; membrane [GO:0016020]; myelin sheath [GO:0043209]; insulin-like growth factor receptor binding [GO:0005159]; poly(A) RNA binding [GO:0044822]; protein kinase C binding [GO:0005080]; protein kinase C inhibitor activity [GO:0008426]; apoptotic process [GO:0006915]; G2/M transition of mitotic cell cycle [GO:0000086]; gene expression [GO:0010467]; intrinsic apoptotic signaling pathway [GO:0097193]; membrane organization [GO:0061024]; mitotic cell cycle [GO:0000278]; negative regulation of protein kinase activity [GO:0006469]; negative regulation of protein serine/threonine kinase activity [GO:0071901]; organelle organization [GO:0006996]; positive regulation of protein insertion into mitochondrial membrane involved in apoptotic signaling pathway [GO:1900740]; programmed cell death [GO:0012501]; protein targeting [GO:0006605]; regulation of neuron differentiation [GO:0045664]; regulation of signal transduction [GO:0009966]; regulation of synaptic plasticity [GO:0048167]; small GTPase mediated signal transduction [GO:0007264]; transcription initiation from RNA polymerase II promoter [GO:0006367]</t>
  </si>
  <si>
    <t xml:space="preserve">14-3-3 protein theta (14-3-3 protein T-cell) (14-3-3 protein tau) (Protein HS1)</t>
  </si>
  <si>
    <t xml:space="preserve">TISSUE SPECIFICITY: Abundantly expressed in brain, heart and pancreas, and at lower levels in kidney and placenta. Up-regulated in the lumbar spinal cord from patients with sporadic amyotrophic lateral sclerosis (ALS) compared with controls, with highest levels of expression in individuals with predominant lower motor neuron involvement. {ECO:0000269|PubMed:11080204}.</t>
  </si>
  <si>
    <t xml:space="preserve">cytoplasm [GO:0005737]; cytoplasmic vesicle membrane [GO:0030659]; cytosol [GO:0005829]; extracellular exosome [GO:0070062]; focal adhesion [GO:0005925]; membrane [GO:0016020]; protein complex [GO:0043234]; protein N-terminus binding [GO:0047485]; apoptotic process [GO:0006915]; gene expression [GO:0010467]; intrinsic apoptotic signaling pathway [GO:0097193]; membrane organization [GO:0061024]; negative regulation of ion transmembrane transport [GO:0034766]; negative regulation of transcription, DNA-templated [GO:0045892]; positive regulation of protein insertion into mitochondrial membrane involved in apoptotic signaling pathway [GO:1900740]; programmed cell death [GO:0012501]; protein targeting [GO:0006605]; small GTPase mediated signal transduction [GO:0007264]; substantia nigra development [GO:0021762]; transcription initiation from RNA polymerase II promoter [GO:0006367]</t>
  </si>
  <si>
    <t xml:space="preserve">Serine/threonine-protein phosphatase 2A 55 kDa regulatory subunit B alpha isoform (PP2A subunit B isoform B55-alpha) (PP2A subunit B isoform PR55-alpha) (PP2A subunit B isoform R2-alpha) (PP2A subunit B isoform alpha)</t>
  </si>
  <si>
    <t xml:space="preserve">TISSUE SPECIFICITY: Expressed in all tissues examined. {ECO:0000269|PubMed:1849734}.</t>
  </si>
  <si>
    <t xml:space="preserve">cytosol [GO:0005829]; nucleoplasm [GO:0005654]; protein phosphatase type 2A complex [GO:0000159]; protein phosphatase type 2A regulator activity [GO:0008601]; protein serine/threonine phosphatase activity [GO:0004722]; G2/M transition of mitotic cell cycle [GO:0000086]; gene expression [GO:0010467]; mitotic cell cycle [GO:0000278]; mitotic nuclear envelope reassembly [GO:0007084]; nuclear-transcribed mRNA catabolic process, nonsense-mediated decay [GO:0000184]; protein dephosphorylation [GO:0006470]; regulation of protein phosphatase type 2A activity [GO:0034047]; response to morphine [GO:0043278]</t>
  </si>
  <si>
    <t xml:space="preserve">Angiotensin-converting enzyme (ACE) (EC 3.2.1.-) (EC 3.4.15.1) (Dipeptidyl carboxypeptidase I) (Kininase II) (CD antigen CD143) [Cleaved into: Angiotensin-converting enzyme, soluble form]</t>
  </si>
  <si>
    <t xml:space="preserve">TISSUE SPECIFICITY: Ubiquitously expressed, with highest levels in lung, kidney, heart, gastrointestinal system and prostate. Isoform Testis-specific is expressed in spermatocytes and adult testis. {ECO:0000269|PubMed:10924499, ECO:0000269|PubMed:10969042, ECO:0000269|PubMed:12459472, ECO:0000269|PubMed:15671045}.</t>
  </si>
  <si>
    <t xml:space="preserve">endosome [GO:0005768]; external side of plasma membrane [GO:0009897]; extracellular exosome [GO:0070062]; extracellular region [GO:0005576]; extracellular space [GO:0005615]; integral component of membrane [GO:0016021]; lysosome [GO:0005764]; plasma membrane [GO:0005886]; actin binding [GO:0003779]; bradykinin receptor binding [GO:0031711]; carboxypeptidase activity [GO:0004180]; chloride ion binding [GO:0031404]; drug binding [GO:0008144]; endopeptidase activity [GO:0004175]; exopeptidase activity [GO:0008238]; metallopeptidase activity [GO:0008237]; mitogen-activated protein kinase binding [GO:0051019]; mitogen-activated protein kinase kinase binding [GO:0031434]; peptidyl-dipeptidase activity [GO:0008241]; tripeptidyl-peptidase activity [GO:0008240]; zinc ion binding [GO:0008270]; angiotensin catabolic process in blood [GO:0002005]; angiotensin maturation [GO:0002003]; antigen processing and presentation of peptide antigen via MHC class I [GO:0002474]; arachidonic acid secretion [GO:0050482]; beta-amyloid metabolic process [GO:0050435]; blood vessel remodeling [GO:0001974]; cell proliferation in bone marrow [GO:0071838]; cellular protein metabolic process [GO:0044267]; heart contraction [GO:0060047]; hematopoietic stem cell differentiation [GO:0060218]; hormone catabolic process [GO:0042447]; kidney development [GO:0001822]; mononuclear cell proliferation [GO:0032943]; negative regulation of gap junction assembly [GO:1903597]; neutrophil mediated immunity [GO:0002446]; peptide catabolic process [GO:0043171]; positive regulation of peptidyl-cysteine S-nitrosylation [GO:2000170]; positive regulation of peptidyl-tyrosine autophosphorylation [GO:1900086]; positive regulation of protein tyrosine kinase activity [GO:0061098]; regulation of angiotensin metabolic process [GO:0060177]; regulation of blood pressure [GO:0008217]; regulation of hematopoietic stem cell proliferation [GO:1902033]; regulation of renal output by angiotensin [GO:0002019]; regulation of smooth muscle cell migration [GO:0014910]; regulation of systemic arterial blood pressure by renin-angiotensin [GO:0003081]; regulation of vasoconstriction [GO:0019229]; regulation of vasodilation [GO:0042312]; spermatogenesis [GO:0007283]</t>
  </si>
  <si>
    <t xml:space="preserve">Actin, cytoplasmic 2 (Gamma-actin) [Cleaved into: Actin, cytoplasmic 2, N-terminally processed]</t>
  </si>
  <si>
    <t xml:space="preserve">blood microparticle [GO:0072562]; cytoskeleton [GO:0005856]; cytosol [GO:0005829]; dense body [GO:0097433]; extracellular exosome [GO:0070062]; extracellular space [GO:0005615]; filamentous actin [GO:0031941]; focal adhesion [GO:0005925]; membrane [GO:0016020]; myelin sheath [GO:0043209]; myofibril [GO:0030016]; nucleus [GO:0005634]; plasma membrane [GO:0005886]; ATP binding [GO:0005524]; identical protein binding [GO:0042802]; structural constituent of cytoskeleton [GO:0005200]; ubiquitin protein ligase binding [GO:0031625]; adherens junction organization [GO:0034332]; axon guidance [GO:0007411]; cell junction assembly [GO:0034329]; cell-cell junction organization [GO:0045216]; ephrin receptor signaling pathway [GO:0048013]; Fc-gamma receptor signaling pathway involved in phagocytosis [GO:0038096]; innate immune response [GO:0045087]; membrane organization [GO:0061024]; movement of cell or subcellular component [GO:0006928]; platelet aggregation [GO:0070527]; response to calcium ion [GO:0051592]; retina homeostasis [GO:0001895]; sarcomere organization [GO:0045214]; small GTPase mediated signal transduction [GO:0007264]; vascular endothelial growth factor receptor signaling pathway [GO:0048010]</t>
  </si>
  <si>
    <t xml:space="preserve">Actin, alpha skeletal muscle (Alpha-actin-1)</t>
  </si>
  <si>
    <t xml:space="preserve">actin cytoskeleton [GO:0015629]; actin filament [GO:0005884]; blood microparticle [GO:0072562]; cell body [GO:0044297]; cytosol [GO:0005829]; extracellular exosome [GO:0070062]; extracellular space [GO:0005615]; filopodium [GO:0030175]; lamellipodium [GO:0030027]; sarcomere [GO:0030017]; stress fiber [GO:0001725]; striated muscle thin filament [GO:0005865]; ADP binding [GO:0043531]; ATP binding [GO:0005524]; myosin binding [GO:0017022]; structural constituent of cytoskeleton [GO:0005200]; cell growth [GO:0016049]; mesenchyme migration [GO:0090131]; muscle contraction [GO:0006936]; muscle filament sliding [GO:0030049]; positive regulation of gene expression [GO:0010628]; response to extracellular stimulus [GO:0009991]; response to lithium ion [GO:0010226]; response to mechanical stimulus [GO:0009612]; response to steroid hormone [GO:0048545]; skeletal muscle fiber adaptation [GO:0043503]; skeletal muscle fiber development [GO:0048741]; skeletal muscle thin filament assembly [GO:0030240]</t>
  </si>
  <si>
    <t xml:space="preserve">Agrin [Cleaved into: Agrin N-terminal 110 kDa subunit; Agrin C-terminal 110 kDa subunit; Agrin C-terminal 90 kDa fragment (C90); Agrin C-terminal 22 kDa fragment (C22)]</t>
  </si>
  <si>
    <t xml:space="preserve">TISSUE SPECIFICITY: Expressed in basement membranes of lung and kidney. Muscle- and neuron-specific isoforms are found. Isoforms (y+) with the 4 AA insert and (z+8) isoforms with the 8 AA insert are all neuron-specific. Isoforms (z+11) are found in both neuronal and non-neuronal tissues. {ECO:0000269|PubMed:16487930, ECO:0000269|PubMed:20551380, ECO:0000269|PubMed:9652404}.</t>
  </si>
  <si>
    <t xml:space="preserve">basal lamina [GO:0005605]; cell junction [GO:0030054]; cell surface [GO:0009986]; cytoplasm [GO:0005737]; extracellular exosome [GO:0070062]; extracellular matrix [GO:0031012]; extracellular region [GO:0005576]; extracellular space [GO:0005615]; Golgi lumen [GO:0005796]; integral component of membrane [GO:0016021]; lysosomal lumen [GO:0043202]; plasma membrane [GO:0005886]; synapse [GO:0045202]; acetylcholine receptor regulator activity [GO:0030548]; calcium ion binding [GO:0005509]; chondroitin sulfate binding [GO:0035374]; dystroglycan binding [GO:0002162]; heparan sulfate proteoglycan binding [GO:0043395]; laminin binding [GO:0043236]; sialic acid binding [GO:0033691]; structural constituent of cytoskeleton [GO:0005200]; axon guidance [GO:0007411]; carbohydrate metabolic process [GO:0005975]; chondroitin sulfate metabolic process [GO:0030204]; clustering of voltage-gated sodium channels [GO:0045162]; extracellular matrix organization [GO:0030198]; G-protein coupled acetylcholine receptor signaling pathway [GO:0007213]; glycosaminoglycan biosynthetic process [GO:0006024]; glycosaminoglycan catabolic process [GO:0006027]; glycosaminoglycan metabolic process [GO:0030203]; neuromuscular junction development [GO:0007528]; neurotransmitter receptor metabolic process [GO:0045213]; phototransduction, visible light [GO:0007603]; plasma membrane organization [GO:0007009]; positive regulation of filopodium assembly [GO:0051491]; positive regulation of GTPase activity [GO:0043547]; positive regulation of neuron apoptotic process [GO:0043525]; positive regulation of synaptic growth at neuromuscular junction [GO:0045887]; positive regulation of transcription from RNA polymerase II promoter [GO:0045944]; receptor clustering [GO:0043113]; retinoid metabolic process [GO:0001523]; signal transduction [GO:0007165]; small molecule metabolic process [GO:0044281]; synapse organization [GO:0050808]; synaptic transmission [GO:0007268]</t>
  </si>
  <si>
    <t xml:space="preserve">Fructose-bisphosphate aldolase B (EC 4.1.2.13) (Liver-type aldolase)</t>
  </si>
  <si>
    <t xml:space="preserve">centriolar satellite [GO:0034451]; cytosol [GO:0005829]; extracellular exosome [GO:0070062]; lysosome [GO:0005764]; microtubule organizing center [GO:0005815]; nucleus [GO:0005634]; perinuclear region of cytoplasm [GO:0048471]; plasma membrane [GO:0005886]; rough endoplasmic reticulum membrane [GO:0030867]; smooth endoplasmic reticulum membrane [GO:0030868]; ATPase binding [GO:0051117]; cytoskeletal protein binding [GO:0008092]; fructose binding [GO:0070061]; fructose-1-phosphate aldolase activity [GO:0061609]; fructose-bisphosphate aldolase activity [GO:0004332]; identical protein binding [GO:0042802]; phosphatidylcholine binding [GO:0031210]; canonical glycolysis [GO:0061621]; carbohydrate metabolic process [GO:0005975]; cellular response to extracellular stimulus [GO:0031668]; cellular response to insulin stimulus [GO:0032869]; fructose 1,6-bisphosphate metabolic process [GO:0030388]; fructose catabolic process to hydroxyacetone phosphate and glyceraldehyde-3-phosphate [GO:0061624]; fructose metabolic process [GO:0006000]; gluconeogenesis [GO:0006094]; glucose metabolic process [GO:0006006]; glycolytic process [GO:0006096]; liver development [GO:0001889]; NADH oxidation [GO:0006116]; positive regulation of ATPase activity [GO:0032781]; response to amino acid [GO:0043200]; response to cAMP [GO:0051591]; response to copper ion [GO:0046688]; response to drug [GO:0042493]; response to fructose [GO:0009750]; response to glucocorticoid [GO:0051384]; response to interleukin-6 [GO:0070741]; response to starvation [GO:0042594]; response to zinc ion [GO:0010043]; small molecule metabolic process [GO:0044281]; vacuolar proton-transporting V-type ATPase complex assembly [GO:0070072]</t>
  </si>
  <si>
    <t xml:space="preserve">Insulin-like growth factor-binding protein complex acid labile subunit (ALS)</t>
  </si>
  <si>
    <t xml:space="preserve">TISSUE SPECIFICITY: Plasma.</t>
  </si>
  <si>
    <t xml:space="preserve">extracellular exosome [GO:0070062]; extracellular region [GO:0005576]; extracellular space [GO:0005615]; insulin-like growth factor ternary complex [GO:0042567]; nucleoplasm [GO:0005654]; insulin-like growth factor binding [GO:0005520]; cell adhesion [GO:0007155]; cellular protein metabolic process [GO:0044267]; signal transduction [GO:0007165]</t>
  </si>
  <si>
    <t xml:space="preserve">plasma</t>
  </si>
  <si>
    <t xml:space="preserve">Protein AMBP [Cleaved into: Alpha-1-microglobulin (Protein HC) (Alpha-1 microglycoprotein) (Complex-forming glycoprotein heterogeneous in charge); Inter-alpha-trypsin inhibitor light chain (ITI-LC) (Bikunin) (EDC1) (HI-30) (Uronic-acid-rich protein); Trypstatin]</t>
  </si>
  <si>
    <t xml:space="preserve">TISSUE SPECIFICITY: Expressed by the liver and secreted in plasma. Alpha-1-microglobulin occurs in many physiological fluids including plasma, urine, and cerebrospinal fluid. Inter-alpha-trypsin inhibitor is present in plasma and urine.</t>
  </si>
  <si>
    <t xml:space="preserve">blood microparticle [GO:0072562]; cell surface [GO:0009986]; extracellular exosome [GO:0070062]; extracellular region [GO:0005576]; extracellular space [GO:0005615]; intracellular membrane-bounded organelle [GO:0043231]; plasma membrane [GO:0005886]; calcium channel inhibitor activity [GO:0019855]; calcium oxalate binding [GO:0046904]; heme binding [GO:0020037]; IgA binding [GO:0019862]; protein homodimerization activity [GO:0042803]; serine-type endopeptidase inhibitor activity [GO:0004867]; small molecule binding [GO:0036094]; cell adhesion [GO:0007155]; female pregnancy [GO:0007565]; heme catabolic process [GO:0042167]; negative regulation of endopeptidase activity [GO:0010951]; negative regulation of immune response [GO:0050777]; negative regulation of JNK cascade [GO:0046329]; protein catabolic process [GO:0030163]; protein-chromophore linkage [GO:0018298]; receptor-mediated endocytosis [GO:0006898]; viral process [GO:0016032]</t>
  </si>
  <si>
    <t xml:space="preserve">Glutamyl aminopeptidase (EAP) (EC 3.4.11.7) (Aminopeptidase A) (AP-A) (Differentiation antigen gp160) (CD antigen CD249)</t>
  </si>
  <si>
    <t xml:space="preserve">TISSUE SPECIFICITY: Expressed by epithelial cells of the proximal tubule cells and the glomerulus of the nephron. Also found in a variety of other tissues.</t>
  </si>
  <si>
    <t xml:space="preserve">apical part of cell [GO:0045177]; apical plasma membrane [GO:0016324]; brush border [GO:0005903]; cytoplasmic vesicle [GO:0031410]; external side of plasma membrane [GO:0009897]; extracellular exosome [GO:0070062]; integral component of plasma membrane [GO:0005887]; lysosomal membrane [GO:0005765]; plasma membrane [GO:0005886]; aminopeptidase activity [GO:0004177]; metalloaminopeptidase activity [GO:0070006]; metallopeptidase activity [GO:0008237]; peptide binding [GO:0042277]; zinc ion binding [GO:0008270]; angiogenesis [GO:0001525]; angiotensin catabolic process in blood [GO:0002005]; angiotensin maturation [GO:0002003]; cell migration [GO:0016477]; cell proliferation [GO:0008283]; cell-cell signaling [GO:0007267]; cellular protein metabolic process [GO:0044267]; glomerulus development [GO:0032835]; peptide catabolic process [GO:0043171]; proteolysis [GO:0006508]; regulation of systemic arterial blood pressure by renin-angiotensin [GO:0003081]</t>
  </si>
  <si>
    <t xml:space="preserve">Aminopeptidase N (AP-N) (hAPN) (EC 3.4.11.2) (Alanyl aminopeptidase) (Aminopeptidase M) (AP-M) (Microsomal aminopeptidase) (Myeloid plasma membrane glycoprotein CD13) (gp150) (CD antigen CD13)</t>
  </si>
  <si>
    <t xml:space="preserve">TISSUE SPECIFICITY: Expressed in epithelial cells of the kidney, intestine, and respiratory tract; granulocytes, monocytes, fibroblasts, endothelial cells, cerebral pericytes at the blood-brain barrier, synaptic membranes of cells in the CNS. Also expressed in endometrial stromal cells, but not in the endometrial glandular cells. Found in the vasculature of tissues that undergo angiogenesis and in malignant gliomas and lymph node metastases from multiple tumor types but not in blood vessels of normal tissues. A soluble form has been found in plasma. It is found to be elevated in plasma and effusions of cancer patients.</t>
  </si>
  <si>
    <t xml:space="preserve">cytosol [GO:0005829]; endoplasmic reticulum-Golgi intermediate compartment [GO:0005793]; external side of plasma membrane [GO:0009897]; extracellular exosome [GO:0070062]; extracellular space [GO:0005615]; integral component of plasma membrane [GO:0005887]; lysosomal membrane [GO:0005765]; aminopeptidase activity [GO:0004177]; metalloaminopeptidase activity [GO:0070006]; metallopeptidase activity [GO:0008237]; peptide binding [GO:0042277]; receptor activity [GO:0004872]; virus receptor activity [GO:0001618]; zinc ion binding [GO:0008270]; angiogenesis [GO:0001525]; angiotensin maturation [GO:0002003]; cell differentiation [GO:0030154]; cellular protein metabolic process [GO:0044267]; peptide catabolic process [GO:0043171]; proteolysis [GO:0006508]</t>
  </si>
  <si>
    <t xml:space="preserve">Pancreatic alpha-amylase (PA) (EC 3.2.1.1) (1,4-alpha-D-glucan glucanohydrolase)</t>
  </si>
  <si>
    <t xml:space="preserve">TISSUE SPECIFICITY: Detected in pancreas (at protein level). {ECO:0000269|PubMed:8528071}.</t>
  </si>
  <si>
    <t xml:space="preserve">extracellular exosome [GO:0070062]; extracellular region [GO:0005576]; extracellular space [GO:0005615]; alpha-amylase activity [GO:0004556]; calcium ion binding [GO:0005509]; chloride ion binding [GO:0031404]; carbohydrate catabolic process [GO:0016052]; carbohydrate metabolic process [GO:0005975]; polysaccharide digestion [GO:0044245]; small molecule metabolic process [GO:0044281]</t>
  </si>
  <si>
    <t xml:space="preserve">Alpha-N-acetylglucosaminidase (EC 3.2.1.50) (N-acetyl-alpha-glucosaminidase) (NAG) [Cleaved into: Alpha-N-acetylglucosaminidase 82 kDa form; Alpha-N-acetylglucosaminidase 77 kDa form]</t>
  </si>
  <si>
    <t xml:space="preserve">TISSUE SPECIFICITY: Liver, ovary, peripheral blood leukocytes, testis, prostate, spleen, colon, lung, placenta and kidney.</t>
  </si>
  <si>
    <t xml:space="preserve">extracellular exosome [GO:0070062]; lysosomal lumen [GO:0043202]; lysosome [GO:0005764]; alpha-N-acetylglucosaminidase activity [GO:0004561]; carbohydrate metabolic process [GO:0005975]; cerebellar Purkinje cell layer development [GO:0021680]; glycosaminoglycan catabolic process [GO:0006027]; glycosaminoglycan metabolic process [GO:0030203]; inner ear receptor cell development [GO:0060119]; locomotor rhythm [GO:0045475]; lysosome organization [GO:0007040]; middle ear morphogenesis [GO:0042474]; nervous system development [GO:0007399]; retinal rod cell development [GO:0046548]; small molecule metabolic process [GO:0044281]</t>
  </si>
  <si>
    <t xml:space="preserve">Annexin A1 (Annexin I) (Annexin-1) (Calpactin II) (Calpactin-2) (Chromobindin-9) (Lipocortin I) (Phospholipase A2 inhibitory protein) (p35)</t>
  </si>
  <si>
    <t xml:space="preserve">TISSUE SPECIFICITY: Detected in resting neutrophils (PubMed:10772777). Detected in peripheral blood T-cells (PubMed:17008549). Detected in extracellular vesicles in blood serum from patients with inflammatory bowel disease, but not in serum from healthy donors (PubMed:25664854). Detected in placenta (at protein level) (PubMed:2532504). Detected in liver. {ECO:0000269|PubMed:2532504, ECO:0000269|PubMed:2936963}.</t>
  </si>
  <si>
    <t xml:space="preserve">apical plasma membrane [GO:0016324]; basolateral plasma membrane [GO:0016323]; cell surface [GO:0009986]; cornified envelope [GO:0001533]; cytoplasm [GO:0005737]; cytoplasmic vesicle membrane [GO:0030659]; early endosome membrane [GO:0031901]; endosome [GO:0005768]; extracellular exosome [GO:0070062]; extracellular region [GO:0005576]; extracellular space [GO:0005615]; extrinsic component of endosome membrane [GO:0031313]; extrinsic component of external side of plasma membrane [GO:0031232]; extrinsic component of membrane [GO:0019898]; focal adhesion [GO:0005925]; lateral plasma membrane [GO:0016328]; mast cell granule [GO:0042629]; mitochondrial membrane [GO:0031966]; motile cilium [GO:0031514]; nucleoplasm [GO:0005654]; nucleus [GO:0005634]; phagocytic cup [GO:0001891]; plasma membrane [GO:0005886]; protein complex [GO:0043234]; sarcolemma [GO:0042383]; vesicle [GO:0031982]; annealing helicase activity [GO:0036310]; calcium ion binding [GO:0005509]; calcium-dependent phospholipid binding [GO:0005544]; calcium-dependent protein binding [GO:0048306]; double-stranded DNA-dependent ATPase activity [GO:0033676]; helicase activity [GO:0004386]; phospholipase A2 inhibitor activity [GO:0019834]; phospholipid binding [GO:0005543]; protein binding, bridging [GO:0030674]; receptor binding [GO:0005102]; single-stranded DNA binding [GO:0003697]; single-stranded RNA binding [GO:0003727]; structural molecule activity [GO:0005198]; actin cytoskeleton reorganization [GO:0031532]; adaptive immune response [GO:0002250]; alpha-beta T cell differentiation [GO:0046632]; arachidonic acid secretion [GO:0050482]; cell surface receptor signaling pathway [GO:0007166]; cellular response to glucocorticoid stimulus [GO:0071385]; cellular response to hydrogen peroxide [GO:0070301]; DNA duplex unwinding [GO:0032508]; DNA rewinding [GO:0036292]; endocrine pancreas development [GO:0031018]; estrous cycle [GO:0044849]; G-protein coupled receptor signaling pathway, coupled to cyclic nucleotide second messenger [GO:0007187]; gliogenesis [GO:0042063]; granulocyte chemotaxis [GO:0071621]; hepatocyte differentiation [GO:0070365]; inflammatory response [GO:0006954]; innate immune response [GO:0045087]; insulin secretion [GO:0030073]; keratinocyte differentiation [GO:0030216]; monocyte chemotaxis [GO:0002548]; myoblast migration involved in skeletal muscle regeneration [GO:0014839]; negative regulation of apoptotic process [GO:0043066]; negative regulation of exocytosis [GO:0045920]; negative regulation of interleukin-8 secretion [GO:2000483]; negative regulation of phospholipase A2 activity [GO:1900138]; negative regulation of T-helper 2 cell differentiation [GO:0045629]; neutrophil clearance [GO:0097350]; neutrophil homeostasis [GO:0001780]; peptide cross-linking [GO:0018149]; phagocytosis [GO:0006909]; positive regulation of G1/S transition of mitotic cell cycle [GO:1900087]; positive regulation of interleukin-2 production [GO:0032743]; positive regulation of neutrophil apoptotic process [GO:0033031]; positive regulation of prostaglandin biosynthetic process [GO:0031394]; positive regulation of T cell proliferation [GO:0042102]; positive regulation of T-helper 1 cell differentiation [GO:0045627]; positive regulation of vesicle fusion [GO:0031340]; positive regulation of wound healing [GO:0090303]; prolactin secretion [GO:0070459]; prostate gland development [GO:0030850]; regulation of cell shape [GO:0008360]; regulation of hormone secretion [GO:0046883]; regulation of inflammatory response [GO:0050727]; regulation of interleukin-1 production [GO:0032652]; regulation of leukocyte migration [GO:0002685]; response to drug [GO:0042493]; response to estradiol [GO:0032355]; response to interleukin-1 [GO:0070555]; response to peptide hormone [GO:0043434]; response to X-ray [GO:0010165]; signal transduction [GO:0007165]</t>
  </si>
  <si>
    <t xml:space="preserve">Annexin A6 (67 kDa calelectrin) (Annexin VI) (Annexin-6) (Calphobindin-II) (CPB-II) (Chromobindin-20) (Lipocortin VI) (Protein III) (p68) (p70)</t>
  </si>
  <si>
    <t xml:space="preserve">extracellular exosome [GO:0070062]; focal adhesion [GO:0005925]; late endosome membrane [GO:0031902]; lysosomal membrane [GO:0005765]; melanosome [GO:0042470]; membrane [GO:0016020]; mitochondrion [GO:0005739]; perinuclear region of cytoplasm [GO:0048471]; calcium ion binding [GO:0005509]; calcium-dependent phospholipid binding [GO:0005544]; calcium-dependent protein binding [GO:0048306]; cholesterol binding [GO:0015485]; GTP binding [GO:0005525]; ligand-gated ion channel activity [GO:0015276]; lipid binding [GO:0008289]; protein homodimerization activity [GO:0042803]; apoptotic signaling pathway [GO:0097190]; calcium ion transport [GO:0006816]; ion transmembrane transport [GO:0034220]; mitochondrial calcium ion homeostasis [GO:0051560]; protein homooligomerization [GO:0051260]; regulation of muscle contraction [GO:0006937]</t>
  </si>
  <si>
    <t xml:space="preserve">Apolipoprotein A-IV (Apo-AIV) (ApoA-IV) (Apolipoprotein A4)</t>
  </si>
  <si>
    <t xml:space="preserve">TISSUE SPECIFICITY: Synthesized primarily in the intestine and secreted in plasma.</t>
  </si>
  <si>
    <t xml:space="preserve">blood microparticle [GO:0072562]; chylomicron [GO:0042627]; cytosol [GO:0005829]; early endosome [GO:0005769]; endoplasmic reticulum lumen [GO:0005788]; extracellular exosome [GO:0070062]; extracellular region [GO:0005576]; extracellular space [GO:0005615]; high-density lipoprotein particle [GO:0034364]; very-low-density lipoprotein particle [GO:0034361]; antioxidant activity [GO:0016209]; cholesterol binding [GO:0015485]; cholesterol transporter activity [GO:0017127]; copper ion binding [GO:0005507]; lipid binding [GO:0008289]; lipid transporter activity [GO:0005319]; phosphatidylcholine binding [GO:0031210]; phosphatidylcholine-sterol O-acyltransferase activator activity [GO:0060228]; protein homodimerization activity [GO:0042803]; cellular protein metabolic process [GO:0044267]; cholesterol biosynthetic process [GO:0006695]; cholesterol efflux [GO:0033344]; cholesterol homeostasis [GO:0042632]; cholesterol metabolic process [GO:0008203]; chylomicron assembly [GO:0034378]; chylomicron remodeling [GO:0034371]; high-density lipoprotein particle assembly [GO:0034380]; high-density lipoprotein particle remodeling [GO:0034375]; hydrogen peroxide catabolic process [GO:0042744]; innate immune response in mucosa [GO:0002227]; leukocyte cell-cell adhesion [GO:0007159]; lipid homeostasis [GO:0055088]; lipid transport [GO:0006869]; lipoprotein metabolic process [GO:0042157]; multicellular organismal lipid catabolic process [GO:0044240]; negative regulation of plasma lipoprotein particle oxidation [GO:0034445]; neuron projection regeneration [GO:0031102]; phosphatidylcholine metabolic process [GO:0046470]; phospholipid efflux [GO:0033700]; phototransduction, visible light [GO:0007603]; positive regulation of cholesterol esterification [GO:0010873]; positive regulation of fatty acid biosynthetic process [GO:0045723]; positive regulation of lipoprotein lipase activity [GO:0051006]; positive regulation of triglyceride catabolic process [GO:0010898]; protein-lipid complex assembly [GO:0065005]; regulation of cholesterol transport [GO:0032374]; regulation of intestinal cholesterol absorption [GO:0030300]; removal of superoxide radicals [GO:0019430]; response to lipid hydroperoxide [GO:0006982]; response to stilbenoid [GO:0035634]; retinoid metabolic process [GO:0001523]; reverse cholesterol transport [GO:0043691]; small molecule metabolic process [GO:0044281]; triglyceride catabolic process [GO:0019433]; triglyceride homeostasis [GO:0070328]; very-low-density lipoprotein particle remodeling [GO:0034372]</t>
  </si>
  <si>
    <t xml:space="preserve">Apolipoprotein C-IV (Apo-CIV) (ApoC-IV) (Apolipoprotein C4)</t>
  </si>
  <si>
    <t xml:space="preserve">TISSUE SPECIFICITY: Expressed by the liver and secreted in plasma.</t>
  </si>
  <si>
    <t xml:space="preserve">high-density lipoprotein particle [GO:0034364]; very-low-density lipoprotein particle [GO:0034361]; lipid transporter activity [GO:0005319]; lipid metabolic process [GO:0006629]; positive regulation of sequestering of triglyceride [GO:0010890]; triglyceride homeostasis [GO:0070328]</t>
  </si>
  <si>
    <t xml:space="preserve">Apolipoprotein D (Apo-D) (ApoD)</t>
  </si>
  <si>
    <t xml:space="preserve">TISSUE SPECIFICITY: Expressed in liver, intestine, pancreas, kidney, placenta, adrenal, spleen, fetal brain tissue and tears.</t>
  </si>
  <si>
    <t xml:space="preserve">cytosolic ribosome [GO:0022626]; dendrite [GO:0030425]; endoplasmic reticulum [GO:0005783]; extracellular exosome [GO:0070062]; extracellular region [GO:0005576]; extracellular space [GO:0005615]; neuronal cell body [GO:0043025]; perinuclear region of cytoplasm [GO:0048471]; cholesterol binding [GO:0015485]; lipid transporter activity [GO:0005319]; aging [GO:0007568]; angiogenesis [GO:0001525]; brain development [GO:0007420]; glucose metabolic process [GO:0006006]; lipid metabolic process [GO:0006629]; lipid transport [GO:0006869]; negative regulation of cytokine production involved in inflammatory response [GO:1900016]; negative regulation of focal adhesion assembly [GO:0051895]; negative regulation of lipoprotein lipid oxidation [GO:0060588]; negative regulation of monocyte chemotactic protein-1 production [GO:0071638]; negative regulation of platelet-derived growth factor receptor signaling pathway [GO:0010642]; negative regulation of protein import into nucleus [GO:0042308]; negative regulation of smooth muscle cell proliferation [GO:0048662]; negative regulation of smooth muscle cell-matrix adhesion [GO:2000098]; negative regulation of T cell migration [GO:2000405]; peripheral nervous system axon regeneration [GO:0014012]; response to axon injury [GO:0048678]; response to drug [GO:0042493]; response to reactive oxygen species [GO:0000302]; tissue regeneration [GO:0042246]</t>
  </si>
  <si>
    <t xml:space="preserve">Aquaporin-2 (AQP-2) (ADH water channel) (Aquaporin-CD) (AQP-CD) (Collecting duct water channel protein) (WCH-CD) (Water channel protein for renal collecting duct)</t>
  </si>
  <si>
    <t xml:space="preserve">TISSUE SPECIFICITY: Expressed in renal collecting tubules.</t>
  </si>
  <si>
    <t xml:space="preserve">apical plasma membrane [GO:0016324]; basolateral plasma membrane [GO:0016323]; extracellular exosome [GO:0070062]; Golgi apparatus [GO:0005794]; integral component of plasma membrane [GO:0005887]; membrane [GO:0016020]; plasma membrane [GO:0005886]; recycling endosome [GO:0055037]; transport vesicle membrane [GO:0030658]; glycerol channel activity [GO:0015254]; glycerol transmembrane transporter activity [GO:0015168]; water channel activity [GO:0015250]; water transmembrane transporter activity [GO:0005372]; cellular response to copper ion [GO:0071280]; cellular response to mercury ion [GO:0071288]; cellular response to water deprivation [GO:0042631]; cellular water homeostasis [GO:0009992]; excretion [GO:0007588]; glycerol transport [GO:0015793]; ion transmembrane transport [GO:0034220]; metanephric collecting duct development [GO:0072205]; renal water homeostasis [GO:0003091]; renal water transport [GO:0003097]; transmembrane transport [GO:0055085]; water transport [GO:0006833]</t>
  </si>
  <si>
    <t xml:space="preserve">Rho guanine nucleotide exchange factor 7 (Beta-Pix) (COOL-1) (PAK-interacting exchange factor beta) (p85)</t>
  </si>
  <si>
    <t xml:space="preserve">cell cortex [GO:0005938]; cytosol [GO:0005829]; focal adhesion [GO:0005925]; growth cone [GO:0030426]; lamellipodium [GO:0030027]; neuron projection [GO:0043005]; neuronal cell body [GO:0043025]; plasma membrane [GO:0005886]; protein complex [GO:0043234]; ruffle [GO:0001726]; storage vacuole [GO:0000322]; guanyl-nucleotide exchange factor activity [GO:0005085]; protein kinase binding [GO:0019901]; Rho guanyl-nucleotide exchange factor activity [GO:0005089]; apoptotic signaling pathway [GO:0097190]; astrocyte cell migration [GO:0043615]; axon guidance [GO:0007411]; ephrin receptor signaling pathway [GO:0048013]; epidermal growth factor receptor signaling pathway [GO:0007173]; focal adhesion assembly [GO:0048041]; Golgi organization [GO:0007030]; hematopoietic progenitor cell differentiation [GO:0002244]; lamellipodium assembly [GO:0030032]; negative regulation of epidermal growth factor receptor signaling pathway [GO:0042059]; neurotrophin TRK receptor signaling pathway [GO:0048011]; positive regulation of apoptotic process [GO:0043065]; positive regulation of fibroblast migration [GO:0010763]; positive regulation of growth hormone secretion [GO:0060124]; positive regulation of GTPase activity [GO:0043547]; positive regulation of lamellipodium morphogenesis [GO:2000394]; positive regulation of protein binding [GO:0032092]; positive regulation of substrate adhesion-dependent cell spreading [GO:1900026]; regulation of GTP binding [GO:1904424]; regulation of Rho protein signal transduction [GO:0035023]; regulation of small GTPase mediated signal transduction [GO:0051056]; signal transduction [GO:0007165]; small GTPase mediated signal transduction [GO:0007264]</t>
  </si>
  <si>
    <t xml:space="preserve">Ankyrin repeat and SOCS box protein 13 (ASB-13)</t>
  </si>
  <si>
    <t xml:space="preserve">intracellular [GO:0005622]; intracellular signal transduction [GO:0035556]; protein ubiquitination [GO:0016567]</t>
  </si>
  <si>
    <t xml:space="preserve">Beta-2-microglobulin [Cleaved into: Beta-2-microglobulin form pI 5.3]</t>
  </si>
  <si>
    <t xml:space="preserve">cytoplasm [GO:0005737]; early endosome lumen [GO:0031905]; early endosome membrane [GO:0031901]; endoplasmic reticulum lumen [GO:0005788]; ER to Golgi transport vesicle membrane [GO:0012507]; external side of plasma membrane [GO:0009897]; extracellular exosome [GO:0070062]; extracellular region [GO:0005576]; extracellular space [GO:0005615]; focal adhesion [GO:0005925]; Golgi apparatus [GO:0005794]; Golgi membrane [GO:0000139]; HFE-transferrin receptor complex [GO:1990712]; membrane [GO:0016020]; MHC class I protein complex [GO:0042612]; phagocytic vesicle membrane [GO:0030670]; plasma membrane [GO:0005886]; glycoprotein binding [GO:0001948]; identical protein binding [GO:0042802]; antibacterial humoral response [GO:0019731]; antigen processing and presentation of endogenous peptide antigen via MHC class I [GO:0019885]; antigen processing and presentation of exogenous peptide antigen via MHC class I [GO:0042590]; antigen processing and presentation of exogenous peptide antigen via MHC class I, TAP-dependent [GO:0002479]; antigen processing and presentation of exogenous peptide antigen via MHC class I, TAP-independent [GO:0002480]; antigen processing and presentation of exogenous protein antigen via MHC class Ib, TAP-dependent [GO:0002481]; antigen processing and presentation of peptide antigen via MHC class I [GO:0002474]; cellular protein metabolic process [GO:0044267]; cellular response to iron ion [GO:0071281]; cellular response to lipopolysaccharide [GO:0071222]; cytokine-mediated signaling pathway [GO:0019221]; defense response to Gram-negative bacterium [GO:0050829]; defense response to Gram-positive bacterium [GO:0050830]; innate immune response [GO:0045087]; interferon-gamma-mediated signaling pathway [GO:0060333]; iron ion homeostasis [GO:0055072]; negative regulation of receptor binding [GO:1900121]; positive regulation of ferrous iron binding [GO:1904434]; positive regulation of ferrous iron import into cell [GO:1903991]; positive regulation of protein binding [GO:0032092]; positive regulation of receptor binding [GO:1900122]; positive regulation of receptor-mediated endocytosis [GO:0048260]; positive regulation of T cell cytokine production [GO:0002726]; positive regulation of T cell mediated cytotoxicity [GO:0001916]; positive regulation of transferrin receptor binding [GO:1904437]; protein refolding [GO:0042026]; regulation of defense response to virus by virus [GO:0050690]; regulation of immune response [GO:0050776]; regulation of membrane depolarization [GO:0003254]; response to cadmium ion [GO:0046686]; response to drug [GO:0042493]; retina homeostasis [GO:0001895]; T cell differentiation in thymus [GO:0033077]; viral process [GO:0016032]</t>
  </si>
  <si>
    <t xml:space="preserve">Brain acid soluble protein 1 (22 kDa neuronal tissue-enriched acidic protein) (Neuronal axonal membrane protein NAP-22)</t>
  </si>
  <si>
    <t xml:space="preserve">TISSUE SPECIFICITY: Brain.</t>
  </si>
  <si>
    <t xml:space="preserve">cell junction [GO:0030054]; cytoplasm [GO:0005737]; cytoskeleton [GO:0005856]; extracellular exosome [GO:0070062]; growth cone [GO:0030426]; nuclear speck [GO:0016607]; nucleus [GO:0005634]; plasma membrane [GO:0005886]; vesicle [GO:0031982]; protein domain specific binding [GO:0019904]; transcription corepressor activity [GO:0003714]; transcription regulatory region DNA binding [GO:0044212]; diaphragm development [GO:0060539]; glomerular visceral epithelial cell differentiation [GO:0072112]; gonad development [GO:0008406]; mesenchymal to epithelial transition [GO:0060231]; metanephric mesenchyme development [GO:0072075]; negative regulation of transcription, DNA-templated [GO:0045892]; positive regulation of heart growth [GO:0060421]; positive regulation of metanephric ureteric bud development [GO:2001076]; substantia nigra development [GO:0021762]; thorax and anterior abdomen determination [GO:0007356]</t>
  </si>
  <si>
    <t xml:space="preserve">Beta-galactosidase (EC 3.2.1.23) (Acid beta-galactosidase) (Lactase) (Elastin receptor 1)</t>
  </si>
  <si>
    <t xml:space="preserve">cytoplasm [GO:0005737]; extracellular exosome [GO:0070062]; Golgi apparatus [GO:0005794]; intracellular membrane-bounded organelle [GO:0043231]; lysosomal lumen [GO:0043202]; perinuclear region of cytoplasm [GO:0048471]; beta-galactosidase activity [GO:0004565]; galactoside binding [GO:0016936]; carbohydrate metabolic process [GO:0005975]; cellular carbohydrate metabolic process [GO:0044262]; cellular protein metabolic process [GO:0044267]; dolichol-linked oligosaccharide biosynthetic process [GO:0006488]; galactose catabolic process [GO:0019388]; glycosaminoglycan catabolic process [GO:0006027]; glycosaminoglycan metabolic process [GO:0030203]; glycosphingolipid metabolic process [GO:0006687]; keratan sulfate catabolic process [GO:0042340]; keratan sulfate metabolic process [GO:0042339]; post-translational protein modification [GO:0043687]; protein N-linked glycosylation via asparagine [GO:0018279]; small molecule metabolic process [GO:0044281]; sphingolipid metabolic process [GO:0006665]</t>
  </si>
  <si>
    <t xml:space="preserve">BRO1 domain-containing protein BROX (BRO1 domain- and CAAX motif-containing protein)</t>
  </si>
  <si>
    <t xml:space="preserve">extracellular exosome [GO:0070062]; membrane [GO:0016020]</t>
  </si>
  <si>
    <t xml:space="preserve">Cadherin-1 (CAM 120/80) (Epithelial cadherin) (E-cadherin) (Uvomorulin) (CD antigen CD324) [Cleaved into: E-Cad/CTF1; E-Cad/CTF2; E-Cad/CTF3]</t>
  </si>
  <si>
    <t xml:space="preserve">TISSUE SPECIFICITY: Non-neural epithelial tissues.</t>
  </si>
  <si>
    <t xml:space="preserve">actin cytoskeleton [GO:0015629]; aggresome [GO:0016235]; apical junction complex [GO:0043296]; catenin complex [GO:0016342]; cell junction [GO:0030054]; cell-cell adherens junction [GO:0005913]; cytoplasm [GO:0005737]; cytoplasmic side of plasma membrane [GO:0009898]; endosome [GO:0005768]; extracellular exosome [GO:0070062]; extracellular region [GO:0005576]; flotillin complex [GO:0016600]; focal adhesion [GO:0005925]; integral component of membrane [GO:0016021]; lamellipodium [GO:0030027]; lateral plasma membrane [GO:0016328]; perinuclear region of cytoplasm [GO:0048471]; plasma membrane [GO:0005886]; trans-Golgi network [GO:0005802]; ankyrin binding [GO:0030506]; beta-catenin binding [GO:0008013]; calcium ion binding [GO:0005509]; cell adhesion molecule binding [GO:0050839]; gamma-catenin binding [GO:0045295]; glycoprotein binding [GO:0001948]; GTPase activating protein binding [GO:0032794]; adherens junction organization [GO:0034332]; apoptotic process [GO:0006915]; cell junction assembly [GO:0034329]; cell-cell junction organization [GO:0045216]; cellular component disassembly involved in execution phase of apoptosis [GO:0006921]; cellular response to indole-3-methanol [GO:0071681]; cellular response to lithium ion [GO:0071285]; establishment of protein localization to plasma membrane [GO:0090002]; extracellular matrix disassembly [GO:0022617]; extracellular matrix organization [GO:0030198]; homophilic cell adhesion via plasma membrane adhesion molecules [GO:0007156]; negative regulation of cell-cell adhesion [GO:0022408]; neuron projection development [GO:0031175]; pituitary gland development [GO:0021983]; positive regulation of transcription factor import into nucleus [GO:0042993]; positive regulation of transcription, DNA-templated [GO:0045893]; programmed cell death [GO:0012501]; protein localization to plasma membrane [GO:0072659]; regulation of immune response [GO:0050776]; response to drug [GO:0042493]; response to toxic substance [GO:0009636]; single organismal cell-cell adhesion [GO:0016337]; small GTPase mediated signal transduction [GO:0007264]; synapse assembly [GO:0007416]</t>
  </si>
  <si>
    <t xml:space="preserve">Carbonic anhydrase 2 (EC 4.2.1.1) (Carbonate dehydratase II) (Carbonic anhydrase C) (CAC) (Carbonic anhydrase II) (CA-II)</t>
  </si>
  <si>
    <t xml:space="preserve">apical part of cell [GO:0045177]; axon [GO:0030424]; basolateral plasma membrane [GO:0016323]; cytoplasm [GO:0005737]; cytosol [GO:0005829]; extracellular exosome [GO:0070062]; extracellular space [GO:0005615]; microvillus [GO:0005902]; myelin sheath [GO:0043209]; plasma membrane [GO:0005886]; arylesterase activity [GO:0004064]; carbonate dehydratase activity [GO:0004089]; zinc ion binding [GO:0008270]; angiotensin-activated signaling pathway [GO:0038166]; bicarbonate transport [GO:0015701]; cellular response to fluid shear stress [GO:0071498]; kidney development [GO:0001822]; morphogenesis of an epithelium [GO:0002009]; odontogenesis of dentin-containing tooth [GO:0042475]; one-carbon metabolic process [GO:0006730]; positive regulation of bone resorption [GO:0045780]; positive regulation of cellular pH reduction [GO:0032849]; positive regulation of dipeptide transmembrane transport [GO:2001150]; positive regulation of osteoclast differentiation [GO:0045672]; positive regulation of synaptic transmission, GABAergic [GO:0032230]; regulation of anion transport [GO:0044070]; regulation of chloride transport [GO:2001225]; regulation of intracellular pH [GO:0051453]; response to estrogen [GO:0043627]; response to pH [GO:0009268]; response to zinc ion [GO:0010043]; secretion [GO:0046903]; small molecule metabolic process [GO:0044281]</t>
  </si>
  <si>
    <t xml:space="preserve">Cathepsin B (EC 3.4.22.1) (APP secretase) (APPS) (Cathepsin B1) [Cleaved into: Cathepsin B light chain; Cathepsin B heavy chain]</t>
  </si>
  <si>
    <t xml:space="preserve">apical plasma membrane [GO:0016324]; caveola [GO:0005901]; endolysosome lumen [GO:0036021]; external side of plasma membrane [GO:0009897]; extracellular exosome [GO:0070062]; extracellular region [GO:0005576]; extracellular space [GO:0005615]; intracellular [GO:0005622]; intracellular membrane-bounded organelle [GO:0043231]; lysosome [GO:0005764]; melanosome [GO:0042470]; mitochondrion [GO:0005739]; nucleolus [GO:0005730]; perinuclear region of cytoplasm [GO:0048471]; sarcolemma [GO:0042383]; collagen binding [GO:0005518]; cysteine-type endopeptidase activity [GO:0004197]; cysteine-type peptidase activity [GO:0008234]; peptidase activity [GO:0008233]; peptide binding [GO:0042277]; proteoglycan binding [GO:0043394]; autophagy [GO:0006914]; cellular response to mechanical stimulus [GO:0071260]; cellular response to thyroid hormone stimulus [GO:0097067]; collagen catabolic process [GO:0030574]; decidualization [GO:0046697]; epithelial cell differentiation [GO:0030855]; extracellular matrix disassembly [GO:0022617]; extracellular matrix organization [GO:0030198]; innate immune response [GO:0045087]; negative regulation of cell death [GO:0060548]; proteolysis [GO:0006508]; proteolysis involved in cellular protein catabolic process [GO:0051603]; regulation of apoptotic process [GO:0042981]; regulation of catalytic activity [GO:0050790]; response to amine [GO:0014075]; response to ethanol [GO:0045471]; response to glucose [GO:0009749]; response to interleukin-4 [GO:0070670]; response to organic cyclic compound [GO:0014070]; response to peptide hormone [GO:0043434]; response to wounding [GO:0009611]; skeletal muscle tissue development [GO:0007519]; spermatogenesis [GO:0007283]; toll-like receptor signaling pathway [GO:0002224]; viral entry into host cell [GO:0046718]</t>
  </si>
  <si>
    <t xml:space="preserve">Carbonyl reductase [NADPH] 1 (EC 1.1.1.184) (15-hydroxyprostaglandin dehydrogenase [NADP(+)]) (EC 1.1.1.197) (NADPH-dependent carbonyl reductase 1) (Prostaglandin 9-ketoreductase) (Prostaglandin-E(2) 9-reductase) (EC 1.1.1.189) (Short chain dehydrogenase/reductase family 21C member 1)</t>
  </si>
  <si>
    <t xml:space="preserve">cytosol [GO:0005829]; extracellular exosome [GO:0070062]; extracellular vesicle [GO:1903561]; 15-hydroxyprostaglandin dehydrogenase (NADP+) activity [GO:0047021]; carbonyl reductase (NADPH) activity [GO:0004090]; oxidoreductase activity, acting on NAD(P)H, quinone or similar compound as acceptor [GO:0016655]; prostaglandin-E2 9-reductase activity [GO:0050221]; arachidonic acid metabolic process [GO:0019369]; cyclooxygenase pathway [GO:0019371]; drug metabolic process [GO:0017144]; epithelial cell differentiation [GO:0030855]; oxidation-reduction process [GO:0055114]; small molecule metabolic process [GO:0044281]; vitamin K metabolic process [GO:0042373]</t>
  </si>
  <si>
    <t xml:space="preserve">CD44 antigen (CDw44) (Epican) (Extracellular matrix receptor III) (ECMR-III) (GP90 lymphocyte homing/adhesion receptor) (HUTCH-I) (Heparan sulfate proteoglycan) (Hermes antigen) (Hyaluronate receptor) (Phagocytic glycoprotein 1) (PGP-1) (Phagocytic glycoprotein I) (PGP-I) (CD antigen CD44)</t>
  </si>
  <si>
    <t xml:space="preserve">TISSUE SPECIFICITY: Isoform 10 (epithelial isoform) is expressed by cells of epithelium and highly expressed by carcinomas. Expression is repressed in neuroblastoma cells.</t>
  </si>
  <si>
    <t xml:space="preserve">basolateral plasma membrane [GO:0016323]; cell surface [GO:0009986]; cytoplasm [GO:0005737]; external side of plasma membrane [GO:0009897]; extracellular exosome [GO:0070062]; focal adhesion [GO:0005925]; Golgi apparatus [GO:0005794]; integral component of plasma membrane [GO:0005887]; macrophage migration inhibitory factor receptor complex [GO:0035692]; plasma membrane [GO:0005886]; collagen binding [GO:0005518]; hyaluronic acid binding [GO:0005540]; hyalurononglucosaminidase activity [GO:0004415]; blood coagulation [GO:0007596]; branching involved in prostate gland morphogenesis [GO:0060442]; branching involved in ureteric bud morphogenesis [GO:0001658]; carbohydrate metabolic process [GO:0005975]; cartilage development [GO:0051216]; cell-matrix adhesion [GO:0007160]; cellular response to fibroblast growth factor stimulus [GO:0044344]; cytokine-mediated signaling pathway [GO:0019221]; extracellular matrix disassembly [GO:0022617]; extracellular matrix organization [GO:0030198]; glycosaminoglycan metabolic process [GO:0030203]; hyaluronan catabolic process [GO:0030214]; hyaluronan metabolic process [GO:0030212]; interferon-gamma-mediated signaling pathway [GO:0060333]; leukocyte migration [GO:0050900]; monocyte aggregation [GO:0070487]; negative regulation of apoptotic process [GO:0043066]; negative regulation of cysteine-type endopeptidase activity involved in apoptotic process [GO:0043154]; negative regulation of DNA damage response, signal transduction by p53 class mediator [GO:0043518]; negative regulation of intrinsic apoptotic signaling pathway in response to DNA damage by p53 class mediator [GO:1902166]; positive regulation of ERK1 and ERK2 cascade [GO:0070374]; positive regulation of gene expression [GO:0010628]; positive regulation of heterotypic cell-cell adhesion [GO:0034116]; positive regulation of monocyte aggregation [GO:1900625]; positive regulation of peptidyl-serine phosphorylation [GO:0033138]; positive regulation of peptidyl-tyrosine phosphorylation [GO:0050731]; single organismal cell-cell adhesion [GO:0016337]; small molecule metabolic process [GO:0044281]; Wnt signaling pathway [GO:0016055]; wound healing involved in inflammatory response [GO:0002246]</t>
  </si>
  <si>
    <t xml:space="preserve">CD59 glycoprotein (1F5 antigen) (20 kDa homologous restriction factor) (HRF-20) (HRF20) (MAC-inhibitory protein) (MAC-IP) (MEM43 antigen) (Membrane attack complex inhibition factor) (MACIF) (Membrane inhibitor of reactive lysis) (MIRL) (Protectin) (CD antigen CD59)</t>
  </si>
  <si>
    <t xml:space="preserve">anchored component of external side of plasma membrane [GO:0031362]; cell surface [GO:0009986]; compact myelin [GO:0043218]; endoplasmic reticulum membrane [GO:0005789]; endoplasmic reticulum-Golgi intermediate compartment membrane [GO:0033116]; ER to Golgi transport vesicle membrane [GO:0012507]; extracellular exosome [GO:0070062]; extracellular region [GO:0005576]; extracellular space [GO:0005615]; focal adhesion [GO:0005925]; Golgi membrane [GO:0000139]; membrane [GO:0016020]; plasma membrane [GO:0005886]; sarcolemma [GO:0042383]; vesicle [GO:0031982]; complement binding [GO:0001848]; blood coagulation [GO:0007596]; cell activation [GO:0001775]; cell surface receptor signaling pathway [GO:0007166]; cellular protein metabolic process [GO:0044267]; COPII vesicle coating [GO:0048208]; ER to Golgi vesicle-mediated transport [GO:0006888]; innate immune response [GO:0045087]; membrane organization [GO:0061024]; negative regulation of activation of membrane attack complex [GO:0001971]; negative regulation of apoptotic process [GO:0043066]; positive regulation of T cell proliferation [GO:0042102]; post-translational protein modification [GO:0043687]; protein N-linked glycosylation via asparagine [GO:0018279]; regulation of complement activation [GO:0030449]</t>
  </si>
  <si>
    <t xml:space="preserve">Charged multivesicular body protein 1b (CHMP1.5) (Chromatin-modifying protein 1b) (CHMP1b) (Vacuolar protein sorting-associated protein 46-2) (Vps46-2) (hVps46-2)</t>
  </si>
  <si>
    <t xml:space="preserve">TISSUE SPECIFICITY: Widely expressed. Expressed in pancreas, kidney, skeletal muscle, liver, lung, placenta and brain. {ECO:0000269|PubMed:11474171}.</t>
  </si>
  <si>
    <t xml:space="preserve">cytosol [GO:0005829]; ESCRT III complex [GO:0000815]; extracellular exosome [GO:0070062]; late endosome membrane [GO:0031902]; membrane coat [GO:0030117]; protein domain specific binding [GO:0019904]; cell division [GO:0051301]; cell separation after cytokinesis [GO:0000920]; establishment of protein localization [GO:0045184]; mitotic metaphase plate congression [GO:0007080]; nucleus organization [GO:0006997]; protein transport [GO:0015031]; regulation of centrosome duplication [GO:0010824]; regulation of mitotic spindle assembly [GO:1901673]; vacuolar transport [GO:0007034]; viral budding via host ESCRT complex [GO:0039702]</t>
  </si>
  <si>
    <t xml:space="preserve">Charged multivesicular body protein 4b (Chromatin-modifying protein 4b) (CHMP4b) (SNF7 homolog associated with Alix 1) (SNF7-2) (hSnf7-2) (Vacuolar protein sorting-associated protein 32-2) (Vps32-2) (hVps32-2)</t>
  </si>
  <si>
    <t xml:space="preserve">TISSUE SPECIFICITY: Widely expressed. Expressed at higher level in heart and skeletal muscle. Also expressed in brain, colon, thymus, spleen, kidney, liver, small intestine, placenta, lung and peripheral blood lymphocytes. {ECO:0000269|PubMed:14678797}.</t>
  </si>
  <si>
    <t xml:space="preserve">cytoplasm [GO:0005737]; cytoplasmic side of plasma membrane [GO:0009898]; cytosol [GO:0005829]; endosome [GO:0005768]; ESCRT III complex [GO:0000815]; extracellular exosome [GO:0070062]; late endosome membrane [GO:0031902]; membrane coat [GO:0030117]; midbody [GO:0030496]; nucleus [GO:0005634]; identical protein binding [GO:0042802]; protein homodimerization activity [GO:0042803]; cell separation after cytokinesis [GO:0000920]; endosomal transport [GO:0016197]; maintenance of lens transparency [GO:0036438]; membrane organization [GO:0061024]; mitotic metaphase plate congression [GO:0007080]; negative regulation of autophagosome assembly [GO:1902902]; negative regulation of cell death [GO:0060548]; negative regulation of neuron death [GO:1901215]; nucleus organization [GO:0006997]; positive regulation of viral release from host cell [GO:1902188]; posttranslational protein targeting to membrane [GO:0006620]; protein homooligomerization [GO:0051260]; regulation of centrosome duplication [GO:0010824]; regulation of mitotic spindle assembly [GO:1901673]; regulation of viral process [GO:0050792]; ubiquitin-independent protein catabolic process via the multivesicular body sorting pathway [GO:0090611]; vacuolar transport [GO:0007034]; viral budding [GO:0046755]; viral budding via host ESCRT complex [GO:0039702]; viral life cycle [GO:0019058]; viral process [GO:0016032]</t>
  </si>
  <si>
    <t xml:space="preserve">Charged multivesicular body protein 5 (Chromatin-modifying protein 5) (SNF7 domain-containing protein 2) (Vacuolar protein sorting-associated protein 60) (Vps60) (hVps60)</t>
  </si>
  <si>
    <t xml:space="preserve">cytosol [GO:0005829]; endosome membrane [GO:0010008]; extracellular exosome [GO:0070062]; nucleus [GO:0005634]; cell separation after cytokinesis [GO:0000920]; endosomal transport [GO:0016197]; endosome to lysosome transport [GO:0008333]; lysosome organization [GO:0007040]; membrane organization [GO:0061024]; mitotic metaphase plate congression [GO:0007080]; multivesicular body sorting pathway [GO:0071985]; nucleus organization [GO:0006997]; protein transport [GO:0015031]; regulation of centrosome duplication [GO:0010824]; regulation of mitotic spindle assembly [GO:1901673]; regulation of receptor recycling [GO:0001919]; viral budding [GO:0046755]; viral life cycle [GO:0019058]; viral process [GO:0016032]</t>
  </si>
  <si>
    <t xml:space="preserve">CMRF35-like molecule 9 (CLM-9) (CD300 antigen-like family member G) (Triggering receptor expressed on myeloid cells 4) (TREM-4) (CD antigen CD300g)</t>
  </si>
  <si>
    <t xml:space="preserve">TISSUE SPECIFICITY: Highly expressed in heart, skeletal muscle and placenta. {ECO:0000269|PubMed:16876123}.</t>
  </si>
  <si>
    <t xml:space="preserve">apical plasma membrane [GO:0016324]; basolateral plasma membrane [GO:0016323]; extracellular exosome [GO:0070062]; integral component of membrane [GO:0016021]; multivesicular body membrane [GO:0032585]; plasma membrane [GO:0005886]; immune system process [GO:0002376]; immunoglobulin transcytosis in epithelial cells [GO:0002414]; regulation of immune response [GO:0050776]</t>
  </si>
  <si>
    <t xml:space="preserve">2',3'-cyclic-nucleotide 3'-phosphodiesterase (CNP) (CNPase) (EC 3.1.4.37)</t>
  </si>
  <si>
    <t xml:space="preserve">cytoplasm [GO:0005737]; extracellular exosome [GO:0070062]; extracellular space [GO:0005615]; melanosome [GO:0042470]; membrane [GO:0016020]; microtubule [GO:0005874]; microvillus [GO:0005902]; mitochondrial inner membrane [GO:0005743]; mitochondrial outer membrane [GO:0005741]; myelin sheath abaxonal region [GO:0035748]; myelin sheath adaxonal region [GO:0035749]; nucleoplasm [GO:0005654]; nucleus [GO:0005634]; perinuclear region of cytoplasm [GO:0048471]; plasma membrane [GO:0005886]; pseudopodium [GO:0031143]; 2',3'-cyclic-nucleotide 3'-phosphodiesterase activity [GO:0004113]; cyclic nucleotide binding [GO:0030551]; RNA binding [GO:0003723]; adult locomotory behavior [GO:0008344]; aging [GO:0007568]; axonogenesis [GO:0007409]; cyclic nucleotide catabolic process [GO:0009214]; forebrain development [GO:0030900]; microtubule cytoskeleton organization [GO:0000226]; oligodendrocyte differentiation [GO:0048709]; regulation of mitochondrial membrane permeability [GO:0046902]; response to lipopolysaccharide [GO:0032496]; response to toxic substance [GO:0009636]; substantia nigra development [GO:0021762]; synaptic transmission [GO:0007268]</t>
  </si>
  <si>
    <t xml:space="preserve">Cytosolic non-specific dipeptidase (EC 3.4.13.18) (CNDP dipeptidase 2) (Glutamate carboxypeptidase-like protein 1) (Peptidase A)</t>
  </si>
  <si>
    <t xml:space="preserve">TISSUE SPECIFICITY: Isoform 1 is ubiquitously expressed with higher levels in kidney and liver (at protein level). Isoform 2 is expressed in fetal tissues, it is only expressed in adult liver and placental tissues. {ECO:0000269|PubMed:12473676, ECO:0000269|PubMed:17121880}.</t>
  </si>
  <si>
    <t xml:space="preserve">cytoplasm [GO:0005737]; cytosol [GO:0005829]; extracellular exosome [GO:0070062]; nucleoplasm [GO:0005654]; carboxypeptidase activity [GO:0004180]; dipeptidase activity [GO:0016805]; metal ion binding [GO:0046872]; metallopeptidase activity [GO:0008237]; tripeptidase activity [GO:0034701]; cellular nitrogen compound metabolic process [GO:0034641]; glutathione biosynthetic process [GO:0006750]; glutathione derivative biosynthetic process [GO:1901687]; small molecule metabolic process [GO:0044281]; sulfur amino acid metabolic process [GO:0000096]; xenobiotic metabolic process [GO:0006805]</t>
  </si>
  <si>
    <t xml:space="preserve">Calponin-3 (Calponin, acidic isoform)</t>
  </si>
  <si>
    <t xml:space="preserve">TISSUE SPECIFICITY: Expressed in both non-smooth muscle tissues as well as smooth muscle tissues.</t>
  </si>
  <si>
    <t xml:space="preserve">actin cytoskeleton [GO:0015629]; cytoplasm [GO:0005737]; dendritic spine [GO:0043197]; focal adhesion [GO:0005925]; neuronal cell body [GO:0043025]; postsynaptic density [GO:0014069]; actomyosin structure organization [GO:0031032]; epithelial cell differentiation [GO:0030855]; negative regulation of ATPase activity [GO:0032780]</t>
  </si>
  <si>
    <t xml:space="preserve">Complement component C7</t>
  </si>
  <si>
    <t xml:space="preserve">extracellular exosome [GO:0070062]; extracellular region [GO:0005576]; membrane attack complex [GO:0005579]; complement activation [GO:0006956]; complement activation, alternative pathway [GO:0006957]; complement activation, classical pathway [GO:0006958]; cytolysis [GO:0019835]; innate immune response [GO:0045087]; regulation of complement activation [GO:0030449]</t>
  </si>
  <si>
    <t xml:space="preserve">Cofilin-1 (18 kDa phosphoprotein) (p18) (Cofilin, non-muscle isoform)</t>
  </si>
  <si>
    <t xml:space="preserve">TISSUE SPECIFICITY: Widely distributed in various tissues.</t>
  </si>
  <si>
    <t xml:space="preserve">cell-cell junction [GO:0005911]; cortical actin cytoskeleton [GO:0030864]; cytoplasm [GO:0005737]; extracellular exosome [GO:0070062]; extracellular space [GO:0005615]; focal adhesion [GO:0005925]; lamellipodium membrane [GO:0031258]; membrane [GO:0016020]; nuclear matrix [GO:0016363]; nucleus [GO:0005634]; ruffle membrane [GO:0032587]; vesicle [GO:0031982]; actin cytoskeleton organization [GO:0030036]; actin filament depolymerization [GO:0030042]; axon guidance [GO:0007411]; blood coagulation [GO:0007596]; cytoskeleton organization [GO:0007010]; ephrin receptor signaling pathway [GO:0048013]; establishment of cell polarity [GO:0030010]; Fc-gamma receptor signaling pathway involved in phagocytosis [GO:0038096]; innate immune response [GO:0045087]; mitotic cytokinesis [GO:0000281]; negative regulation of apoptotic process [GO:0043066]; neural crest cell migration [GO:0001755]; neural fold formation [GO:0001842]; platelet activation [GO:0030168]; platelet degranulation [GO:0002576]; positive regulation of actin filament depolymerization [GO:0030836]; protein phosphorylation [GO:0006468]; regulation of cell morphogenesis [GO:0022604]; regulation of dendritic spine morphogenesis [GO:0061001]; response to amino acid [GO:0043200]; response to virus [GO:0009615]; Rho protein signal transduction [GO:0007266]</t>
  </si>
  <si>
    <t xml:space="preserve">Cysteine-rich secretory protein 1 (CRISP-1) (AEG-like protein) (ARP) (Acidic epididymal glycoprotein homolog)</t>
  </si>
  <si>
    <t xml:space="preserve">TISSUE SPECIFICITY: Caput, corpus, and cauda regions of the epididymis, the ductus deferens, sperm and seminal plasma.</t>
  </si>
  <si>
    <t xml:space="preserve">extracellular space [GO:0005615]; nucleus [GO:0005634]; calcium channel regulator activity [GO:0005246]; binding of sperm to zona pellucida [GO:0007339]; fusion of sperm to egg plasma membrane [GO:0007342]; regulation of acrosome reaction [GO:0060046]</t>
  </si>
  <si>
    <t xml:space="preserve">Catenin delta-2 (Delta-catenin) (GT24) (Neural plakophilin-related ARM-repeat protein) (NPRAP) (Neurojungin)</t>
  </si>
  <si>
    <t xml:space="preserve">TISSUE SPECIFICITY: Expressed in brain; highest expression is observed in fetal brain (PubMed:25807484). {ECO:0000269|PubMed:25807484}.</t>
  </si>
  <si>
    <t xml:space="preserve">adherens junction [GO:0005912]; cytoplasm [GO:0005737]; dendrite [GO:0030425]; nucleus [GO:0005634]; perikaryon [GO:0043204]; postsynaptic density [GO:0014069]; beta-catenin binding [GO:0008013]; cell adhesion [GO:0007155]; dendritic spine morphogenesis [GO:0060997]; learning [GO:0007612]; morphogenesis of a branching structure [GO:0001763]; regulation of canonical Wnt signaling pathway [GO:0060828]; regulation of synaptic plasticity [GO:0048167]; regulation of transcription, DNA-templated [GO:0006355]; signal transduction [GO:0007165]; single organismal cell-cell adhesion [GO:0016337]; synapse organization [GO:0050808]; transcription, DNA-templated [GO:0006351]; Wnt signaling pathway [GO:0016055]</t>
  </si>
  <si>
    <t xml:space="preserve">Cubilin (460 kDa receptor) (Intestinal intrinsic factor receptor) (Intrinsic factor-cobalamin receptor) (Intrinsic factor-vitamin B12 receptor)</t>
  </si>
  <si>
    <t xml:space="preserve">TISSUE SPECIFICITY: Expressed in kidney proximal tubule cells, placenta, visceral yolk-sac cells and in absorptive intestinal cells. Expressed in the epithelium of intestine and kidney.</t>
  </si>
  <si>
    <t xml:space="preserve">apical plasma membrane [GO:0016324]; brush border membrane [GO:0031526]; coated pit [GO:0005905]; cytosol [GO:0005829]; endocytic vesicle [GO:0030139]; endoplasmic reticulum [GO:0005783]; endosome membrane [GO:0010008]; extracellular exosome [GO:0070062]; extrinsic component of external side of plasma membrane [GO:0031232]; Golgi apparatus [GO:0005794]; lysosomal lumen [GO:0043202]; lysosomal membrane [GO:0005765]; membrane [GO:0016020]; plasma membrane [GO:0005886]; calcium ion binding [GO:0005509]; cobalamin binding [GO:0031419]; protein homodimerization activity [GO:0042803]; receptor activity [GO:0004872]; transporter activity [GO:0005215]; cholesterol metabolic process [GO:0008203]; cobalamin metabolic process [GO:0009235]; cobalamin transport [GO:0015889]; lipoprotein metabolic process [GO:0042157]; lipoprotein transport [GO:0042953]; receptor-mediated endocytosis [GO:0006898]; small molecule metabolic process [GO:0044281]; steroid metabolic process [GO:0008202]; tissue homeostasis [GO:0001894]; vitamin D metabolic process [GO:0042359]; vitamin metabolic process [GO:0006766]; water-soluble vitamin metabolic process [GO:0006767]</t>
  </si>
  <si>
    <t xml:space="preserve">Cytochrome b reductase 1 (EC 1.-.-.-) (Duodenal cytochrome b) (Ferric-chelate reductase 3)</t>
  </si>
  <si>
    <t xml:space="preserve">TISSUE SPECIFICITY: Present in erythrocyte membranes (at protein level). Also expressed in respiratory epithelium. {ECO:0000269|PubMed:16510471, ECO:0000269|PubMed:17068337}.</t>
  </si>
  <si>
    <t xml:space="preserve">brush border membrane [GO:0031526]; extracellular exosome [GO:0070062]; integral component of membrane [GO:0016021]; plasma membrane [GO:0005886]; ferric-chelate reductase activity [GO:0000293]; metal ion binding [GO:0046872]; oxidoreductase activity, oxidizing metal ions [GO:0016722]; cellular iron ion homeostasis [GO:0006879]; oxidation-reduction process [GO:0055114]; response to iron ion [GO:0010039]; transmembrane transport [GO:0055085]</t>
  </si>
  <si>
    <t xml:space="preserve">Complement decay-accelerating factor (CD antigen CD55)</t>
  </si>
  <si>
    <t xml:space="preserve">TISSUE SPECIFICITY: Expressed on the plasma membranes of all cell types that are in intimate contact with plasma complement proteins. It is also found on the surfaces of epithelial cells lining extracellular compartments, and variants of the molecule are present in body fluids and in extracellular matrix.</t>
  </si>
  <si>
    <t xml:space="preserve">anchored component of membrane [GO:0031225]; cell surface [GO:0009986]; cytosol [GO:0005829]; extracellular exosome [GO:0070062]; extracellular region [GO:0005576]; integral component of plasma membrane [GO:0005887]; membrane raft [GO:0045121]; plasma membrane [GO:0005886]; lipid binding [GO:0008289]; virus receptor activity [GO:0001618]; CD4-positive, alpha-beta T cell cytokine production [GO:0035743]; complement activation, classical pathway [GO:0006958]; innate immune response [GO:0045087]; negative regulation of complement activation [GO:0045916]; positive regulation of CD4-positive, alpha-beta T cell activation [GO:2000516]; positive regulation of CD4-positive, alpha-beta T cell proliferation [GO:2000563]; positive regulation of cytosolic calcium ion concentration [GO:0007204]; regulation of complement activation [GO:0030449]; regulation of lipopolysaccharide-mediated signaling pathway [GO:0031664]; respiratory burst [GO:0045730]; viral entry into host cell [GO:0046718]</t>
  </si>
  <si>
    <t xml:space="preserve">N(G),N(G)-dimethylarginine dimethylaminohydrolase 2 (DDAH-2) (Dimethylarginine dimethylaminohydrolase 2) (EC 3.5.3.18) (DDAHII) (Dimethylargininase-2) (Protein G6a) (S-phase protein)</t>
  </si>
  <si>
    <t xml:space="preserve">TISSUE SPECIFICITY: Detected in heart, placenta, lung, liver, skeletal muscle, kidney and pancreas, and at very low levels in brain. {ECO:0000269|PubMed:10493931}.</t>
  </si>
  <si>
    <t xml:space="preserve">centrosome [GO:0005813]; cytoplasm [GO:0005737]; cytosol [GO:0005829]; extracellular exosome [GO:0070062]; mitochondrion [GO:0005739]; amino acid binding [GO:0016597]; catalytic activity [GO:0003824]; dimethylargininase activity [GO:0016403]; arginine catabolic process [GO:0006527]; citrulline metabolic process [GO:0000052]; negative regulation of apoptotic process [GO:0043066]; nitric oxide biosynthetic process [GO:0006809]; nitric oxide mediated signal transduction [GO:0007263]; nitric oxide metabolic process [GO:0046209]; positive regulation of nitric oxide biosynthetic process [GO:0045429]; regulation of nitric-oxide synthase activity [GO:0050999]; small molecule metabolic process [GO:0044281]</t>
  </si>
  <si>
    <t xml:space="preserve">Sorbitol dehydrogenase (EC 1.1.1.14) (L-iditol 2-dehydrogenase)</t>
  </si>
  <si>
    <t xml:space="preserve">TISSUE SPECIFICITY: Expressed in kidney and epithelial cells of both benign and malignant prostate tissue. Expressed in epididymis (at protein level). {ECO:0000269|PubMed:16278369, ECO:0000269|PubMed:19423711, ECO:0000269|PubMed:20372835}.</t>
  </si>
  <si>
    <t xml:space="preserve">cytosol [GO:0005829]; extracellular exosome [GO:0070062]; extracellular space [GO:0005615]; membrane [GO:0016020]; mitochondrial membrane [GO:0031966]; motile cilium [GO:0031514]; carbohydrate binding [GO:0030246]; D-xylulose reductase activity [GO:0046526]; L-iditol 2-dehydrogenase activity [GO:0003939]; NAD binding [GO:0051287]; zinc ion binding [GO:0008270]; carbohydrate metabolic process [GO:0005975]; fructose biosynthetic process [GO:0046370]; fructose metabolic process [GO:0006000]; glucose metabolic process [GO:0006006]; glucuronate catabolic process to xylulose 5-phosphate [GO:0019640]; L-xylitol catabolic process [GO:0051160]; L-xylitol metabolic process [GO:0051164]; response to cadmium ion [GO:0046686]; response to copper ion [GO:0046688]; response to drug [GO:0042493]; response to hormone [GO:0009725]; response to nutrient levels [GO:0031667]; response to osmotic stress [GO:0006970]; small molecule metabolic process [GO:0044281]; sorbitol catabolic process [GO:0006062]; sperm motility [GO:0030317]</t>
  </si>
  <si>
    <t xml:space="preserve">Dipeptidase 1 (EC 3.4.13.19) (Dehydropeptidase-I) (Microsomal dipeptidase) (Renal dipeptidase) (hRDP)</t>
  </si>
  <si>
    <t xml:space="preserve">anchored component of membrane [GO:0031225]; apical part of cell [GO:0045177]; apical plasma membrane [GO:0016324]; extracellular exosome [GO:0070062]; extracellular space [GO:0005615]; microvillus membrane [GO:0031528]; plasma membrane [GO:0005886]; cysteine-type endopeptidase inhibitor activity involved in apoptotic process [GO:0043027]; dipeptidyl-peptidase activity [GO:0008239]; GPI anchor binding [GO:0034235]; metallodipeptidase activity [GO:0070573]; metalloexopeptidase activity [GO:0008235]; modified amino acid binding [GO:0072341]; zinc ion binding [GO:0008270]; antibiotic metabolic process [GO:0016999]; arachidonic acid metabolic process [GO:0019369]; cellular lactam catabolic process [GO:0072340]; cellular response to calcium ion [GO:0071277]; cellular response to drug [GO:0035690]; cellular response to nitric oxide [GO:0071732]; glutathione metabolic process [GO:0006749]; homocysteine metabolic process [GO:0050667]; leukotriene metabolic process [GO:0006691]; negative regulation of apoptotic process [GO:0043066]; negative regulation of cell migration [GO:0030336]; negative regulation of cysteine-type endopeptidase activity involved in apoptotic process [GO:0043154]; small molecule metabolic process [GO:0044281]; xenobiotic metabolic process [GO:0006805]</t>
  </si>
  <si>
    <t xml:space="preserve">DNA polymerase delta subunit 4 (DNA polymerase delta subunit p12)</t>
  </si>
  <si>
    <t xml:space="preserve">delta DNA polymerase complex [GO:0043625]; nucleoplasm [GO:0005654]; nucleus [GO:0005634]; DNA-directed DNA polymerase activity [GO:0003887]; base-excision repair [GO:0006284]; DNA damage response, detection of DNA damage [GO:0042769]; DNA repair [GO:0006281]; DNA replication [GO:0006260]; DNA strand elongation involved in DNA replication [GO:0006271]; DNA synthesis involved in DNA repair [GO:0000731]; DNA-dependent DNA replication [GO:0006261]; global genome nucleotide-excision repair [GO:0070911]; mismatch repair [GO:0006298]; mitotic cell cycle [GO:0000278]; nucleotide-excision repair [GO:0006289]; nucleotide-excision repair, DNA gap filling [GO:0006297]; nucleotide-excision repair, DNA incision [GO:0033683]; telomere maintenance [GO:0000723]; telomere maintenance via recombination [GO:0000722]; telomere maintenance via semi-conservative replication [GO:0032201]; transcription-coupled nucleotide-excision repair [GO:0006283]; translesion synthesis [GO:0019985]</t>
  </si>
  <si>
    <t xml:space="preserve">Dihydropyrimidinase-related protein 1 (DRP-1) (Collapsin response mediator protein 1) (CRMP-1) (Unc-33-like phosphoprotein 3) (ULIP-3)</t>
  </si>
  <si>
    <t xml:space="preserve">cytoplasm [GO:0005737]; cytosol [GO:0005829]; microtubule organizing center [GO:0005815]; spindle [GO:0005819]; hydrolase activity, acting on carbon-nitrogen (but not peptide) bonds [GO:0016810]; axon guidance [GO:0007411]; microtubule cytoskeleton organization [GO:0000226]; nervous system development [GO:0007399]; nucleobase-containing compound metabolic process [GO:0006139]</t>
  </si>
  <si>
    <t xml:space="preserve">Elongation factor 1-alpha 1 (EF-1-alpha-1) (Elongation factor Tu) (EF-Tu) (Eukaryotic elongation factor 1 A-1) (eEF1A-1) (Leukocyte receptor cluster member 7)</t>
  </si>
  <si>
    <t xml:space="preserve">TISSUE SPECIFICITY: Brain, placenta, lung, liver, kidney, pancreas but barely detectable in heart and skeletal muscle.</t>
  </si>
  <si>
    <t xml:space="preserve">cortical actin cytoskeleton [GO:0030864]; cytoplasm [GO:0005737]; cytoplasmic side of lysosomal membrane [GO:0098574]; cytosol [GO:0005829]; eukaryotic translation elongation factor 1 complex [GO:0005853]; extracellular exosome [GO:0070062]; extracellular space [GO:0005615]; membrane [GO:0016020]; myelin sheath [GO:0043209]; nucleolus [GO:0005730]; nucleus [GO:0005634]; ruffle membrane [GO:0032587]; GTP binding [GO:0005525]; GTPase activity [GO:0003924]; poly(A) RNA binding [GO:0044822]; protein kinase binding [GO:0019901]; translation elongation factor activity [GO:0003746]; tRNA binding [GO:0000049]; cellular protein metabolic process [GO:0044267]; cellular response to epidermal growth factor stimulus [GO:0071364]; gene expression [GO:0010467]; regulation of chaperone-mediated autophagy [GO:1904714]; regulation of transcription, DNA-templated [GO:0006355]; transcription, DNA-templated [GO:0006351]; translation [GO:0006412]; translational elongation [GO:0006414]</t>
  </si>
  <si>
    <t xml:space="preserve">Pro-epidermal growth factor (EGF) [Cleaved into: Epidermal growth factor (Urogastrone)]</t>
  </si>
  <si>
    <t xml:space="preserve">TISSUE SPECIFICITY: Expressed in kidney, salivary gland, cerebrum and prostate. {ECO:0000269|PubMed:17671655}.</t>
  </si>
  <si>
    <t xml:space="preserve">extracellular exosome [GO:0070062]; extracellular region [GO:0005576]; extracellular space [GO:0005615]; integral component of membrane [GO:0016021]; lysosomal membrane [GO:0005765]; plasma membrane [GO:0005886]; platelet alpha granule lumen [GO:0031093]; calcium ion binding [GO:0005509]; epidermal growth factor receptor binding [GO:0005154]; growth factor activity [GO:0008083]; transmembrane receptor protein tyrosine kinase activator activity [GO:0030297]; activation of MAPKK activity [GO:0000186]; activation of transmembrane receptor protein tyrosine kinase activity [GO:0007171]; angiogenesis [GO:0001525]; axon guidance [GO:0007411]; blood coagulation [GO:0007596]; branching morphogenesis of an epithelial tube [GO:0048754]; DNA replication [GO:0006260]; epidermal growth factor receptor signaling pathway [GO:0007173]; ERK1 and ERK2 cascade [GO:0070371]; Fc-epsilon receptor signaling pathway [GO:0038095]; fibroblast growth factor receptor signaling pathway [GO:0008543]; innate immune response [GO:0045087]; insulin receptor signaling pathway [GO:0008286]; mammary gland alveolus development [GO:0060749]; MAPK cascade [GO:0000165]; negative regulation of cholesterol efflux [GO:0090370]; negative regulation of epidermal growth factor receptor signaling pathway [GO:0042059]; negative regulation of secretion [GO:0051048]; neurotrophin TRK receptor signaling pathway [GO:0048011]; peptidyl-tyrosine phosphorylation [GO:0018108]; phosphatidylinositol-mediated signaling [GO:0048015]; platelet activation [GO:0030168]; platelet degranulation [GO:0002576]; positive regulation of catenin import into nucleus [GO:0035413]; positive regulation of cell proliferation [GO:0008284]; positive regulation of cerebellar granule cell precursor proliferation [GO:0021940]; positive regulation of DNA binding [GO:0043388]; positive regulation of epidermal growth factor-activated receptor activity [GO:0045741]; positive regulation of hyaluronan biosynthetic process [GO:1900127]; positive regulation of MAP kinase activity [GO:0043406]; positive regulation of mitotic nuclear division [GO:0045840]; positive regulation of peptidyl-threonine phosphorylation [GO:0010800]; positive regulation of phosphorylation [GO:0042327]; positive regulation of protein ubiquitination involved in ubiquitin-dependent protein catabolic process [GO:2000060]; positive regulation of transcription, DNA-templated [GO:0045893]; Ras protein signal transduction [GO:0007265]; regulation of calcium ion import [GO:0090279]; regulation of protein localization to cell surface [GO:2000008]; signal transduction [GO:0007165]; small GTPase mediated signal transduction [GO:0007264]; STAT protein import into nucleus [GO:0007262]; vascular endothelial growth factor receptor signaling pathway [GO:0048010]</t>
  </si>
  <si>
    <t xml:space="preserve">EH domain-containing protein 1 (PAST homolog 1) (hPAST1) (Testilin)</t>
  </si>
  <si>
    <t xml:space="preserve">TISSUE SPECIFICITY: Highly expressed in testis. {ECO:0000269|PubMed:10395801}.</t>
  </si>
  <si>
    <t xml:space="preserve">ciliary pocket membrane [GO:0020018]; early endosome membrane [GO:0031901]; endosome membrane [GO:0010008]; extracellular exosome [GO:0070062]; lipid particle [GO:0005811]; membrane [GO:0016020]; plasma membrane [GO:0005886]; platelet dense tubular network membrane [GO:0031095]; recycling endosome membrane [GO:0055038]; ATP binding [GO:0005524]; calcium ion binding [GO:0005509]; GTP binding [GO:0005525]; Rab GTPase binding [GO:0017137]; blood coagulation [GO:0007596]; cellular response to nerve growth factor stimulus [GO:1990090]; cholesterol homeostasis [GO:0042632]; cilium assembly [GO:0042384]; endocytic recycling [GO:0032456]; endocytosis [GO:0006897]; intracellular protein transport [GO:0006886]; low-density lipoprotein particle clearance [GO:0034383]; neuron projection development [GO:0031175]; positive regulation of cholesterol storage [GO:0010886]; positive regulation of endocytic recycling [GO:2001137]; positive regulation of myoblast fusion [GO:1901741]; protein homooligomerization [GO:0051260]; protein localization to cilium [GO:0061512]</t>
  </si>
  <si>
    <t xml:space="preserve">EH domain-containing protein 4 (Hepatocellular carcinoma-associated protein 10/11) (PAST homolog 4)</t>
  </si>
  <si>
    <t xml:space="preserve">TISSUE SPECIFICITY: Highly expressed in pancreas and heart. {ECO:0000269|PubMed:10673336}.</t>
  </si>
  <si>
    <t xml:space="preserve">early endosome membrane [GO:0031901]; endoplasmic reticulum [GO:0005783]; extracellular exosome [GO:0070062]; membrane [GO:0016020]; nucleus [GO:0005634]; perinuclear region of cytoplasm [GO:0048471]; plasma membrane [GO:0005886]; recycling endosome membrane [GO:0055038]; ATP binding [GO:0005524]; calcium ion binding [GO:0005509]; GTP binding [GO:0005525]; nucleic acid binding [GO:0003676]; cellular response to growth factor stimulus [GO:0071363]; endocytic recycling [GO:0032456]; pinocytosis [GO:0006907]; positive regulation of peptidyl-tyrosine phosphorylation [GO:0050731]; protein homooligomerization [GO:0051260]; regulation of endocytosis [GO:0030100]</t>
  </si>
  <si>
    <t xml:space="preserve">Alpha-enolase (EC 4.2.1.11) (2-phospho-D-glycerate hydro-lyase) (C-myc promoter-binding protein) (Enolase 1) (MBP-1) (MPB-1) (Non-neural enolase) (NNE) (Phosphopyruvate hydratase) (Plasminogen-binding protein)</t>
  </si>
  <si>
    <t xml:space="preserve">TISSUE SPECIFICITY: The alpha/alpha homodimer is expressed in embryo and in most adult tissues. The alpha/beta heterodimer and the beta/beta homodimer are found in striated muscle, and the alpha/gamma heterodimer and the gamma/gamma homodimer in neurons.</t>
  </si>
  <si>
    <t xml:space="preserve">cytoplasm [GO:0005737]; cytosol [GO:0005829]; extracellular exosome [GO:0070062]; extracellular space [GO:0005615]; M band [GO:0031430]; membrane [GO:0016020]; nucleus [GO:0005634]; phosphopyruvate hydratase complex [GO:0000015]; plasma membrane [GO:0005886]; DNA binding [GO:0003677]; GTPase binding [GO:0051020]; magnesium ion binding [GO:0000287]; phosphopyruvate hydratase activity [GO:0004634]; poly(A) RNA binding [GO:0044822]; transcription corepressor activity [GO:0003714]; transcription factor activity, sequence-specific DNA binding [GO:0003700]; canonical glycolysis [GO:0061621]; carbohydrate metabolic process [GO:0005975]; gluconeogenesis [GO:0006094]; glucose metabolic process [GO:0006006]; negative regulation of cell growth [GO:0030308]; negative regulation of transcription from RNA polymerase II promoter [GO:0000122]; negative regulation of transcription, DNA-templated [GO:0045892]; response to virus [GO:0009615]; small molecule metabolic process [GO:0044281]; transcription, DNA-templated [GO:0006351]</t>
  </si>
  <si>
    <t xml:space="preserve">Epidermal growth factor receptor kinase substrate 8</t>
  </si>
  <si>
    <t xml:space="preserve">TISSUE SPECIFICITY: Expressed in all tissues analyzed, including heart, brain, placenta, lung, liver, skeletal muscle, kidney and pancreas. Expressed in all epithelial and fibroblastic lines examined and in some, but not all, hematopoietic cells.</t>
  </si>
  <si>
    <t xml:space="preserve">brush border [GO:0005903]; cell cortex [GO:0005938]; cell junction [GO:0030054]; extracellular exosome [GO:0070062]; growth cone [GO:0030426]; NMDA selective glutamate receptor complex [GO:0017146]; postsynaptic density [GO:0014069]; ruffle membrane [GO:0032587]; stereocilium [GO:0032420]; vesicle [GO:0031982]; actin binding [GO:0003779]; Rac GTPase binding [GO:0048365]; SH3/SH2 adaptor activity [GO:0005070]; actin crosslink formation [GO:0051764]; actin cytoskeleton reorganization [GO:0031532]; actin filament bundle assembly [GO:0051017]; actin polymerization-dependent cell motility [GO:0070358]; adult locomotory behavior [GO:0008344]; barbed-end actin filament capping [GO:0051016]; behavioral response to ethanol [GO:0048149]; cell proliferation [GO:0008283]; dendritic cell migration [GO:0036336]; epidermal growth factor receptor signaling pathway [GO:0007173]; exit from mitosis [GO:0010458]; positive regulation of signal transduction [GO:0009967]; Rac protein signal transduction [GO:0016601]; regulation of actin filament length [GO:0030832]; regulation of cell shape [GO:0008360]; signal transduction [GO:0007165]</t>
  </si>
  <si>
    <t xml:space="preserve">Epidermal growth factor receptor kinase substrate 8-like protein 2 (EPS8-like protein 2) (Epidermal growth factor receptor pathway substrate 8-related protein 2) (EPS8-related protein 2)</t>
  </si>
  <si>
    <t xml:space="preserve">TISSUE SPECIFICITY: Detected in fibroblasts and placenta. {ECO:0000269|PubMed:14565974}.</t>
  </si>
  <si>
    <t xml:space="preserve">cytoplasm [GO:0005737]; extracellular exosome [GO:0070062]; plasma membrane [GO:0005886]; protein complex [GO:0043234]; ruffle membrane [GO:0032587]; vesicle [GO:0031982]; actin binding [GO:0003779]; positive regulation of GTPase activity [GO:0043547]; positive regulation of ruffle assembly [GO:1900029]; regulation of Rho protein signal transduction [GO:0035023]; Rho protein signal transduction [GO:0007266]</t>
  </si>
  <si>
    <t xml:space="preserve">Exosome complex component RRP40 (Exosome component 3) (Ribosomal RNA-processing protein 40) (p10)</t>
  </si>
  <si>
    <t xml:space="preserve">cytoplasm [GO:0005737]; cytoplasmic exosome (RNase complex) [GO:0000177]; cytosol [GO:0005829]; exosome (RNase complex) [GO:0000178]; nuclear exosome (RNase complex) [GO:0000176]; nucleolus [GO:0005730]; nucleus [GO:0005634]; transcriptionally active chromatin [GO:0035327]; 3'-5'-exoribonuclease activity [GO:0000175]; RNA binding [GO:0003723]; CUT catabolic process [GO:0071034]; DNA deamination [GO:0045006]; exonucleolytic nuclear-transcribed mRNA catabolic process involved in deadenylation-dependent decay [GO:0043928]; exonucleolytic trimming to generate mature 3'-end of 5.8S rRNA from tricistronic rRNA transcript (SSU-rRNA, 5.8S rRNA, LSU-rRNA) [GO:0000467]; gene expression [GO:0010467]; isotype switching [GO:0045190]; nuclear polyadenylation-dependent rRNA catabolic process [GO:0071035]; nuclear polyadenylation-dependent tRNA catabolic process [GO:0071038]; nuclear retention of pre-mRNA with aberrant 3'-ends at the site of transcription [GO:0071049]; nuclear-transcribed mRNA catabolic process, deadenylation-dependent decay [GO:0000288]; nuclear-transcribed mRNA catabolic process, exonucleolytic, 3'-5' [GO:0034427]; polyadenylation-dependent snoRNA 3'-end processing [GO:0071051]; positive regulation of isotype switching [GO:0045830]; regulation of mRNA stability [GO:0043488]; rRNA processing [GO:0006364]; U4 snRNA 3'-end processing [GO:0034475]</t>
  </si>
  <si>
    <t xml:space="preserve">Ezrin (Cytovillin) (Villin-2) (p81)</t>
  </si>
  <si>
    <t xml:space="preserve">TISSUE SPECIFICITY: Expressed in cerebral cortex, basal ganglia, hippocampus, hypophysis, and optic nerve. Weakly expressed in brain stem and diencephalon. Stronger expression was detected in gray matter of frontal lobe compared to white matter (at protein level). Component of the microvilli of intestinal epithelial cells. Preferentially expressed in astrocytes of hippocampus, frontal cortex, thalamus, parahippocampal cortex, amygdala, insula, and corpus callosum. Not detected in neurons in most tissues studied. {ECO:0000269|PubMed:15797715}.</t>
  </si>
  <si>
    <t xml:space="preserve">actin cytoskeleton [GO:0015629]; actin filament [GO:0005884]; apical part of cell [GO:0045177]; apical plasma membrane [GO:0016324]; astrocyte projection [GO:0097449]; basolateral plasma membrane [GO:0016323]; brush border [GO:0005903]; cell body [GO:0044297]; cell periphery [GO:0071944]; cell projection [GO:0042995]; cell tip [GO:0051286]; ciliary basal body [GO:0036064]; cortical cytoskeleton [GO:0030863]; cytoplasm [GO:0005737]; cytoplasmic side of apical plasma membrane [GO:0098592]; cytosol [GO:0005829]; endosome [GO:0005768]; extracellular exosome [GO:0070062]; extracellular space [GO:0005615]; extrinsic component of membrane [GO:0019898]; filopodium [GO:0030175]; focal adhesion [GO:0005925]; immunological synapse [GO:0001772]; membrane [GO:0016020]; microspike [GO:0044393]; microvillus [GO:0005902]; microvillus membrane [GO:0031528]; myelin sheath [GO:0043209]; nucleolus [GO:0005730]; perinuclear region of cytoplasm [GO:0048471]; plasma membrane [GO:0005886]; plasma membrane raft [GO:0044853]; ruffle [GO:0001726]; ruffle membrane [GO:0032587]; Schwann cell microvillus [GO:0097454]; T-tubule [GO:0030315]; uropod [GO:0001931]; vesicle [GO:0031982]; actin binding [GO:0003779]; actin filament binding [GO:0051015]; ATPase binding [GO:0051117]; cell adhesion molecule binding [GO:0050839]; microtubule binding [GO:0008017]; poly(A) RNA binding [GO:0044822]; protein domain specific binding [GO:0019904]; protein kinase A catalytic subunit binding [GO:0034236]; protein kinase A regulatory subunit binding [GO:0034237]; S100 protein binding [GO:0044548]; actin cytoskeleton reorganization [GO:0031532]; actin filament bundle assembly [GO:0051017]; astral microtubule organization [GO:0030953]; axon guidance [GO:0007411]; cellular protein complex localization [GO:0034629]; cellular response to cAMP [GO:0071320]; cortical microtubule organization [GO:0043622]; cytoskeletal anchoring at plasma membrane [GO:0007016]; establishment of centrosome localization [GO:0051660]; establishment of endothelial barrier [GO:0061028]; establishment of protein localization to plasma membrane [GO:0090002]; establishment or maintenance of apical/basal cell polarity [GO:0035088]; filopodium assembly [GO:0046847]; intestinal D-glucose absorption [GO:0001951]; leukocyte cell-cell adhesion [GO:0007159]; membrane to membrane docking [GO:0022614]; microvillus assembly [GO:0030033]; negative regulation of ERK1 and ERK2 cascade [GO:0070373]; negative regulation of interleukin-2 secretion [GO:1900041]; negative regulation of p38MAPK cascade [GO:1903753]; negative regulation of T cell receptor signaling pathway [GO:0050860]; negative regulation of transcription from RNA polymerase II promoter [GO:0000122]; phosphatidylinositol-mediated signaling [GO:0048015]; positive regulation of cellular protein catabolic process [GO:1903364]; positive regulation of early endosome to late endosome transport [GO:2000643]; positive regulation of establishment of protein localization to plasma membrane [GO:0090004]; positive regulation of gene expression [GO:0010628]; positive regulation of multicellular organism growth [GO:0040018]; positive regulation of protein localization to early endosome [GO:1902966]; positive regulation of protein secretion [GO:0050714]; protein kinase A signaling [GO:0010737]; protein localization to cell cortex [GO:0072697]; receptor internalization [GO:0031623]; regulation of cell shape [GO:0008360]; regulation of microvillus length [GO:0032532]; regulation of organelle assembly [GO:1902115]; sphingosine-1-phosphate signaling pathway [GO:0003376]; terminal web assembly [GO:1902896]</t>
  </si>
  <si>
    <t xml:space="preserve">Fibronectin (FN) (Cold-insoluble globulin) (CIG) [Cleaved into: Anastellin; Ugl-Y1; Ugl-Y2; Ugl-Y3]</t>
  </si>
  <si>
    <t xml:space="preserve">TISSUE SPECIFICITY: Plasma FN (soluble dimeric form) is secreted by hepatocytes. Cellular FN (dimeric or cross-linked multimeric forms), made by fibroblasts, epithelial and other cell types, is deposited as fibrils in the extracellular matrix. Ugl-Y1, Ugl-Y2 and Ugl-Y3 are found in urine. {ECO:0000269|PubMed:17614963, ECO:0000269|PubMed:3584091}.</t>
  </si>
  <si>
    <t xml:space="preserve">apical plasma membrane [GO:0016324]; basal lamina [GO:0005605]; blood microparticle [GO:0072562]; endoplasmic reticulum-Golgi intermediate compartment [GO:0005793]; extracellular exosome [GO:0070062]; extracellular matrix [GO:0031012]; extracellular region [GO:0005576]; extracellular space [GO:0005615]; fibrinogen complex [GO:0005577]; platelet alpha granule lumen [GO:0031093]; collagen binding [GO:0005518]; heparin binding [GO:0008201]; integrin binding [GO:0005178]; peptidase activator activity [GO:0016504]; protease binding [GO:0002020]; acute-phase response [GO:0006953]; angiogenesis [GO:0001525]; blood coagulation [GO:0007596]; calcium-independent cell-matrix adhesion [GO:0007161]; cell adhesion [GO:0007155]; cell-substrate junction assembly [GO:0007044]; endodermal cell differentiation [GO:0035987]; extracellular matrix disassembly [GO:0022617]; extracellular matrix organization [GO:0030198]; integrin activation [GO:0033622]; leukocyte migration [GO:0050900]; negative regulation of transforming growth factor-beta secretion [GO:2001202]; peptide cross-linking [GO:0018149]; platelet activation [GO:0030168]; platelet degranulation [GO:0002576]; positive regulation of axon extension [GO:0045773]; positive regulation of cell proliferation [GO:0008284]; positive regulation of fibroblast proliferation [GO:0048146]; positive regulation of gene expression [GO:0010628]; positive regulation of substrate-dependent cell migration, cell attachment to substrate [GO:1904237]; regulation of cell shape [GO:0008360]; regulation of ERK1 and ERK2 cascade [GO:0070372]; regulation of protein phosphorylation [GO:0001932]; response to wounding [GO:0009611]; substrate adhesion-dependent cell spreading [GO:0034446]</t>
  </si>
  <si>
    <t xml:space="preserve">Flotillin-1</t>
  </si>
  <si>
    <t xml:space="preserve">basolateral plasma membrane [GO:0016323]; caveola [GO:0005901]; cell-cell adherens junction [GO:0005913]; cell-cell contact zone [GO:0044291]; centriolar satellite [GO:0034451]; cytoplasmic vesicle [GO:0031410]; early endosome [GO:0005769]; endosome [GO:0005768]; extracellular exosome [GO:0070062]; flotillin complex [GO:0016600]; focal adhesion [GO:0005925]; integral component of membrane [GO:0016021]; lamellipodium [GO:0030027]; lysosomal membrane [GO:0005765]; melanosome [GO:0042470]; membrane [GO:0016020]; membrane raft [GO:0045121]; microtubule organizing center [GO:0005815]; plasma membrane [GO:0005886]; sarcolemma [GO:0042383]; uropod [GO:0001931]; protease binding [GO:0002020]; protein heterodimerization activity [GO:0046982]; axonogenesis [GO:0007409]; cellular response to exogenous dsRNA [GO:0071360]; dsRNA transport [GO:0033227]; establishment of protein localization to plasma membrane [GO:0090002]; extracellular matrix disassembly [GO:0022617]; membrane raft assembly [GO:0001765]; plasma membrane raft assembly [GO:0044854]; positive regulation of cell adhesion molecule production [GO:0060355]; positive regulation of cell junction assembly [GO:1901890]; positive regulation of cell-cell adhesion mediated by cadherin [GO:2000049]; positive regulation of cytokine production [GO:0001819]; positive regulation of endocytosis [GO:0045807]; positive regulation of heterotypic cell-cell adhesion [GO:0034116]; positive regulation of interferon-beta production [GO:0032728]; positive regulation of myoblast fusion [GO:1901741]; positive regulation of protein binding [GO:0032092]; positive regulation of protein phosphorylation [GO:0001934]; positive regulation of skeletal muscle tissue development [GO:0048643]; positive regulation of synaptic transmission, dopaminergic [GO:0032226]; positive regulation of toll-like receptor 3 signaling pathway [GO:0034141]; protein homooligomerization [GO:0051260]; protein kinase C signaling [GO:0070528]; protein localization to membrane raft [GO:1903044]; regulation of receptor internalization [GO:0002090]; regulation of Rho protein signal transduction [GO:0035023]; response to endoplasmic reticulum stress [GO:0034976]</t>
  </si>
  <si>
    <t xml:space="preserve">Glyceraldehyde-3-phosphate dehydrogenase (GAPDH) (EC 1.2.1.12) (Peptidyl-cysteine S-nitrosylase GAPDH) (EC 2.6.99.-)</t>
  </si>
  <si>
    <t xml:space="preserve">cytoplasm [GO:0005737]; cytosol [GO:0005829]; extracellular exosome [GO:0070062]; GAIT complex [GO:0097452]; intracellular membrane-bounded organelle [GO:0043231]; lipid particle [GO:0005811]; membrane [GO:0016020]; microtubule cytoskeleton [GO:0015630]; nuclear membrane [GO:0031965]; nucleus [GO:0005634]; perinuclear region of cytoplasm [GO:0048471]; plasma membrane [GO:0005886]; ribonucleoprotein complex [GO:0030529]; vesicle [GO:0031982]; glyceraldehyde-3-phosphate dehydrogenase (NAD+) (phosphorylating) activity [GO:0004365]; identical protein binding [GO:0042802]; microtubule binding [GO:0008017]; NAD binding [GO:0051287]; NADP binding [GO:0050661]; peptidyl-cysteine S-nitrosylase activity [GO:0035605]; canonical glycolysis [GO:0061621]; carbohydrate metabolic process [GO:0005975]; cellular response to interferon-gamma [GO:0071346]; gluconeogenesis [GO:0006094]; glucose metabolic process [GO:0006006]; microtubule cytoskeleton organization [GO:0000226]; negative regulation of translation [GO:0017148]; neuron apoptotic process [GO:0051402]; peptidyl-cysteine S-trans-nitrosylation [GO:0035606]; protein stabilization [GO:0050821]; small molecule metabolic process [GO:0044281]</t>
  </si>
  <si>
    <t xml:space="preserve">Guanine nucleotide-binding protein G(I)/G(S)/G(T) subunit beta-1 (Transducin beta chain 1)</t>
  </si>
  <si>
    <t xml:space="preserve">cell body [GO:0044297]; cytosol [GO:0005829]; dendrite [GO:0030425]; extracellular exosome [GO:0070062]; extracellular vesicle [GO:1903561]; heterotrimeric G-protein complex [GO:0005834]; intracellular [GO:0005622]; lysosomal membrane [GO:0005765]; membrane [GO:0016020]; myelin sheath [GO:0043209]; photoreceptor disc membrane [GO:0097381]; photoreceptor inner segment [GO:0001917]; photoreceptor outer segment membrane [GO:0042622]; plasma membrane [GO:0005886]; GTPase activity [GO:0003924]; GTPase binding [GO:0051020]; protein complex binding [GO:0032403]; signal transducer activity [GO:0004871]; adenylate cyclase-activating dopamine receptor signaling pathway [GO:0007191]; blood coagulation [GO:0007596]; cardiac muscle cell apoptotic process [GO:0010659]; cell proliferation [GO:0008283]; cellular response to catecholamine stimulus [GO:0071870]; cellular response to glucagon stimulus [GO:0071377]; cellular response to hypoxia [GO:0071456]; cellular response to prostaglandin E stimulus [GO:0071380]; energy reserve metabolic process [GO:0006112]; G-protein coupled acetylcholine receptor signaling pathway [GO:0007213]; phospholipase C-activating G-protein coupled receptor signaling pathway [GO:0007200]; phototransduction, visible light [GO:0007603]; platelet activation [GO:0030168]; positive regulation of cytosolic calcium ion concentration [GO:0007204]; Ras protein signal transduction [GO:0007265]; regulation of rhodopsin mediated signaling pathway [GO:0022400]; retina development in camera-type eye [GO:0060041]; rhodopsin mediated signaling pathway [GO:0016056]; sensory perception of taste [GO:0050909]; signal transduction [GO:0007165]; small molecule metabolic process [GO:0044281]; synaptic transmission [GO:0007268]</t>
  </si>
  <si>
    <t xml:space="preserve">Guanine nucleotide-binding protein G(I)/G(S)/G(T) subunit beta-2 (G protein subunit beta-2) (Transducin beta chain 2)</t>
  </si>
  <si>
    <t xml:space="preserve">cell body [GO:0044297]; extracellular exosome [GO:0070062]; extracellular space [GO:0005615]; focal adhesion [GO:0005925]; lysosomal membrane [GO:0005765]; membrane [GO:0016020]; myelin sheath [GO:0043209]; perinuclear region of cytoplasm [GO:0048471]; plasma membrane [GO:0005886]; protein complex [GO:0043234]; vesicle [GO:0031982]; calcium channel regulator activity [GO:0005246]; GTPase activity [GO:0003924]; GTPase binding [GO:0051020]; protein complex binding [GO:0032403]; signal transducer activity [GO:0004871]; cellular response to glucagon stimulus [GO:0071377]; energy reserve metabolic process [GO:0006112]; G-protein coupled receptor signaling pathway [GO:0007186]; small molecule metabolic process [GO:0044281]; synaptic transmission [GO:0007268]</t>
  </si>
  <si>
    <t xml:space="preserve">Gamma-glutamyltranspeptidase 1 (GGT 1) (EC 2.3.2.2) (Gamma-glutamyltransferase 1) (Glutathione hydrolase 1) (EC 3.4.19.13) (Leukotriene-C4 hydrolase) (EC 3.4.19.14) (CD antigen CD224) [Cleaved into: Gamma-glutamyltranspeptidase 1 heavy chain; Gamma-glutamyltranspeptidase 1 light chain]</t>
  </si>
  <si>
    <t xml:space="preserve">TISSUE SPECIFICITY: Detected in fetal and adult kidney and liver, adult pancreas, stomach, intestine, placenta and lung. Isoform 3 is lung-specific. There are several other tissue-specific forms that arise from alternative promoter usage but that produce the same protein.</t>
  </si>
  <si>
    <t xml:space="preserve">anchored component of external side of plasma membrane [GO:0031362]; extracellular exosome [GO:0070062]; extracellular space [GO:0005615]; integral component of membrane [GO:0016021]; plasma membrane [GO:0005886]; gamma-glutamyltransferase activity [GO:0003840]; glutathione hydrolase activity [GO:0036374]; arachidonic acid metabolic process [GO:0019369]; cellular amino acid metabolic process [GO:0006520]; cysteine biosynthetic process [GO:0019344]; glutamate metabolic process [GO:0006536]; glutathione biosynthetic process [GO:0006750]; glutathione catabolic process [GO:0006751]; glutathione derivative biosynthetic process [GO:1901687]; glutathione metabolic process [GO:0006749]; leukotriene biosynthetic process [GO:0019370]; leukotriene metabolic process [GO:0006691]; regulation of immune system process [GO:0002682]; regulation of inflammatory response [GO:0050727]; small molecule metabolic process [GO:0044281]; spermatogenesis [GO:0007283]; xenobiotic metabolic process [GO:0006805]; zymogen activation [GO:0031638]</t>
  </si>
  <si>
    <t xml:space="preserve">Guanine nucleotide-binding protein subunit alpha-11 (G alpha-11) (G-protein subunit alpha-11) (Guanine nucleotide-binding protein G(y) subunit alpha)</t>
  </si>
  <si>
    <t xml:space="preserve">TISSUE SPECIFICITY: Expressed in testis. {ECO:0000269|PubMed:18703424}.</t>
  </si>
  <si>
    <t xml:space="preserve">cytoplasm [GO:0005737]; extracellular exosome [GO:0070062]; heterotrimeric G-protein complex [GO:0005834]; lysosomal membrane [GO:0005765]; photoreceptor outer segment [GO:0001750]; plasma membrane [GO:0005886]; G-protein beta/gamma-subunit complex binding [GO:0031683]; GTP binding [GO:0005525]; GTPase activity [GO:0003924]; metal ion binding [GO:0046872]; signal transducer activity [GO:0004871]; type 2A serotonin receptor binding [GO:0031826]; action potential [GO:0001508]; adenylate cyclase-modulating G-protein coupled receptor signaling pathway [GO:0007188]; blood coagulation [GO:0007596]; cellular response to pH [GO:0071467]; developmental pigmentation [GO:0048066]; entrainment of circadian clock [GO:0009649]; G-protein coupled acetylcholine receptor signaling pathway [GO:0007213]; heart development [GO:0007507]; phospholipase C-activating dopamine receptor signaling pathway [GO:0060158]; phototransduction, visible light [GO:0007603]; platelet activation [GO:0030168]; regulation of melanocyte differentiation [GO:0045634]; signal transduction [GO:0007165]; skeletal system development [GO:0001501]</t>
  </si>
  <si>
    <t xml:space="preserve">Guanine nucleotide-binding protein G(i) subunit alpha-1 (Adenylate cyclase-inhibiting G alpha protein)</t>
  </si>
  <si>
    <t xml:space="preserve">centrosome [GO:0005813]; cytoplasm [GO:0005737]; extracellular exosome [GO:0070062]; heterotrimeric G-protein complex [GO:0005834]; lysosomal membrane [GO:0005765]; membrane raft [GO:0045121]; midbody [GO:0030496]; nucleus [GO:0005634]; plasma membrane [GO:0005886]; G-protein beta/gamma-subunit complex binding [GO:0031683]; G-protein coupled serotonin receptor binding [GO:0031821]; GDP binding [GO:0019003]; GTP binding [GO:0005525]; GTPase activity [GO:0003924]; metal ion binding [GO:0046872]; signal transducer activity [GO:0004871]; adenylate cyclase-inhibiting G-protein coupled receptor signaling pathway [GO:0007193]; adenylate cyclase-modulating G-protein coupled receptor signaling pathway [GO:0007188]; blood coagulation [GO:0007596]; cell cycle [GO:0007049]; cell division [GO:0051301]; G-protein coupled receptor signaling pathway [GO:0007186]; negative regulation of synaptic transmission [GO:0050805]; platelet activation [GO:0030168]; response to peptide hormone [GO:0043434]; synaptic transmission [GO:0007268]</t>
  </si>
  <si>
    <t xml:space="preserve">Guanine nucleotide-binding protein G(i) subunit alpha-2 (Adenylate cyclase-inhibiting G alpha protein)</t>
  </si>
  <si>
    <t xml:space="preserve">centrosome [GO:0005813]; cytoplasm [GO:0005737]; cytosol [GO:0005829]; extracellular exosome [GO:0070062]; extracellular vesicle [GO:1903561]; heterotrimeric G-protein complex [GO:0005834]; membrane [GO:0016020]; membrane raft [GO:0045121]; midbody [GO:0030496]; nucleoplasm [GO:0005654]; plasma membrane [GO:0005886]; G-protein beta/gamma-subunit complex binding [GO:0031683]; G-protein coupled receptor binding [GO:0001664]; GTP binding [GO:0005525]; GTPase activity [GO:0003924]; metal ion binding [GO:0046872]; signal transducer activity [GO:0004871]; activation of MAPKK activity [GO:0000186]; adenosine receptor signaling pathway [GO:0001973]; adenylate cyclase-inhibiting G-protein coupled receptor signaling pathway [GO:0007193]; blood coagulation [GO:0007596]; cell cycle [GO:0007049]; cell division [GO:0051301]; cell proliferation [GO:0008283]; G-protein coupled acetylcholine receptor signaling pathway [GO:0007213]; G-protein coupled receptor signaling pathway [GO:0007186]; gamma-aminobutyric acid signaling pathway [GO:0007214]; intracellular signal transduction [GO:0035556]; negative regulation of adenylate cyclase activity [GO:0007194]; negative regulation of synaptic transmission [GO:0050805]; platelet activation [GO:0030168]; positive regulation of cell proliferation [GO:0008284]; regulation of calcium ion transport [GO:0051924]; response to nutrient [GO:0007584]; signal transduction [GO:0007165]; synaptic transmission [GO:0007268]</t>
  </si>
  <si>
    <t xml:space="preserve">Pancreatic secretory granule membrane major glycoprotein GP2 (Pancreatic zymogen granule membrane protein GP-2) (ZAP75)</t>
  </si>
  <si>
    <t xml:space="preserve">TISSUE SPECIFICITY: Pancreatic secretory (zymogen) granule.</t>
  </si>
  <si>
    <t xml:space="preserve">anchored component of membrane [GO:0031225]; extracellular exosome [GO:0070062]; plasma membrane [GO:0005886]</t>
  </si>
  <si>
    <t xml:space="preserve">G-protein coupled receptor family C group 5 member B (A-69G12.1) (Retinoic acid-induced gene 2 protein) (RAIG-2)</t>
  </si>
  <si>
    <t xml:space="preserve">TISSUE SPECIFICITY: Expression is high in kidney, pancreas, and testis, medium in brain, heart, prostate, small intestine, and spleen, low in liver, placenta, skeletal muscle, colon, ovary, and thymus, and not detectable in lung and peripheral leukocyte. According to PubMed:10945465, highly expressed in most brain areas examined, with the highest levels observed in corpus callosum, caudate nucleus, putamen, substantia nigra, thalamus, hippocampus, and spinal chord as well as in dorsal root ganglia (DRG). In the periphery, expression levels are relatively low, compared to the CNS, with the strongest expression detected in pancreas, testis, uterus, and stomach. {ECO:0000269|PubMed:10783259, ECO:0000269|PubMed:10945465}.</t>
  </si>
  <si>
    <t xml:space="preserve">cell surface [GO:0009986]; cytoplasmic vesicle membrane [GO:0030659]; extracellular exosome [GO:0070062]; extracellular space [GO:0005615]; integral component of membrane [GO:0016021]; intracellular membrane-bounded organelle [GO:0043231]; nucleolus [GO:0005730]; nucleus [GO:0005634]; plasma membrane [GO:0005886]; G-protein coupled receptor activity [GO:0004930]; G-protein coupled receptor binding [GO:0001664]; protein kinase activator activity [GO:0030295]; protein kinase binding [GO:0019901]; activation of protein kinase activity [GO:0032147]; glucose homeostasis [GO:0042593]; locomotory behavior [GO:0007626]; positive regulation of canonical Wnt signaling pathway [GO:0090263]; positive regulation of I-kappaB kinase/NF-kappaB signaling [GO:0043123]; positive regulation of inflammatory response [GO:0050729]; positive regulation of macrophage cytokine production [GO:0060907]; positive regulation of neuron differentiation [GO:0045666]; positive regulation of neuron projection development [GO:0010976]; positive regulation of protein tyrosine kinase activity [GO:0061098]</t>
  </si>
  <si>
    <t xml:space="preserve">GRB2-related adapter protein 2 (Adapter protein GRID) (GRB-2-like protein) (GRB2L) (GRBLG) (GRBX) (Grf40 adapter protein) (Grf-40) (Growth factor receptor-binding protein) (Hematopoietic cell-associated adapter protein GrpL) (P38) (Protein GADS) (SH3-SH2-SH3 adapter Mona)</t>
  </si>
  <si>
    <t xml:space="preserve">cytoplasm [GO:0005737]; cytosol [GO:0005829]; endosome [GO:0005768]; nucleoplasm [GO:0005654]; nucleus [GO:0005634]; SH3/SH2 adaptor activity [GO:0005070]; cell-cell signaling [GO:0007267]; Fc-epsilon receptor signaling pathway [GO:0038095]; innate immune response [GO:0045087]; positive regulation of signal transduction [GO:0009967]; Ras protein signal transduction [GO:0007265]; T cell costimulation [GO:0031295]; T cell receptor signaling pathway [GO:0050852]</t>
  </si>
  <si>
    <t xml:space="preserve">Glutathione S-transferase P (EC 2.5.1.18) (GST class-pi) (GSTP1-1)</t>
  </si>
  <si>
    <t xml:space="preserve">cytoplasm [GO:0005737]; cytosol [GO:0005829]; extracellular exosome [GO:0070062]; extracellular space [GO:0005615]; intracellular [GO:0005622]; mitochondrion [GO:0005739]; nucleus [GO:0005634]; TRAF2-GSTP1 complex [GO:0097057]; vesicle [GO:0031982]; dinitrosyl-iron complex binding [GO:0035731]; glutathione transferase activity [GO:0004364]; JUN kinase binding [GO:0008432]; kinase regulator activity [GO:0019207]; nitric oxide binding [GO:0070026]; S-nitrosoglutathione binding [GO:0035730]; cellular response to lipopolysaccharide [GO:0071222]; central nervous system development [GO:0007417]; common myeloid progenitor cell proliferation [GO:0035726]; glutathione derivative biosynthetic process [GO:1901687]; glutathione metabolic process [GO:0006749]; negative regulation of acute inflammatory response [GO:0002674]; negative regulation of apoptotic process [GO:0043066]; negative regulation of biosynthetic process [GO:0009890]; negative regulation of ERK1 and ERK2 cascade [GO:0070373]; negative regulation of extrinsic apoptotic signaling pathway [GO:2001237]; negative regulation of fibroblast proliferation [GO:0048147]; negative regulation of I-kappaB kinase/NF-kappaB signaling [GO:0043124]; negative regulation of interleukin-1 beta production [GO:0032691]; negative regulation of JUN kinase activity [GO:0043508]; negative regulation of leukocyte proliferation [GO:0070664]; negative regulation of MAP kinase activity [GO:0043407]; negative regulation of MAPK cascade [GO:0043409]; negative regulation of monocyte chemotactic protein-1 production [GO:0071638]; negative regulation of nitric-oxide synthase biosynthetic process [GO:0051771]; negative regulation of protein kinase activity [GO:0006469]; negative regulation of stress-activated MAPK cascade [GO:0032873]; negative regulation of tumor necrosis factor production [GO:0032720]; negative regulation of tumor necrosis factor-mediated signaling pathway [GO:0010804]; nitric oxide storage [GO:0035732]; positive regulation of superoxide anion generation [GO:0032930]; regulation of ERK1 and ERK2 cascade [GO:0070372]; regulation of stress-activated MAPK cascade [GO:0032872]; response to reactive oxygen species [GO:0000302]; small molecule metabolic process [GO:0044281]; xenobiotic metabolic process [GO:0006805]</t>
  </si>
  <si>
    <t xml:space="preserve">Hemoglobin subunit epsilon (Epsilon-globin) (Hemoglobin epsilon chain)</t>
  </si>
  <si>
    <t xml:space="preserve">TISSUE SPECIFICITY: Red blood cells.</t>
  </si>
  <si>
    <t xml:space="preserve">blood microparticle [GO:0072562]; cytosol [GO:0005829]; hemoglobin complex [GO:0005833]; heme binding [GO:0020037]; iron ion binding [GO:0005506]; oxygen binding [GO:0019825]; oxygen transporter activity [GO:0005344]; blood coagulation [GO:0007596]; negative regulation of transcription from RNA polymerase II promoter [GO:0000122]; protein heterooligomerization [GO:0051291]</t>
  </si>
  <si>
    <t xml:space="preserve">Hemicentin-1 (Fibulin-6) (FIBL-6)</t>
  </si>
  <si>
    <t xml:space="preserve">TISSUE SPECIFICITY: Isoform 1 and isoform 2 are expressed in skin fibroblasts and retinal pigment epithelium (RPE) cells. {ECO:0000269|PubMed:14570714}.</t>
  </si>
  <si>
    <t xml:space="preserve">basement membrane [GO:0005604]; cell cortex [GO:0005938]; cell junction [GO:0030054]; extracellular exosome [GO:0070062]; calcium ion binding [GO:0005509]; response to stimulus [GO:0050896]; visual perception [GO:0007601]</t>
  </si>
  <si>
    <t xml:space="preserve">Heat shock 70 kDa protein 1-like (Heat shock 70 kDa protein 1L) (Heat shock 70 kDa protein 1-Hom) (HSP70-Hom)</t>
  </si>
  <si>
    <t xml:space="preserve">TISSUE SPECIFICITY: Expressed in spermatids. {ECO:0000269|PubMed:9685725}.</t>
  </si>
  <si>
    <t xml:space="preserve">blood microparticle [GO:0072562]; cell body [GO:0044297]; cytosol [GO:0005829]; mitochondrial matrix [GO:0005759]; nucleoplasm [GO:0005654]; zona pellucida receptor complex [GO:0002199]; ATP binding [GO:0005524]; heat shock protein binding [GO:0031072]; ubiquitin protein ligase binding [GO:0031625]; unfolded protein binding [GO:0051082]; binding of sperm to zona pellucida [GO:0007339]; cellular response to heat [GO:0034605]; positive regulation of protein targeting to mitochondrion [GO:1903955]; protein refolding [GO:0042026]; regulation of cellular response to heat [GO:1900034]; response to unfolded protein [GO:0006986]</t>
  </si>
  <si>
    <t xml:space="preserve">Heat shock 70 kDa protein 6 (Heat shock 70 kDa protein B')</t>
  </si>
  <si>
    <t xml:space="preserve">apical plasma membrane [GO:0016324]; basolateral plasma membrane [GO:0016323]; blood microparticle [GO:0072562]; centriole [GO:0005814]; cytoplasm [GO:0005737]; cytosol [GO:0005829]; extracellular exosome [GO:0070062]; protein complex [GO:0043234]; ATP binding [GO:0005524]; ATPase activity, coupled [GO:0042623]; enzyme binding [GO:0019899]; heat shock protein binding [GO:0031072]; unfolded protein binding [GO:0051082]; cellular response to heat [GO:0034605]; defense response [GO:0006952]; negative regulation of cysteine-type endopeptidase activity involved in apoptotic process [GO:0043154]; negative regulation of vasoconstriction [GO:0045906]; neuron differentiation [GO:0030182]; positive regulation of neuron differentiation [GO:0045666]; positive regulation of T cell mediated cytotoxicity [GO:0001916]; protein refolding [GO:0042026]; response to ethanol [GO:0045471]; response to ischemia [GO:0002931]; response to mechanical stimulus [GO:0009612]; response to radiation [GO:0009314]; response to unfolded protein [GO:0006986]</t>
  </si>
  <si>
    <t xml:space="preserve">(blank)</t>
  </si>
  <si>
    <t xml:space="preserve">Ig heavy chain V-I region SIE</t>
  </si>
  <si>
    <t xml:space="preserve">extracellular region [GO:0005576]; plasma membrane [GO:0005886]; antigen binding [GO:0003823]; complement activation [GO:0006956]; complement activation, classical pathway [GO:0006958]; Fc-epsilon receptor signaling pathway [GO:0038095]; Fc-gamma receptor signaling pathway involved in phagocytosis [GO:0038096]; immune response [GO:0006955]; innate immune response [GO:0045087]; receptor-mediated endocytosis [GO:0006898]; regulation of immune response [GO:0050776]</t>
  </si>
  <si>
    <t xml:space="preserve">Insulin-like growth factor-binding protein 7 (IBP-7) (IGF-binding protein 7) (IGFBP-7) (IGFBP-rP1) (MAC25 protein) (PGI2-stimulating factor) (Prostacyclin-stimulating factor) (Tumor-derived adhesion factor) (TAF)</t>
  </si>
  <si>
    <t xml:space="preserve">extracellular exosome [GO:0070062]; extracellular region [GO:0005576]; extracellular space [GO:0005615]; cell adhesion [GO:0007155]; negative regulation of cell proliferation [GO:0008285]; regulation of cell growth [GO:0001558]</t>
  </si>
  <si>
    <t xml:space="preserve">Plasma protease C1 inhibitor (C1 Inh) (C1Inh) (C1 esterase inhibitor) (C1-inhibiting factor) (Serpin G1)</t>
  </si>
  <si>
    <t xml:space="preserve">blood microparticle [GO:0072562]; extracellular exosome [GO:0070062]; extracellular region [GO:0005576]; extracellular space [GO:0005615]; platelet alpha granule lumen [GO:0031093]; serine-type endopeptidase inhibitor activity [GO:0004867]; aging [GO:0007568]; blood circulation [GO:0008015]; blood coagulation [GO:0007596]; blood coagulation, intrinsic pathway [GO:0007597]; complement activation, classical pathway [GO:0006958]; fibrinolysis [GO:0042730]; innate immune response [GO:0045087]; negative regulation of complement activation, lectin pathway [GO:0001869]; negative regulation of endopeptidase activity [GO:0010951]; platelet activation [GO:0030168]; platelet degranulation [GO:0002576]</t>
  </si>
  <si>
    <t xml:space="preserve">Isocitrate dehydrogenase [NADP] cytoplasmic (IDH) (EC 1.1.1.42) (Cytosolic NADP-isocitrate dehydrogenase) (IDP) (NADP(+)-specific ICDH) (Oxalosuccinate decarboxylase)</t>
  </si>
  <si>
    <t xml:space="preserve">cytoplasm [GO:0005737]; cytosol [GO:0005829]; extracellular exosome [GO:0070062]; mitochondrion [GO:0005739]; peroxisomal matrix [GO:0005782]; peroxisome [GO:0005777]; isocitrate dehydrogenase (NADP+) activity [GO:0004450]; magnesium ion binding [GO:0000287]; NAD binding [GO:0051287]; NADP binding [GO:0050661]; protein homodimerization activity [GO:0042803]; receptor binding [GO:0005102]; 2-oxoglutarate metabolic process [GO:0006103]; cellular lipid metabolic process [GO:0044255]; female gonad development [GO:0008585]; glutathione metabolic process [GO:0006749]; glyoxylate cycle [GO:0006097]; isocitrate metabolic process [GO:0006102]; NADPH regeneration [GO:0006740]; regulation of phospholipid biosynthetic process [GO:0071071]; regulation of phospholipid catabolic process [GO:0060696]; response to oxidative stress [GO:0006979]; response to steroid hormone [GO:0048545]; small molecule metabolic process [GO:0044281]; tricarboxylic acid cycle [GO:0006099]</t>
  </si>
  <si>
    <t xml:space="preserve">Eukaryotic translation initiation factor 2 subunit 2 (Eukaryotic translation initiation factor 2 subunit beta) (eIF-2-beta)</t>
  </si>
  <si>
    <t xml:space="preserve">cytoplasm [GO:0005737]; cytosol [GO:0005829]; eukaryotic translation initiation factor 2 complex [GO:0005850]; metal ion binding [GO:0046872]; poly(A) RNA binding [GO:0044822]; RNA binding [GO:0003723]; translation factor activity, RNA binding [GO:0008135]; translation initiation factor activity [GO:0003743]; cellular protein metabolic process [GO:0044267]; gene expression [GO:0010467]; in utero embryonic development [GO:0001701]; male germ cell proliferation [GO:0002176]; male gonad development [GO:0008584]; translation [GO:0006412]; translational initiation [GO:0006413]; transmembrane transport [GO:0055085]</t>
  </si>
  <si>
    <t xml:space="preserve">Insulin-like growth factor II (IGF-II) (Somatomedin-A) (T3M-11-derived growth factor) [Cleaved into: Insulin-like growth factor II; Insulin-like growth factor II Ala-25 Del; Preptin]</t>
  </si>
  <si>
    <t xml:space="preserve">extracellular exosome [GO:0070062]; extracellular region [GO:0005576]; extracellular space [GO:0005615]; plasma membrane [GO:0005886]; platelet alpha granule lumen [GO:0031093]; growth factor activity [GO:0008083]; insulin receptor binding [GO:0005158]; insulin-like growth factor receptor binding [GO:0005159]; protein serine/threonine kinase activator activity [GO:0043539]; receptor activator activity [GO:0030546]; blood coagulation [GO:0007596]; cellular protein metabolic process [GO:0044267]; exocrine pancreas development [GO:0031017]; glucose metabolic process [GO:0006006]; insulin receptor signaling pathway [GO:0008286]; insulin receptor signaling pathway via phosphatidylinositol 3-kinase [GO:0038028]; multicellular organismal development [GO:0007275]; organ morphogenesis [GO:0009887]; ossification [GO:0001503]; platelet activation [GO:0030168]; platelet degranulation [GO:0002576]; positive regulation of activated T cell proliferation [GO:0042104]; positive regulation of catalytic activity [GO:0043085]; positive regulation of cell proliferation [GO:0008284]; positive regulation of glycogen (starch) synthase activity [GO:2000467]; positive regulation of glycogen biosynthetic process [GO:0045725]; positive regulation of insulin receptor signaling pathway [GO:0046628]; positive regulation of MAPK cascade [GO:0043410]; positive regulation of mitotic nuclear division [GO:0045840]; positive regulation of peptidyl-tyrosine phosphorylation [GO:0050731]; positive regulation of protein kinase B signaling [GO:0051897]; positive regulation of protein phosphorylation [GO:0001934]; positive regulation of protein serine/threonine kinase activity [GO:0071902]; positive regulation of receptor activity [GO:2000273]; positive regulation of transcription from RNA polymerase II promoter [GO:0045944]; regulation of gene expression by genetic imprinting [GO:0006349]; regulation of transcription, DNA-templated [GO:0006355]; skeletal system development [GO:0001501]; striated muscle cell differentiation [GO:0051146]</t>
  </si>
  <si>
    <t xml:space="preserve">Ig alpha-2 chain C region</t>
  </si>
  <si>
    <t xml:space="preserve">blood microparticle [GO:0072562]; external side of plasma membrane [GO:0009897]; extracellular exosome [GO:0070062]; extracellular region [GO:0005576]; extracellular space [GO:0005615]; monomeric IgA immunoglobulin complex [GO:0071748]; secretory dimeric IgA immunoglobulin complex [GO:0071752]; secretory IgA immunoglobulin complex [GO:0071751]; antigen binding [GO:0003823]; antibacterial humoral response [GO:0019731]; B cell receptor signaling pathway [GO:0050853]; complement activation, classical pathway [GO:0006958]; Fc-epsilon receptor signaling pathway [GO:0038095]; Fc-gamma receptor signaling pathway involved in phagocytosis [GO:0038096]; glomerular filtration [GO:0003094]; immune response [GO:0006955]; innate immune response [GO:0045087]; phagocytosis, engulfment [GO:0006911]; phagocytosis, recognition [GO:0006910]; positive regulation of B cell activation [GO:0050871]; positive regulation of respiratory burst [GO:0060267]; receptor-mediated endocytosis [GO:0006898]; retina homeostasis [GO:0001895]</t>
  </si>
  <si>
    <t xml:space="preserve">Ig kappa chain C region</t>
  </si>
  <si>
    <t xml:space="preserve">blood microparticle [GO:0072562]; external side of plasma membrane [GO:0009897]; extracellular exosome [GO:0070062]; extracellular region [GO:0005576]; extracellular space [GO:0005615]; immunoglobulin complex, circulating [GO:0042571]; plasma membrane [GO:0005886]; antigen binding [GO:0003823]; immunoglobulin receptor binding [GO:0034987]; B cell receptor signaling pathway [GO:0050853]; complement activation [GO:0006956]; complement activation, classical pathway [GO:0006958]; defense response to bacterium [GO:0042742]; Fc-epsilon receptor signaling pathway [GO:0038095]; Fc-gamma receptor signaling pathway involved in phagocytosis [GO:0038096]; immune response [GO:0006955]; innate immune response [GO:0045087]; phagocytosis, engulfment [GO:0006911]; phagocytosis, recognition [GO:0006910]; positive regulation of B cell activation [GO:0050871]; receptor-mediated endocytosis [GO:0006898]; regulation of immune response [GO:0050776]; retina homeostasis [GO:0001895]</t>
  </si>
  <si>
    <t xml:space="preserve">Plasma serine protease inhibitor (Acrosomal serine protease inhibitor) (Plasminogen activator inhibitor 3) (PAI-3) (PAI3) (Protein C inhibitor) (PCI) (Serpin A5)</t>
  </si>
  <si>
    <t xml:space="preserve">TISSUE SPECIFICITY: Predominantly expressed in the epithelium of seminal vesicles. Expressed in the proximal tubular epithelium of the kidney. Expressed in the superficial and more differentiated epidermal keratinocytes of the skin. Expressed in megakaryocytes and platelets. Expressed poorly in kidney tumor cells compared to non tumor kidney tissues. Expressed in spermatozoa. Present in very high concentration in seminal plasma. Present in high concentration in plasma, synovial and Graaf follicle fluids. Present in low concentration in breast milk and in amniotic fluids. Present in very low concentration in urine, cerebrospinal fluids, saliva and tears (at protein level). Strongly expressed in liver. Expressed in kidney, spleen, pancreas, skeletal muscle, heart, testes, ovary, interstitial Leydig cells, epididymal glands, seminal vesicles and prostate. {ECO:0000269|PubMed:1372913, ECO:0000269|PubMed:14696115, ECO:0000269|PubMed:15140131, ECO:0000269|PubMed:17706750, ECO:0000269|PubMed:18467335, ECO:0000269|PubMed:9510955, ECO:0000269|PubMed:9556620}.</t>
  </si>
  <si>
    <t xml:space="preserve">acrosomal membrane [GO:0002080]; external side of plasma membrane [GO:0009897]; extracellular exosome [GO:0070062]; extracellular region [GO:0005576]; extracellular space [GO:0005615]; membrane [GO:0016020]; platelet alpha granule [GO:0031091]; platelet dense tubular network [GO:0031094]; protein C inhibitor-coagulation factor V complex [GO:0097181]; protein C inhibitor-coagulation factor Xa complex [GO:0097182]; protein C inhibitor-coagulation factor XI complex [GO:0097183]; protein C inhibitor-KLK3 complex [GO:0036029]; protein C inhibitor-plasma kallikrein complex [GO:0036030]; protein C inhibitor-PLAT complex [GO:0036026]; protein C inhibitor-PLAU complex [GO:0036027]; protein C inhibitor-thrombin complex [GO:0036028]; protein C inhibitor-TMPRSS11E complex [GO:0036025]; protein C inhibitor-TMPRSS7 complex [GO:0036024]; protein complex [GO:0043234]; acrosin binding [GO:0032190]; glycosaminoglycan binding [GO:0005539]; heparin binding [GO:0008201]; phosphatidylcholine binding [GO:0031210]; protease binding [GO:0002020]; retinoic acid binding [GO:0001972]; serine-type endopeptidase inhibitor activity [GO:0004867]; blood coagulation [GO:0007596]; fusion of sperm to egg plasma membrane [GO:0007342]; lipid transport [GO:0006869]; negative regulation of endopeptidase activity [GO:0010951]; negative regulation of hydrolase activity [GO:0051346]; spermatogenesis [GO:0007283]</t>
  </si>
  <si>
    <t xml:space="preserve">IST1 homolog (hIST1) (Putative MAPK-activating protein PM28)</t>
  </si>
  <si>
    <t xml:space="preserve">centrosome [GO:0005813]; cytoplasmic membrane-bounded vesicle [GO:0016023]; cytosol [GO:0005829]; endoplasmic reticulum-Golgi intermediate compartment [GO:0005793]; extracellular exosome [GO:0070062]; Flemming body [GO:0090543]; midbody [GO:0030496]; MIT domain binding [GO:0090541]; protein complex binding [GO:0032403]; protein domain specific binding [GO:0019904]; abscission [GO:0009838]; cell division [GO:0051301]; cytokinesis [GO:0000910]; establishment of protein localization [GO:0045184]; mitophagy in response to mitochondrial depolarization [GO:0098779]; positive regulation of collateral sprouting [GO:0048672]; positive regulation of defense response to virus by host [GO:0002230]; positive regulation of proteolysis [GO:0045862]; protein localization [GO:0008104]; viral capsid secondary envelopment [GO:0046745]; viral release from host cell [GO:0019076]; xenophagy [GO:0098792]</t>
  </si>
  <si>
    <t xml:space="preserve">Inter-alpha-trypsin inhibitor heavy chain H4 (ITI heavy chain H4) (ITI-HC4) (Inter-alpha-inhibitor heavy chain 4) (Inter-alpha-trypsin inhibitor family heavy chain-related protein) (IHRP) (Plasma kallikrein sensitive glycoprotein 120) (Gp120) (PK-120) [Cleaved into: 70 kDa inter-alpha-trypsin inhibitor heavy chain H4; 35 kDa inter-alpha-trypsin inhibitor heavy chain H4]</t>
  </si>
  <si>
    <t xml:space="preserve">TISSUE SPECIFICITY: Liver specific. {ECO:0000269|PubMed:7775381, ECO:0000269|PubMed:7805892}.</t>
  </si>
  <si>
    <t xml:space="preserve">blood microparticle [GO:0072562]; cytoplasm [GO:0005737]; extracellular exosome [GO:0070062]; extracellular region [GO:0005576]; plasma membrane [GO:0005886]; endopeptidase inhibitor activity [GO:0004866]; serine-type endopeptidase inhibitor activity [GO:0004867]; acute-phase response [GO:0006953]; hyaluronan metabolic process [GO:0030212]; negative regulation of endopeptidase activity [GO:0010951]; response to cytokine [GO:0034097]</t>
  </si>
  <si>
    <t xml:space="preserve">Integral membrane protein 2B (Immature BRI2) (imBRI2) (Protein E25B) (Transmembrane protein BRI) (Bri) [Cleaved into: BRI2, membrane form (Mature BRI2) (mBRI2); BRI2 intracellular domain (BRI2 ICD); BRI2C, soluble form; Bri23 peptide (Bri2-23) (ABri23) (C-terminal peptide) (P23 peptide)]</t>
  </si>
  <si>
    <t xml:space="preserve">TISSUE SPECIFICITY: Ubiquitous. Expressed in brain.</t>
  </si>
  <si>
    <t xml:space="preserve">endosome membrane [GO:0010008]; extracellular exosome [GO:0070062]; extracellular region [GO:0005576]; extracellular space [GO:0005615]; Golgi apparatus [GO:0005794]; Golgi-associated vesicle membrane [GO:0030660]; integral component of organelle membrane [GO:0031301]; intracellular membrane-bounded organelle [GO:0043231]; membrane [GO:0016020]; plasma membrane [GO:0005886]; ATP binding [GO:0005524]; beta-amyloid binding [GO:0001540]; cellular protein metabolic process [GO:0044267]; negative regulation of amyloid precursor protein biosynthetic process [GO:0042985]; nervous system development [GO:0007399]</t>
  </si>
  <si>
    <t xml:space="preserve">Keratin, type I cytoskeletal 9 (Cytokeratin-9) (CK-9) (Keratin-9) (K9)</t>
  </si>
  <si>
    <t xml:space="preserve">TISSUE SPECIFICITY: Expressed in the terminally differentiated epidermis of palms and soles. {ECO:0000269|PubMed:7507869}.</t>
  </si>
  <si>
    <t xml:space="preserve">extracellular exosome [GO:0070062]; extracellular space [GO:0005615]; intermediate filament [GO:0005882]; membrane [GO:0016020]; nucleus [GO:0005634]; structural constituent of cytoskeleton [GO:0005200]; epidermis development [GO:0008544]; intermediate filament organization [GO:0045109]; skin development [GO:0043588]; spermatogenesis [GO:0007283]</t>
  </si>
  <si>
    <t xml:space="preserve">Keratin, type II cytoskeletal 2 epidermal (Cytokeratin-2e) (CK-2e) (Epithelial keratin-2e) (Keratin-2 epidermis) (Keratin-2e) (K2e) (Type-II keratin Kb2)</t>
  </si>
  <si>
    <t xml:space="preserve">TISSUE SPECIFICITY: Expressed in the upper spinous and granular suprabasal layers of normal adult epidermal tissues from most body sites including thigh, breast nipple, foot sole, penile shaft and axilla. Not present in foreskin, squamous metaplasias and carcinomas. Expression in hypertrophic and keloid scars begins in the deepest suprabasal layer. Weakly expressed in normal gingiva and tongue, however expression is induced in benign keratoses of lingual mucosa and in mild-to-moderate oral dysplasia with orthokeratinization. {ECO:0000269|PubMed:10233306, ECO:0000269|PubMed:12598329, ECO:0000269|PubMed:1380918}.</t>
  </si>
  <si>
    <t xml:space="preserve">cytoplasm [GO:0005737]; extracellular exosome [GO:0070062]; extracellular space [GO:0005615]; Golgi apparatus [GO:0005794]; intermediate filament [GO:0005882]; intermediate filament cytoskeleton [GO:0045111]; keratin filament [GO:0045095]; membrane [GO:0016020]; nucleus [GO:0005634]; structural constituent of cytoskeleton [GO:0005200]; epidermis development [GO:0008544]; keratinization [GO:0031424]; keratinocyte activation [GO:0032980]; keratinocyte migration [GO:0051546]; keratinocyte proliferation [GO:0043616]</t>
  </si>
  <si>
    <t xml:space="preserve">Keratin, type II cytoskeletal 1 (67 kDa cytokeratin) (Cytokeratin-1) (CK-1) (Hair alpha protein) (Keratin-1) (K1) (Type-II keratin Kb1)</t>
  </si>
  <si>
    <t xml:space="preserve">TISSUE SPECIFICITY: The source of this protein is neonatal foreskin. The 67-kDa type II keratins are expressed in terminally differentiating epidermis.</t>
  </si>
  <si>
    <t xml:space="preserve">blood microparticle [GO:0072562]; cytoskeleton [GO:0005856]; extracellular exosome [GO:0070062]; extracellular matrix [GO:0031012]; extracellular space [GO:0005615]; keratin filament [GO:0045095]; membrane [GO:0016020]; nucleus [GO:0005634]; plasma membrane [GO:0005886]; carbohydrate binding [GO:0030246]; receptor activity [GO:0004872]; structural molecule activity [GO:0005198]; complement activation, lectin pathway [GO:0001867]; establishment of skin barrier [GO:0061436]; fibrinolysis [GO:0042730]; negative regulation of inflammatory response [GO:0050728]; regulation of angiogenesis [GO:0045765]; response to oxidative stress [GO:0006979]; retina homeostasis [GO:0001895]</t>
  </si>
  <si>
    <t xml:space="preserve">Adenylate kinase isoenzyme 5 (AK 5) (EC 2.7.4.3) (EC 2.7.4.6) (ATP-AMP transphosphorylase 5)</t>
  </si>
  <si>
    <t xml:space="preserve">TISSUE SPECIFICITY: Brain specific. {ECO:0000269|PubMed:10215863}.</t>
  </si>
  <si>
    <t xml:space="preserve">cytoplasm [GO:0005737]; cytosol [GO:0005829]; microtubule organizing center [GO:0005815]; adenylate kinase activity [GO:0004017]; ATP binding [GO:0005524]; nucleoside diphosphate kinase activity [GO:0004550]; ADP biosynthetic process [GO:0006172]; ATP metabolic process [GO:0046034]; dADP biosynthetic process [GO:0006173]; nucleobase-containing small molecule interconversion [GO:0015949]; nucleobase-containing small molecule metabolic process [GO:0055086]; nucleoside diphosphate phosphorylation [GO:0006165]; nucleoside triphosphate biosynthetic process [GO:0009142]; pyrimidine ribonucleotide biosynthetic process [GO:0009220]; small molecule metabolic process [GO:0044281]</t>
  </si>
  <si>
    <t xml:space="preserve">Creatine kinase B-type (EC 2.7.3.2) (B-CK) (Creatine kinase B chain)</t>
  </si>
  <si>
    <t xml:space="preserve">cytoplasm [GO:0005737]; cytosol [GO:0005829]; extracellular exosome [GO:0070062]; extracellular space [GO:0005615]; mitochondrion [GO:0005739]; myelin sheath [GO:0043209]; ATP binding [GO:0005524]; creatine kinase activity [GO:0004111]; ubiquitin protein ligase binding [GO:0031625]; cellular chloride ion homeostasis [GO:0030644]; cellular nitrogen compound metabolic process [GO:0034641]; creatine metabolic process [GO:0006600]; polyamine metabolic process [GO:0006595]; small molecule metabolic process [GO:0044281]; substantia nigra development [GO:0021762]</t>
  </si>
  <si>
    <t xml:space="preserve">Kinesin-like protein KIF12</t>
  </si>
  <si>
    <t xml:space="preserve">TISSUE SPECIFICITY: Expressed in fetal liver, adult brain and pancreatic islet as well as in kidney tumors, uterus cancer and pancreatic cancer. {ECO:0000269|PubMed:15643526}.</t>
  </si>
  <si>
    <t xml:space="preserve">cytoplasm [GO:0005737]; extracellular exosome [GO:0070062]; kinesin complex [GO:0005871]; microtubule [GO:0005874]; ATP binding [GO:0005524]; ATPase activity [GO:0016887]; microtubule motor activity [GO:0003777]; microtubule-based movement [GO:0007018]</t>
  </si>
  <si>
    <t xml:space="preserve">Kallikrein-1 (EC 3.4.21.35) (Kidney/pancreas/salivary gland kallikrein) (Tissue kallikrein)</t>
  </si>
  <si>
    <t xml:space="preserve">TISSUE SPECIFICITY: Isoform 2 is expressed in pancreas, salivary glands, kidney, colon, prostate gland, testis, spleen and the colon adenocarcinoma cell line T84. {ECO:0000269|PubMed:7749372}.</t>
  </si>
  <si>
    <t xml:space="preserve">extracellular exosome [GO:0070062]; extracellular space [GO:0005615]; nucleus [GO:0005634]; secretory granule [GO:0030141]; serine-type endopeptidase activity [GO:0004252]; acute inflammatory response [GO:0002526]; regulation of systemic arterial blood pressure [GO:0003073]; zymogen activation [GO:0031638]</t>
  </si>
  <si>
    <t xml:space="preserve">Kininogen-1 (Alpha-2-thiol proteinase inhibitor) (Fitzgerald factor) (High molecular weight kininogen) (HMWK) (Williams-Fitzgerald-Flaujeac factor) [Cleaved into: Kininogen-1 heavy chain; T-kinin (Ile-Ser-Bradykinin); Bradykinin (Kallidin I); Lysyl-bradykinin (Kallidin II); Kininogen-1 light chain; Low molecular weight growth-promoting factor]</t>
  </si>
  <si>
    <t xml:space="preserve">TISSUE SPECIFICITY: Secreted in plasma. T-kinin is detected in malignant ovarian, colon and breast carcinomas, but not in benign tumors. {ECO:0000269|PubMed:2076202}.</t>
  </si>
  <si>
    <t xml:space="preserve">blood microparticle [GO:0072562]; cytosol [GO:0005829]; extracellular exosome [GO:0070062]; extracellular region [GO:0005576]; extracellular space [GO:0005615]; plasma membrane [GO:0005886]; platelet alpha granule lumen [GO:0031093]; cysteine-type endopeptidase inhibitor activity [GO:0004869]; heparin binding [GO:0008201]; receptor binding [GO:0005102]; zinc ion binding [GO:0008270]; blood coagulation [GO:0007596]; blood coagulation, intrinsic pathway [GO:0007597]; inflammatory response [GO:0006954]; negative regulation of blood coagulation [GO:0030195]; negative regulation of cell adhesion [GO:0007162]; negative regulation of endopeptidase activity [GO:0010951]; negative regulation of proteolysis [GO:0045861]; platelet activation [GO:0030168]; platelet degranulation [GO:0002576]; positive regulation of apoptotic process [GO:0043065]; positive regulation of cytosolic calcium ion concentration [GO:0007204]; positive regulation of renal sodium excretion [GO:0035815]; positive regulation of urine volume [GO:0035810]; smooth muscle contraction [GO:0006939]; vasodilation [GO:0042311]</t>
  </si>
  <si>
    <t xml:space="preserve">Lysosome-associated membrane glycoprotein 1 (LAMP-1) (Lysosome-associated membrane protein 1) (CD107 antigen-like family member A) (CD antigen CD107a)</t>
  </si>
  <si>
    <t xml:space="preserve">alveolar lamellar body [GO:0097208]; cytolytic granule [GO:0044194]; cytoplasm [GO:0005737]; dendrite [GO:0030425]; endosome membrane [GO:0010008]; external side of plasma membrane [GO:0009897]; extracellular exosome [GO:0070062]; integral component of plasma membrane [GO:0005887]; late endosome [GO:0005770]; lysosomal membrane [GO:0005765]; lysosome [GO:0005764]; melanosome [GO:0042470]; membrane [GO:0016020]; multivesicular body [GO:0005771]; neuronal cell body [GO:0043025]; perinuclear region of cytoplasm [GO:0048471]; phagolysosome membrane [GO:0061474]; plasma membrane [GO:0005886]; sarcolemma [GO:0042383]; synaptic vesicle [GO:0008021]; enzyme binding [GO:0019899]; virus receptor activity [GO:0001618]; autophagic cell death [GO:0048102]; autophagy [GO:0006914]; establishment of protein localization to organelle [GO:0072594]; Golgi to lysosome transport [GO:0090160]; granzyme-mediated apoptotic signaling pathway [GO:0008626]; positive regulation of natural killer cell degranulation [GO:0043323]; positive regulation of natural killer cell mediated cytotoxicity [GO:0045954]; protein stabilization [GO:0050821]; regulation of organelle transport along microtubule [GO:1902513]</t>
  </si>
  <si>
    <t xml:space="preserve">L-lactate dehydrogenase B chain (LDH-B) (EC 1.1.1.27) (LDH heart subunit) (LDH-H) (Renal carcinoma antigen NY-REN-46)</t>
  </si>
  <si>
    <t xml:space="preserve">cytoplasm [GO:0005737]; cytosol [GO:0005829]; extracellular exosome [GO:0070062]; membrane [GO:0016020]; membrane raft [GO:0045121]; mitochondrion [GO:0005739]; myelin sheath [GO:0043209]; L-lactate dehydrogenase activity [GO:0004459]; NAD binding [GO:0051287]; carbohydrate metabolic process [GO:0005975]; cellular metabolic process [GO:0044237]; lactate metabolic process [GO:0006089]; NAD metabolic process [GO:0019674]; pyruvate metabolic process [GO:0006090]; small molecule metabolic process [GO:0044281]</t>
  </si>
  <si>
    <t xml:space="preserve">Galectin-3-binding protein (Basement membrane autoantigen p105) (Lectin galactoside-binding soluble 3-binding protein) (Mac-2-binding protein) (MAC2BP) (Mac-2 BP) (Tumor-associated antigen 90K)</t>
  </si>
  <si>
    <t xml:space="preserve">TISSUE SPECIFICITY: Ubiquitous. Detected in body fluids such as semen, milk, serum, tears, saliva and urine. Expressed by keratinocytes and fibroblasts. {ECO:0000269|PubMed:8034587, ECO:0000269|PubMed:8390986, ECO:0000269|PubMed:8757764}.</t>
  </si>
  <si>
    <t xml:space="preserve">blood microparticle [GO:0072562]; extracellular exosome [GO:0070062]; extracellular space [GO:0005615]; membrane [GO:0016020]; proteinaceous extracellular matrix [GO:0005578]; scavenger receptor activity [GO:0005044]; cell adhesion [GO:0007155]; cellular defense response [GO:0006968]; receptor-mediated endocytosis [GO:0006898]; signal transduction [GO:0007165]</t>
  </si>
  <si>
    <t xml:space="preserve">Low-density lipoprotein receptor-related protein 2 (LRP-2) (Glycoprotein 330) (gp330) (Megalin)</t>
  </si>
  <si>
    <t xml:space="preserve">TISSUE SPECIFICITY: Absorptive epithelia, including renal proximal tubules.</t>
  </si>
  <si>
    <t xml:space="preserve">apical plasma membrane [GO:0016324]; brush border membrane [GO:0031526]; coated pit [GO:0005905]; endocytic vesicle [GO:0030139]; endoplasmic reticulum [GO:0005783]; endosome [GO:0005768]; extracellular exosome [GO:0070062]; Golgi apparatus [GO:0005794]; integral component of membrane [GO:0016021]; lysosomal membrane [GO:0005765]; lysosome [GO:0005764]; plasma membrane [GO:0005886]; receptor complex [GO:0043235]; calcium ion binding [GO:0005509]; cell proliferation [GO:0008283]; endocytosis [GO:0006897]; forebrain development [GO:0030900]; lipid metabolic process [GO:0006629]; phototransduction, visible light [GO:0007603]; protein glycosylation [GO:0006486]; receptor-mediated endocytosis [GO:0006898]; retinoid metabolic process [GO:0001523]; small molecule metabolic process [GO:0044281]; steroid metabolic process [GO:0008202]; vitamin D metabolic process [GO:0042359]</t>
  </si>
  <si>
    <t xml:space="preserve">Latent-transforming growth factor beta-binding protein 4 (LTBP-4)</t>
  </si>
  <si>
    <t xml:space="preserve">TISSUE SPECIFICITY: Highly expressed in heart, skeletal muscle, pancreas, uterus, and small intestine. Weakly expressed in placenta and lung. {ECO:0000269|PubMed:9271198, ECO:0000269|PubMed:9660815}.</t>
  </si>
  <si>
    <t xml:space="preserve">cell [GO:0005623]; extracellular exosome [GO:0070062]; extracellular matrix [GO:0031012]; extracellular region [GO:0005576]; extracellular space [GO:0005615]; proteinaceous extracellular matrix [GO:0005578]; calcium ion binding [GO:0005509]; glycosaminoglycan binding [GO:0005539]; integrin binding [GO:0005178]; transforming growth factor beta binding [GO:0050431]; transforming growth factor beta-activated receptor activity [GO:0005024]; extracellular matrix organization [GO:0030198]; growth hormone secretion [GO:0030252]; multicellular organismal development [GO:0007275]; protein folding [GO:0006457]; regulation of cell differentiation [GO:0045595]; regulation of cell growth [GO:0001558]; regulation of proteolysis [GO:0030162]; regulation of transforming growth factor beta receptor signaling pathway [GO:0017015]; transforming growth factor beta receptor signaling pathway [GO:0007179]</t>
  </si>
  <si>
    <t xml:space="preserve">Mannan-binding lectin serine protease 2 (EC 3.4.21.104) (MBL-associated serine protease 2) (Mannose-binding protein-associated serine protease 2) (MASP-2) [Cleaved into: Mannan-binding lectin serine protease 2 A chain; Mannan-binding lectin serine protease 2 B chain]</t>
  </si>
  <si>
    <t xml:space="preserve">extracellular exosome [GO:0070062]; extracellular region [GO:0005576]; calcium ion binding [GO:0005509]; calcium-dependent protein binding [GO:0048306]; complement component C4b binding [GO:0001855]; peptidase activity [GO:0008233]; serine-type endopeptidase activity [GO:0004252]; complement activation [GO:0006956]; complement activation, classical pathway [GO:0006958]; complement activation, lectin pathway [GO:0001867]; innate immune response [GO:0045087]</t>
  </si>
  <si>
    <t xml:space="preserve">Multidrug resistance protein 1 (EC 3.6.3.44) (ATP-binding cassette sub-family B member 1) (P-glycoprotein 1) (CD antigen CD243)</t>
  </si>
  <si>
    <t xml:space="preserve">TISSUE SPECIFICITY: Expressed in liver, kidney, small intestine and brain.</t>
  </si>
  <si>
    <t xml:space="preserve">cell surface [GO:0009986]; extracellular exosome [GO:0070062]; integral component of membrane [GO:0016021]; membrane [GO:0016020]; plasma membrane [GO:0005886]; ATP binding [GO:0005524]; ATPase activity, coupled to transmembrane movement of substances [GO:0042626]; transporter activity [GO:0005215]; xenobiotic-transporting ATPase activity [GO:0008559]; drug transmembrane transport [GO:0006855]; G2/M transition of mitotic cell cycle [GO:0000086]; response to drug [GO:0042493]; small molecule metabolic process [GO:0044281]; stem cell proliferation [GO:0072089]; transmembrane transport [GO:0055085]; transport [GO:0006810]</t>
  </si>
  <si>
    <t xml:space="preserve">MIT domain-containing protein 1</t>
  </si>
  <si>
    <t xml:space="preserve">extracellular exosome [GO:0070062]; extrinsic component of membrane [GO:0019898]; intracellular membrane-bounded organelle [GO:0043231]; late endosome membrane [GO:0031902]; midbody [GO:0030496]; phosphatidylinositol binding [GO:0035091]; protein domain specific binding [GO:0019904]; protein homodimerization activity [GO:0042803]; cell separation after cytokinesis [GO:0000920]; mitotic cytokinesis [GO:0000281]; negative regulation of protein binding [GO:0032091]; transport [GO:0006810]</t>
  </si>
  <si>
    <t xml:space="preserve">Mitogen-activated protein kinase 3 (MAP kinase 3) (MAPK 3) (EC 2.7.11.24) (ERT2) (Extracellular signal-regulated kinase 1) (ERK-1) (Insulin-stimulated MAP2 kinase) (MAP kinase isoform p44) (p44-MAPK) (Microtubule-associated protein 2 kinase) (p44-ERK1)</t>
  </si>
  <si>
    <t xml:space="preserve">caveola [GO:0005901]; cytoskeleton [GO:0005856]; cytosol [GO:0005829]; early endosome [GO:0005769]; extracellular exosome [GO:0070062]; focal adhesion [GO:0005925]; Golgi apparatus [GO:0005794]; late endosome [GO:0005770]; microtubule cytoskeleton [GO:0015630]; mitochondrion [GO:0005739]; nuclear envelope [GO:0005635]; nucleoplasm [GO:0005654]; nucleus [GO:0005634]; protein complex [GO:0043234]; pseudopodium [GO:0031143]; ATP binding [GO:0005524]; MAP kinase activity [GO:0004707]; phosphatase binding [GO:0019902]; activation of MAPK activity [GO:0000187]; activation of MAPKK activity [GO:0000186]; apoptotic process [GO:0006915]; arachidonic acid metabolic process [GO:0019369]; axon guidance [GO:0007411]; blood coagulation [GO:0007596]; BMP signaling pathway [GO:0030509]; cartilage development [GO:0051216]; caveolin-mediated endocytosis [GO:0072584]; cell cycle [GO:0007049]; cellular response to heat [GO:0034605]; cellular response to mechanical stimulus [GO:0071260]; cytokine-mediated signaling pathway [GO:0019221]; DNA damage induced protein phosphorylation [GO:0006975]; epidermal growth factor receptor signaling pathway [GO:0007173]; ERK1 and ERK2 cascade [GO:0070371]; Fc-epsilon receptor signaling pathway [GO:0038095]; Fc-gamma receptor signaling pathway involved in phagocytosis [GO:0038096]; fibroblast growth factor receptor signaling pathway [GO:0008543]; gene expression [GO:0010467]; innate immune response [GO:0045087]; insulin receptor signaling pathway [GO:0008286]; interleukin-1-mediated signaling pathway [GO:0070498]; JAK-STAT cascade involved in growth hormone signaling pathway [GO:0060397]; lipopolysaccharide-mediated signaling pathway [GO:0031663]; lung morphogenesis [GO:0060425]; MAPK cascade [GO:0000165]; MAPK import into nucleus [GO:0000189]; MyD88-dependent toll-like receptor signaling pathway [GO:0002755]; MyD88-independent toll-like receptor signaling pathway [GO:0002756]; negative regulation of apolipoprotein binding [GO:2000657]; neurotrophin TRK receptor signaling pathway [GO:0048011]; peptidyl-serine phosphorylation [GO:0018105]; peptidyl-tyrosine autophosphorylation [GO:0038083]; phosphorylation [GO:0016310]; platelet activation [GO:0030168]; positive regulation of cyclase activity [GO:0031281]; positive regulation of ERK1 and ERK2 cascade [GO:0070374]; positive regulation of histone acetylation [GO:0035066]; positive regulation of histone phosphorylation [GO:0033129]; positive regulation of protein phosphorylation [GO:0001934]; positive regulation of telomerase activity [GO:0051973]; positive regulation of telomere capping [GO:1904355]; positive regulation of telomere maintenance via telomerase [GO:0032212]; positive regulation of transcription from RNA polymerase II promoter [GO:0045944]; positive regulation of translation [GO:0045727]; protein complex assembly [GO:0006461]; protein phosphorylation [GO:0006468]; Ras protein signal transduction [GO:0007265]; regulation of cellular response to heat [GO:1900034]; regulation of cytoskeleton organization [GO:0051493]; regulation of early endosome to late endosome transport [GO:2000641]; regulation of Golgi inheritance [GO:0090170]; regulation of sequence-specific DNA binding transcription factor activity [GO:0051090]; regulation of stress-activated MAPK cascade [GO:0032872]; response to epidermal growth factor [GO:0070849]; response to exogenous dsRNA [GO:0043330]; response to toxic substance [GO:0009636]; sensory perception of pain [GO:0019233]; small GTPase mediated signal transduction [GO:0007264]; stress-activated MAPK cascade [GO:0051403]; toll-like receptor 10 signaling pathway [GO:0034166]; toll-like receptor 2 signaling pathway [GO:0034134]; toll-like receptor 3 signaling pathway [GO:0034138]; toll-like receptor 4 signaling pathway [GO:0034142]; toll-like receptor 5 signaling pathway [GO:0034146]; toll-like receptor 9 signaling pathway [GO:0034162]; toll-like receptor signaling pathway [GO:0002224]; toll-like receptor TLR1:TLR2 signaling pathway [GO:0038123]; toll-like receptor TLR6:TLR2 signaling pathway [GO:0038124]; trachea formation [GO:0060440]; transcription from RNA polymerase I promoter [GO:0006360]; transcription initiation from RNA polymerase I promoter [GO:0006361]; TRIF-dependent toll-like receptor signaling pathway [GO:0035666]; vascular endothelial growth factor receptor signaling pathway [GO:0048010]; viral process [GO:0016032]</t>
  </si>
  <si>
    <t xml:space="preserve">Myosin-8 (Myosin heavy chain 8) (Myosin heavy chain, skeletal muscle, perinatal) (MyHC-perinatal)</t>
  </si>
  <si>
    <t xml:space="preserve">cytoplasm [GO:0005737]; cytosol [GO:0005829]; muscle myosin complex [GO:0005859]; myosin filament [GO:0032982]; sarcomere [GO:0030017]; actin filament binding [GO:0051015]; ATP binding [GO:0005524]; ATPase activity [GO:0016887]; microfilament motor activity [GO:0000146]; myosin light chain binding [GO:0032027]; structural constituent of muscle [GO:0008307]; ATP metabolic process [GO:0046034]; muscle contraction [GO:0006936]; muscle filament sliding [GO:0030049]; skeletal muscle contraction [GO:0003009]</t>
  </si>
  <si>
    <t xml:space="preserve">Myosin-9 (Cellular myosin heavy chain, type A) (Myosin heavy chain 9) (Myosin heavy chain, non-muscle IIa) (Non-muscle myosin heavy chain A) (NMMHC-A) (Non-muscle myosin heavy chain IIa) (NMMHC II-a) (NMMHC-IIA)</t>
  </si>
  <si>
    <t xml:space="preserve">TISSUE SPECIFICITY: In the kidney, expressed in the glomeruli. Also expressed in leukocytes. {ECO:0000269|PubMed:11752022, ECO:0000269|PubMed:1912569}.</t>
  </si>
  <si>
    <t xml:space="preserve">actin cytoskeleton [GO:0015629]; actomyosin [GO:0042641]; actomyosin contractile ring [GO:0005826]; brush border [GO:0005903]; cell leading edge [GO:0031252]; cell-cell adherens junction [GO:0005913]; cleavage furrow [GO:0032154]; cytoplasm [GO:0005737]; cytosol [GO:0005829]; extracellular exosome [GO:0070062]; focal adhesion [GO:0005925]; membrane [GO:0016020]; myosin II complex [GO:0016460]; myosin II filament [GO:0097513]; neuromuscular junction [GO:0031594]; nucleus [GO:0005634]; plasma membrane [GO:0005886]; protein complex [GO:0043234]; ruffle [GO:0001726]; spindle [GO:0005819]; stress fiber [GO:0001725]; uropod [GO:0001931]; actin binding [GO:0003779]; actin filament binding [GO:0051015]; actin-dependent ATPase activity [GO:0030898]; ADP binding [GO:0043531]; ATP binding [GO:0005524]; ATPase activity [GO:0016887]; microfilament motor activity [GO:0000146]; motor activity [GO:0003774]; poly(A) RNA binding [GO:0044822]; protein anchor [GO:0043495]; protein domain specific binding [GO:0019904]; protein homodimerization activity [GO:0042803]; actin cytoskeleton reorganization [GO:0031532]; actin filament-based movement [GO:0030048]; actomyosin structure organization [GO:0031032]; angiogenesis [GO:0001525]; axon guidance [GO:0007411]; blood vessel endothelial cell migration [GO:0043534]; cytokinesis [GO:0000910]; ephrin receptor signaling pathway [GO:0048013]; establishment of meiotic spindle localization [GO:0051295]; establishment of T cell polarity [GO:0001768]; in utero embryonic development [GO:0001701]; integrin-mediated signaling pathway [GO:0007229]; leukocyte migration [GO:0050900]; meiotic spindle organization [GO:0000212]; membrane protein ectodomain proteolysis [GO:0006509]; monocyte differentiation [GO:0030224]; myoblast fusion [GO:0007520]; negative regulation of actin filament severing [GO:1903919]; phagocytosis, engulfment [GO:0006911]; platelet aggregation [GO:0070527]; platelet formation [GO:0030220]; positive regulation of protein processing in phagocytic vesicle [GO:1903923]; protein transport [GO:0015031]; regulation of cell shape [GO:0008360]; small GTPase mediated signal transduction [GO:0007264]; uropod organization [GO:0032796]</t>
  </si>
  <si>
    <t xml:space="preserve">Napsin-A (EC 3.4.23.-) (Aspartyl protease 4) (ASP4) (Asp 4) (Napsin-1) (TA01/TA02)</t>
  </si>
  <si>
    <t xml:space="preserve">TISSUE SPECIFICITY: Expressed predominantly in adult lung (type II pneumocytes) and kidney and in fetal lung. Low levels in adult spleen and very low levels in peripheral blood leukocytes.</t>
  </si>
  <si>
    <t xml:space="preserve">alveolar lamellar body [GO:0097208]; extracellular exosome [GO:0070062]; extracellular space [GO:0005615]; lysosome [GO:0005764]; multivesicular body lumen [GO:0097486]; aspartic-type endopeptidase activity [GO:0004190]; endopeptidase activity [GO:0004175]; peptidase activity [GO:0008233]; cellular protein metabolic process [GO:0044267]; membrane protein proteolysis [GO:0033619]; protein catabolic process [GO:0030163]; proteolysis [GO:0006508]; surfactant homeostasis [GO:0043129]</t>
  </si>
  <si>
    <t xml:space="preserve">Neprilysin (EC 3.4.24.11) (Atriopeptidase) (Common acute lymphocytic leukemia antigen) (CALLA) (Enkephalinase) (Neutral endopeptidase 24.11) (NEP) (Neutral endopeptidase) (Skin fibroblast elastase) (SFE) (CD antigen CD10)</t>
  </si>
  <si>
    <t xml:space="preserve">axon [GO:0030424]; brush border [GO:0005903]; cytoplasm [GO:0005737]; dendrite [GO:0030425]; extracellular exosome [GO:0070062]; focal adhesion [GO:0005925]; integral component of membrane [GO:0016021]; integral component of plasma membrane [GO:0005887]; neuron projection terminus [GO:0044306]; plasma membrane [GO:0005886]; synapse [GO:0045202]; synaptic vesicle [GO:0008021]; endopeptidase activity [GO:0004175]; exopeptidase activity [GO:0008238]; metalloendopeptidase activity [GO:0004222]; peptide binding [GO:0042277]; zinc ion binding [GO:0008270]; angiotensin maturation [GO:0002003]; beta-amyloid metabolic process [GO:0050435]; cellular protein metabolic process [GO:0044267]; cellular response to cytokine stimulus [GO:0071345]; cellular response to UV-A [GO:0071492]; cellular response to UV-B [GO:0071493]; creatinine metabolic process [GO:0046449]; kidney development [GO:0001822]; peptide metabolic process [GO:0006518]; proteolysis [GO:0006508]; replicative senescence [GO:0090399]; sensory perception of pain [GO:0019233]</t>
  </si>
  <si>
    <t xml:space="preserve">Nuclear pore complex protein Nup107 (107 kDa nucleoporin) (Nucleoporin Nup107)</t>
  </si>
  <si>
    <t xml:space="preserve">centrosome [GO:0005813]; condensed chromosome kinetochore [GO:0000777]; cytosol [GO:0005829]; membrane [GO:0016020]; nuclear envelope [GO:0005635]; nuclear membrane [GO:0031965]; nuclear periphery [GO:0034399]; nuclear pore [GO:0005643]; nuclear pore outer ring [GO:0031080]; nucleoplasm [GO:0005654]; nucleocytoplasmic transporter activity [GO:0005487]; structural constituent of nuclear pore [GO:0017056]; carbohydrate metabolic process [GO:0005975]; cellular protein metabolic process [GO:0044267]; cellular response to heat [GO:0034605]; cytokine-mediated signaling pathway [GO:0019221]; gene expression [GO:0010467]; gene silencing by RNA [GO:0031047]; glucose transport [GO:0015758]; hexose transport [GO:0008645]; mitotic cell cycle [GO:0000278]; mitotic nuclear envelope disassembly [GO:0007077]; modulation by virus of host morphology or physiology [GO:0019048]; modulation by virus of host process [GO:0019054]; mRNA export from nucleus [GO:0006406]; nuclear pore complex assembly [GO:0051292]; post-translational protein modification [GO:0043687]; posttranscriptional tethering of RNA polymerase II gene DNA at nuclear periphery [GO:0000973]; protein import into nucleus [GO:0006606]; protein sumoylation [GO:0016925]; regulation of cellular response to heat [GO:1900034]; regulation of glucose transport [GO:0010827]; regulation of transcription, DNA-templated [GO:0006355]; small GTPase mediated signal transduction [GO:0007264]; small molecule metabolic process [GO:0044281]; transmembrane transport [GO:0055085]; tRNA processing [GO:0008033]; viral life cycle [GO:0019058]; viral process [GO:0016032]; viral transcription [GO:0019083]</t>
  </si>
  <si>
    <t xml:space="preserve">Oligodendrocyte transcription factor 2 (Oligo2) (Class B basic helix-loop-helix protein 1) (bHLHb1) (Class E basic helix-loop-helix protein 19) (bHLHe19) (Protein kinase C-binding protein 2) (Protein kinase C-binding protein RACK17)</t>
  </si>
  <si>
    <t xml:space="preserve">TISSUE SPECIFICITY: Expressed in the brain, in oligodendrocytes. Strongly expressed in oligodendrogliomas, while expression is weak to moderate in astrocytomas. Expression in glioblastomas highly variable. {ECO:0000269|PubMed:11498220, ECO:0000269|PubMed:11526205}.</t>
  </si>
  <si>
    <t xml:space="preserve">cytoplasm [GO:0005737]; nucleus [GO:0005634]; DNA binding [GO:0003677]; transcription factor activity, RNA polymerase II distal enhancer sequence-specific binding [GO:0003705]; myelination [GO:0042552]; negative regulation of neuron differentiation [GO:0045665]; negative regulation of transcription from RNA polymerase II promoter [GO:0000122]; neuron fate commitment [GO:0048663]; positive regulation of oligodendrocyte differentiation [GO:0048714]; spinal cord motor neuron differentiation [GO:0021522]; spinal cord oligodendrocyte cell fate specification [GO:0021530]; thalamus development [GO:0021794]; transcription, DNA-templated [GO:0006351]</t>
  </si>
  <si>
    <t xml:space="preserve">Phosphoinositide-3-kinase-interacting protein 1 (Kringle domain-containing protein HGFL)</t>
  </si>
  <si>
    <t xml:space="preserve">extracellular exosome [GO:0070062]; extracellular space [GO:0005615]; integral component of membrane [GO:0016021]; plasma membrane [GO:0005886]; phosphatidylinositol 3-kinase catalytic subunit binding [GO:0036313]; serine-type endopeptidase activity [GO:0004252]; negative regulation of phosphatidylinositol 3-kinase activity [GO:0043553]; negative regulation of phosphatidylinositol 3-kinase signaling [GO:0014067]; proteolysis [GO:0006508]</t>
  </si>
  <si>
    <t xml:space="preserve">Phosphatidylinositol 3-kinase regulatory subunit gamma (PI3-kinase regulatory subunit gamma) (PI3K regulatory subunit gamma) (PtdIns-3-kinase regulatory subunit gamma) (Phosphatidylinositol 3-kinase 55 kDa regulatory subunit gamma) (PI3-kinase subunit p55-gamma) (PtdIns-3-kinase regulatory subunit p55-gamma) (p55PIK)</t>
  </si>
  <si>
    <t xml:space="preserve">TISSUE SPECIFICITY: Highest levels in brain and testis. Lower levels in adipose tissue, kidney, heart, lung and skeletal muscle.</t>
  </si>
  <si>
    <t xml:space="preserve">cytosol [GO:0005829]; phosphatidylinositol 3-kinase complex [GO:0005942]; 1-phosphatidylinositol-3-kinase activity [GO:0016303]; 1-phosphatidylinositol-3-kinase regulator activity [GO:0046935]; insulin receptor signaling pathway [GO:0008286]; phosphatidylinositol biosynthetic process [GO:0006661]; phosphatidylinositol phosphorylation [GO:0046854]; phosphatidylinositol-3-phosphate biosynthetic process [GO:0036092]; phospholipid metabolic process [GO:0006644]; positive regulation of glucose import in response to insulin stimulus [GO:2001275]; regulation of phosphatidylinositol 3-kinase activity [GO:0043551]; small molecule metabolic process [GO:0044281]</t>
  </si>
  <si>
    <t xml:space="preserve">Programmed cell death 6-interacting protein (PDCD6-interacting protein) (ALG-2-interacting protein 1) (ALG-2-interacting protein X) (Hp95)</t>
  </si>
  <si>
    <t xml:space="preserve">cytoplasm [GO:0005737]; cytosol [GO:0005829]; endoplasmic reticulum exit site [GO:0070971]; extracellular exosome [GO:0070062]; extracellular vesicle [GO:1903561]; focal adhesion [GO:0005925]; immunological synapse [GO:0001772]; melanosome [GO:0042470]; membrane [GO:0016020]; microtubule organizing center [GO:0005815]; myelin sheath [GO:0043209]; calcium-dependent protein binding [GO:0048306]; protein homodimerization activity [GO:0042803]; proteinase activated receptor binding [GO:0031871]; apoptotic process [GO:0006915]; cell cycle [GO:0007049]; cell separation after cytokinesis [GO:0000920]; positive regulation of exosomal secretion [GO:1903543]; positive regulation of extracellular exosome assembly [GO:1903553]; protein transport [GO:0015031]; regulation of centrosome duplication [GO:0010824]; regulation of extracellular exosome assembly [GO:1903551]; ubiquitin-independent protein catabolic process via the multivesicular body sorting pathway [GO:0090611]; viral budding via host ESCRT complex [GO:0039702]; viral life cycle [GO:0019058]; viral process [GO:0016032]</t>
  </si>
  <si>
    <t xml:space="preserve">cGMP-dependent 3',5'-cyclic phosphodiesterase (EC 3.1.4.17) (Cyclic GMP-stimulated phosphodiesterase) (CGS-PDE) (cGSPDE)</t>
  </si>
  <si>
    <t xml:space="preserve">TISSUE SPECIFICITY: Expressed in brain and to a lesser extent in heart, placenta, lung, skeletal muscle, kidney and pancreas.</t>
  </si>
  <si>
    <t xml:space="preserve">cytoplasm [GO:0005737]; cytosol [GO:0005829]; endoplasmic reticulum [GO:0005783]; Golgi apparatus [GO:0005794]; membrane raft [GO:0045121]; mitochondrial matrix [GO:0005759]; nucleus [GO:0005634]; perinuclear region of cytoplasm [GO:0048471]; plasma membrane [GO:0005886]; presynaptic membrane [GO:0042734]; calcium channel activity [GO:0005262]; cAMP binding [GO:0030552]; cGMP binding [GO:0030553]; cGMP-stimulated cyclic-nucleotide phosphodiesterase activity [GO:0004118]; cyclic-nucleotide phosphodiesterase activity [GO:0004112]; drug binding [GO:0008144]; metal ion binding [GO:0046872]; protein homodimerization activity [GO:0042803]; TPR domain binding [GO:0030911]; blood coagulation [GO:0007596]; calcium ion transmembrane transport [GO:0070588]; cAMP catabolic process [GO:0006198]; cAMP-mediated signaling [GO:0019933]; cellular response to cGMP [GO:0071321]; cellular response to drug [GO:0035690]; cellular response to granulocyte macrophage colony-stimulating factor stimulus [GO:0097011]; cellular response to macrophage colony-stimulating factor stimulus [GO:0036006]; cellular response to mechanical stimulus [GO:0071260]; cellular response to transforming growth factor beta stimulus [GO:0071560]; cGMP catabolic process [GO:0046069]; cGMP-mediated signaling [GO:0019934]; establishment of endothelial barrier [GO:0061028]; metabolic process [GO:0008152]; monocyte differentiation [GO:0030224]; negative regulation of cAMP biosynthetic process [GO:0030818]; negative regulation of protein import into nucleus, translocation [GO:0033159]; negative regulation of transcription from RNA polymerase II promoter [GO:0000122]; negative regulation of vascular permeability [GO:0043116]; positive regulation of inflammatory response [GO:0050729]; positive regulation of vascular permeability [GO:0043117]; protein targeting to mitochondrion [GO:0006626]</t>
  </si>
  <si>
    <t xml:space="preserve">Basement membrane-specific heparan sulfate proteoglycan core protein (HSPG) (Perlecan) (PLC) [Cleaved into: Endorepellin; LG3 peptide]</t>
  </si>
  <si>
    <t xml:space="preserve">TISSUE SPECIFICITY: Found in the basement membranes.</t>
  </si>
  <si>
    <t xml:space="preserve">basal lamina [GO:0005605]; extracellular exosome [GO:0070062]; extracellular matrix [GO:0031012]; extracellular region [GO:0005576]; extracellular space [GO:0005615]; focal adhesion [GO:0005925]; Golgi lumen [GO:0005796]; lysosomal lumen [GO:0043202]; plasma membrane [GO:0005886]; metal ion binding [GO:0046872]; protein C-terminus binding [GO:0008022]; angiogenesis [GO:0001525]; brain development [GO:0007420]; carbohydrate metabolic process [GO:0005975]; cardiac muscle tissue development [GO:0048738]; cartilage development involved in endochondral bone morphogenesis [GO:0060351]; cellular protein metabolic process [GO:0044267]; chondrocyte differentiation [GO:0002062]; chondroitin sulfate metabolic process [GO:0030204]; embryonic skeletal system morphogenesis [GO:0048704]; endochondral ossification [GO:0001958]; extracellular matrix disassembly [GO:0022617]; extracellular matrix organization [GO:0030198]; glycosaminoglycan biosynthetic process [GO:0006024]; glycosaminoglycan catabolic process [GO:0006027]; glycosaminoglycan metabolic process [GO:0030203]; lipoprotein metabolic process [GO:0042157]; phototransduction, visible light [GO:0007603]; protein localization [GO:0008104]; retinoid metabolic process [GO:0001523]; small molecule metabolic process [GO:0044281]</t>
  </si>
  <si>
    <t xml:space="preserve">Phosphoglycerate kinase 1 (EC 2.7.2.3) (Cell migration-inducing gene 10 protein) (Primer recognition protein 2) (PRP 2)</t>
  </si>
  <si>
    <t xml:space="preserve">cytosol [GO:0005829]; extracellular exosome [GO:0070062]; membrane [GO:0016020]; membrane raft [GO:0045121]; ATP binding [GO:0005524]; phosphoglycerate kinase activity [GO:0004618]; canonical glycolysis [GO:0061621]; carbohydrate metabolic process [GO:0005975]; epithelial cell differentiation [GO:0030855]; gluconeogenesis [GO:0006094]; glucose metabolic process [GO:0006006]; phosphorylation [GO:0016310]; small molecule metabolic process [GO:0044281]</t>
  </si>
  <si>
    <t xml:space="preserve">Polymeric immunoglobulin receptor (PIgR) (Poly-Ig receptor) (Hepatocellular carcinoma-associated protein TB6) [Cleaved into: Secretory component]</t>
  </si>
  <si>
    <t xml:space="preserve">extracellular exosome [GO:0070062]; extracellular space [GO:0005615]; integral component of plasma membrane [GO:0005887]; plasma membrane [GO:0005886]; receptor complex [GO:0043235]; polymeric immunoglobulin receptor activity [GO:0001792]; detection of chemical stimulus involved in sensory perception of bitter taste [GO:0001580]; epidermal growth factor receptor signaling pathway [GO:0007173]; Fc receptor signaling pathway [GO:0038093]; immunoglobulin transcytosis in epithelial cells mediated by polymeric immunoglobulin receptor [GO:0002415]; receptor clustering [GO:0043113]; retina homeostasis [GO:0001895]</t>
  </si>
  <si>
    <t xml:space="preserve">Junction plakoglobin (Catenin gamma) (Desmoplakin III) (Desmoplakin-3)</t>
  </si>
  <si>
    <t xml:space="preserve">catenin complex [GO:0016342]; cell-cell adherens junction [GO:0005913]; cell-cell junction [GO:0005911]; cytoplasm [GO:0005737]; cytoplasmic side of plasma membrane [GO:0009898]; cytoskeleton [GO:0005856]; cytosol [GO:0005829]; desmosome [GO:0030057]; extracellular exosome [GO:0070062]; focal adhesion [GO:0005925]; gamma-catenin-TCF7L2 complex [GO:0071665]; intercalated disc [GO:0014704]; intermediate filament [GO:0005882]; nucleus [GO:0005634]; plasma membrane [GO:0005886]; protein-DNA complex [GO:0032993]; Z disc [GO:0030018]; zonula adherens [GO:0005915]; alpha-catenin binding [GO:0045294]; cadherin binding [GO:0045296]; cell adhesion molecule binding [GO:0050839]; cell adhesive protein binding involved in bundle of His cell-Purkinje myocyte communication [GO:0086083]; protein homodimerization activity [GO:0042803]; protein phosphatase binding [GO:0019903]; signal transducer activity [GO:0004871]; structural constituent of cell wall [GO:0005199]; structural molecule activity [GO:0005198]; transcription coactivator activity [GO:0003713]; adherens junction assembly [GO:0034333]; adherens junction organization [GO:0034332]; bundle of His cell-Purkinje myocyte adhesion involved in cell communication [GO:0086073]; cell junction assembly [GO:0034329]; cell migration [GO:0016477]; cell-cell junction organization [GO:0045216]; cellular response to indole-3-methanol [GO:0071681]; cytoskeletal anchoring at plasma membrane [GO:0007016]; desmosome assembly [GO:0002159]; detection of mechanical stimulus [GO:0050982]; endothelial cell-cell adhesion [GO:0071603]; establishment of protein localization to plasma membrane [GO:0090002]; positive regulation of canonical Wnt signaling pathway [GO:0090263]; positive regulation of protein import into nucleus [GO:0042307]; positive regulation of sequence-specific DNA binding transcription factor activity [GO:0051091]; regulation of cell fate specification [GO:0042659]; regulation of cell proliferation [GO:0042127]; regulation of heart rate by cardiac conduction [GO:0086091]; regulation of ventricular cardiac muscle cell action potential [GO:0098911]; single organismal cell-cell adhesion [GO:0016337]; skin development [GO:0043588]; vascular endothelial growth factor receptor signaling pathway [GO:0048010]</t>
  </si>
  <si>
    <t xml:space="preserve">POTE ankyrin domain family member F (ANKRD26-like family C member 1B) (Chimeric POTE-actin protein)</t>
  </si>
  <si>
    <t xml:space="preserve">TISSUE SPECIFICITY: Expressed in breast cancer cell lines (at protein level). {ECO:0000269|PubMed:17101985}.</t>
  </si>
  <si>
    <t xml:space="preserve">blood microparticle [GO:0072562]; cell cortex [GO:0005938]; extracellular exosome [GO:0070062]; extracellular space [GO:0005615]; retina homeostasis [GO:0001895]</t>
  </si>
  <si>
    <t xml:space="preserve">Prostatic acid phosphatase (PAP) (EC 3.1.3.2) (5'-nucleotidase) (5'-NT) (EC 3.1.3.5) (Ecto-5'-nucleotidase) (Thiamine monophosphatase) (TMPase) [Cleaved into: PAPf39]</t>
  </si>
  <si>
    <t xml:space="preserve">TISSUE SPECIFICITY: Highly expressed in the prostate, restricted to glandular and ductal epithelial cells. Also expressed in bladder, kidney, pancreas, lung, cervix, testis and ovary. Weak expression in a subset of pancreatic islet cells, squamous epithelia, the pilosebaceous unit, colonic neuroendocrine cells and skin adnexal structures. Isoform 2 also expressed in the sarcolemma of skeletal muscle. Levels of this cellular isoform decreased in prostate cancer. {ECO:0000269|PubMed:17638863, ECO:0000269|PubMed:21487525}.</t>
  </si>
  <si>
    <t xml:space="preserve">extracellular exosome [GO:0070062]; extracellular space [GO:0005615]; filopodium [GO:0030175]; integral component of membrane [GO:0016021]; intracellular [GO:0005622]; lysosomal membrane [GO:0005765]; nucleus [GO:0005634]; plasma membrane [GO:0005886]; vesicle membrane [GO:0012506]; 5'-nucleotidase activity [GO:0008253]; acid phosphatase activity [GO:0003993]; identical protein binding [GO:0042802]; lysophosphatidic acid phosphatase activity [GO:0052642]; phosphatase activity [GO:0016791]; thiamine phosphate phosphatase activity [GO:0042131]; adenosine metabolic process [GO:0046085]; dephosphorylation [GO:0016311]; nucleotide metabolic process [GO:0009117]; positive regulation of adenosine receptor signaling pathway [GO:0060168]; purine nucleobase metabolic process [GO:0006144]; regulation of sensory perception of pain [GO:0051930]; thiamine metabolic process [GO:0006772]</t>
  </si>
  <si>
    <t xml:space="preserve">Profilin-1 (Epididymis tissue protein Li 184a) (Profilin I)</t>
  </si>
  <si>
    <t xml:space="preserve">TISSUE SPECIFICITY: Expressed in epididymis (at protein level). {ECO:0000269|PubMed:20736409}.</t>
  </si>
  <si>
    <t xml:space="preserve">blood microparticle [GO:0072562]; cell cortex [GO:0005938]; cytoplasm [GO:0005737]; cytoskeleton [GO:0005856]; cytosol [GO:0005829]; extracellular exosome [GO:0070062]; focal adhesion [GO:0005925]; membrane [GO:0016020]; nucleus [GO:0005634]; actin binding [GO:0003779]; actin monomer binding [GO:0003785]; adenyl-nucleotide exchange factor activity [GO:0000774]; phosphatidylinositol-4,5-bisphosphate binding [GO:0005546]; poly(A) RNA binding [GO:0044822]; proline-rich region binding [GO:0070064]; actin cytoskeleton organization [GO:0030036]; blood coagulation [GO:0007596]; negative regulation of actin filament bundle assembly [GO:0032232]; negative regulation of actin filament polymerization [GO:0030837]; negative regulation of stress fiber assembly [GO:0051497]; neural tube closure [GO:0001843]; platelet activation [GO:0030168]; platelet degranulation [GO:0002576]; positive regulation of actin filament bundle assembly [GO:0032233]; positive regulation of actin filament polymerization [GO:0030838]; positive regulation of ATPase activity [GO:0032781]; positive regulation of epithelial cell migration [GO:0010634]; positive regulation of ruffle assembly [GO:1900029]; protein stabilization [GO:0050821]; regulation of transcription from RNA polymerase II promoter [GO:0006357]</t>
  </si>
  <si>
    <t xml:space="preserve">Prominin-1 (Antigen AC133) (Prominin-like protein 1) (CD antigen CD133)</t>
  </si>
  <si>
    <t xml:space="preserve">TISSUE SPECIFICITY: Isoform 1 is selectively expressed on CD34 hematopoietic stem and progenitor cells in adult and fetal bone marrow, fetal liver, cord blood and adult peripheral blood. Isoform 1 is not detected on other blood cells. Isoform 1 is also expressed in a number of non-lymphoid tissues including retina, pancreas, placenta, kidney, liver, lung, brain and heart. Found in saliva within small membrane particles. Isoform 2 is predominantly expressed in fetal liver, skeletal muscle, kidney, and heart as well as adult pancreas, kidney, liver, lung, and placenta. Isoform 2 is highly expressed in fetal liver, low in bone marrow, and barely detectable in peripheral blood. Isoform 2 is expressed on hematopoietic stem cells and in epidermal basal cells (at protein level). Expressed in adult retina by rod and cone photoreceptor cells (at protein level). {ECO:0000269|PubMed:12042327, ECO:0000269|PubMed:17874118}.</t>
  </si>
  <si>
    <t xml:space="preserve">apical plasma membrane [GO:0016324]; brush border [GO:0005903]; cell surface [GO:0009986]; endoplasmic reticulum [GO:0005783]; endoplasmic reticulum-Golgi intermediate compartment [GO:0005793]; extracellular exosome [GO:0070062]; extracellular space [GO:0005615]; integral component of plasma membrane [GO:0005887]; intracellular membrane-bounded organelle [GO:0043231]; microvillus membrane [GO:0031528]; photoreceptor outer segment [GO:0001750]; photoreceptor outer segment membrane [GO:0042622]; plasma membrane [GO:0005886]; stereocilium [GO:0032420]; vesicle [GO:0031982]; actinin binding [GO:0042805]; cadherin binding [GO:0045296]; camera-type eye photoreceptor cell differentiation [GO:0060219]; glomerular parietal epithelial cell differentiation [GO:0072139]; glomerular visceral epithelial cell differentiation [GO:0072112]; photoreceptor cell maintenance [GO:0045494]; positive regulation of nephron tubule epithelial cell differentiation [GO:2000768]; retina layer formation [GO:0010842]; retina morphogenesis in camera-type eye [GO:0060042]</t>
  </si>
  <si>
    <t xml:space="preserve">Prominin-2 (PROM-2) (Prominin-like protein 2) (hPROML2)</t>
  </si>
  <si>
    <t xml:space="preserve">TISSUE SPECIFICITY: Present in saliva within small membrane particles (at protein level). Expressed in kidney, prostate, trachea, esophagus, salivary gland, thyroid gland, mammary gland adrenal gland, placenta, stomach, spinal cord and liver. In submucosal tumor, expressed in spindle-shaped or stellate stromal cells. Expressed in prostate cancer cell lines. {ECO:0000269|PubMed:12446606, ECO:0000269|PubMed:12514187, ECO:0000269|PubMed:16673119, ECO:0000269|PubMed:17874118}.</t>
  </si>
  <si>
    <t xml:space="preserve">apical plasma membrane [GO:0016324]; basolateral plasma membrane [GO:0016323]; cell projection [GO:0042995]; cell surface [GO:0009986]; ciliary membrane [GO:0060170]; cilium [GO:0005929]; cytoplasmic vesicle [GO:0031410]; extracellular exosome [GO:0070062]; integral component of plasma membrane [GO:0005887]; microspike [GO:0044393]; microvillus [GO:0005902]; microvillus membrane [GO:0031528]; prominosome [GO:0071914]; cholesterol binding [GO:0015485]; negative regulation of caveolin-mediated endocytosis [GO:2001287]; negative regulation of pinocytosis [GO:0048550]; positive regulation of cell projection organization [GO:0031346]; positive regulation of protein phosphorylation [GO:0001934]; regulation of GTPase activity [GO:0043087]</t>
  </si>
  <si>
    <t xml:space="preserve">Multifunctional protein ADE2 [Includes: Phosphoribosylaminoimidazole-succinocarboxamide synthase (EC 6.3.2.6) (SAICAR synthetase); Phosphoribosylaminoimidazole carboxylase (EC 4.1.1.21) (AIR carboxylase) (AIRC)]</t>
  </si>
  <si>
    <t xml:space="preserve">cytosol [GO:0005829]; extracellular exosome [GO:0070062]; membrane [GO:0016020]; ATP binding [GO:0005524]; identical protein binding [GO:0042802]; phosphoribosylaminoimidazole carboxylase activity [GO:0004638]; phosphoribosylaminoimidazolesuccinocarboxamide synthase activity [GO:0004639]; 'de novo' IMP biosynthetic process [GO:0006189]; adenine biosynthetic process [GO:0046084]; nucleobase-containing small molecule metabolic process [GO:0055086]; purine nucleobase biosynthetic process [GO:0009113]; purine nucleobase metabolic process [GO:0006144]; purine ribonucleoside monophosphate biosynthetic process [GO:0009168]; small molecule metabolic process [GO:0044281]</t>
  </si>
  <si>
    <t xml:space="preserve">Poliovirus receptor (Nectin-like protein 5) (NECL-5) (CD antigen CD155)</t>
  </si>
  <si>
    <t xml:space="preserve">cell surface [GO:0009986]; cell-cell adherens junction [GO:0005913]; cytoplasm [GO:0005737]; extracellular exosome [GO:0070062]; extracellular space [GO:0005615]; focal adhesion [GO:0005925]; integral component of membrane [GO:0016021]; integral component of plasma membrane [GO:0005887]; plasma membrane [GO:0005886]; cell adhesion molecule binding [GO:0050839]; protein homodimerization activity [GO:0042803]; receptor activity [GO:0004872]; receptor binding [GO:0005102]; virus receptor activity [GO:0001618]; adherens junction organization [GO:0034332]; cell junction assembly [GO:0034329]; cell recognition [GO:0008037]; cell-cell junction organization [GO:0045216]; heterophilic cell-cell adhesion via plasma membrane cell adhesion molecules [GO:0007157]; homophilic cell adhesion via plasma membrane adhesion molecules [GO:0007156]; positive regulation of natural killer cell mediated cytotoxicity [GO:0045954]; positive regulation of natural killer cell mediated cytotoxicity directed against tumor cell target [GO:0002860]; regulation of immune response [GO:0050776]; susceptibility to natural killer cell mediated cytotoxicity [GO:0042271]; susceptibility to T cell mediated cytotoxicity [GO:0060370]</t>
  </si>
  <si>
    <t xml:space="preserve">Nectin-4 (Ig superfamily receptor LNIR) (Poliovirus receptor-related protein 4) [Cleaved into: Processed poliovirus receptor-related protein 4]</t>
  </si>
  <si>
    <t xml:space="preserve">TISSUE SPECIFICITY: Predominantly expressed in placenta. Not detected in normal breast epithelium but expressed in breast carcinoma. {ECO:0000269|PubMed:11544254, ECO:0000269|PubMed:17474988}.</t>
  </si>
  <si>
    <t xml:space="preserve">cell-cell adherens junction [GO:0005913]; extracellular exosome [GO:0070062]; integral component of plasma membrane [GO:0005887]; plasma membrane [GO:0005886]; cell adhesion molecule binding [GO:0050839]; protein homodimerization activity [GO:0042803]; receptor activity [GO:0004872]; receptor binding [GO:0005102]; virus receptor activity [GO:0001618]; adherens junction organization [GO:0034332]; cell junction assembly [GO:0034329]; cell recognition [GO:0008037]; cell-cell junction organization [GO:0045216]; heterophilic cell-cell adhesion via plasma membrane cell adhesion molecules [GO:0007157]; homophilic cell adhesion via plasma membrane adhesion molecules [GO:0007156]</t>
  </si>
  <si>
    <t xml:space="preserve">Ras-related protein Rab-10</t>
  </si>
  <si>
    <t xml:space="preserve">cytoplasmic vesicle membrane [GO:0030659]; endoplasmic reticulum membrane [GO:0005789]; endoplasmic reticulum tubular network [GO:0071782]; endosome [GO:0005768]; endosome membrane [GO:0010008]; extracellular exosome [GO:0070062]; focal adhesion [GO:0005925]; Golgi apparatus [GO:0005794]; insulin-responsive compartment [GO:0032593]; perinuclear region of cytoplasm [GO:0048471]; phagocytic vesicle membrane [GO:0030670]; primary cilium [GO:0072372]; recycling endosome [GO:0055037]; recycling endosome membrane [GO:0055038]; trans-Golgi network [GO:0005802]; GDP binding [GO:0019003]; GTP binding [GO:0005525]; GTPase activity [GO:0003924]; myosin V binding [GO:0031489]; antigen processing and presentation [GO:0019882]; axonogenesis [GO:0007409]; basolateral protein localization [GO:0061467]; cellular response to antibiotic [GO:0071236]; cellular response to insulin stimulus [GO:0032869]; endoplasmic reticulum tubular network organization [GO:0071786]; endosomal transport [GO:0016197]; establishment of neuroblast polarity [GO:0045200]; establishment of protein localization to endoplasmic reticulum membrane [GO:0097051]; establishment of protein localization to membrane [GO:0090150]; Golgi to plasma membrane protein transport [GO:0043001]; Golgi to plasma membrane transport [GO:0006893]; intracellular protein transport [GO:0006886]; membrane organization [GO:0061024]; polarized epithelial cell differentiation [GO:0030859]; protein localization to plasma membrane [GO:0072659]; protein secretion [GO:0009306]; Rab protein signal transduction [GO:0032482]; regulation of exocytosis [GO:0017157]; vesicle docking involved in exocytosis [GO:0006904]; vesicle-mediated transport [GO:0016192]</t>
  </si>
  <si>
    <t xml:space="preserve">Ras-related protein Rab-14</t>
  </si>
  <si>
    <t xml:space="preserve">alveolar lamellar body [GO:0097208]; apical plasma membrane [GO:0016324]; cytoplasmic vesicle membrane [GO:0030659]; cytosol [GO:0005829]; early endosome [GO:0005769]; early endosome membrane [GO:0031901]; extracellular exosome [GO:0070062]; Golgi membrane [GO:0000139]; Golgi stack [GO:0005795]; intracellular [GO:0005622]; intracellular membrane-bounded organelle [GO:0043231]; late endosome [GO:0005770]; lysosomal membrane [GO:0005765]; lysosome [GO:0005764]; nuclear outer membrane-endoplasmic reticulum membrane network [GO:0042175]; perinuclear region of cytoplasm [GO:0048471]; phagocytic vesicle [GO:0045335]; phagocytic vesicle membrane [GO:0030670]; plasma membrane [GO:0005886]; recycling endosome [GO:0055037]; rough endoplasmic reticulum [GO:0005791]; trans-Golgi network [GO:0005802]; trans-Golgi network transport vesicle [GO:0030140]; GDP binding [GO:0019003]; GTP binding [GO:0005525]; GTPase activity [GO:0003924]; myosin V binding [GO:0031489]; apical protein localization [GO:0045176]; body fluid secretion [GO:0007589]; defense response to bacterium [GO:0042742]; embryo development [GO:0009790]; endocytic recycling [GO:0032456]; fibroblast growth factor receptor signaling pathway [GO:0008543]; Golgi to endosome transport [GO:0006895]; intracellular protein transport [GO:0006886]; intracellular transport [GO:0046907]; membrane organization [GO:0061024]; phagolysosome assembly involved in apoptotic cell clearance [GO:0090387]; Rab protein signal transduction [GO:0032482]; regulation of protein localization [GO:0032880]; vesicle-mediated transport [GO:0016192]</t>
  </si>
  <si>
    <t xml:space="preserve">Ras-related protein Rab-35 (GTP-binding protein RAY) (Ras-related protein Rab-1C)</t>
  </si>
  <si>
    <t xml:space="preserve">cell projection membrane [GO:0031253]; clathrin-coated endocytic vesicle [GO:0045334]; coated pit [GO:0005905]; endosome membrane [GO:0010008]; extracellular exosome [GO:0070062]; intercellular bridge [GO:0045171]; melanosome [GO:0042470]; mitochondrion [GO:0005739]; plasma membrane [GO:0005886]; GDP binding [GO:0019003]; GTP binding [GO:0005525]; GTPase activity [GO:0003924]; phosphatidylinositol-4,5-bisphosphate binding [GO:0005546]; antigen processing and presentation [GO:0019882]; cellular response to nerve growth factor stimulus [GO:1990090]; cytokinesis [GO:0000910]; endocytic recycling [GO:0032456]; endosomal transport [GO:0016197]; ER to Golgi vesicle-mediated transport [GO:0006888]; intracellular protein transport [GO:0006886]; neuron projection development [GO:0031175]; plasma membrane to endosome transport [GO:0048227]; protein localization [GO:0008104]; protein localization to endosome [GO:0036010]; Rab protein signal transduction [GO:0032482]</t>
  </si>
  <si>
    <t xml:space="preserve">Ras-related protein Rab-3A</t>
  </si>
  <si>
    <t xml:space="preserve">TISSUE SPECIFICITY: Specifically expressed in brain.</t>
  </si>
  <si>
    <t xml:space="preserve">acrosomal vesicle [GO:0001669]; axon [GO:0030424]; clathrin-sculpted acetylcholine transport vesicle membrane [GO:0060201]; clathrin-sculpted gamma-aminobutyric acid transport vesicle membrane [GO:0061202]; clathrin-sculpted glutamate transport vesicle membrane [GO:0060203]; clathrin-sculpted monoamine transport vesicle membrane [GO:0070083]; cytosol [GO:0005829]; endosome [GO:0005768]; extracellular vesicle [GO:1903561]; plasma membrane [GO:0005886]; protein complex [GO:0043234]; secretory granule membrane [GO:0030667]; synaptic vesicle [GO:0008021]; terminal bouton [GO:0043195]; ATPase activator activity [GO:0001671]; GTP binding [GO:0005525]; GTPase activity [GO:0003924]; myosin V binding [GO:0031489]; axonogenesis [GO:0007409]; constitutive secretory pathway [GO:0045054]; evoked neurotransmitter secretion [GO:0061670]; glutamate secretion [GO:0014047]; intracellular protein transport [GO:0006886]; lung development [GO:0030324]; maintenance of presynaptic active zone structure [GO:0048790]; mitochondrion organization [GO:0007005]; neuromuscular synaptic transmission [GO:0007274]; neurotransmitter secretion [GO:0007269]; positive regulation of exocytosis [GO:0045921]; positive regulation of regulated secretory pathway [GO:1903307]; post-embryonic development [GO:0009791]; protein secretion [GO:0009306]; Rab protein signal transduction [GO:0032482]; regulation of short-term neuronal synaptic plasticity [GO:0048172]; regulation of synaptic vesicle fusion to presynaptic membrane [GO:0031630]; respiratory system process [GO:0003016]; response to electrical stimulus [GO:0051602]; sensory perception of touch [GO:0050975]; synaptic transmission [GO:0007268]; synaptic vesicle exocytosis [GO:0016079]; synaptic vesicle maturation [GO:0016188]; synaptic vesicle recycling [GO:0036465]; vesicle docking involved in exocytosis [GO:0006904]</t>
  </si>
  <si>
    <t xml:space="preserve">Ras-related protein Rab-5C (L1880) (RAB5L)</t>
  </si>
  <si>
    <t xml:space="preserve">early endosome [GO:0005769]; early endosome membrane [GO:0031901]; endocytic vesicle [GO:0030139]; extracellular exosome [GO:0070062]; intracellular membrane-bounded organelle [GO:0043231]; lipid particle [GO:0005811]; lysosomal membrane [GO:0005765]; melanosome [GO:0042470]; plasma membrane [GO:0005886]; GDP binding [GO:0019003]; GTP binding [GO:0005525]; GTPase activity [GO:0003924]; intracellular protein transport [GO:0006886]; plasma membrane to endosome transport [GO:0048227]; Rab protein signal transduction [GO:0032482]; regulation of endocytosis [GO:0030100]</t>
  </si>
  <si>
    <t xml:space="preserve">Ras-related protein Rab-8B</t>
  </si>
  <si>
    <t xml:space="preserve">cell tip [GO:0051286]; endosome [GO:0005768]; extracellular exosome [GO:0070062]; mitochondrion [GO:0005739]; perinuclear region of cytoplasm [GO:0048471]; peroxisomal membrane [GO:0005778]; phagocytic vesicle [GO:0045335]; phagocytic vesicle membrane [GO:0030670]; plasma membrane [GO:0005886]; secretory granule membrane [GO:0030667]; synaptic vesicle [GO:0008021]; trans-Golgi network transport vesicle [GO:0030140]; GDP binding [GO:0019003]; GTP binding [GO:0005525]; GTPase activity [GO:0003924]; receptor binding [GO:0005102]; adherens junction organization [GO:0034332]; antigen processing and presentation [GO:0019882]; cellular response to insulin stimulus [GO:0032869]; Golgi vesicle fusion to target membrane [GO:0048210]; positive regulation of cell projection organization [GO:0031346]; positive regulation of corticotropin secretion [GO:0051461]; protein import into peroxisome membrane [GO:0045046]; protein localization to plasma membrane [GO:0072659]; protein secretion [GO:0009306]; Rab protein signal transduction [GO:0032482]; regulation of exocytosis [GO:0017157]; synaptic vesicle exocytosis [GO:0016079]; vesicle docking involved in exocytosis [GO:0006904]</t>
  </si>
  <si>
    <t xml:space="preserve">Retinoic acid-induced protein 3 (G-protein coupled receptor family C group 5 member A) (Phorbol ester induced gene 1) (PEIG-1) (Retinoic acid-induced gene 1 protein) (RAIG-1)</t>
  </si>
  <si>
    <t xml:space="preserve">TISSUE SPECIFICITY: Expressed at high level in fetal and adult lung tissues but repressed in most human lung cancers (PubMed:9857033, PubMed:18000218). Constitutively expressed in fetal kidney and adult placenta, kidney, prostate, testis, ovary, small intestine, colon, stomach, and spinal chord at low to moderate levels. Not detectable in fetal heart, brain, and liver and adult heart, brain, liver, skeletal muscle, pancreas, spleen, thymus, and peripheral leukocytes. According to PubMed:10783259, expressed at low but detectable level in pancreas and heart. {ECO:0000269|PubMed:10783259, ECO:0000269|PubMed:10945465, ECO:0000269|PubMed:18000218, ECO:0000269|PubMed:9857033}.</t>
  </si>
  <si>
    <t xml:space="preserve">cytoplasmic vesicle membrane [GO:0030659]; extracellular exosome [GO:0070062]; integral component of plasma membrane [GO:0005887]; intracellular membrane-bounded organelle [GO:0043231]; plasma membrane [GO:0005886]; G-protein coupled receptor activity [GO:0004930]; negative regulation of epidermal growth factor-activated receptor activity [GO:0007175]; signal transduction [GO:0007165]</t>
  </si>
  <si>
    <t xml:space="preserve">Ras-related protein Rap-1A (C21KG) (G-22K) (GTP-binding protein smg p21A) (Ras-related protein Krev-1)</t>
  </si>
  <si>
    <t xml:space="preserve">cell junction [GO:0030054]; cytoplasm [GO:0005737]; cytosol [GO:0005829]; early endosome [GO:0005769]; extracellular exosome [GO:0070062]; guanyl-nucleotide exchange factor complex [GO:0032045]; late endosome [GO:0005770]; myelin sheath [GO:0043209]; neuron projection [GO:0043005]; perinuclear region of cytoplasm [GO:0048471]; plasma membrane [GO:0005886]; GTP binding [GO:0005525]; GTPase activity [GO:0003924]; protein complex binding [GO:0032403]; protein transporter activity [GO:0008565]; Rap guanyl-nucleotide exchange factor activity [GO:0017034]; activation of MAPKK activity [GO:0000186]; blood coagulation [GO:0007596]; cellular response to cAMP [GO:0071320]; cellular response to nerve growth factor stimulus [GO:1990090]; energy reserve metabolic process [GO:0006112]; establishment of endothelial barrier [GO:0061028]; negative regulation of synaptic vesicle exocytosis [GO:2000301]; nerve growth factor signaling pathway [GO:0038180]; neurotrophin TRK receptor signaling pathway [GO:0048011]; platelet activation [GO:0030168]; positive regulation of ERK1 and ERK2 cascade [GO:0070374]; positive regulation of GTPase activity [GO:0043547]; positive regulation of neuron projection development [GO:0010976]; positive regulation of protein kinase activity [GO:0045860]; positive regulation of vasculogenesis [GO:2001214]; protein transport [GO:0015031]; Rap protein signal transduction [GO:0032486]; regulation of cell junction assembly [GO:1901888]; regulation of insulin secretion [GO:0050796]; signal transduction [GO:0007165]; small molecule metabolic process [GO:0044281]</t>
  </si>
  <si>
    <t xml:space="preserve">Ras-related protein Rab-27B (C25KG)</t>
  </si>
  <si>
    <t xml:space="preserve">TISSUE SPECIFICITY: Expressed primarily in testis.</t>
  </si>
  <si>
    <t xml:space="preserve">apical plasma membrane [GO:0016324]; extracellular exosome [GO:0070062]; Golgi apparatus [GO:0005794]; Golgi stack [GO:0005795]; melanosome [GO:0042470]; multivesicular body membrane [GO:0032585]; secretory granule [GO:0030141]; trans-Golgi network transport vesicle [GO:0030140]; zymogen granule membrane [GO:0042589]; GDP binding [GO:0019003]; GTP binding [GO:0005525]; GTPase activity [GO:0003924]; myosin V binding [GO:0031489]; protein domain specific binding [GO:0019904]; intracellular protein transport [GO:0006886]; melanosome transport [GO:0032402]; multivesicular body sorting pathway [GO:0071985]; positive regulation of exocytosis [GO:0045921]; protein secretion [GO:0009306]; Rab protein signal transduction [GO:0032482]; vesicle docking involved in exocytosis [GO:0006904]</t>
  </si>
  <si>
    <t xml:space="preserve">Non-secretory ribonuclease (EC 3.1.27.5) (Eosinophil-derived neurotoxin) (RNase UpI-2) (Ribonuclease 2) (RNase 2) (Ribonuclease US)</t>
  </si>
  <si>
    <t xml:space="preserve">TISSUE SPECIFICITY: Liver, lung, spleen, leukocytes and body fluids.</t>
  </si>
  <si>
    <t xml:space="preserve">extracellular exosome [GO:0070062]; extracellular region [GO:0005576]; lysosome [GO:0005764]; endonuclease activity [GO:0004519]; nucleic acid binding [GO:0003676]; ribonuclease A activity [GO:0004522]; ribonuclease activity [GO:0004540]; chemotaxis [GO:0006935]; nucleic acid phosphodiester bond hydrolysis [GO:0090305]; positive regulation of protein targeting to mitochondrion [GO:1903955]; RNA catabolic process [GO:0006401]; RNA phosphodiester bond hydrolysis [GO:0090501]</t>
  </si>
  <si>
    <t xml:space="preserve">Solute carrier family 12 member 3 (Na-Cl cotransporter) (NCC) (Na-Cl symporter) (Thiazide-sensitive sodium-chloride cotransporter)</t>
  </si>
  <si>
    <t xml:space="preserve">TISSUE SPECIFICITY: Predominant in kidney.</t>
  </si>
  <si>
    <t xml:space="preserve">apical plasma membrane [GO:0016324]; cytosol [GO:0005829]; extracellular exosome [GO:0070062]; integral component of plasma membrane [GO:0005887]; membrane [GO:0016020]; plasma membrane [GO:0005886]; potassium ion symporter activity [GO:0022820]; potassium:chloride symporter activity [GO:0015379]; sodium ion transmembrane transporter activity [GO:0015081]; sodium:chloride symporter activity [GO:0015378]; sodium:potassium:chloride symporter activity [GO:0008511]; transporter activity [GO:0005215]; cell volume homeostasis [GO:0006884]; chloride ion homeostasis [GO:0055064]; chloride transmembrane transport [GO:1902476]; ion transport [GO:0006811]; potassium ion homeostasis [GO:0055075]; potassium ion import [GO:0010107]; sodium ion homeostasis [GO:0055078]; sodium ion transmembrane transport [GO:0035725]; sodium ion transport [GO:0006814]; transmembrane transport [GO:0055085]; transport [GO:0006810]</t>
  </si>
  <si>
    <t xml:space="preserve">Protein S100-A7A (S100 calcium-binding protein A15) (S100 calcium-binding protein A7-like 1) (S100 calcium-binding protein A7A)</t>
  </si>
  <si>
    <t xml:space="preserve">TISSUE SPECIFICITY: Overexpressed in psoriasis.</t>
  </si>
  <si>
    <t xml:space="preserve">cytoplasm [GO:0005737]; calcium ion binding [GO:0005509]; protein self-association [GO:0043621]</t>
  </si>
  <si>
    <t xml:space="preserve">Lysosome membrane protein 2 (85 kDa lysosomal membrane sialoglycoprotein) (LGP85) (CD36 antigen-like 2) (Lysosome membrane protein II) (LIMP II) (Scavenger receptor class B member 2) (CD antigen CD36)</t>
  </si>
  <si>
    <t xml:space="preserve">extracellular exosome [GO:0070062]; focal adhesion [GO:0005925]; integral component of membrane [GO:0016021]; lysosomal lumen [GO:0043202]; lysosomal membrane [GO:0005765]; membrane [GO:0016020]; enzyme binding [GO:0019899]; virus receptor activity [GO:0001618]; cell adhesion [GO:0007155]; protein targeting to lysosome [GO:0006622]</t>
  </si>
  <si>
    <t xml:space="preserve">Syntenin-1 (Melanoma differentiation-associated protein 9) (MDA-9) (Pro-TGF-alpha cytoplasmic domain-interacting protein 18) (TACIP18) (Scaffold protein Pbp1) (Syndecan-binding protein 1)</t>
  </si>
  <si>
    <t xml:space="preserve">TISSUE SPECIFICITY: Widely expressed. Expressed in fetal kidney, liver, lung and brain. In adult highest expression in heart and placenta.</t>
  </si>
  <si>
    <t xml:space="preserve">adherens junction [GO:0005912]; blood microparticle [GO:0072562]; cytoplasm [GO:0005737]; cytoskeleton [GO:0005856]; cytosol [GO:0005829]; endoplasmic reticulum membrane [GO:0005789]; extracellular exosome [GO:0070062]; extracellular space [GO:0005615]; extracellular vesicle [GO:1903561]; focal adhesion [GO:0005925]; interleukin-5 receptor complex [GO:0005895]; melanosome [GO:0042470]; membrane [GO:0016020]; nucleus [GO:0005634]; plasma membrane [GO:0005886]; cytoskeletal adaptor activity [GO:0008093]; frizzled binding [GO:0005109]; identical protein binding [GO:0042802]; interleukin-5 receptor binding [GO:0005137]; protein heterodimerization activity [GO:0046982]; protein N-terminus binding [GO:0047485]; syndecan binding [GO:0045545]; actin cytoskeleton organization [GO:0030036]; axon guidance [GO:0007411]; ephrin receptor signaling pathway [GO:0048013]; intracellular signal transduction [GO:0035556]; positive regulation of exosomal secretion [GO:1903543]; positive regulation of extracellular exosome assembly [GO:1903553]; positive regulation of JNK cascade [GO:0046330]; positive regulation of phosphorylation [GO:0042327]; protein targeting to membrane [GO:0006612]; Ras protein signal transduction [GO:0007265]; substrate-dependent cell migration, cell extension [GO:0006930]; synaptic transmission [GO:0007268]</t>
  </si>
  <si>
    <t xml:space="preserve">Sideroflexin-1 (Tricarboxylate carrier protein) (TCC)</t>
  </si>
  <si>
    <t xml:space="preserve">integral component of membrane [GO:0016021]; mitochondrial inner membrane [GO:0005743]; mitochondrion [GO:0005739]; ion transmembrane transporter activity [GO:0015075]; erythrocyte differentiation [GO:0030218]; iron ion homeostasis [GO:0055072]; iron ion transport [GO:0006826]</t>
  </si>
  <si>
    <t xml:space="preserve">Protein shisa-5 (Putative NF-kappa-B-activating protein 120) (Scotin)</t>
  </si>
  <si>
    <t xml:space="preserve">endoplasmic reticulum membrane [GO:0005789]; extracellular exosome [GO:0070062]; integral component of membrane [GO:0016021]; nuclear membrane [GO:0031965]; signal transducer activity [GO:0004871]; WW domain binding [GO:0050699]; intrinsic apoptotic signaling pathway in response to DNA damage by p53 class mediator [GO:0042771]; positive regulation of I-kappaB kinase/NF-kappaB signaling [GO:0043123]</t>
  </si>
  <si>
    <t xml:space="preserve">Small integral membrane protein 24</t>
  </si>
  <si>
    <t xml:space="preserve">extracellular exosome [GO:0070062]; integral component of membrane [GO:0016021]</t>
  </si>
  <si>
    <t xml:space="preserve">PRELI domain containing protein 3B (Protein slowmo homolog 2)</t>
  </si>
  <si>
    <t xml:space="preserve">mitochondrial intermembrane space [GO:0005758]; phosphatidic acid transporter activity [GO:1990050]; phospholipid transport [GO:0015914]</t>
  </si>
  <si>
    <t xml:space="preserve">Erythrocyte band 7 integral membrane protein (Protein 7.2b) (Stomatin)</t>
  </si>
  <si>
    <t xml:space="preserve">TISSUE SPECIFICITY: Detected in erythrocytes (at protein level). Widely expressed. {ECO:0000269|PubMed:1547348, ECO:0000269|PubMed:23219802}.</t>
  </si>
  <si>
    <t xml:space="preserve">blood microparticle [GO:0072562]; cytoplasm [GO:0005737]; cytoskeleton [GO:0005856]; endoplasmic reticulum [GO:0005783]; extracellular exosome [GO:0070062]; extracellular space [GO:0005615]; integral component of plasma membrane [GO:0005887]; melanosome [GO:0042470]; membrane [GO:0016020]; membrane raft [GO:0045121]; mitochondrion [GO:0005739]; perinuclear region of cytoplasm [GO:0048471]; vesicle [GO:0031982]; RNA polymerase binding [GO:0070063]; mitophagy in response to mitochondrial depolarization [GO:0098779]; positive regulation by host of viral genome replication [GO:0044829]; positive regulation of defense response to virus by host [GO:0002230]; positive regulation of protein targeting to membrane [GO:0090314]; protein homooligomerization [GO:0051260]; regulation of acid-sensing ion channel activity [GO:1901585]; xenophagy [GO:0098792]</t>
  </si>
  <si>
    <t xml:space="preserve">Tubulin alpha-1C chain (Alpha-tubulin 6) (Tubulin alpha-6 chain)</t>
  </si>
  <si>
    <t xml:space="preserve">cytoplasm [GO:0005737]; microtubule [GO:0005874]; nucleus [GO:0005634]; vesicle [GO:0031982]; GTP binding [GO:0005525]; GTPase activity [GO:0003924]; structural constituent of cytoskeleton [GO:0005200]; structural molecule activity [GO:0005198]; 'de novo' posttranslational protein folding [GO:0051084]; cell division [GO:0051301]; cellular protein metabolic process [GO:0044267]; cytoskeleton-dependent intracellular transport [GO:0030705]; microtubule-based process [GO:0007017]; protein folding [GO:0006457]</t>
  </si>
  <si>
    <t xml:space="preserve">Trefoil factor 1 (Breast cancer estrogen-inducible protein) (PNR-2) (Polypeptide P1.A) (hP1.A) (Protein pS2)</t>
  </si>
  <si>
    <t xml:space="preserve">TISSUE SPECIFICITY: Found in stomach, with highest levels in the upper gastric mucosal cells (at protein level). Detected in goblet cells of the small and large intestine and rectum, small submucosal glands in the esophagus, mucous acini of the sublingual gland, submucosal glands of the trachea, and epithelial cells lining the exocrine pancreatic ducts but not in the remainder of the pancreas (at protein level). Scattered expression is detected in the epithelial cells of the gallbladder and submucosal glands of the vagina, and weak expression is observed in the bronchial goblet cells of the pseudostratified epithelia in the respiratory system (at protein level). Detected in urine (at protein level). Strongly expressed in breast cancer but at low levels in normal mammary tissue. It is regulated by estrogen in MCF-7 cells. Strong expression found in normal gastric mucosa and in the regenerative tissues surrounding ulcerous lesions of gastrointestinal tract, but lower expression found in gastric cancer (at protein level). {ECO:0000269|PubMed:15924415, ECO:0000269|PubMed:16308573, ECO:0000269|PubMed:16718800, ECO:0000269|PubMed:17143957, ECO:0000269|PubMed:17242463, ECO:0000269|PubMed:3041593, ECO:0000269|PubMed:3838275}.</t>
  </si>
  <si>
    <t xml:space="preserve">extracellular space [GO:0005615]; carbohydrate metabolic process [GO:0005975]; cell differentiation [GO:0030154]; digestion [GO:0007586]; maintenance of gastrointestinal epithelium [GO:0030277]; negative regulation of cell proliferation [GO:0008285]; response to immobilization stress [GO:0035902]; response to iron ion [GO:0010039]; response to peptide hormone [GO:0043434]</t>
  </si>
  <si>
    <t xml:space="preserve">Trefoil factor 2 (Spasmolysin) (Spasmolytic polypeptide) (SP)</t>
  </si>
  <si>
    <t xml:space="preserve">TISSUE SPECIFICITY: Stomach.</t>
  </si>
  <si>
    <t xml:space="preserve">extracellular exosome [GO:0070062]; extracellular space [GO:0005615]; intracellular [GO:0005622]; calcium-mediated signaling [GO:0019722]; chemokine-mediated signaling pathway [GO:0070098]; digestion [GO:0007586]; negative regulation of gastric acid secretion [GO:0060455]; negative regulation of inflammatory response [GO:0050728]; negative regulation of macrophage activation [GO:0043031]; positive regulation of cell proliferation [GO:0008284]; positive regulation of ERK1 and ERK2 cascade [GO:0070374]; regulation of cell migration [GO:0030334]</t>
  </si>
  <si>
    <t xml:space="preserve">Protein-glutamine gamma-glutamyltransferase 4 (EC 2.3.2.13) (Fibrinoligase) (Prostate transglutaminase) (Prostate-specific transglutaminase) (Transglutaminase P) (TG(P)) (TGP) (TGase P) (Transglutaminase-4) (TGase-4)</t>
  </si>
  <si>
    <t xml:space="preserve">TISSUE SPECIFICITY: Prostate.</t>
  </si>
  <si>
    <t xml:space="preserve">cytoplasm [GO:0005737]; extracellular exosome [GO:0070062]; extracellular matrix [GO:0031012]; Golgi apparatus [GO:0005794]; metal ion binding [GO:0046872]; protein-glutamine gamma-glutamyltransferase activity [GO:0003810]; peptide cross-linking [GO:0018149]</t>
  </si>
  <si>
    <t xml:space="preserve">Tumor necrosis factor alpha-induced protein 3 (TNF alpha-induced protein 3) (EC 3.4.19.12) (EC 6.3.2.-) (OTU domain-containing protein 7C) (Putative DNA-binding protein A20) (Zinc finger protein A20) [Cleaved into: A20p50; A20p37]</t>
  </si>
  <si>
    <t xml:space="preserve">cytosol [GO:0005829]; extracellular exosome [GO:0070062]; lysosome [GO:0005764]; nucleus [GO:0005634]; DNA binding [GO:0003677]; K63-linked polyubiquitin binding [GO:0070530]; ligase activity [GO:0016874]; protease binding [GO:0002020]; protein self-association [GO:0043621]; ubiquitin binding [GO:0043130]; ubiquitin-protein transferase activity [GO:0004842]; ubiquitin-specific protease activity [GO:0004843]; zinc ion binding [GO:0008270]; apoptotic process [GO:0006915]; B-1 B cell homeostasis [GO:0001922]; cell surface receptor signaling pathway [GO:0007166]; cellular response to hydrogen peroxide [GO:0070301]; cellular response to lipopolysaccharide [GO:0071222]; establishment of protein localization to vacuole [GO:0072666]; inflammatory response [GO:0006954]; innate immune response [GO:0045087]; negative regulation of B cell activation [GO:0050869]; negative regulation of bone resorption [GO:0045779]; negative regulation of CD40 signaling pathway [GO:2000349]; negative regulation of chronic inflammatory response [GO:0002677]; negative regulation of cyclin-dependent protein serine/threonine kinase activity [GO:0045736]; negative regulation of endothelial cell apoptotic process [GO:2000352]; negative regulation of extrinsic apoptotic signaling pathway via death domain receptors [GO:1902042]; negative regulation of I-kappaB kinase/NF-kappaB signaling [GO:0043124]; negative regulation of inflammatory response [GO:0050728]; negative regulation of innate immune response [GO:0045824]; negative regulation of interleukin-1 beta production [GO:0032691]; negative regulation of interleukin-2 production [GO:0032703]; negative regulation of interleukin-6 production [GO:0032715]; negative regulation of NF-kappaB transcription factor activity [GO:0032088]; negative regulation of nucleotide-binding oligomerization domain containing 1 signaling pathway [GO:0070429]; negative regulation of nucleotide-binding oligomerization domain containing 2 signaling pathway [GO:0070433]; negative regulation of osteoclast proliferation [GO:0090291]; negative regulation of protein ubiquitination [GO:0031397]; negative regulation of smooth muscle cell proliferation [GO:0048662]; negative regulation of toll-like receptor 2 signaling pathway [GO:0034136]; negative regulation of toll-like receptor 3 signaling pathway [GO:0034140]; negative regulation of toll-like receptor 4 signaling pathway [GO:0034144]; negative regulation of toll-like receptor 5 signaling pathway [GO:0034148]; negative regulation of tumor necrosis factor production [GO:0032720]; negative regulation of type I interferon production [GO:0032480]; nucleotide-binding domain, leucine rich repeat containing receptor signaling pathway [GO:0035872]; nucleotide-binding oligomerization domain containing signaling pathway [GO:0070423]; positive regulation of cellular protein catabolic process [GO:1903364]; positive regulation of hepatocyte proliferation [GO:2000347]; positive regulation of protein catabolic process [GO:0045732]; protein deubiquitination [GO:0016579]; protein deubiquitination involved in ubiquitin-dependent protein catabolic process [GO:0071947]; protein K11-linked deubiquitination [GO:0035871]; protein K48-linked deubiquitination [GO:0071108]; protein K48-linked ubiquitination [GO:0070936]; protein K63-linked deubiquitination [GO:0070536]; protein oligomerization [GO:0051259]; regulation of defense response to virus by host [GO:0050691]; regulation of germinal center formation [GO:0002634]; regulation of inflammatory response [GO:0050727]; regulation of tumor necrosis factor-mediated signaling pathway [GO:0010803]; regulation of vascular wound healing [GO:0061043]; response to molecule of bacterial origin [GO:0002237]; response to muramyl dipeptide [GO:0032495]; tolerance induction to lipopolysaccharide [GO:0072573]; tumor necrosis factor-mediated signaling pathway [GO:0033209]</t>
  </si>
  <si>
    <t xml:space="preserve">Triosephosphate isomerase (TIM) (EC 5.3.1.1) (Triose-phosphate isomerase)</t>
  </si>
  <si>
    <t xml:space="preserve">cytosol [GO:0005829]; extracellular exosome [GO:0070062]; extracellular space [GO:0005615]; nucleus [GO:0005634]; triose-phosphate isomerase activity [GO:0004807]; ubiquitin protein ligase binding [GO:0031625]; canonical glycolysis [GO:0061621]; carbohydrate metabolic process [GO:0005975]; gluconeogenesis [GO:0006094]; glucose metabolic process [GO:0006006]; glyceraldehyde-3-phosphate biosynthetic process [GO:0046166]; glycerol catabolic process [GO:0019563]; glycolytic process [GO:0006096]; multicellular organismal development [GO:0007275]; pentose-phosphate shunt [GO:0006098]; small molecule metabolic process [GO:0044281]</t>
  </si>
  <si>
    <t xml:space="preserve">Thioredoxin reductase 1, cytoplasmic (TR) (EC 1.8.1.9) (Gene associated with retinoic and interferon-induced mortality 12 protein) (GRIM-12) (Gene associated with retinoic and IFN-induced mortality 12 protein) (KM-102-derived reductase-like factor) (Thioredoxin reductase TR1)</t>
  </si>
  <si>
    <t xml:space="preserve">TISSUE SPECIFICITY: Isoform 1 is expressed predominantly in Leydig cells (at protein level). Also expressed in ovary, spleen, heart, liver, kidney and pancreas and in a number of cancer cell lines. Isoform 4 is widely expressed with highest levels in kidney, testis, uterus, ovary, prostate, placenta and fetal liver. {ECO:0000269|PubMed:18042542, ECO:0000269|PubMed:8999974}.</t>
  </si>
  <si>
    <t xml:space="preserve">cytosol [GO:0005829]; extracellular exosome [GO:0070062]; mitochondrion [GO:0005739]; nucleus [GO:0005634]; electron carrier activity [GO:0009055]; flavin adenine dinucleotide binding [GO:0050660]; protein disulfide oxidoreductase activity [GO:0015035]; thioredoxin-disulfide reductase activity [GO:0004791]; cell proliferation [GO:0008283]; cell redox homeostasis [GO:0045454]; cellular lipid metabolic process [GO:0044255]; gene expression [GO:0010467]; mesoderm formation [GO:0001707]; nucleobase-containing small molecule interconversion [GO:0015949]; nucleobase-containing small molecule metabolic process [GO:0055086]; response to reactive oxygen species [GO:0000302]; signal transduction [GO:0007165]; small molecule metabolic process [GO:0044281]; transcription initiation from RNA polymerase II promoter [GO:0006367]</t>
  </si>
  <si>
    <t xml:space="preserve">Tumor susceptibility gene 101 protein (ESCRT-I complex subunit TSG101)</t>
  </si>
  <si>
    <t xml:space="preserve">TISSUE SPECIFICITY: Heart, brain, placenta, lung, liver, skeletal, kidney and pancreas.</t>
  </si>
  <si>
    <t xml:space="preserve">cytoplasm [GO:0005737]; early endosome [GO:0005769]; endosome [GO:0005768]; endosome membrane [GO:0010008]; ESCRT I complex [GO:0000813]; extracellular exosome [GO:0070062]; late endosome [GO:0005770]; late endosome membrane [GO:0031902]; multivesicular body [GO:0005771]; nucleolus [GO:0005730]; plasma membrane [GO:0005886]; calcium-dependent protein binding [GO:0048306]; DNA binding [GO:0003677]; ligand-dependent nuclear receptor transcription coactivator activity [GO:0030374]; protein homodimerization activity [GO:0042803]; transcription corepressor activity [GO:0003714]; ubiquitin binding [GO:0043130]; ubiquitin protein ligase binding [GO:0031625]; virion binding [GO:0046790]; cell cycle arrest [GO:0007050]; cell division [GO:0051301]; endosomal transport [GO:0016197]; endosome to lysosome transport [GO:0008333]; intracellular transport of virus [GO:0075733]; keratinocyte differentiation [GO:0030216]; membrane organization [GO:0061024]; negative regulation of cell proliferation [GO:0008285]; negative regulation of transcription, DNA-templated [GO:0045892]; positive regulation of exosomal secretion [GO:1903543]; positive regulation of ubiquitin-dependent endocytosis [GO:2000397]; positive regulation of viral budding via host ESCRT complex [GO:1903774]; positive regulation of viral process [GO:0048524]; positive regulation of viral release from host cell [GO:1902188]; protein monoubiquitination [GO:0006513]; protein transport [GO:0015031]; regulation of cell growth [GO:0001558]; regulation of extracellular exosome assembly [GO:1903551]; regulation of MAP kinase activity [GO:0043405]; regulation of viral budding via host ESCRT complex [GO:1903772]; ubiquitin-dependent protein catabolic process via the multivesicular body sorting pathway [GO:0043162]; viral budding [GO:0046755]; viral life cycle [GO:0019058]; viral process [GO:0016032]; viral protein processing [GO:0019082]; virion assembly [GO:0019068]</t>
  </si>
  <si>
    <t xml:space="preserve">Uroplakin-2 (UP2) (Uroplakin II) (UPII)</t>
  </si>
  <si>
    <t xml:space="preserve">TISSUE SPECIFICITY: Expressed in ureter. {ECO:0000269|PubMed:9846985}.</t>
  </si>
  <si>
    <t xml:space="preserve">apical plasma membrane [GO:0016324]; extracellular exosome [GO:0070062]; integral component of endoplasmic reticulum membrane [GO:0030176]; integral component of plasma membrane [GO:0005887]; epithelial cell differentiation [GO:0030855]; membrane organization [GO:0061024]; multicellular organismal development [GO:0007275]</t>
  </si>
  <si>
    <t xml:space="preserve">Vasorin (Protein slit-like 2)</t>
  </si>
  <si>
    <t xml:space="preserve">TISSUE SPECIFICITY: Expressed at highest levels in aorta, at intermediate levels in kidney and placenta and at lowest levels in brain, heart, liver, lung and skeletal muscle. Within the aorta, the strongest expression is found in the tunica media of the proximal ascending aorta, the descending thoracic aorta, the abdominal aorta and the coronary arteries. Within the kidney, expression is found in the interstitial cells. {ECO:0000269|PubMed:15247411}.</t>
  </si>
  <si>
    <t xml:space="preserve">cell surface [GO:0009986]; extracellular exosome [GO:0070062]; extracellular space [GO:0005615]; integral component of membrane [GO:0016021]; lysosomal membrane [GO:0005765]; mitochondrion [GO:0005739]; plasma membrane [GO:0005886]; transforming growth factor beta binding [GO:0050431]; cellular response to hypoxia [GO:0071456]; cellular response to redox state [GO:0071461]; negative regulation of epithelial to mesenchymal transition [GO:0010719]; negative regulation of transforming growth factor beta receptor signaling pathway [GO:0030512]</t>
  </si>
  <si>
    <t xml:space="preserve">V-type proton ATPase catalytic subunit A (V-ATPase subunit A) (EC 3.6.3.14) (V-ATPase 69 kDa subunit) (Vacuolar ATPase isoform VA68) (Vacuolar proton pump subunit alpha)</t>
  </si>
  <si>
    <t xml:space="preserve">TISSUE SPECIFICITY: Present in all tissues analyzed.</t>
  </si>
  <si>
    <t xml:space="preserve">apical plasma membrane [GO:0016324]; cytosol [GO:0005829]; extracellular exosome [GO:0070062]; integral component of plasma membrane [GO:0005887]; lysosomal membrane [GO:0005765]; microvillus [GO:0005902]; mitochondrion [GO:0005739]; myelin sheath [GO:0043209]; plasma membrane [GO:0005886]; proton-transporting two-sector ATPase complex [GO:0016469]; proton-transporting V-type ATPase, V1 domain [GO:0033180]; ATP binding [GO:0005524]; proton-transporting ATPase activity, rotational mechanism [GO:0046961]; ATP hydrolysis coupled proton transport [GO:0015991]; ATP metabolic process [GO:0046034]; cellular iron ion homeostasis [GO:0006879]; insulin receptor signaling pathway [GO:0008286]; ion transmembrane transport [GO:0034220]; phagosome maturation [GO:0090382]; transferrin transport [GO:0033572]; transmembrane transport [GO:0055085]; transport [GO:0006810]</t>
  </si>
  <si>
    <t xml:space="preserve">Vacuolar protein sorting-associated protein 37B (hVps37B) (ESCRT-I complex subunit VPS37B)</t>
  </si>
  <si>
    <t xml:space="preserve">TISSUE SPECIFICITY: Widely expressed. Expressed in macrophages and lymphocytes. {ECO:0000269|PubMed:15218037}.</t>
  </si>
  <si>
    <t xml:space="preserve">cytoplasm [GO:0005737]; endosome [GO:0005768]; endosome membrane [GO:0010008]; ESCRT I complex [GO:0000813]; extracellular exosome [GO:0070062]; late endosome membrane [GO:0031902]; midbody [GO:0030496]; plasma membrane [GO:0005886]; calcium-dependent protein binding [GO:0048306]; endosomal transport [GO:0016197]; intracellular transport of virus [GO:0075733]; membrane organization [GO:0061024]; positive regulation of viral budding via host ESCRT complex [GO:1903774]; positive regulation of viral release from host cell [GO:1902188]; protein transport [GO:0015031]; viral life cycle [GO:0019058]; viral process [GO:0016032]; viral protein processing [GO:0019082]; virion assembly [GO:0019068]</t>
  </si>
  <si>
    <t xml:space="preserve">Vacuolar protein sorting-associated protein 4B (EC 3.6.4.6) (Cell migration-inducing gene 1 protein) (Suppressor of K(+) transport growth defect 1) (Protein SKD1)</t>
  </si>
  <si>
    <t xml:space="preserve">TISSUE SPECIFICITY: Ubiquitously expressed. {ECO:0000269|PubMed:11563910}.</t>
  </si>
  <si>
    <t xml:space="preserve">centrosome [GO:0005813]; cytoplasm [GO:0005737]; cytosol [GO:0005829]; endosome [GO:0005768]; endosome membrane [GO:0010008]; extracellular exosome [GO:0070062]; Flemming body [GO:0090543]; late endosome membrane [GO:0031902]; nucleus [GO:0005634]; spindle pole [GO:0000922]; ATP binding [GO:0005524]; ATPase activity [GO:0016887]; ATPase activity, coupled [GO:0042623]; identical protein binding [GO:0042802]; protein C-terminus binding [GO:0008022]; protein homodimerization activity [GO:0042803]; cell separation after cytokinesis [GO:0000920]; cholesterol transport [GO:0030301]; endosomal transport [GO:0016197]; endosome organization [GO:0007032]; endosome to lysosome transport via multivesicular body sorting pathway [GO:0032510]; membrane organization [GO:0061024]; mitotic metaphase plate congression [GO:0007080]; negative regulation of cell death [GO:0060548]; negative regulation of exosomal secretion [GO:1903542]; nucleus organization [GO:0006997]; positive regulation of centriole elongation [GO:1903724]; positive regulation of exosomal secretion [GO:1903543]; positive regulation of G2/M transition of mitotic cell cycle [GO:0010971]; positive regulation of viral life cycle [GO:1903902]; positive regulation of viral process [GO:0048524]; positive regulation of viral release from host cell [GO:1902188]; potassium ion transport [GO:0006813]; protein depolymerization [GO:0051261]; protein transport [GO:0015031]; regulation of centrosome duplication [GO:0010824]; regulation of mitotic spindle assembly [GO:1901673]; regulation of viral process [GO:0050792]; response to lipid [GO:0033993]; ubiquitin-dependent protein catabolic process via the multivesicular body sorting pathway [GO:0043162]; ubiquitin-independent protein catabolic process via the multivesicular body sorting pathway [GO:0090611]; vacuole organization [GO:0007033]; viral budding via host ESCRT complex [GO:0039702]; viral life cycle [GO:0019058]; viral process [GO:0016032]; viral release from host cell [GO:0019076]</t>
  </si>
  <si>
    <t xml:space="preserve">Vacuolar protein sorting-associated protein VTA1 homolog (Dopamine-responsive gene 1 protein) (DRG-1) (LYST-interacting protein 5) (LIP5) (SKD1-binding protein 1) (SBP1)</t>
  </si>
  <si>
    <t xml:space="preserve">cytosol [GO:0005829]; endosome membrane [GO:0010008]; extracellular exosome [GO:0070062]; protein C-terminus binding [GO:0008022]; endosomal transport [GO:0016197]; membrane organization [GO:0061024]; multivesicular body sorting pathway [GO:0071985]; protein transport [GO:0015031]; viral budding [GO:0046755]; viral life cycle [GO:0019058]; viral process [GO:0016032]</t>
  </si>
  <si>
    <t xml:space="preserve">Vesicle transport through interaction with t-SNAREs homolog 1B (Vesicle transport v-SNARE protein Vti1-like 1) (Vti1-rp1)</t>
  </si>
  <si>
    <t xml:space="preserve">TISSUE SPECIFICITY: Expressed in all tissues examined.</t>
  </si>
  <si>
    <t xml:space="preserve">cytoplasm [GO:0005737]; endoplasmic reticulum membrane [GO:0005789]; ER to Golgi transport vesicle membrane [GO:0012507]; Golgi apparatus [GO:0005794]; integral component of membrane [GO:0016021]; intracellular membrane-bounded organelle [GO:0043231]; late endosome membrane [GO:0031902]; lysosomal membrane [GO:0005765]; neuronal cell body [GO:0043025]; perinuclear region of cytoplasm [GO:0048471]; recycling endosome [GO:0055037]; SNARE complex [GO:0031201]; synaptic vesicle [GO:0008021]; vesicle [GO:0031982]; chloride channel inhibitor activity [GO:0019869]; SNAP receptor activity [GO:0005484]; SNARE binding [GO:0000149]; cell proliferation [GO:0008283]; ER to Golgi vesicle-mediated transport [GO:0006888]; Golgi to vacuole transport [GO:0006896]; intra-Golgi vesicle-mediated transport [GO:0006891]; membrane fusion [GO:0061025]; protein targeting to vacuole [GO:0006623]; regulation of protein localization to plasma membrane [GO:1903076]; retrograde transport, endosome to Golgi [GO:0042147]; vesicle docking involved in exocytosis [GO:0006904]; vesicle fusion with Golgi apparatus [GO:0048280]; vesicle-mediated transport [GO:0016192]</t>
  </si>
  <si>
    <t xml:space="preserve">Xaa-Pro aminopeptidase 2 (EC 3.4.11.9) (Aminoacylproline aminopeptidase) (Membrane-bound aminopeptidase P) (Membrane-bound APP) (Membrane-bound AmP) (mAmP) (X-Pro aminopeptidase 2)</t>
  </si>
  <si>
    <t xml:space="preserve">TISSUE SPECIFICITY: Expressed in kidney, lung, heart, placenta, liver, small intestine and colon. No expression in brain, skeletal muscle, pancreas, spleen, thymus, prostate, testis and ovary.</t>
  </si>
  <si>
    <t xml:space="preserve">anchored component of membrane [GO:0031225]; extracellular exosome [GO:0070062]; membrane [GO:0016020]; plasma membrane [GO:0005886]; aminopeptidase activity [GO:0004177]; metal ion binding [GO:0046872]; metallopeptidase activity [GO:0008237]</t>
  </si>
  <si>
    <t xml:space="preserve">Zinc finger protein 324A (Zinc finger protein ZF5128)</t>
  </si>
  <si>
    <t xml:space="preserve">nucleus [GO:0005634]; DNA binding [GO:0003677]; metal ion binding [GO:0046872]; regulation of transcription, DNA-templated [GO:0006355]; transcription, DNA-templated [GO:0006351]</t>
  </si>
  <si>
    <t xml:space="preserve">Zinc finger protein 155</t>
  </si>
  <si>
    <t xml:space="preserve">nucleus [GO:0005634]; DNA binding [GO:0003677]; metal ion binding [GO:0046872]; transcription factor activity, sequence-specific DNA binding [GO:0003700]; transcription, DNA-templated [GO:0006351]</t>
  </si>
  <si>
    <t xml:space="preserve">Zinc finger protein 221</t>
  </si>
  <si>
    <t xml:space="preserve">HLA class I histocompatibility antigen, A-25 alpha chain (HLA class I histocompatibility antigen, A-10 alpha chain) (MHC class I antigen A*25)</t>
  </si>
  <si>
    <t xml:space="preserve">cell surface [GO:0009986]; early endosome membrane [GO:0031901]; endoplasmic reticulum [GO:0005783]; ER to Golgi transport vesicle membrane [GO:0012507]; Golgi apparatus [GO:0005794]; Golgi membrane [GO:0000139]; integral component of lumenal side of endoplasmic reticulum membrane [GO:0071556]; MHC class I protein complex [GO:0042612]; phagocytic vesicle membrane [GO:0030670]; plasma membrane [GO:0005886]; beta-2-microglobulin binding [GO:0030881]; peptide antigen binding [GO:0042605]; antigen processing and presentation of exogenous peptide antigen via MHC class I [GO:0042590]; antigen processing and presentation of exogenous peptide antigen via MHC class I, TAP-dependent [GO:0002479]; antigen processing and presentation of exogenous peptide antigen via MHC class I, TAP-independent [GO:0002480]; antigen processing and presentation of peptide antigen via MHC class I [GO:0002474]; cytokine-mediated signaling pathway [GO:0019221]; interferon-gamma-mediated signaling pathway [GO:0060333]; regulation of immune response [GO:0050776]; type I interferon signaling pathway [GO:0060337]; viral process [GO:0016032]</t>
  </si>
  <si>
    <t xml:space="preserve">6-phosphogluconolactonase (6PGL) (EC 3.1.1.31)</t>
  </si>
  <si>
    <t xml:space="preserve">cytosol [GO:0005829]; extracellular exosome [GO:0070062]; 6-phosphogluconolactonase activity [GO:0017057]; monosaccharide binding [GO:0048029]; carbohydrate metabolic process [GO:0005975]; pentose-phosphate shunt [GO:0006098]; pentose-phosphate shunt, oxidative branch [GO:0009051]; small molecule metabolic process [GO:0044281]</t>
  </si>
  <si>
    <t xml:space="preserve">Alpha-1-antitrypsin (Alpha-1 protease inhibitor) (Alpha-1-antiproteinase) (Serpin A1) [Cleaved into: Short peptide from AAT (SPAAT)]</t>
  </si>
  <si>
    <t xml:space="preserve">TISSUE SPECIFICITY: Ubiquitous. Expressed in leukocytes and plasma. {ECO:0000269|PubMed:23826168}.</t>
  </si>
  <si>
    <t xml:space="preserve">endoplasmic reticulum [GO:0005783]; endoplasmic reticulum lumen [GO:0005788]; endoplasmic reticulum-Golgi intermediate compartment membrane [GO:0033116]; ER to Golgi transport vesicle [GO:0030134]; extracellular exosome [GO:0070062]; extracellular region [GO:0005576]; extracellular space [GO:0005615]; Golgi apparatus [GO:0005794]; Golgi membrane [GO:0000139]; platelet alpha granule lumen [GO:0031093]; proteinaceous extracellular matrix [GO:0005578]; glycoprotein binding [GO:0001948]; identical protein binding [GO:0042802]; protease binding [GO:0002020]; serine-type endopeptidase inhibitor activity [GO:0004867]; acute-phase response [GO:0006953]; blood coagulation [GO:0007596]; cellular protein metabolic process [GO:0044267]; COPII vesicle coating [GO:0048208]; ER to Golgi vesicle-mediated transport [GO:0006888]; membrane organization [GO:0061024]; negative regulation of endopeptidase activity [GO:0010951]; platelet activation [GO:0030168]; platelet degranulation [GO:0002576]; post-translational protein modification [GO:0043687]; protein N-linked glycosylation via asparagine [GO:0018279]</t>
  </si>
  <si>
    <t xml:space="preserve">Alpha-1B-glycoprotein (Alpha-1-B glycoprotein)</t>
  </si>
  <si>
    <t xml:space="preserve">blood microparticle [GO:0072562]; extracellular exosome [GO:0070062]; extracellular region [GO:0005576]; extracellular space [GO:0005615]</t>
  </si>
  <si>
    <t xml:space="preserve">Alpha-2-antiplasmin (Alpha-2-AP) (Alpha-2-plasmin inhibitor) (Alpha-2-PI) (Serpin F2)</t>
  </si>
  <si>
    <t xml:space="preserve">blood microparticle [GO:0072562]; cell surface [GO:0009986]; extracellular exosome [GO:0070062]; extracellular region [GO:0005576]; extracellular space [GO:0005615]; fibrinogen complex [GO:0005577]; platelet alpha granule lumen [GO:0031093]; endopeptidase inhibitor activity [GO:0004866]; protease binding [GO:0002020]; protein homodimerization activity [GO:0042803]; serine-type endopeptidase inhibitor activity [GO:0004867]; acute-phase response [GO:0006953]; blood coagulation [GO:0007596]; blood vessel morphogenesis [GO:0048514]; collagen fibril organization [GO:0030199]; fibrinolysis [GO:0042730]; negative regulation of endopeptidase activity [GO:0010951]; negative regulation of fibrinolysis [GO:0051918]; negative regulation of plasminogen activation [GO:0010757]; platelet activation [GO:0030168]; platelet degranulation [GO:0002576]; positive regulation of cell differentiation [GO:0045597]; positive regulation of cell-cell adhesion mediated by cadherin [GO:2000049]; positive regulation of collagen biosynthetic process [GO:0032967]; positive regulation of ERK1 and ERK2 cascade [GO:0070374]; positive regulation of JNK cascade [GO:0046330]; positive regulation of smooth muscle cell proliferation [GO:0048661]; positive regulation of stress fiber assembly [GO:0051496]; positive regulation of transcription from RNA polymerase II promoter [GO:0045944]; positive regulation of transforming growth factor beta production [GO:0071636]; regulation of blood vessel size by renin-angiotensin [GO:0002034]; response to organic substance [GO:0010033]</t>
  </si>
  <si>
    <t xml:space="preserve">Alpha-2-macroglobulin (Alpha-2-M) (C3 and PZP-like alpha-2-macroglobulin domain-containing protein 5)</t>
  </si>
  <si>
    <t xml:space="preserve">TISSUE SPECIFICITY: Secreted in plasma. {ECO:0000269|PubMed:6203908}.</t>
  </si>
  <si>
    <t xml:space="preserve">blood microparticle [GO:0072562]; cytosol [GO:0005829]; extracellular exosome [GO:0070062]; extracellular region [GO:0005576]; platelet alpha granule lumen [GO:0031093]; calcium-dependent protein binding [GO:0048306]; enzyme binding [GO:0019899]; growth factor binding [GO:0019838]; interleukin-1 binding [GO:0019966]; interleukin-8 binding [GO:0019959]; protease binding [GO:0002020]; receptor binding [GO:0005102]; serine-type endopeptidase inhibitor activity [GO:0004867]; tumor necrosis factor binding [GO:0043120]; blood coagulation [GO:0007596]; blood coagulation, intrinsic pathway [GO:0007597]; extracellular matrix disassembly [GO:0022617]; extracellular matrix organization [GO:0030198]; negative regulation of complement activation, lectin pathway [GO:0001869]; negative regulation of endopeptidase activity [GO:0010951]; platelet activation [GO:0030168]; platelet degranulation [GO:0002576]; regulation of small GTPase mediated signal transduction [GO:0051056]; small GTPase mediated signal transduction [GO:0007264]; stem cell differentiation [GO:0048863]</t>
  </si>
  <si>
    <t xml:space="preserve">Alpha-1-antichymotrypsin (ACT) (Cell growth-inhibiting gene 24/25 protein) (Serpin A3) [Cleaved into: Alpha-1-antichymotrypsin His-Pro-less]</t>
  </si>
  <si>
    <t xml:space="preserve">TISSUE SPECIFICITY: Plasma. Synthesized in the liver. Like the related alpha-1-antitrypsin, its concentration increases in the acute phase of inflammation or infection. Found in the amyloid plaques from the hippocampus of Alzheimer disease brains. {ECO:0000269|PubMed:3257719, ECO:0000269|PubMed:9880565}.</t>
  </si>
  <si>
    <t xml:space="preserve">blood microparticle [GO:0072562]; extracellular exosome [GO:0070062]; extracellular region [GO:0005576]; extracellular space [GO:0005615]; intracellular [GO:0005622]; nucleus [GO:0005634]; DNA binding [GO:0003677]; serine-type endopeptidase inhibitor activity [GO:0004867]; acute-phase response [GO:0006953]; inflammatory response [GO:0006954]; maintenance of gastrointestinal epithelium [GO:0030277]; negative regulation of endopeptidase activity [GO:0010951]; regulation of lipid metabolic process [GO:0019216]</t>
  </si>
  <si>
    <t xml:space="preserve">Actin, cytoplasmic 1 (Beta-actin) [Cleaved into: Actin, cytoplasmic 1, N-terminally processed]</t>
  </si>
  <si>
    <t xml:space="preserve">blood microparticle [GO:0072562]; cortical cytoskeleton [GO:0030863]; cytoplasm [GO:0005737]; cytoplasmic ribonucleoprotein granule [GO:0036464]; cytoskeleton [GO:0005856]; cytosol [GO:0005829]; dense body [GO:0097433]; extracellular exosome [GO:0070062]; extracellular space [GO:0005615]; focal adhesion [GO:0005925]; membrane [GO:0016020]; MLL5-L complex [GO:0070688]; myelin sheath [GO:0043209]; NuA4 histone acetyltransferase complex [GO:0035267]; nuclear chromatin [GO:0000790]; nucleoplasm [GO:0005654]; plasma membrane [GO:0005886]; protein complex [GO:0043234]; ribonucleoprotein complex [GO:0030529]; ATP binding [GO:0005524]; identical protein binding [GO:0042802]; kinesin binding [GO:0019894]; nitric-oxide synthase binding [GO:0050998]; structural constituent of cytoskeleton [GO:0005200]; Tat protein binding [GO:0030957]; 'de novo' posttranslational protein folding [GO:0051084]; adherens junction organization [GO:0034332]; ATP-dependent chromatin remodeling [GO:0043044]; axon guidance [GO:0007411]; blood coagulation [GO:0007596]; cell junction assembly [GO:0034329]; cell-cell junction organization [GO:0045216]; cellular protein metabolic process [GO:0044267]; chromatin organization [GO:0006325]; ephrin receptor signaling pathway [GO:0048013]; Fc-gamma receptor signaling pathway involved in phagocytosis [GO:0038096]; innate immune response [GO:0045087]; membrane organization [GO:0061024]; movement of cell or subcellular component [GO:0006928]; platelet aggregation [GO:0070527]; protein folding [GO:0006457]; retina homeostasis [GO:0001895]; small GTPase mediated signal transduction [GO:0007264]; substantia nigra development [GO:0021762]; vascular endothelial growth factor receptor signaling pathway [GO:0048010]</t>
  </si>
  <si>
    <t xml:space="preserve">Afamin (Alpha-albumin) (Alpha-Alb)</t>
  </si>
  <si>
    <t xml:space="preserve">TISSUE SPECIFICITY: High level detected in plasma but also in extravascular fluids such as follicular and cerebrospinal fluids (at protein level). {ECO:0000269|PubMed:15952736}.</t>
  </si>
  <si>
    <t xml:space="preserve">blood microparticle [GO:0072562]; extracellular exosome [GO:0070062]; extracellular region [GO:0005576]; extracellular space [GO:0005615]; vitamin E binding [GO:0008431]; vitamin transport [GO:0051180]</t>
  </si>
  <si>
    <t xml:space="preserve">Serum albumin</t>
  </si>
  <si>
    <t xml:space="preserve">blood microparticle [GO:0072562]; endoplasmic reticulum [GO:0005783]; extracellular exosome [GO:0070062]; extracellular region [GO:0005576]; extracellular space [GO:0005615]; Golgi apparatus [GO:0005794]; myelin sheath [GO:0043209]; nucleus [GO:0005634]; platelet alpha granule lumen [GO:0031093]; protein complex [GO:0043234]; antioxidant activity [GO:0016209]; chaperone binding [GO:0051087]; copper ion binding [GO:0005507]; DNA binding [GO:0003677]; drug binding [GO:0008144]; fatty acid binding [GO:0005504]; pyridoxal phosphate binding [GO:0030170]; toxic substance binding [GO:0015643]; bile acid and bile salt transport [GO:0015721]; bile acid metabolic process [GO:0008206]; blood coagulation [GO:0007596]; cellular response to starvation [GO:0009267]; hemolysis by symbiont of host erythrocytes [GO:0019836]; lipoprotein metabolic process [GO:0042157]; maintenance of mitochondrion location [GO:0051659]; negative regulation of apoptotic process [GO:0043066]; negative regulation of programmed cell death [GO:0043069]; platelet activation [GO:0030168]; platelet degranulation [GO:0002576]; receptor-mediated endocytosis [GO:0006898]; retina homeostasis [GO:0001895]; small molecule metabolic process [GO:0044281]; sodium-independent organic anion transport [GO:0043252]; transmembrane transport [GO:0055085]; transport [GO:0006810]</t>
  </si>
  <si>
    <t xml:space="preserve">Fructose-bisphosphate aldolase C (EC 4.1.2.13) (Brain-type aldolase)</t>
  </si>
  <si>
    <t xml:space="preserve">cytoskeleton [GO:0005856]; cytosol [GO:0005829]; extracellular exosome [GO:0070062]; mitochondrion [GO:0005739]; cytoskeletal protein binding [GO:0008092]; fructose-bisphosphate aldolase activity [GO:0004332]; canonical glycolysis [GO:0061621]; carbohydrate metabolic process [GO:0005975]; epithelial cell differentiation [GO:0030855]; fructose 1,6-bisphosphate metabolic process [GO:0030388]; fructose metabolic process [GO:0006000]; gluconeogenesis [GO:0006094]; glucose metabolic process [GO:0006006]; small molecule metabolic process [GO:0044281]</t>
  </si>
  <si>
    <t xml:space="preserve">Antithrombin-III (ATIII) (Serpin C1)</t>
  </si>
  <si>
    <t xml:space="preserve">TISSUE SPECIFICITY: Found in plasma.</t>
  </si>
  <si>
    <t xml:space="preserve">blood microparticle [GO:0072562]; extracellular exosome [GO:0070062]; extracellular region [GO:0005576]; extracellular space [GO:0005615]; plasma membrane [GO:0005886]; heparin binding [GO:0008201]; protease binding [GO:0002020]; serine-type endopeptidase inhibitor activity [GO:0004867]; blood coagulation [GO:0007596]; negative regulation of endopeptidase activity [GO:0010951]; negative regulation of inflammatory response [GO:0050728]; regulation of blood coagulation, intrinsic pathway [GO:2000266]; response to nutrient [GO:0007584]</t>
  </si>
  <si>
    <t xml:space="preserve">Amiloride-sensitive amine oxidase [copper-containing] (DAO) (Diamine oxidase) (EC 1.4.3.22) (Amiloride-binding protein 1) (Amine oxidase copper domain-containing protein 1) (Histaminase) (Kidney amine oxidase) (KAO)</t>
  </si>
  <si>
    <t xml:space="preserve">TISSUE SPECIFICITY: Placenta and kidney.</t>
  </si>
  <si>
    <t xml:space="preserve">bicellular tight junction [GO:0005923]; extracellular exosome [GO:0070062]; extracellular space [GO:0005615]; peroxisome [GO:0005777]; plasma membrane [GO:0005886]; calcium ion binding [GO:0005509]; copper ion binding [GO:0005507]; diamine oxidase activity [GO:0052597]; drug binding [GO:0008144]; heparin binding [GO:0008201]; histamine oxidase activity [GO:0052598]; methylputrescine oxidase activity [GO:0052599]; primary amine oxidase activity [GO:0008131]; propane-1,3-diamine oxidase activity [GO:0052600]; protein complex binding [GO:0032403]; protein homodimerization activity [GO:0042803]; quinone binding [GO:0048038]; receptor activity [GO:0004872]; zinc ion binding [GO:0008270]; amine metabolic process [GO:0009308]; cellular response to azide [GO:0097185]; cellular response to copper ion [GO:0071280]; cellular response to copper ion starvation [GO:0035874]; cellular response to heparin [GO:0071504]; cellular response to histamine [GO:0071420]; oxidation-reduction process [GO:0055114]; response to antibiotic [GO:0046677]; response to drug [GO:0042493]; small molecule metabolic process [GO:0044281]; xenobiotic metabolic process [GO:0006805]</t>
  </si>
  <si>
    <t xml:space="preserve">Apolipoprotein A-I (Apo-AI) (ApoA-I) (Apolipoprotein A1) [Cleaved into: Proapolipoprotein A-I (ProapoA-I); Truncated apolipoprotein A-I (Apolipoprotein A-I(1-242))]</t>
  </si>
  <si>
    <t xml:space="preserve">TISSUE SPECIFICITY: Major protein of plasma HDL, also found in chylomicrons. Synthesized in the liver and small intestine. The oxidized form at Met-110 and Met-136 is increased in individuals with increased risk for coronary artery disease, such as in carrier of the eNOSa/b genotype and exposure to cigarette smoking. It is also present in increased levels in aortic lesions relative to native ApoA-I and increased levels are seen with increasing severity of disease. {ECO:0000269|PubMed:12576517}.</t>
  </si>
  <si>
    <t xml:space="preserve">blood microparticle [GO:0072562]; cell surface [GO:0009986]; chylomicron [GO:0042627]; cytoplasmic vesicle [GO:0031410]; cytosol [GO:0005829]; discoidal high-density lipoprotein particle [GO:0034365]; early endosome [GO:0005769]; endocytic vesicle [GO:0030139]; endocytic vesicle lumen [GO:0071682]; endoplasmic reticulum lumen [GO:0005788]; extracellular exosome [GO:0070062]; extracellular region [GO:0005576]; extracellular space [GO:0005615]; extracellular vesicle [GO:1903561]; high-density lipoprotein particle [GO:0034364]; nucleus [GO:0005634]; plasma membrane [GO:0005886]; secretory granule lumen [GO:0034774]; spherical high-density lipoprotein particle [GO:0034366]; very-low-density lipoprotein particle [GO:0034361]; apolipoprotein A-I receptor binding [GO:0034191]; apolipoprotein receptor binding [GO:0034190]; beta-amyloid binding [GO:0001540]; chemorepellent activity [GO:0045499]; cholesterol binding [GO:0015485]; cholesterol transporter activity [GO:0017127]; enzyme binding [GO:0019899]; high-density lipoprotein particle binding [GO:0008035]; high-density lipoprotein particle receptor binding [GO:0070653]; identical protein binding [GO:0042802]; lipase inhibitor activity [GO:0055102]; phosphatidylcholine binding [GO:0031210]; phosphatidylcholine-sterol O-acyltransferase activator activity [GO:0060228]; phospholipid binding [GO:0005543]; phospholipid transporter activity [GO:0005548]; adrenal gland development [GO:0030325]; blood coagulation [GO:0007596]; blood vessel endothelial cell migration [GO:0043534]; cellular lipid metabolic process [GO:0044255]; cellular protein metabolic process [GO:0044267]; cholesterol biosynthetic process [GO:0006695]; cholesterol efflux [GO:0033344]; cholesterol homeostasis [GO:0042632]; cholesterol import [GO:0070508]; cholesterol metabolic process [GO:0008203]; cholesterol transport [GO:0030301]; endothelial cell proliferation [GO:0001935]; G-protein coupled receptor signaling pathway [GO:0007186]; glucocorticoid metabolic process [GO:0008211]; high-density lipoprotein particle assembly [GO:0034380]; high-density lipoprotein particle clearance [GO:0034384]; high-density lipoprotein particle remodeling [GO:0034375]; integrin-mediated signaling pathway [GO:0007229]; lipid storage [GO:0019915]; lipoprotein biosynthetic process [GO:0042158]; lipoprotein metabolic process [GO:0042157]; negative chemotaxis [GO:0050919]; negative regulation of cell adhesion molecule production [GO:0060354]; negative regulation of cytokine secretion involved in immune response [GO:0002740]; negative regulation of heterotypic cell-cell adhesion [GO:0034115]; negative regulation of inflammatory response [GO:0050728]; negative regulation of interleukin-1 beta secretion [GO:0050713]; negative regulation of lipase activity [GO:0060192]; negative regulation of response to cytokine stimulus [GO:0060761]; negative regulation of tumor necrosis factor-mediated signaling pathway [GO:0010804]; negative regulation of very-low-density lipoprotein particle remodeling [GO:0010903]; neuron projection regeneration [GO:0031102]; organ regeneration [GO:0031100]; peptidyl-methionine modification [GO:0018206]; peripheral nervous system axon regeneration [GO:0014012]; phosphatidylcholine biosynthetic process [GO:0006656]; phospholipid efflux [GO:0033700]; phospholipid homeostasis [GO:0055091]; phototransduction, visible light [GO:0007603]; platelet activation [GO:0030168]; platelet degranulation [GO:0002576]; positive regulation of cholesterol esterification [GO:0010873]; positive regulation of fatty acid biosynthetic process [GO:0045723]; positive regulation of hydrolase activity [GO:0051345]; positive regulation of lipoprotein lipase activity [GO:0051006]; positive regulation of Rho protein signal transduction [GO:0035025]; positive regulation of stress fiber assembly [GO:0051496]; positive regulation of substrate adhesion-dependent cell spreading [GO:1900026]; positive regulation of triglyceride catabolic process [GO:0010898]; protein oxidation [GO:0018158]; protein stabilization [GO:0050821]; receptor-mediated endocytosis [GO:0006898]; regulation of Cdc42 protein signal transduction [GO:0032489]; regulation of intestinal cholesterol absorption [GO:0030300]; regulation of protein phosphorylation [GO:0001932]; response to drug [GO:0042493]; response to estrogen [GO:0043627]; response to nutrient [GO:0007584]; retinoid metabolic process [GO:0001523]; reverse cholesterol transport [GO:0043691]; small molecule metabolic process [GO:0044281]; transmembrane transport [GO:0055085]; triglyceride catabolic process [GO:0019433]; triglyceride homeostasis [GO:0070328]; very-low-density lipoprotein particle remodeling [GO:0034372]; vitamin transport [GO:0051180]</t>
  </si>
  <si>
    <t xml:space="preserve">Carbonic anhydrase 1 (EC 4.2.1.1) (Carbonate dehydratase I) (Carbonic anhydrase B) (CAB) (Carbonic anhydrase I) (CA-I)</t>
  </si>
  <si>
    <t xml:space="preserve">cytosol [GO:0005829]; extracellular exosome [GO:0070062]; arylesterase activity [GO:0004064]; carbonate dehydratase activity [GO:0004089]; hydro-lyase activity [GO:0016836]; zinc ion binding [GO:0008270]; bicarbonate transport [GO:0015701]; one-carbon metabolic process [GO:0006730]; small molecule metabolic process [GO:0044281]</t>
  </si>
  <si>
    <t xml:space="preserve">Ceruloplasmin (EC 1.16.3.1) (Ferroxidase)</t>
  </si>
  <si>
    <t xml:space="preserve">blood microparticle [GO:0072562]; extracellular exosome [GO:0070062]; extracellular region [GO:0005576]; extracellular space [GO:0005615]; lysosomal membrane [GO:0005765]; chaperone binding [GO:0051087]; copper ion binding [GO:0005507]; ferroxidase activity [GO:0004322]; cellular iron ion homeostasis [GO:0006879]; copper ion transport [GO:0006825]; transmembrane transport [GO:0055085]</t>
  </si>
  <si>
    <t xml:space="preserve">Clathrin heavy chain 2 (Clathrin heavy chain on chromosome 22) (CLH-22)</t>
  </si>
  <si>
    <t xml:space="preserve">TISSUE SPECIFICITY: Maximal levels in skeletal muscle. High levels in heart and testis. Low expression detected in all other tissues.</t>
  </si>
  <si>
    <t xml:space="preserve">clathrin coat of trans-Golgi network vesicle [GO:0030130]; clathrin-coated vesicle [GO:0030136]; coated pit [GO:0005905]; coated vesicle [GO:0030135]; extracellular exosome [GO:0070062]; late endosome [GO:0005770]; membrane [GO:0016020]; sorting endosome [GO:0097443]; spindle [GO:0005819]; trans-Golgi network [GO:0005802]; signal transducer activity [GO:0004871]; structural molecule activity [GO:0005198]; anatomical structure morphogenesis [GO:0009653]; intracellular protein transport [GO:0006886]; mitotic nuclear division [GO:0007067]; positive regulation of glucose import [GO:0046326]; receptor-mediated endocytosis [GO:0006898]; retrograde transport, endosome to Golgi [GO:0042147]; signal transduction [GO:0007165]</t>
  </si>
  <si>
    <t xml:space="preserve">Complement C3 (C3 and PZP-like alpha-2-macroglobulin domain-containing protein 1) [Cleaved into: Complement C3 beta chain; C3-beta-c (C3bc); Complement C3 alpha chain; C3a anaphylatoxin; Acylation stimulating protein (ASP) (C3adesArg); Complement C3b alpha' chain; Complement C3c alpha' chain fragment 1; Complement C3dg fragment; Complement C3g fragment; Complement C3d fragment; Complement C3f fragment; Complement C3c alpha' chain fragment 2]</t>
  </si>
  <si>
    <t xml:space="preserve">TISSUE SPECIFICITY: Plasma. The acylation stimulating protein (ASP) is expressed in adipocytes and released into the plasma during both the fasting and postprandial periods. {ECO:0000269|PubMed:15833747, ECO:0000269|PubMed:9555951}.</t>
  </si>
  <si>
    <t xml:space="preserve">blood microparticle [GO:0072562]; extracellular exosome [GO:0070062]; extracellular region [GO:0005576]; extracellular space [GO:0005615]; plasma membrane [GO:0005886]; C5L2 anaphylatoxin chemotactic receptor binding [GO:0031715]; cofactor binding [GO:0048037]; endopeptidase inhibitor activity [GO:0004866]; lipid binding [GO:0008289]; receptor binding [GO:0005102]; blood coagulation [GO:0007596]; complement activation [GO:0006956]; complement activation, alternative pathway [GO:0006957]; complement activation, classical pathway [GO:0006958]; fatty acid metabolic process [GO:0006631]; G-protein coupled receptor signaling pathway [GO:0007186]; immune response [GO:0006955]; inflammatory response [GO:0006954]; innate immune response [GO:0045087]; positive regulation of activation of membrane attack complex [GO:0001970]; positive regulation of angiogenesis [GO:0045766]; positive regulation of apoptotic cell clearance [GO:2000427]; positive regulation of developmental growth [GO:0048639]; positive regulation of ERK1 and ERK2 cascade [GO:0070374]; positive regulation of G-protein coupled receptor protein signaling pathway [GO:0045745]; positive regulation of glucose transport [GO:0010828]; positive regulation of lipid storage [GO:0010884]; positive regulation of protein phosphorylation [GO:0001934]; positive regulation of type IIa hypersensitivity [GO:0001798]; positive regulation of vascular endothelial growth factor production [GO:0010575]; regulation of complement activation [GO:0030449]; regulation of immune response [GO:0050776]; regulation of triglyceride biosynthetic process [GO:0010866]; response to estradiol [GO:0032355]; response to glucocorticoid [GO:0051384]; response to magnesium ion [GO:0032026]; response to progesterone [GO:0032570]; signal transduction [GO:0007165]; tolerance induction [GO:0002507]</t>
  </si>
  <si>
    <t xml:space="preserve">Complement C4-A (Acidic complement C4) (C3 and PZP-like alpha-2-macroglobulin domain-containing protein 2) [Cleaved into: Complement C4 beta chain; Complement C4-A alpha chain; C4a anaphylatoxin; C4b-A; C4d-A; Complement C4 gamma chain]</t>
  </si>
  <si>
    <t xml:space="preserve">TISSUE SPECIFICITY: Complement component C4 is expressed at highest levels in the liver, at moderate levels in the adrenal cortex, adrenal medulla, thyroid gland,and the kidney, and at lowest levels in the heart, ovary, small intestine, thymus, pancreas and spleen. The extra-hepatic sites of expression may be important for the local protection and inflammatory response. {ECO:0000269|PubMed:11367523}.</t>
  </si>
  <si>
    <t xml:space="preserve">blood microparticle [GO:0072562]; extracellular exosome [GO:0070062]; extracellular region [GO:0005576]; extracellular space [GO:0005615]; plasma membrane [GO:0005886]; complement component C1q binding [GO:0001849]; endopeptidase inhibitor activity [GO:0004866]; complement activation [GO:0006956]; complement activation, classical pathway [GO:0006958]; inflammatory response [GO:0006954]; innate immune response [GO:0045087]; positive regulation of apoptotic cell clearance [GO:2000427]; regulation of complement activation [GO:0030449]</t>
  </si>
  <si>
    <t xml:space="preserve">Collagen alpha-4(IV) chain</t>
  </si>
  <si>
    <t xml:space="preserve">TISSUE SPECIFICITY: Alpha 3 and alpha 4 type IV collagens are colocalized and present in kidney, eye, basement membranes of lens capsule, cochlea, lung, skeletal muscle, aorta, synaptic fibers, fetal kidney and fetal lung. PubMed:8083201 reports similar levels of expression of alpha 3 and alpha 4 type IV collagens in kidney, but PubMed:7523402 reports that in kidney levels of alpha 3 type IV collagen are significantly lower than those of alpha 4 type IV collagen. Highest levels of expression of alpha 4 type IV collagen are detected in kidney, calvaria, neuroretina and cardiac muscle. Lower levels of expression are observed in brain, lung and thymus, and no expression is detected in choroid plexus, liver, adrenal, pancreas, ileum or skin. {ECO:0000269|PubMed:7523402, ECO:0000269|PubMed:8083201}.</t>
  </si>
  <si>
    <t xml:space="preserve">basal lamina [GO:0005605]; collagen type IV trimer [GO:0005587]; endoplasmic reticulum lumen [GO:0005788]; extracellular region [GO:0005576]; extracellular matrix structural constituent [GO:0005201]; axon guidance [GO:0007411]; collagen catabolic process [GO:0030574]; extracellular matrix disassembly [GO:0022617]; extracellular matrix organization [GO:0030198]; glomerular basement membrane development [GO:0032836]</t>
  </si>
  <si>
    <t xml:space="preserve">Collagen alpha-1(XI) chain</t>
  </si>
  <si>
    <t xml:space="preserve">TISSUE SPECIFICITY: Cartilage, placenta and some tumor or virally transformed cell lines. Isoforms using exon IIA or IIB are found in the cartilage while isoforms using only exon IIB are found in the tendon.</t>
  </si>
  <si>
    <t xml:space="preserve">collagen type XI trimer [GO:0005592]; endoplasmic reticulum lumen [GO:0005788]; extracellular region [GO:0005576]; extracellular matrix binding [GO:0050840]; extracellular matrix structural constituent [GO:0005201]; metal ion binding [GO:0046872]; protein binding, bridging [GO:0030674]; cartilage condensation [GO:0001502]; chondrocyte development [GO:0002063]; collagen catabolic process [GO:0030574]; collagen fibril organization [GO:0030199]; detection of mechanical stimulus involved in sensory perception of sound [GO:0050910]; embryonic skeletal system morphogenesis [GO:0048704]; endodermal cell differentiation [GO:0035987]; extracellular matrix disassembly [GO:0022617]; extracellular matrix organization [GO:0030198]; inner ear morphogenesis [GO:0042472]; ossification [GO:0001503]; proteoglycan metabolic process [GO:0006029]; sensory perception of sound [GO:0007605]; tendon development [GO:0035989]; ventricular cardiac muscle tissue morphogenesis [GO:0055010]; visual perception [GO:0007601]</t>
  </si>
  <si>
    <t xml:space="preserve">Collagen alpha-2(XI) chain</t>
  </si>
  <si>
    <t xml:space="preserve">collagen type XI trimer [GO:0005592]; endoplasmic reticulum lumen [GO:0005788]; extracellular region [GO:0005576]; extracellular matrix structural constituent conferring tensile strength [GO:0030020]; metal ion binding [GO:0046872]; protein binding, bridging [GO:0030674]; cartilage development [GO:0051216]; collagen catabolic process [GO:0030574]; collagen fibril organization [GO:0030199]; extracellular matrix disassembly [GO:0022617]; extracellular matrix organization [GO:0030198]; palate development [GO:0060021]; sensory perception of sound [GO:0007605]; skeletal system development [GO:0001501]; soft palate development [GO:0060023]</t>
  </si>
  <si>
    <t xml:space="preserve">Collagen alpha-1(XV) chain [Cleaved into: Restin (Endostatin-XV) (Related to endostatin) (Restin-I); Restin-2 (Restin-II); Restin-3 (Restin-III); Restin-4 (Restin-IV)]</t>
  </si>
  <si>
    <t xml:space="preserve">TISSUE SPECIFICITY: Expressed predominantly in internal organs such as adrenal gland, pancreas and kidney.</t>
  </si>
  <si>
    <t xml:space="preserve">collagen type XV trimer [GO:0005582]; endoplasmic reticulum lumen [GO:0005788]; extracellular exosome [GO:0070062]; extracellular region [GO:0005576]; extracellular space [GO:0005615]; integral component of membrane [GO:0016021]; extracellular matrix structural constituent [GO:0005201]; angiogenesis [GO:0001525]; cell adhesion [GO:0007155]; cell differentiation [GO:0030154]; collagen catabolic process [GO:0030574]; extracellular matrix disassembly [GO:0022617]; extracellular matrix organization [GO:0030198]; signal transduction [GO:0007165]</t>
  </si>
  <si>
    <t xml:space="preserve">Collagen alpha-1(XVII) chain (180 kDa bullous pemphigoid antigen 2) (Bullous pemphigoid antigen 2) [Cleaved into: 120 kDa linear IgA disease antigen (120 kDa linear IgA dermatosis antigen) (Linear IgA disease antigen 1) (LAD-1); 97 kDa linear IgA disease antigen (97 kDa linear IgA bullous dermatosis antigen) (97 kDa LAD antigen) (97-LAD) (Linear IgA bullous disease antigen of 97 kDa) (LABD97)]</t>
  </si>
  <si>
    <t xml:space="preserve">TISSUE SPECIFICITY: Detected in skin (PubMed:8618013). In the cornea, it is detected in the epithelial basement membrane, the epithelial cells, and at a lower level in stromal cells (at protein level) (PubMed:25676728). Stratified squamous epithelia. Found in hemidesmosomes. Expressed in cornea, oral mucosa, esophagus, intestine, kidney collecting ducts, ureter, bladder, urethra and thymus but is absent in lung, blood vessels, skeletal muscle and nerves. {ECO:0000269|PubMed:1748679, ECO:0000269|PubMed:25676728, ECO:0000269|PubMed:8618013}.</t>
  </si>
  <si>
    <t xml:space="preserve">basement membrane [GO:0005604]; cell-cell junction [GO:0005911]; collagen trimer [GO:0005581]; endoplasmic reticulum lumen [GO:0005788]; extracellular region [GO:0005576]; hemidesmosome [GO:0030056]; integral component of plasma membrane [GO:0005887]; plasma membrane [GO:0005886]; cell junction assembly [GO:0034329]; cell-matrix adhesion [GO:0007160]; collagen catabolic process [GO:0030574]; epidermis development [GO:0008544]; extracellular matrix disassembly [GO:0022617]; extracellular matrix organization [GO:0030198]; hemidesmosome assembly [GO:0031581]; regulation of immune response [GO:0050776]</t>
  </si>
  <si>
    <t xml:space="preserve">Collagen alpha-1(XXII) chain</t>
  </si>
  <si>
    <t xml:space="preserve">TISSUE SPECIFICITY: Restrictive expression is observed at tissue junctions such as the myotendinous junction in skeletal and heart muscle, the articular cartilage-synovial fluid junction, or the border between the anagen hair follicle and the dermis in the skin. It is deposited in the basement membrane zone of the myotendinous junction and the hair follicle and associated with the extrafibrillar matrix in cartilage. {ECO:0000269|PubMed:15016833}.</t>
  </si>
  <si>
    <t xml:space="preserve">collagen trimer [GO:0005581]; endoplasmic reticulum lumen [GO:0005788]; extracellular region [GO:0005576]; proteinaceous extracellular matrix [GO:0005578]; extracellular matrix organization [GO:0030198]</t>
  </si>
  <si>
    <t xml:space="preserve">Glyceraldehyde-3-phosphate dehydrogenase, testis-specific (EC 1.2.1.12) (Spermatogenic cell-specific glyceraldehyde 3-phosphate dehydrogenase 2) (GAPDH-2) (Spermatogenic glyceraldehyde-3-phosphate dehydrogenase)</t>
  </si>
  <si>
    <t xml:space="preserve">TISSUE SPECIFICITY: Testis specific.</t>
  </si>
  <si>
    <t xml:space="preserve">cytosol [GO:0005829]; nucleus [GO:0005634]; sperm fibrous sheath [GO:0035686]; sperm principal piece [GO:0097228]; glyceraldehyde-3-phosphate dehydrogenase (NAD+) (phosphorylating) activity [GO:0004365]; NAD binding [GO:0051287]; NADP binding [GO:0050661]; canonical glycolysis [GO:0061621]; carbohydrate metabolic process [GO:0005975]; gluconeogenesis [GO:0006094]; glucose metabolic process [GO:0006006]; positive regulation of glycolytic process [GO:0045821]; small molecule metabolic process [GO:0044281]; sperm motility [GO:0030317]; spermatid development [GO:0007286]</t>
  </si>
  <si>
    <t xml:space="preserve">Hemoglobin subunit alpha (Alpha-globin) (Hemoglobin alpha chain)</t>
  </si>
  <si>
    <t xml:space="preserve">blood microparticle [GO:0072562]; cytosol [GO:0005829]; cytosolic small ribosomal subunit [GO:0022627]; endocytic vesicle lumen [GO:0071682]; extracellular exosome [GO:0070062]; extracellular region [GO:0005576]; haptoglobin-hemoglobin complex [GO:0031838]; hemoglobin complex [GO:0005833]; membrane [GO:0016020]; heme binding [GO:0020037]; iron ion binding [GO:0005506]; oxygen binding [GO:0019825]; oxygen transporter activity [GO:0005344]; bicarbonate transport [GO:0015701]; hydrogen peroxide catabolic process [GO:0042744]; oxidation-reduction process [GO:0055114]; oxygen transport [GO:0015671]; positive regulation of cell death [GO:0010942]; protein heterooligomerization [GO:0051291]; receptor-mediated endocytosis [GO:0006898]; response to hydrogen peroxide [GO:0042542]; small molecule metabolic process [GO:0044281]</t>
  </si>
  <si>
    <t xml:space="preserve">Hemoglobin subunit beta (Beta-globin) (Hemoglobin beta chain) [Cleaved into: LVV-hemorphin-7; Spinorphin]</t>
  </si>
  <si>
    <t xml:space="preserve">TISSUE SPECIFICITY: Red blood cells. {ECO:0000269|PubMed:6539334}.</t>
  </si>
  <si>
    <t xml:space="preserve">blood microparticle [GO:0072562]; cytosol [GO:0005829]; endocytic vesicle lumen [GO:0071682]; extracellular exosome [GO:0070062]; extracellular region [GO:0005576]; haptoglobin-hemoglobin complex [GO:0031838]; hemoglobin complex [GO:0005833]; heme binding [GO:0020037]; hemoglobin binding [GO:0030492]; iron ion binding [GO:0005506]; oxygen binding [GO:0019825]; oxygen transporter activity [GO:0005344]; bicarbonate transport [GO:0015701]; blood coagulation [GO:0007596]; hydrogen peroxide catabolic process [GO:0042744]; nitric oxide transport [GO:0030185]; oxidation-reduction process [GO:0055114]; oxygen transport [GO:0015671]; platelet aggregation [GO:0070527]; positive regulation of cell death [GO:0010942]; positive regulation of nitric oxide biosynthetic process [GO:0045429]; protein heterooligomerization [GO:0051291]; receptor-mediated endocytosis [GO:0006898]; regulation of blood pressure [GO:0008217]; regulation of blood vessel size [GO:0050880]; renal absorption [GO:0070293]; response to hydrogen peroxide [GO:0042542]; small molecule metabolic process [GO:0044281]</t>
  </si>
  <si>
    <t xml:space="preserve">Hemoglobin subunit delta (Delta-globin) (Hemoglobin delta chain)</t>
  </si>
  <si>
    <t xml:space="preserve">blood microparticle [GO:0072562]; cytosol [GO:0005829]; hemoglobin complex [GO:0005833]; heme binding [GO:0020037]; iron ion binding [GO:0005506]; oxygen binding [GO:0019825]; oxygen transporter activity [GO:0005344]; blood coagulation [GO:0007596]</t>
  </si>
  <si>
    <t xml:space="preserve">Haptoglobin (Zonulin) [Cleaved into: Haptoglobin alpha chain; Haptoglobin beta chain]</t>
  </si>
  <si>
    <t xml:space="preserve">blood microparticle [GO:0072562]; endocytic vesicle lumen [GO:0071682]; extracellular exosome [GO:0070062]; extracellular region [GO:0005576]; extracellular space [GO:0005615]; haptoglobin-hemoglobin complex [GO:0031838]; antioxidant activity [GO:0016209]; hemoglobin binding [GO:0030492]; serine-type endopeptidase activity [GO:0004252]; acute inflammatory response [GO:0002526]; acute-phase response [GO:0006953]; defense response [GO:0006952]; defense response to bacterium [GO:0042742]; immune system process [GO:0002376]; negative regulation of hydrogen peroxide catabolic process [GO:2000296]; negative regulation of oxidoreductase activity [GO:0051354]; positive regulation of cell death [GO:0010942]; proteolysis [GO:0006508]; receptor-mediated endocytosis [GO:0006898]; response to hydrogen peroxide [GO:0042542]; response to organic substance [GO:0010033]</t>
  </si>
  <si>
    <t xml:space="preserve">Ig heavy chain V-I region Mot</t>
  </si>
  <si>
    <t xml:space="preserve">Ig heavy chain V-III region 23 (Ig heavy chain V-III region VH26) (Immunoglobulin heavy variable 3-23)</t>
  </si>
  <si>
    <t xml:space="preserve">blood microparticle [GO:0072562]; external side of plasma membrane [GO:0009897]; extracellular exosome [GO:0070062]; extracellular region [GO:0005576]; immunoglobulin complex, circulating [GO:0042571]; plasma membrane [GO:0005886]; antigen binding [GO:0003823]; immunoglobulin receptor binding [GO:0034987]; B cell receptor signaling pathway [GO:0050853]; complement activation [GO:0006956]; complement activation, classical pathway [GO:0006958]; defense response to bacterium [GO:0042742]; Fc-epsilon receptor signaling pathway [GO:0038095]; Fc-gamma receptor signaling pathway involved in phagocytosis [GO:0038096]; immune response [GO:0006955]; innate immune response [GO:0045087]; phagocytosis, engulfment [GO:0006911]; phagocytosis, recognition [GO:0006910]; positive regulation of B cell activation [GO:0050871]; receptor-mediated endocytosis [GO:0006898]; regulation of immune response [GO:0050776]</t>
  </si>
  <si>
    <t xml:space="preserve">Ig heavy chain V-III region GAL</t>
  </si>
  <si>
    <t xml:space="preserve">blood microparticle [GO:0072562]; extracellular exosome [GO:0070062]; extracellular region [GO:0005576]; plasma membrane [GO:0005886]; antigen binding [GO:0003823]; complement activation [GO:0006956]; complement activation, classical pathway [GO:0006958]; Fc-epsilon receptor signaling pathway [GO:0038095]; Fc-gamma receptor signaling pathway involved in phagocytosis [GO:0038096]; immune response [GO:0006955]; innate immune response [GO:0045087]; receptor-mediated endocytosis [GO:0006898]; regulation of immune response [GO:0050776]</t>
  </si>
  <si>
    <t xml:space="preserve">Interleukin-17 receptor E (IL-17 receptor E) (IL-17RE)</t>
  </si>
  <si>
    <t xml:space="preserve">TISSUE SPECIFICITY: Predominantly expressed in mucosal tissues with high levels in keratinocytes and colon epithelial cells. Very low expression in dermal fibroblasts. Expressed in various tumor cell lines. {ECO:0000269|PubMed:16310341, ECO:0000269|PubMed:21993848}.</t>
  </si>
  <si>
    <t xml:space="preserve">cytoplasm [GO:0005737]; extracellular region [GO:0005576]; integral component of plasma membrane [GO:0005887]; interleukin-17 receptor activity [GO:0030368]; cytokine-mediated signaling pathway [GO:0019221]; inflammatory response [GO:0006954]</t>
  </si>
  <si>
    <t xml:space="preserve">Ig alpha-1 chain C region</t>
  </si>
  <si>
    <t xml:space="preserve">blood microparticle [GO:0072562]; external side of plasma membrane [GO:0009897]; extracellular exosome [GO:0070062]; extracellular region [GO:0005576]; extracellular space [GO:0005615]; monomeric IgA immunoglobulin complex [GO:0071748]; secretory dimeric IgA immunoglobulin complex [GO:0071752]; secretory IgA immunoglobulin complex [GO:0071751]; antigen binding [GO:0003823]; antibacterial humoral response [GO:0019731]; B cell receptor signaling pathway [GO:0050853]; complement activation, classical pathway [GO:0006958]; Fc-epsilon receptor signaling pathway [GO:0038095]; Fc-gamma receptor signaling pathway involved in phagocytosis [GO:0038096]; glomerular filtration [GO:0003094]; immune response [GO:0006955]; innate immune response [GO:0045087]; phagocytosis, engulfment [GO:0006911]; phagocytosis, recognition [GO:0006910]; positive regulation of B cell activation [GO:0050871]; positive regulation of respiratory burst [GO:0060267]; protein-chromophore linkage [GO:0018298]; receptor-mediated endocytosis [GO:0006898]; retina homeostasis [GO:0001895]</t>
  </si>
  <si>
    <t xml:space="preserve">Ig gamma-2 chain C region</t>
  </si>
  <si>
    <t xml:space="preserve">blood microparticle [GO:0072562]; external side of plasma membrane [GO:0009897]; extracellular exosome [GO:0070062]; extracellular region [GO:0005576]; extracellular space [GO:0005615]; immunoglobulin complex, circulating [GO:0042571]; antigen binding [GO:0003823]; immunoglobulin receptor binding [GO:0034987]; B cell receptor signaling pathway [GO:0050853]; complement activation [GO:0006956]; complement activation, classical pathway [GO:0006958]; defense response to bacterium [GO:0042742]; Fc-epsilon receptor signaling pathway [GO:0038095]; Fc-gamma receptor signaling pathway involved in phagocytosis [GO:0038096]; innate immune response [GO:0045087]; phagocytosis, engulfment [GO:0006911]; phagocytosis, recognition [GO:0006910]; positive regulation of B cell activation [GO:0050871]; receptor-mediated endocytosis [GO:0006898]</t>
  </si>
  <si>
    <t xml:space="preserve">Ig gamma-3 chain C region (HDC) (Heavy chain disease protein)</t>
  </si>
  <si>
    <t xml:space="preserve">blood microparticle [GO:0072562]; external side of plasma membrane [GO:0009897]; extracellular exosome [GO:0070062]; extracellular region [GO:0005576]; extracellular space [GO:0005615]; immunoglobulin complex, circulating [GO:0042571]; antigen binding [GO:0003823]; immunoglobulin receptor binding [GO:0034987]; B cell receptor signaling pathway [GO:0050853]; complement activation [GO:0006956]; complement activation, classical pathway [GO:0006958]; defense response to bacterium [GO:0042742]; Fc-epsilon receptor signaling pathway [GO:0038095]; Fc-gamma receptor signaling pathway involved in phagocytosis [GO:0038096]; innate immune response [GO:0045087]; phagocytosis, engulfment [GO:0006911]; phagocytosis, recognition [GO:0006910]; positive regulation of B cell activation [GO:0050871]; receptor-mediated endocytosis [GO:0006898]; retina homeostasis [GO:0001895]</t>
  </si>
  <si>
    <t xml:space="preserve">Ig gamma-4 chain C region</t>
  </si>
  <si>
    <t xml:space="preserve">Insulin receptor (IR) (EC 2.7.10.1) (CD antigen CD220) [Cleaved into: Insulin receptor subunit alpha; Insulin receptor subunit beta]</t>
  </si>
  <si>
    <t xml:space="preserve">TISSUE SPECIFICITY: Isoform Long and isoform Short are predominantly expressed in tissue targets of insulin metabolic effects: liver, adipose tissue and skeletal muscle but are also expressed in the peripheral nerve, kidney, pulmonary alveoli, pancreatic acini, placenta vascular endothelium, fibroblasts, monocytes, granulocytes, erythrocytes and skin. Isoform Short is preferentially expressed in fetal cells such as fetal fibroblasts, muscle, liver and kidney. Found as a hybrid receptor with IGF1R in muscle, heart, kidney, adipose tissue, skeletal muscle, hepatoma, fibroblasts, spleen and placenta (at protein level). Overexpressed in several tumors, including breast, colon, lung, ovary, and thyroid carcinomas. {ECO:0000269|PubMed:10207053, ECO:0000269|PubMed:2369896, ECO:0000269|PubMed:9202395, ECO:0000269|PubMed:9355755}.</t>
  </si>
  <si>
    <t xml:space="preserve">caveola [GO:0005901]; endosome membrane [GO:0010008]; extracellular exosome [GO:0070062]; insulin receptor complex [GO:0005899]; integral component of plasma membrane [GO:0005887]; intracellular membrane-bounded organelle [GO:0043231]; membrane [GO:0016020]; plasma membrane [GO:0005886]; receptor complex [GO:0043235]; ATP binding [GO:0005524]; GTP binding [GO:0005525]; insulin binding [GO:0043559]; insulin receptor substrate binding [GO:0043560]; insulin-activated receptor activity [GO:0005009]; insulin-like growth factor I binding [GO:0031994]; insulin-like growth factor II binding [GO:0031995]; insulin-like growth factor receptor binding [GO:0005159]; phosphatidylinositol 3-kinase binding [GO:0043548]; protein tyrosine kinase activity [GO:0004713]; PTB domain binding [GO:0051425]; receptor signaling protein tyrosine kinase activity [GO:0004716]; activation of MAPK activity [GO:0000187]; activation of protein kinase activity [GO:0032147]; activation of protein kinase B activity [GO:0032148]; adrenal gland development [GO:0030325]; carbohydrate metabolic process [GO:0005975]; cellular response to growth factor stimulus [GO:0071363]; cellular response to insulin stimulus [GO:0032869]; epidermis development [GO:0008544]; exocrine pancreas development [GO:0031017]; G-protein coupled receptor signaling pathway [GO:0007186]; glucose homeostasis [GO:0042593]; heart morphogenesis [GO:0003007]; insulin receptor signaling pathway [GO:0008286]; male gonad development [GO:0008584]; male sex determination [GO:0030238]; peptidyl-tyrosine autophosphorylation [GO:0038083]; peptidyl-tyrosine phosphorylation [GO:0018108]; positive regulation of cell migration [GO:0030335]; positive regulation of cell proliferation [GO:0008284]; positive regulation of developmental growth [GO:0048639]; positive regulation of DNA replication [GO:0045740]; positive regulation of glucose import [GO:0046326]; positive regulation of glycogen biosynthetic process [GO:0045725]; positive regulation of glycolytic process [GO:0045821]; positive regulation of MAPK cascade [GO:0043410]; positive regulation of meiotic cell cycle [GO:0051446]; positive regulation of mitotic nuclear division [GO:0045840]; positive regulation of nitric oxide biosynthetic process [GO:0045429]; positive regulation of protein kinase B signaling [GO:0051897]; positive regulation of protein phosphorylation [GO:0001934]; positive regulation of respiratory burst [GO:0060267]; positive regulation of transcription, DNA-templated [GO:0045893]; protein autophosphorylation [GO:0046777]; protein heterotetramerization [GO:0051290]; regulation of embryonic development [GO:0045995]; regulation of female gonad development [GO:2000194]; regulation of transcription, DNA-templated [GO:0006355]; signal transduction by protein phosphorylation [GO:0023014]; transformation of host cell by virus [GO:0019087]</t>
  </si>
  <si>
    <t xml:space="preserve">Kelch repeat and BTB domain-containing protein 3 (BTB and kelch domain-containing protein 3)</t>
  </si>
  <si>
    <t xml:space="preserve">Cul3-RING ubiquitin ligase complex [GO:0031463]; protein ubiquitination [GO:0016567]</t>
  </si>
  <si>
    <t xml:space="preserve">Galectin-4 (Gal-4) (Antigen NY-CO-27) (L-36 lactose-binding protein) (L36LBP) (Lactose-binding lectin 4)</t>
  </si>
  <si>
    <t xml:space="preserve">cytosol [GO:0005829]; plasma membrane [GO:0005886]; carbohydrate binding [GO:0030246]; cell adhesion [GO:0007155]</t>
  </si>
  <si>
    <t xml:space="preserve">Microtubule-actin cross-linking factor 1, isoforms 1/2/3/5 (620 kDa actin-binding protein) (ABP620) (Actin cross-linking family protein 7) (Macrophin-1) (Trabeculin-alpha)</t>
  </si>
  <si>
    <t xml:space="preserve">TISSUE SPECIFICITY: Isoform 2 is ubiquitously expressed. Isoform 1 is expressed in cell lines NCI-H460, A-549 and HaCaT. Isoform 4 is expressed in heart, lung, pituitary and placenta, not found in brain, kidney, liver, pancreas or skeletal muscle. {ECO:0000269|PubMed:11845288, ECO:0000269|PubMed:16076900}.</t>
  </si>
  <si>
    <t xml:space="preserve">actin cytoskeleton [GO:0015629]; cytoplasm [GO:0005737]; cytoskeleton [GO:0005856]; Golgi apparatus [GO:0005794]; microtubule [GO:0005874]; neuronal postsynaptic density [GO:0097481]; plasma membrane [GO:0005886]; ruffle membrane [GO:0032587]; actin binding [GO:0003779]; actin filament binding [GO:0051015]; ATPase activity [GO:0016887]; calcium ion binding [GO:0005509]; poly(A) RNA binding [GO:0044822]; cell cycle arrest [GO:0007050]; establishment or maintenance of cell polarity [GO:0007163]; Golgi to plasma membrane protein transport [GO:0043001]; mesoderm formation [GO:0001707]; positive regulation of axon extension [GO:0045773]; positive regulation of Wnt signaling pathway [GO:0030177]; posttranslational protein targeting to membrane [GO:0006620]; regulation of epithelial cell migration [GO:0010632]; regulation of focal adhesion assembly [GO:0051893]; regulation of microtubule-based process [GO:0032886]; Wnt signaling pathway [GO:0016055]; wound healing [GO:0042060]</t>
  </si>
  <si>
    <t xml:space="preserve">NADH dehydrogenase [ubiquinone] iron-sulfur protein 3, mitochondrial (EC 1.6.5.3) (EC 1.6.99.3) (Complex I-30kD) (CI-30kD) (NADH-ubiquinone oxidoreductase 30 kDa subunit)</t>
  </si>
  <si>
    <t xml:space="preserve">mitochondrial matrix [GO:0005759]; mitochondrial membrane [GO:0031966]; mitochondrial respiratory chain complex I [GO:0005747]; mitochondrion [GO:0005739]; myelin sheath [GO:0043209]; nucleus [GO:0005634]; electron carrier activity [GO:0009055]; NADH dehydrogenase (ubiquinone) activity [GO:0008137]; NADH dehydrogenase activity [GO:0003954]; cellular metabolic process [GO:0044237]; mitochondrial electron transport, NADH to ubiquinone [GO:0006120]; negative regulation of cell growth [GO:0030308]; negative regulation of intrinsic apoptotic signaling pathway [GO:2001243]; reactive oxygen species metabolic process [GO:0072593]; respiratory electron transport chain [GO:0022904]; small molecule metabolic process [GO:0044281]; substantia nigra development [GO:0021762]</t>
  </si>
  <si>
    <t xml:space="preserve">NHL repeat-containing protein 3</t>
  </si>
  <si>
    <t xml:space="preserve">extracellular exosome [GO:0070062]</t>
  </si>
  <si>
    <t xml:space="preserve">Protocadherin-1 (Cadherin-like protein 1) (Protocadherin-42) (PC42)</t>
  </si>
  <si>
    <t xml:space="preserve">TISSUE SPECIFICITY: Highly expressed in the brain and neuro-glial cells.</t>
  </si>
  <si>
    <t xml:space="preserve">cell-cell junction [GO:0005911]; integral component of plasma membrane [GO:0005887]; plasma membrane [GO:0005886]; calcium ion binding [GO:0005509]; cell-cell signaling [GO:0007267]; homophilic cell adhesion via plasma membrane adhesion molecules [GO:0007156]; nervous system development [GO:0007399]</t>
  </si>
  <si>
    <t xml:space="preserve">Phosphomannomutase 2 (PMM 2) (EC 5.4.2.8)</t>
  </si>
  <si>
    <t xml:space="preserve">cytosol [GO:0005829]; extracellular exosome [GO:0070062]; neuronal cell body [GO:0043025]; phosphomannomutase activity [GO:0004615]; cellular protein metabolic process [GO:0044267]; dolichol-linked oligosaccharide biosynthetic process [GO:0006488]; GDP-mannose biosynthetic process [GO:0009298]; post-translational protein modification [GO:0043687]; protein glycosylation [GO:0006486]; protein N-linked glycosylation via asparagine [GO:0018279]</t>
  </si>
  <si>
    <t xml:space="preserve">Peroxisome proliferator-activated receptor delta (PPAR-delta) (NUCI) (Nuclear hormone receptor 1) (NUC1) (Nuclear receptor subfamily 1 group C member 2) (Peroxisome proliferator-activated receptor beta) (PPAR-beta)</t>
  </si>
  <si>
    <t xml:space="preserve">TISSUE SPECIFICITY: Ubiquitous with maximal levels in placenta and skeletal muscle.</t>
  </si>
  <si>
    <t xml:space="preserve">nucleoplasm [GO:0005654]; nucleus [GO:0005634]; DNA binding [GO:0003677]; drug binding [GO:0008144]; linoleic acid binding [GO:0070539]; lipid binding [GO:0008289]; RNA polymerase II transcription factor activity, ligand-activated sequence-specific DNA binding [GO:0004879]; sequence-specific DNA binding [GO:0043565]; steroid hormone receptor activity [GO:0003707]; transcription factor activity, sequence-specific DNA binding [GO:0003700]; zinc ion binding [GO:0008270]; adipose tissue development [GO:0060612]; apoptotic process [GO:0006915]; apoptotic signaling pathway [GO:0097190]; axon ensheathment [GO:0008366]; cell differentiation [GO:0030154]; cell proliferation [GO:0008283]; cell-substrate adhesion [GO:0031589]; cellular response to hypoxia [GO:0071456]; cholesterol metabolic process [GO:0008203]; decidualization [GO:0046697]; embryo implantation [GO:0007566]; fatty acid beta-oxidation [GO:0006635]; fatty acid catabolic process [GO:0009062]; fatty acid transport [GO:0015908]; gene expression [GO:0010467]; generation of precursor metabolites and energy [GO:0006091]; glucose metabolic process [GO:0006006]; glucose transport [GO:0015758]; intracellular receptor signaling pathway [GO:0030522]; keratinocyte migration [GO:0051546]; keratinocyte proliferation [GO:0043616]; lipid metabolic process [GO:0006629]; negative regulation of epithelial cell proliferation [GO:0050680]; negative regulation of myoblast differentiation [GO:0045662]; negative regulation of transcription from RNA polymerase II promoter [GO:0000122]; negative regulation of transcription, DNA-templated [GO:0045892]; positive regulation of fat cell differentiation [GO:0045600]; positive regulation of myoblast proliferation [GO:2000288]; positive regulation of phosphatidylinositol 3-kinase signaling [GO:0014068]; positive regulation of skeletal muscle tissue regeneration [GO:0043415]; positive regulation of transcription, DNA-templated [GO:0045893]; regulation of satellite cell proliferation [GO:0014842]; regulation of transcription from RNA polymerase II promoter [GO:0006357]; transcription initiation from RNA polymerase II promoter [GO:0006367]; wound healing [GO:0042060]</t>
  </si>
  <si>
    <t xml:space="preserve">RNA 3'-terminal phosphate cyclase-like protein</t>
  </si>
  <si>
    <t xml:space="preserve">nucleolus [GO:0005730]; endoribonuclease activity [GO:0004521]; RNA binding [GO:0003723]; endonucleolytic cleavage of tricistronic rRNA transcript (SSU-rRNA, 5.8S rRNA, LSU-rRNA) [GO:0000479]</t>
  </si>
  <si>
    <t xml:space="preserve">Retinol-binding protein 4 (Plasma retinol-binding protein) (PRBP) (RBP) [Cleaved into: Plasma retinol-binding protein(1-182); Plasma retinol-binding protein(1-181); Plasma retinol-binding protein(1-179); Plasma retinol-binding protein(1-176)]</t>
  </si>
  <si>
    <t xml:space="preserve">cytosol [GO:0005829]; extracellular exosome [GO:0070062]; extracellular region [GO:0005576]; extracellular space [GO:0005615]; protein complex [GO:0043234]; retinal binding [GO:0016918]; retinol binding [GO:0019841]; retinol transporter activity [GO:0034632]; cardiac muscle tissue development [GO:0048738]; embryonic organ morphogenesis [GO:0048562]; embryonic retina morphogenesis in camera-type eye [GO:0060059]; embryonic skeletal system development [GO:0048706]; eye development [GO:0001654]; female genitalia morphogenesis [GO:0048807]; gluconeogenesis [GO:0006094]; glucose homeostasis [GO:0042593]; heart development [GO:0007507]; heart trabecula formation [GO:0060347]; lung development [GO:0030324]; maintenance of gastrointestinal epithelium [GO:0030277]; negative regulation of cardiac muscle cell proliferation [GO:0060044]; phototransduction, visible light [GO:0007603]; positive regulation of immunoglobulin secretion [GO:0051024]; positive regulation of insulin secretion [GO:0032024]; response to ethanol [GO:0045471]; response to retinoic acid [GO:0032526]; retinoid metabolic process [GO:0001523]; retinol metabolic process [GO:0042572]; retinol transport [GO:0034633]; urinary bladder development [GO:0060157]; uterus development [GO:0060065]; vagina development [GO:0060068]; visual perception [GO:0007601]</t>
  </si>
  <si>
    <t xml:space="preserve">GTP-binding protein Rhes (Ras homolog enriched in striatum) (Tumor endothelial marker 2)</t>
  </si>
  <si>
    <t xml:space="preserve">TISSUE SPECIFICITY: Pancreatic endocrine cells (islets of Langerhans). {ECO:0000269|PubMed:11976265}.</t>
  </si>
  <si>
    <t xml:space="preserve">intracellular [GO:0005622]; plasma membrane [GO:0005886]; G-protein beta-subunit binding [GO:0031681]; GTP binding [GO:0005525]; GTPase activity [GO:0003924]; locomotory behavior [GO:0007626]; negative regulation of protein ubiquitination [GO:0031397]; positive regulation of protein kinase B signaling [GO:0051897]; positive regulation of protein sumoylation [GO:0033235]; regulation of cAMP-mediated signaling [GO:0043949]; small GTPase mediated signal transduction [GO:0007264]; synaptic transmission, dopaminergic [GO:0001963]</t>
  </si>
  <si>
    <t xml:space="preserve">Prosaposin (Proactivator polypeptide) [Cleaved into: Saposin-A (Protein A); Saposin-B-Val; Saposin-B (Cerebroside sulfate activator) (CSAct) (Dispersin) (Sphingolipid activator protein 1) (SAP-1) (Sulfatide/GM1 activator); Saposin-C (A1 activator) (Co-beta-glucosidase) (Glucosylceramidase activator) (Sphingolipid activator protein 2) (SAP-2); Saposin-D (Component C) (Protein C)]</t>
  </si>
  <si>
    <t xml:space="preserve">extracellular exosome [GO:0070062]; extracellular region [GO:0005576]; extracellular space [GO:0005615]; integral component of membrane [GO:0016021]; lysosomal lumen [GO:0043202]; lysosomal membrane [GO:0005765]; mitochondrion [GO:0005739]; enzyme activator activity [GO:0008047]; G-protein coupled receptor binding [GO:0001664]; lipid binding [GO:0008289]; adenylate cyclase-inhibiting G-protein coupled receptor signaling pathway [GO:0007193]; blood coagulation [GO:0007596]; cellular response to organic substance [GO:0071310]; epithelial cell differentiation involved in prostate gland development [GO:0060742]; glycosphingolipid metabolic process [GO:0006687]; lipid transport [GO:0006869]; negative regulation of hydrogen peroxide-induced cell death [GO:1903206]; platelet activation [GO:0030168]; platelet degranulation [GO:0002576]; positive regulation of catalytic activity [GO:0043085]; positive regulation of MAPK cascade [GO:0043410]; prostate gland growth [GO:0060736]; regulation of lipid metabolic process [GO:0019216]; small molecule metabolic process [GO:0044281]; sphingolipid metabolic process [GO:0006665]</t>
  </si>
  <si>
    <t xml:space="preserve">Signal-induced proliferation-associated protein 1 (Sipa-1) (GTPase-activating protein Spa-1) (p130 SPA-1)</t>
  </si>
  <si>
    <t xml:space="preserve">TISSUE SPECIFICITY: Expressed in fetal as well as in adult tissues. Expressed abundantly in the lymphoid tissues such as thymus, spleen and peripheral blood lymphocytes and also shows a significant expression in the spinal cord.</t>
  </si>
  <si>
    <t xml:space="preserve">cytosol [GO:0005829]; membrane [GO:0016020]; nucleus [GO:0005634]; perinuclear region of cytoplasm [GO:0048471]; protein complex [GO:0043234]; transport vesicle [GO:0030133]; GTPase activator activity [GO:0005096]; cell proliferation [GO:0008283]; cellular response to water deprivation [GO:0042631]; cytoskeleton organization [GO:0007010]; intracellular signal transduction [GO:0035556]; negative regulation of cell adhesion [GO:0007162]; negative regulation of cell cycle [GO:0045786]; negative regulation of cell growth [GO:0030308]; positive regulation of GTPase activity [GO:0043547]; regulation of small GTPase mediated signal transduction [GO:0051056]; signal transduction [GO:0007165]</t>
  </si>
  <si>
    <t xml:space="preserve">SLAM family member 5 (Cell surface antigen MAX.3) (Hly9-beta) (Leukocyte differentiation antigen CD84) (Signaling lymphocytic activation molecule 5) (CD antigen CD84)</t>
  </si>
  <si>
    <t xml:space="preserve">TISSUE SPECIFICITY: Predominantly expressed in hematopoietic tissues, such as lymph node, spleen and peripheral leukocytes. Expressed in macrophages, B-cells, monocytes, platelets, thymocytes, T-cells and dendritic cells. Highly expressed in memory T-cells. Expressed in mast cells. {ECO:0000269|PubMed:10698700, ECO:0000269|PubMed:11564780, ECO:0000269|PubMed:12115647, ECO:0000269|PubMed:12962726, ECO:0000269|PubMed:15245368, ECO:0000269|PubMed:22068234, ECO:0000269|PubMed:9310491}.</t>
  </si>
  <si>
    <t xml:space="preserve">extracellular exosome [GO:0070062]; integral component of plasma membrane [GO:0005887]; plasma membrane [GO:0005886]; blood coagulation [GO:0007596]; defense response [GO:0006952]; homophilic cell adhesion via plasma membrane adhesion molecules [GO:0007156]; leukocyte migration [GO:0050900]</t>
  </si>
  <si>
    <t xml:space="preserve">Extracellular superoxide dismutase [Cu-Zn] (EC-SOD) (EC 1.15.1.1)</t>
  </si>
  <si>
    <t xml:space="preserve">TISSUE SPECIFICITY: Expressed in blood vessels, heart, lung, kidney and placenta. Major SOD isoenzyme in extracellular fluids such as plasma, lymph and synovial fluid.</t>
  </si>
  <si>
    <t xml:space="preserve">cytoplasm [GO:0005737]; extracellular exosome [GO:0070062]; extracellular matrix [GO:0031012]; extracellular region [GO:0005576]; extracellular space [GO:0005615]; Golgi lumen [GO:0005796]; nucleus [GO:0005634]; trans-Golgi network [GO:0005802]; copper ion binding [GO:0005507]; heparin binding [GO:0008201]; superoxide dismutase activity [GO:0004784]; zinc ion binding [GO:0008270]; removal of superoxide radicals [GO:0019430]; response to copper ion [GO:0046688]; response to hypoxia [GO:0001666]; response to reactive oxygen species [GO:0000302]</t>
  </si>
  <si>
    <t xml:space="preserve">Spastin (EC 3.6.4.3) (Spastic paraplegia 4 protein)</t>
  </si>
  <si>
    <t xml:space="preserve">TISSUE SPECIFICITY: Expressed in brain, heart, kidney, liver, lung, pancreas, placenta and skeletal muscle. The short isoforms may predominate in brain and spinal cord. {ECO:0000269|PubMed:10610178}.</t>
  </si>
  <si>
    <t xml:space="preserve">centrosome [GO:0005813]; cytoplasm [GO:0005737]; cytoplasmic vesicle [GO:0031410]; endoplasmic reticulum [GO:0005783]; endosome [GO:0005768]; extracellular exosome [GO:0070062]; integral component of membrane [GO:0016021]; microtubule [GO:0005874]; midbody [GO:0030496]; nucleus [GO:0005634]; perinuclear region of cytoplasm [GO:0048471]; spindle [GO:0005819]; alpha-tubulin binding [GO:0043014]; ATP binding [GO:0005524]; beta-tubulin binding [GO:0048487]; microtubule binding [GO:0008017]; microtubule-severing ATPase activity [GO:0008568]; axonogenesis [GO:0007409]; cytokinetic process [GO:0032506]; cytoplasmic microtubule organization [GO:0031122]; ER to Golgi vesicle-mediated transport [GO:0006888]; microtubule bundle formation [GO:0001578]; microtubule severing [GO:0051013]; positive regulation of cytokinesis [GO:0032467]; positive regulation of microtubule depolymerization [GO:0031117]; protein hexamerization [GO:0034214]; protein homooligomerization [GO:0051260]</t>
  </si>
  <si>
    <t xml:space="preserve">Bifunctional glutamate/proline--tRNA ligase (Bifunctional aminoacyl-tRNA synthetase) (Cell proliferation-inducing gene 32 protein) (Glutamatyl-prolyl-tRNA synthetase) [Includes: Glutamate--tRNA ligase (EC 6.1.1.17) (Glutamyl-tRNA synthetase) (GluRS); Proline--tRNA ligase (EC 6.1.1.15) (Prolyl-tRNA synthetase)]</t>
  </si>
  <si>
    <t xml:space="preserve">aminoacyl-tRNA synthetase multienzyme complex [GO:0017101]; cytoplasm [GO:0005737]; cytosol [GO:0005829]; GAIT complex [GO:0097452]; membrane [GO:0016020]; ribonucleoprotein complex [GO:0030529]; ATP binding [GO:0005524]; glutamate-tRNA ligase activity [GO:0004818]; GTPase binding [GO:0051020]; proline-tRNA ligase activity [GO:0004827]; RNA stem-loop binding [GO:0035613]; cellular response to interferon-gamma [GO:0071346]; gene expression [GO:0010467]; glutamyl-tRNA aminoacylation [GO:0006424]; negative regulation of translation [GO:0017148]; prolyl-tRNA aminoacylation [GO:0006433]; protein complex assembly [GO:0006461]; tRNA aminoacylation for protein translation [GO:0006418]; tRNA modification [GO:0006400]; tRNA processing [GO:0008033]</t>
  </si>
  <si>
    <t xml:space="preserve">Nesprin-2 (Nuclear envelope spectrin repeat protein 2) (Nucleus and actin connecting element protein) (Protein NUANCE) (Synaptic nuclear envelope protein 2) (Syne-2)</t>
  </si>
  <si>
    <t xml:space="preserve">TISSUE SPECIFICITY: Widely expressed, with higher level in kidney, adult and fetal liver, stomach and placenta. Weakly expressed in skeletal muscle and brain. Isoform 5 is highly expressed in pancreas, skeletal muscle and heart. {ECO:0000269|PubMed:15671068}.</t>
  </si>
  <si>
    <t xml:space="preserve">aggresome [GO:0016235]; cytoplasm [GO:0005737]; extracellular exosome [GO:0070062]; filopodium membrane [GO:0031527]; focal adhesion [GO:0005925]; integral component of membrane [GO:0016021]; intermediate filament cytoskeleton [GO:0045111]; lamellipodium membrane [GO:0031258]; LINC complex [GO:0034993]; mitochondrion [GO:0005739]; nuclear envelope [GO:0005635]; nuclear lumen [GO:0031981]; nuclear membrane [GO:0031965]; nuclear outer membrane [GO:0005640]; nucleoplasm [GO:0005654]; nucleus [GO:0005634]; sarcoplasmic reticulum [GO:0016529]; sarcoplasmic reticulum membrane [GO:0033017]; Z disc [GO:0030018]; actin binding [GO:0003779]; centrosome localization [GO:0051642]; cytoskeletal anchoring at nuclear membrane [GO:0090286]; establishment or maintenance of cell polarity [GO:0007163]; fibroblast migration [GO:0010761]; nuclear envelope organization [GO:0006998]; nuclear migration [GO:0007097]; nuclear migration along microfilament [GO:0031022]; positive regulation of cell migration [GO:0030335]; protein localization to nucleus [GO:0034504]</t>
  </si>
  <si>
    <t xml:space="preserve">T-complex protein 1 subunit theta (TCP-1-theta) (CCT-theta) (Renal carcinoma antigen NY-REN-15)</t>
  </si>
  <si>
    <t xml:space="preserve">cell body [GO:0044297]; centrosome [GO:0005813]; chaperonin-containing T-complex [GO:0005832]; cilium [GO:0005929]; cytoplasm [GO:0005737]; cytosol [GO:0005829]; extracellular exosome [GO:0070062]; intermediate filament cytoskeleton [GO:0045111]; microtubule [GO:0005874]; nucleoplasm [GO:0005654]; zona pellucida receptor complex [GO:0002199]; ATP binding [GO:0005524]; ATPase activity, coupled [GO:0042623]; 'de novo' posttranslational protein folding [GO:0051084]; binding of sperm to zona pellucida [GO:0007339]; cellular protein metabolic process [GO:0044267]; pore complex assembly [GO:0046931]; protein folding [GO:0006457]; toxin transport [GO:1901998]</t>
  </si>
  <si>
    <t xml:space="preserve">Prothrombin (EC 3.4.21.5) (Coagulation factor II) [Cleaved into: Activation peptide fragment 1; Activation peptide fragment 2; Thrombin light chain; Thrombin heavy chain]</t>
  </si>
  <si>
    <t xml:space="preserve">blood microparticle [GO:0072562]; cytosol [GO:0005829]; endoplasmic reticulum lumen [GO:0005788]; extracellular exosome [GO:0070062]; extracellular matrix [GO:0031012]; extracellular region [GO:0005576]; extracellular space [GO:0005615]; Golgi lumen [GO:0005796]; plasma membrane [GO:0005886]; calcium ion binding [GO:0005509]; growth factor activity [GO:0008083]; receptor binding [GO:0005102]; serine-type endopeptidase activity [GO:0004252]; thrombospondin receptor activity [GO:0070053]; acute-phase response [GO:0006953]; blood coagulation [GO:0007596]; blood coagulation, intrinsic pathway [GO:0007597]; cell surface receptor signaling pathway [GO:0007166]; cellular protein metabolic process [GO:0044267]; cellular response to mechanical stimulus [GO:0071260]; cytosolic calcium ion homeostasis [GO:0051480]; fibrinolysis [GO:0042730]; leukocyte migration [GO:0050900]; multicellular organismal development [GO:0007275]; negative regulation of astrocyte differentiation [GO:0048712]; negative regulation of fibrinolysis [GO:0051918]; negative regulation of platelet activation [GO:0010544]; negative regulation of proteolysis [GO:0045861]; peptidyl-glutamic acid carboxylation [GO:0017187]; platelet activation [GO:0030168]; positive regulation of blood coagulation [GO:0030194]; positive regulation of cell growth [GO:0030307]; positive regulation of cell proliferation [GO:0008284]; positive regulation of collagen biosynthetic process [GO:0032967]; positive regulation of phosphatidylinositol 3-kinase signaling [GO:0014068]; positive regulation of phospholipase C-activating G-protein coupled receptor signaling pathway [GO:1900738]; positive regulation of protein phosphorylation [GO:0001934]; positive regulation of reactive oxygen species metabolic process [GO:2000379]; positive regulation of release of sequestered calcium ion into cytosol [GO:0051281]; post-translational protein modification [GO:0043687]; proteolysis [GO:0006508]; regulation of blood coagulation [GO:0030193]; regulation of cell shape [GO:0008360]; regulation of gene expression [GO:0010468]; response to inactivity [GO:0014854]; response to wounding [GO:0009611]</t>
  </si>
  <si>
    <t xml:space="preserve">Serotransferrin (Transferrin) (Beta-1 metal-binding globulin) (Siderophilin)</t>
  </si>
  <si>
    <t xml:space="preserve">apical plasma membrane [GO:0016324]; basal part of cell [GO:0045178]; basal plasma membrane [GO:0009925]; blood microparticle [GO:0072562]; cell surface [GO:0009986]; coated pit [GO:0005905]; cytoplasmic membrane-bounded vesicle [GO:0016023]; early endosome [GO:0005769]; endocytic vesicle [GO:0030139]; endosome membrane [GO:0010008]; extracellular exosome [GO:0070062]; extracellular region [GO:0005576]; extracellular space [GO:0005615]; extrinsic component of external side of plasma membrane [GO:0031232]; HFE-transferrin receptor complex [GO:1990712]; late endosome [GO:0005770]; perinuclear region of cytoplasm [GO:0048471]; recycling endosome [GO:0055037]; secretory granule lumen [GO:0034774]; vesicle [GO:0031982]; ferric iron binding [GO:0008199]; ferric iron transmembrane transporter activity [GO:0015091]; ferrous iron binding [GO:0008198]; transferrin receptor binding [GO:1990459]; blood coagulation [GO:0007596]; cellular iron ion homeostasis [GO:0006879]; cellular response to iron ion [GO:0071281]; ferrous iron import into cell [GO:0097460]; iron ion homeostasis [GO:0055072]; platelet activation [GO:0030168]; platelet degranulation [GO:0002576]; positive regulation of receptor-mediated endocytosis [GO:0048260]; regulation of protein stability [GO:0031647]; retina homeostasis [GO:0001895]; transferrin transport [GO:0033572]; transmembrane transport [GO:0055085]</t>
  </si>
  <si>
    <t xml:space="preserve">Transthyretin (ATTR) (Prealbumin) (TBPA)</t>
  </si>
  <si>
    <t xml:space="preserve">TISSUE SPECIFICITY: Detected in serum and cerebrospinal fluid (at protein level). Highly expressed in choroid plexus epithelial cells. Detected in retina pigment epithelium and liver. {ECO:0000269|PubMed:10328977, ECO:0000269|PubMed:3714052}.</t>
  </si>
  <si>
    <t xml:space="preserve">cytoplasm [GO:0005737]; extracellular exosome [GO:0070062]; extracellular region [GO:0005576]; extracellular space [GO:0005615]; protein complex [GO:0043234]; hormone binding [GO:0042562]; identical protein binding [GO:0042802]; cellular protein metabolic process [GO:0044267]; extracellular matrix organization [GO:0030198]; phototransduction, visible light [GO:0007603]; retinoid metabolic process [GO:0001523]; retinol metabolic process [GO:0042572]; transport [GO:0006810]</t>
  </si>
  <si>
    <t xml:space="preserve">Uteroglobin (Clara cell phospholipid-binding protein) (CCPBP) (Clara cells 10 kDa secretory protein) (CC10) (Secretoglobin family 1A member 1) (Urinary protein 1) (UP-1) (UP1) (Urine protein 1)</t>
  </si>
  <si>
    <t xml:space="preserve">TISSUE SPECIFICITY: Clara cells (nonciliated cells of the surface epithelium of the pulmonary airways).</t>
  </si>
  <si>
    <t xml:space="preserve">extracellular exosome [GO:0070062]; extracellular space [GO:0005615]; nuclear envelope [GO:0005635]; rough endoplasmic reticulum [GO:0005791]; secretory granule [GO:0030141]; phospholipase A2 inhibitor activity [GO:0019834]; polychlorinated biphenyl binding [GO:0097160]; embryo implantation [GO:0007566]; female pregnancy [GO:0007565]; negative regulation of interferon-gamma production [GO:0032689]; negative regulation of interleukin-13 production [GO:0032696]; negative regulation of interleukin-4 production [GO:0032713]; negative regulation of interleukin-5 production [GO:0032714]; negative regulation of T cell proliferation [GO:0042130]; negative regulation of transcription from RNA polymerase II promoter [GO:0000122]; regulation of inflammatory response [GO:0050727]; regulation of mRNA stability [GO:0043488]; response to cytokine [GO:0034097]; response to drug [GO:0042493]; response to fibroblast growth factor [GO:0071774]; response to glucocorticoid [GO:0051384]; response to lipopolysaccharide [GO:0032496]; response to ozone [GO:0010193]; response to silicon dioxide [GO:0034021]; response to xenobiotic stimulus [GO:0009410]; signal transduction [GO:0007165]</t>
  </si>
  <si>
    <t xml:space="preserve">Vitamin D-binding protein (DBP) (VDB) (Gc protein-derived macrophage activating factor) (Gc-MAF) (GcMAF) (Gc-globulin) (Group-specific component) (Gc) (Vitamin D-binding protein-macrophage activating factor) (DBP-maf)</t>
  </si>
  <si>
    <t xml:space="preserve">TISSUE SPECIFICITY: Expressed in the liver. Found in plasma, ascites, cerebrospinal fluid and urine. {ECO:0000269|PubMed:20079467, ECO:0000269|PubMed:2416779, ECO:0000305|PubMed:16302727}.</t>
  </si>
  <si>
    <t xml:space="preserve">axon [GO:0030424]; blood microparticle [GO:0072562]; cytosol [GO:0005829]; extracellular exosome [GO:0070062]; extracellular region [GO:0005576]; extracellular space [GO:0005615]; lysosomal lumen [GO:0043202]; perinuclear region of cytoplasm [GO:0048471]; actin binding [GO:0003779]; calcidiol binding [GO:1902118]; vitamin D binding [GO:0005499]; vitamin transporter activity [GO:0051183]; female pregnancy [GO:0007565]; lactation [GO:0007595]; response to estradiol [GO:0032355]; response to nutrient levels [GO:0031667]; small molecule metabolic process [GO:0044281]; steroid metabolic process [GO:0008202]; vitamin D metabolic process [GO:0042359]; vitamin transport [GO:0051180]</t>
  </si>
  <si>
    <t xml:space="preserve">Zinc-alpha-2-glycoprotein (Zn-alpha-2-GP) (Zn-alpha-2-glycoprotein)</t>
  </si>
  <si>
    <t xml:space="preserve">TISSUE SPECIFICITY: Blood plasma, seminal plasma, urine, saliva, sweat, epithelial cells of various human glands, liver.</t>
  </si>
  <si>
    <t xml:space="preserve">extracellular exosome [GO:0070062]; extracellular region [GO:0005576]; extracellular space [GO:0005615]; MHC class I protein complex [GO:0042612]; nucleus [GO:0005634]; plasma membrane [GO:0005886]; glycoprotein binding [GO:0001948]; peptide antigen binding [GO:0042605]; protein transmembrane transporter activity [GO:0008320]; ribonuclease activity [GO:0004540]; antigen processing and presentation of peptide antigen via MHC class I [GO:0002474]; cell adhesion [GO:0007155]; detection of chemical stimulus involved in sensory perception of bitter taste [GO:0001580]; immune response [GO:0006955]; negative regulation of cell proliferation [GO:0008285]; protein transmembrane transport [GO:0071806]; retina homeostasis [GO:0001895]; RNA phosphodiester bond hydrolysis [GO:0090501]; transmembrane transport [GO:0055085]</t>
  </si>
  <si>
    <t xml:space="preserve">Zinc finger protein 160 (Zinc finger protein HZF5) (Zinc finger protein Kr18) (HKr18)</t>
  </si>
  <si>
    <t xml:space="preserve">TISSUE SPECIFICITY: Ubiquitous. {ECO:0000269|PubMed:11410164}.</t>
  </si>
  <si>
    <t xml:space="preserve">nucleus [GO:0005634]; DNA binding [GO:0003677]; metal ion binding [GO:0046872]; hemopoiesis [GO:0030097]; regulation of transcription, DNA-templated [GO:0006355]; transcription, DNA-templated [GO:0006351]</t>
  </si>
  <si>
    <t xml:space="preserve">Supplementary Table S3. List of 190 proteins obtained after data pre-processing and integration step, followed by exclusion of bona fide plasma proteins, used as an input for pathway analysis (Cytoscape, CLUEGO) in Approach 2 (see Methods section).</t>
  </si>
  <si>
    <t xml:space="preserve">Supplementary Table S4. List of biological pathways yielded in pathway enrichment analysis of integrated dataset of 232 proteins (Approach 1, full protein list). Pathway names marked grey were excluded from analysis as insignificant in the context of the study.</t>
  </si>
  <si>
    <t xml:space="preserve">GOID</t>
  </si>
  <si>
    <t xml:space="preserve">Ontology Source</t>
  </si>
  <si>
    <t xml:space="preserve">Pathway name</t>
  </si>
  <si>
    <t xml:space="preserve">Nr. Genes</t>
  </si>
  <si>
    <t xml:space="preserve">% Associated Genes</t>
  </si>
  <si>
    <t xml:space="preserve">Term PValue</t>
  </si>
  <si>
    <t xml:space="preserve">Term PValue Corrected with Bonferroni</t>
  </si>
  <si>
    <t xml:space="preserve">Associated Genes Found</t>
  </si>
  <si>
    <t xml:space="preserve">All Associated Genes</t>
  </si>
  <si>
    <t xml:space="preserve">OverViewTerm</t>
  </si>
  <si>
    <t xml:space="preserve">Genes Cluster #1</t>
  </si>
  <si>
    <t xml:space="preserve">%Genes Cluster #1</t>
  </si>
  <si>
    <t xml:space="preserve">Genes Cluster #2</t>
  </si>
  <si>
    <t xml:space="preserve">%Genes Cluster #2</t>
  </si>
  <si>
    <t xml:space="preserve">REACTOME:318</t>
  </si>
  <si>
    <t xml:space="preserve">REACTOME_05.05.2015</t>
  </si>
  <si>
    <t xml:space="preserve">Platelet degranulation</t>
  </si>
  <si>
    <t xml:space="preserve">[A2M, ALB, APOA1, CFL1, EGF, FN1, IGF2, KNG1, PFN1, PSAP, SERPINA1, SERPINF2, SERPING1, TF]</t>
  </si>
  <si>
    <t xml:space="preserve">[A2M, ABCC4, ACTN1, ACTN2, ACTN4, ALB, ALDOA, APOA1, APP, BRPF3, CALM1, CALM2, CALM3, CALU, CAP1, CD36, CD63, CD9, CFD, CFL1, CLU, EGF, F13A1, F5, F8, FGA, FGB, FGG, FIGF, FLNA, FN1, GAS6, HABP4, HGF, HRG, HSPA5, IGF1, IGF2, ITGA2B, ITGB3, KNG1, LAMP2, LEFTY2, MMRN1, PDGFA, PDGFB, PF4, PFN1, PLEK, PLG, PPBP, PPIA, PROS1, PSAP, SCG3, SELP, SERPINA1, SERPINE1, SERPINF2, SERPING1, SOD1, SPARC, SRGN, TF, TGFB1, TGFB2, TGFB3, THBS1, TIMP1, TLN1, TMSB4X, TTN, TUBA4A, VCL, VEGFA, VEGFB, VEGFC, VWF, WDR1]</t>
  </si>
  <si>
    <t xml:space="preserve">[A2M, ALB, APOA1, PSAP, SERPINA1, SERPINF2, TF]</t>
  </si>
  <si>
    <t xml:space="preserve">[CFL1, EGF, FN1, IGF2, KNG1, PFN1, SERPING1]</t>
  </si>
  <si>
    <t xml:space="preserve">REACTOME:326</t>
  </si>
  <si>
    <t xml:space="preserve">Intrinsic Pathway of Fibrin Clot Formation</t>
  </si>
  <si>
    <t xml:space="preserve">[A2M, F2, KNG1, SERPINA5, SERPINC1, SERPING1]</t>
  </si>
  <si>
    <t xml:space="preserve">[A2M, C1QBP, F10, F11, F12, F2, F8, F9, GP1BA, GP1BB, GP5, GP9, KLKB1, KNG1, PRCP, PROC, SERPINA5, SERPINC1, SERPIND1, SERPINE2, SERPING1, VWF]</t>
  </si>
  <si>
    <t xml:space="preserve">[A2M, F2, SERPINC1]</t>
  </si>
  <si>
    <t xml:space="preserve">[KNG1, SERPINA5, SERPING1]</t>
  </si>
  <si>
    <t xml:space="preserve">REACTOME:474</t>
  </si>
  <si>
    <t xml:space="preserve">Metabolism of carbohydrates</t>
  </si>
  <si>
    <t xml:space="preserve">[AGRN, ALDOB, ALDOC, AMY2A, CD44, ENO1, GAPDH, GAPDHS, GLB1, HSPG2, NAGLU, NUP107, PGK1, PGLS, SORD, TPI1]</t>
  </si>
  <si>
    <t xml:space="preserve">[AAAS, ABCC5, AGL, AGRN, AKR1B1, ALDOA, ALDOB, ALDOC, AMY1A, AMY1B, AMY1C, AMY2A, AMY2B, ARSB, B3GALT6, B3GAT1, B3GAT2, B3GAT3, B3GNT2, B3GNT3, B3GNT4, B3GNT7, B4GALT1, B4GALT2, B4GALT3, B4GALT4, B4GALT5, B4GALT6, B4GALT7, B4GAT1, BCAN, BGN, CALM1, CALM2, CALM3, CD44, CHP1, CHPF, CHPF2, CHST1, CHST11, CHST12, CHST13, CHST14, CHST15, CHST2, CHST3, CHST5, CHST6, CHST7, CHST9, CHSY1, CHSY3, CSGALNACT1, CSGALNACT2, CSPG4, CSPG5, DCN, DSEL, ENO1, ENO2, ENO3, EPM2A, EXT1, EXT2, FBP1, FBP2, FGF21, FMOD, G6PC, G6PC2, G6PC3, G6PD, GAA, GALE, GALK1, GALT, GAPDH, GAPDHS, GBE1, GCK, GCKR, GLB1, GLB1L, GLCE, GNS, GOT1, GOT2, GPC1, GPC2, GPC3, GPC4, GPC5, GPC6, GPI, GUSB, GXYLT1, GXYLT2, GYG1, GYG2, GYS1, GYS2, HAS1, HAS2, HAS3, HEXA, HEXB, HK1, HK2, HK3, HMMR, HPSE, HPSE2, HS2ST1, HS3ST1, HS3ST2, HS3ST3A1, HS3ST3B1, HS3ST4, HS3ST5, HS3ST6, HS6ST1, HS6ST2, HS6ST3, HSPG2, HYAL1, HYAL2, HYAL3, IDS, IDUA, KERA, KHK, LALBA, LCT, LOC101927181, LUM, LYVE1, MDH1, MDH2, MGAM, NAGLU, NCAN, NDST1, NDST2, NDST3, NDST4, NHLRC1, NUP107, NUP133, NUP153, NUP155, NUP160, NUP188, NUP205, NUP210, NUP214, NUP35, NUP37, NUP43, NUP50, NUP54, NUP62, NUP85, NUP88, NUP93, NUP98, NUPL1, NUPL2, OGN, OMD, PAPSS1, PAPSS2, PC, PCK1, PCK2, PFKFB1, PFKFB2, PFKFB3, PFKFB4, PFKL, PFKM, PFKP, PGAM1, PGAM2, PGD, PGK1, PGLS, PGM1, PGM2, PHKA1, PHKA2, PHKB, PHKG1, PHKG2, PKLR, PKM, POM121, PPP1R3C, PPP2CA, PPP2CB, PPP2R1A, PPP2R1B, PPP2R5D, PRELP, PRKACA, PRKACB, PRKACG, PRPS1, PRPS2, PYGB, PYGL, PYGM, RANBP2, RPE, RPIA, RPS27A, SDC1, SDC2, SDC3, SDC4, SEH1L, SGSH, SI, SLC25A1, SLC25A10, SLC25A11, SLC25A12, SLC25A13, SLC26A1, SLC26A2, SLC2A1, SLC2A2, SLC2A3, SLC2A4, SLC2A5, SLC35B2, SLC35B3, SLC35D2, SLC5A1, SLC5A2, SLC5A3, SLC5A4, SLC5A9, SLC9A1, SORD, ST3GAL1, ST3GAL2, ST3GAL3, ST3GAL4, ST3GAL6, STAB2, TALDO1, TKFC, TKT, TPI1, TPR, TREH, UBA52, UBB, UBC, UGP2, UST, VCAN]</t>
  </si>
  <si>
    <t xml:space="preserve">[ALDOC, GAPDHS, PGLS]</t>
  </si>
  <si>
    <t xml:space="preserve">[AGRN, ALDOB, AMY2A, CD44, ENO1, GAPDH, GLB1, HSPG2, NAGLU, NUP107, PGK1, SORD, TPI1]</t>
  </si>
  <si>
    <t xml:space="preserve">REACTOME:723</t>
  </si>
  <si>
    <t xml:space="preserve">Glucose metabolism</t>
  </si>
  <si>
    <t xml:space="preserve">[ALDOB, ALDOC, ENO1, GAPDH, GAPDHS, PGK1, TPI1]</t>
  </si>
  <si>
    <t xml:space="preserve">[AGL, ALDOA, ALDOB, ALDOC, CALM1, CALM2, CALM3, ENO1, ENO2, ENO3, EPM2A, FBP1, FBP2, GAA, GAPDH, GAPDHS, GBE1, GCK, GOT1, GOT2, GPI, GYG1, GYG2, GYS1, GYS2, HK1, HK2, HK3, MDH1, MDH2, NHLRC1, PC, PCK1, PCK2, PFKFB1, PFKFB2, PFKFB3, PFKFB4, PFKL, PFKM, PFKP, PGAM1, PGAM2, PGK1, PGM1, PGM2, PHKA1, PHKA2, PHKB, PHKG1, PHKG2, PKLR, PKM, PPP1R3C, PPP2CA, PPP2CB, PPP2R1A, PPP2R1B, PPP2R5D, PRKACA, PRKACB, PRKACG, PYGB, PYGL, PYGM, RPS27A, SLC25A1, SLC25A10, SLC25A11, SLC25A12, SLC25A13, TPI1, UBA52, UBB, UBC, UGP2]</t>
  </si>
  <si>
    <t xml:space="preserve">[ALDOC, GAPDHS]</t>
  </si>
  <si>
    <t xml:space="preserve">[ALDOB, ENO1, GAPDH, PGK1, TPI1]</t>
  </si>
  <si>
    <t xml:space="preserve">REACTOME:798</t>
  </si>
  <si>
    <t xml:space="preserve">Platelet activation, signaling and aggregation</t>
  </si>
  <si>
    <t xml:space="preserve">[A2M, ALB, APOA1, CFL1, EGF, F2, FN1, GNA11, GNAI1, GNAI2, GNB1, GNB2, IGF2, KNG1, MAPK3, PFN1, PIK3R3, PSAP, RAP1A, SERPINA1, SERPINF2, SERPING1, TF]</t>
  </si>
  <si>
    <t xml:space="preserve">[A2M, ABCC4, ACTN1, ACTN2, ACTN4, ADRA2A, ADRA2C, AKT1, AKT2, AKT3, ALB, ALDOA, APBB1IP, APOA1, APP, ARRB1, ARRB2, BCAR1, BRPF3, CALM1, CALM2, CALM3, CALU, CAP1, CD36, CD63, CD9, CDC42, CFD, CFL1, CLU, CRK, CSF2, CSF2RA, CSF2RB, CSK, DAGLA, DAGLB, DGKA, DGKB, DGKD, DGKE, DGKG, DGKH, DGKI, DGKK, DGKQ, DGKZ, EGF, F13A1, F2, F2R, F2RL2, F2RL3, F5, F8, FCER1G, FGA, FGB, FGG, FIGF, FLNA, FN1, FYN, GAB2, GAS6, GNA11, GNA12, GNA13, GNA14, GNA15, GNAI1, GNAI2, GNAI3, GNAQ, GNAT3, GNB1, GNB2, GNB3, GNB4, GNB5, GNG10, GNG11, GNG12, GNG13, GNG2, GNG3, GNG4, GNG5, GNG7, GNG8, GNGT1, GNGT2, GP1BA, GP1BB, GP5, GP6, GP9, GRB2, HABP4, HGF, HRG, HSPA5, IGF1, IGF2, IL2, IL2RA, IL2RB, IL2RG, IL3, IL3RA, IL5, IL5RA, ITGA2B, ITGB3, ITPR1, ITPR2, ITPR3, JAK1, JAK2, JAK3, KNG1, LAMP2, LAT, LCK, LCP2, LEFTY2, LYN, MAPK1, MAPK14, MAPK3, MGLL, MMRN1, MPL, P2RY1, P2RY12, PDGFA, PDGFB, PDPK1, PF4, PFN1, PIK3CA, PIK3CB, PIK3CD, PIK3CG, PIK3R1, PIK3R2, PIK3R3, PIK3R5, PIK3R6, PLA2G4A, PLCG2, PLEK, PLG, PPBP, PPIA, PRKCA, PRKCB, PRKCD, PRKCE, PRKCG, PRKCH, PRKCQ, PRKCZ, PROS1, PSAP, PTK2, PTPN1, RAC1, RAC2, RAF1, RAP1A, RAP1B, RAPGEF3, RAPGEF4, RASGRP1, RASGRP2, RHOA, RHOB, RHOG, SCG3, SELP, SERPINA1, SERPINE1, SERPINF2, SERPING1, SHC1, SOD1, SOS1, SPARC, SRC, SRGN, STX4, STXBP3, SYK, TBXA2R, TF, TGFB1, TGFB2, TGFB3, THBS1, THPO, TIMP1, TLN1, TMSB4X, TRPC3, TRPC6, TRPC7, TTN, TUBA4A, VAV1, VAV2, VAV3, VCL, VEGFA, VEGFB, VEGFC, VWF, WDR1, YWHAZ]</t>
  </si>
  <si>
    <t xml:space="preserve">[A2M, ALB, APOA1, F2, PSAP, SERPINA1, SERPINF2, TF]</t>
  </si>
  <si>
    <t xml:space="preserve">[CFL1, EGF, FN1, GNA11, GNAI1, GNAI2, GNB1, GNB2, IGF2, KNG1, MAPK3, PFN1, PIK3R3, RAP1A, SERPING1]</t>
  </si>
  <si>
    <t xml:space="preserve">REACTOME:1280</t>
  </si>
  <si>
    <t xml:space="preserve">Response to elevated platelet cytosolic Ca2+</t>
  </si>
  <si>
    <t xml:space="preserve">[A2M, ABCC4, ACTN1, ACTN2, ACTN4, ALB, ALDOA, APOA1, APP, BRPF3, CALM1, CALM2, CALM3, CALU, CAP1, CD36, CD63, CD9, CFD, CFL1, CLU, EGF, F13A1, F5, F8, FGA, FGB, FGG, FIGF, FLNA, FN1, GAS6, HABP4, HGF, HRG, HSPA5, IGF1, IGF2, ITGA2B, ITGB3, KNG1, LAMP2, LEFTY2, MMRN1, PDGFA, PDGFB, PF4, PFN1, PLEK, PLG, PPBP, PPIA, PRKCA, PRKCB, PRKCG, PROS1, PSAP, SCG3, SELP, SERPINA1, SERPINE1, SERPINF2, SERPING1, SOD1, SPARC, SRGN, STX4, STXBP3, TF, TGFB1, TGFB2, TGFB3, THBS1, TIMP1, TLN1, TMSB4X, TTN, TUBA4A, VCL, VEGFA, VEGFB, VEGFC, VWF, WDR1]</t>
  </si>
  <si>
    <t xml:space="preserve">REACTOME:1383</t>
  </si>
  <si>
    <t xml:space="preserve">Glycolysis</t>
  </si>
  <si>
    <t xml:space="preserve">[ALDOA, ALDOB, ALDOC, ENO1, ENO2, ENO3, GAPDH, GAPDHS, GCK, GPI, HK1, HK2, HK3, PFKFB1, PFKFB2, PFKFB3, PFKFB4, PFKL, PFKM, PFKP, PGAM1, PGAM2, PGK1, PKLR, PKM, PPP2CA, PPP2CB, PPP2R1A, PPP2R1B, PPP2R5D, TPI1]</t>
  </si>
  <si>
    <t xml:space="preserve">REACTOME:1520</t>
  </si>
  <si>
    <t xml:space="preserve">Gluconeogenesis</t>
  </si>
  <si>
    <t xml:space="preserve">[ALDOA, ALDOB, ALDOC, ENO1, ENO2, ENO3, FBP1, FBP2, GAPDH, GAPDHS, GOT1, GOT2, GPI, MDH1, MDH2, PC, PCK1, PCK2, PFKFB1, PGAM1, PGAM2, PGK1, PRKACA, PRKACB, PRKACG, SLC25A1, SLC25A10, SLC25A11, SLC25A12, SLC25A13, TPI1]</t>
  </si>
  <si>
    <t xml:space="preserve">REACTOME:2051</t>
  </si>
  <si>
    <t xml:space="preserve">Formation of Fibrin Clot (Clotting Cascade)</t>
  </si>
  <si>
    <t xml:space="preserve">[A2M, C1QBP, CD177, F10, F11, F12, F13A1, F13B, F2, F2R, F3, F5, F7, F8, F9, FGA, FGB, FGG, GP1BA, GP1BB, GP5, GP9, KLKB1, KNG1, PF4, PF4V1, PRCP, PROC, PROCR, PROS1, PRTN3, SERPINA5, SERPINC1, SERPIND1, SERPINE2, SERPING1, TFPI, THBD, VWF]</t>
  </si>
  <si>
    <t xml:space="preserve">REACTOME:6359</t>
  </si>
  <si>
    <t xml:space="preserve">Budding and maturation of HIV virion</t>
  </si>
  <si>
    <t xml:space="preserve">[CHMP4B, CHMP5, PDCD6IP, TSG101, VPS37B, VPS4B, VTA1]</t>
  </si>
  <si>
    <t xml:space="preserve">[CHMP2A, CHMP2B, CHMP3, CHMP4A, CHMP4B, CHMP4C, CHMP5, CHMP6, CHMP7, NEDD4L, PDCD6IP, PPIA, RNF103-CHMP3, RPS27A, TSG101, UBA52, UBB, UBC, VPS28, VPS37A, VPS37B, VPS37C, VPS37D, VPS4A, VPS4B, VTA1]</t>
  </si>
  <si>
    <t xml:space="preserve">[]</t>
  </si>
  <si>
    <t xml:space="preserve">REACTOME:6823</t>
  </si>
  <si>
    <t xml:space="preserve">Lipoprotein metabolism</t>
  </si>
  <si>
    <t xml:space="preserve">[A2M, ALB, APOA1, APOA4, CUBN, HSPG2]</t>
  </si>
  <si>
    <t xml:space="preserve">[A2M, ABCA1, ABCG1, ALB, AMN, APOA1, APOA2, APOA4, APOA5, APOB, APOC2, APOC3, APOE, APOF, BMP1, CETP, CUBN, HSPG2, LCAT, LDLR, LDLRAP1, LIPC, LPA, LPL, MTTP, P4HB, PLTP, SAR1B, SCARB1, SDC1]</t>
  </si>
  <si>
    <t xml:space="preserve">[A2M, ALB, APOA1]</t>
  </si>
  <si>
    <t xml:space="preserve">[APOA4, CUBN, HSPG2]</t>
  </si>
  <si>
    <t xml:space="preserve">REACTOME:6932</t>
  </si>
  <si>
    <t xml:space="preserve">Complement cascade</t>
  </si>
  <si>
    <t xml:space="preserve">[C3, C4A, C7, CD55, MASP2]</t>
  </si>
  <si>
    <t xml:space="preserve">[C1QA, C1QB, C1QC, C1R, C1S, C2, C3, C4A, C4B, C4BPA, C4BPB, C4B_2, C5, C6, C7, C8A, C8B, C8G, C9, CD46, CD55, CFB, CFD, CFH, CFHR3, CFI, CR1, CRP, FCN1, FCN2, FCN3, GZMM, MASP1, MASP2, MBL2, PROS1, VTN]</t>
  </si>
  <si>
    <t xml:space="preserve">[C3, C4A]</t>
  </si>
  <si>
    <t xml:space="preserve">[C7, CD55, MASP2]</t>
  </si>
  <si>
    <t xml:space="preserve">REACTOME:11123</t>
  </si>
  <si>
    <t xml:space="preserve">Membrane Trafficking</t>
  </si>
  <si>
    <t xml:space="preserve">[CHMP4B, CHMP5, CLTCL1, MYH8, RAB10, RAB14, RAB5C, TSG101, VPS37B, VPS4B, VTA1, YWHAG, YWHAQ]</t>
  </si>
  <si>
    <t xml:space="preserve">[101926921, AKT1, AKT2, AP1B1, AP1G1, AP1G2, AP1M1, AP1M2, AP1S1, AP1S2, AP1S3, AP2M1, AP3B1, AP3S1, AP4B1, AP4E1, AP4M1, AP4S1, APP, ARCN1, ARF1, ARFGAP1, ARFGAP3, ARRB1, ASPSCR1, BLOC1S1, BLOC1S3, BLOC1S4, BLOC1S6, C2CD5, CALM1, CALM2, CALM3, CHMP2A, CHMP2B, CHMP3, CHMP4A, CHMP4B, CHMP4C, CHMP5, CHMP6, CHMP7, CLINT1, CLTA, CLTB, CLTC, CLTCL1, CLVS1, CLVS2, COPA, COPB1, COPB2, COPE, COPG1, COPZ1, CPD, CTSZ, DAB2, DNAJC6, DNASE2, DNM1, DNM2, DTNBP1, EXOC1, EXOC2, EXOC3, EXOC4, EXOC5, EXOC6, EXOC7, EXOC8, FTH1, FTL, GAK, GBF1, GJA1, GJA10, GJA3, GJA4, GJA5, GJA8, GJA9, GJB1, GJB2, GJB3, GJB4, GJB5, GJB6, GJB7, GJC1, GJC2, GJD2, GJD3, GJD4, GNS, HGS, HIP1R, HSPA8, IGF2R, KIF3A, KIF3B, KIFAP3, LNPEP, M6PR, MYH1, MYH13, MYH15, MYH2, MYH3, MYH4, MYH6, MYH7, MYH7B, MYH8, MYO1C, MYO5A, MYO6, NAPA, NECAP1, OCRL, PICALM, PIK3C2A, PREB, PRKAA2, PRKAB1, PRKAB2, PRKAG1, PRKAG2, PRKAG3, PUM1, RAB10, RAB11A, RAB13, RAB14, RAB4A, RAB5C, RAB8A, RAC1, RALA, RALGAPA2, RALGAPB, RHOQ, RNF103-CHMP3, RPS27A, SAR1B, SEC13, SEC23A, SEC24A, SEC24B, SEC24C, SEC24D, SEC31A, SFN, SH3D19, SH3GL2, SLC2A4, SNAP23, SNAPIN, SNF8, SNX2, SNX5, SNX9, SORT1, SRC, STAM, STAM2, STX4, STXBP3, TBC1D1, TBC1D4, TBC1D8B, TFRC, TGOLN2, TJP1, TPD52, TPD52L1, TSG101, TXNDC5, UBA52, UBB, UBC, VAMP2, VAMP7, VAMP8, VPS25, VPS28, VPS36, VPS37A, VPS37B, VPS37C, VPS37D, VPS4A, VPS4B, VTA1, YIPF6, YWHAB, YWHAE, YWHAG, YWHAH, YWHAQ, YWHAZ]</t>
  </si>
  <si>
    <t xml:space="preserve">[CLTCL1]</t>
  </si>
  <si>
    <t xml:space="preserve">[CHMP4B, CHMP5, MYH8, RAB10, RAB14, RAB5C, TSG101, VPS37B, VPS4B, VTA1, YWHAG, YWHAQ]</t>
  </si>
  <si>
    <t xml:space="preserve">REACTOME:13621</t>
  </si>
  <si>
    <t xml:space="preserve">HDL-mediated lipid transport</t>
  </si>
  <si>
    <t xml:space="preserve">[A2M, ALB, APOA1, CUBN]</t>
  </si>
  <si>
    <t xml:space="preserve">[A2M, ABCA1, ABCG1, ALB, AMN, APOA1, APOC2, APOC3, APOE, BMP1, CETP, CUBN, LCAT, PLTP, SCARB1]</t>
  </si>
  <si>
    <t xml:space="preserve">[CUBN]</t>
  </si>
  <si>
    <t xml:space="preserve">REACTOME:15428</t>
  </si>
  <si>
    <t xml:space="preserve">Regulation of Insulin-like Growth Factor (IGF) transport and uptake by Insulin-like Growth Factor Binding Proteins (IGFBPs)</t>
  </si>
  <si>
    <t xml:space="preserve">[F2, IGF2, IGFALS, KLK1]</t>
  </si>
  <si>
    <t xml:space="preserve">[CTSG, F2, GZMH, IGF1, IGF2, IGFALS, IGFBP1, IGFBP2, IGFBP3, IGFBP4, IGFBP5, IGFBP6, KLK1, KLK13, KLK2, KLK3, MMP1, MMP2, PAPPA, PAPPA2, PLG]</t>
  </si>
  <si>
    <t xml:space="preserve">[F2]</t>
  </si>
  <si>
    <t xml:space="preserve">[IGF2, IGFALS, KLK1]</t>
  </si>
  <si>
    <t xml:space="preserve">REACTOME:20524</t>
  </si>
  <si>
    <t xml:space="preserve">Signal amplification</t>
  </si>
  <si>
    <t xml:space="preserve">[GNA11, GNAI1, GNAI2, GNB1, GNB2]</t>
  </si>
  <si>
    <t xml:space="preserve">[GNA11, GNA13, GNA14, GNA15, GNAI1, GNAI2, GNAI3, GNAQ, GNAT3, GNB1, GNB2, GNB3, GNB4, GNB5, GNG10, GNG11, GNG12, GNG13, GNG2, GNG3, GNG4, GNG5, GNG7, GNG8, GNGT1, GNGT2, MAPK14, P2RY1, P2RY12, PLA2G4A, SRC, TBXA2R]</t>
  </si>
  <si>
    <t xml:space="preserve">REACTOME:21384</t>
  </si>
  <si>
    <t xml:space="preserve">Thrombin signalling through proteinase activated receptors (PARs)</t>
  </si>
  <si>
    <t xml:space="preserve">[F2, GNA11, GNB1, GNB2, MAPK3]</t>
  </si>
  <si>
    <t xml:space="preserve">[ARRB1, ARRB2, F2, F2R, F2RL2, F2RL3, GNA11, GNA12, GNA13, GNA14, GNA15, GNAQ, GNB1, GNB2, GNB3, GNB4, GNB5, GNG10, GNG11, GNG12, GNG13, GNG2, GNG3, GNG4, GNG5, GNG7, GNG8, GNGT1, GNGT2, MAPK1, MAPK3, SRC]</t>
  </si>
  <si>
    <t xml:space="preserve">[GNA11, GNB1, GNB2, MAPK3]</t>
  </si>
  <si>
    <t xml:space="preserve">REACTOME:24968</t>
  </si>
  <si>
    <t xml:space="preserve">Retinoid metabolism and transport</t>
  </si>
  <si>
    <t xml:space="preserve">[AGRN, APOA1, APOA4, HSPG2, LRP2, RBP4, TTR]</t>
  </si>
  <si>
    <t xml:space="preserve">[AGRN, AKR1B10, AKR1C1, AKR1C3, AKR1C4, APOA1, APOA2, APOA4, APOB, APOC2, APOC3, APOE, APOM, BCO1, BCO2, CLPS, GPC1, GPC2, GPC3, GPC4, GPC5, GPC6, HSPG2, LDLR, LPL, LRAT, LRP1, LRP10, LRP12, LRP2, LRP8, PLB1, PNLIP, RBP1, RBP2, RBP4, RDH11, SDC1, SDC2, SDC3, SDC4, TTR]</t>
  </si>
  <si>
    <t xml:space="preserve">[APOA1, RBP4, TTR]</t>
  </si>
  <si>
    <t xml:space="preserve">[AGRN, APOA4, HSPG2, LRP2]</t>
  </si>
  <si>
    <t xml:space="preserve">REACTOME:27258</t>
  </si>
  <si>
    <t xml:space="preserve">Endosomal Sorting Complex Required For Transport (ESCRT)</t>
  </si>
  <si>
    <t xml:space="preserve">[CHMP4B, CHMP5, TSG101, VPS37B, VPS4B, VTA1]</t>
  </si>
  <si>
    <t xml:space="preserve">[CHMP2A, CHMP2B, CHMP3, CHMP4A, CHMP4B, CHMP4C, CHMP5, CHMP6, CHMP7, HGS, RNF103-CHMP3, RPS27A, SNF8, STAM, STAM2, TSG101, UBA52, UBB, UBC, VPS25, VPS28, VPS36, VPS37A, VPS37B, VPS37C, VPS37D, VPS4A, VPS4B, VTA1]</t>
  </si>
  <si>
    <t xml:space="preserve">REACTOME:120752</t>
  </si>
  <si>
    <t xml:space="preserve">HS-GAG degradation</t>
  </si>
  <si>
    <t xml:space="preserve">[AGRN, GLB1, HSPG2, NAGLU]</t>
  </si>
  <si>
    <t xml:space="preserve">[AGRN, GLB1, GLB1L, GPC1, GPC2, GPC3, GPC4, GPC5, GPC6, GUSB, HPSE, HPSE2, HSPG2, IDS, IDUA, NAGLU, SDC1, SDC2, SDC3, SDC4, SGSH]</t>
  </si>
  <si>
    <t xml:space="preserve">REACTOME:120969</t>
  </si>
  <si>
    <t xml:space="preserve">O2/CO2 exchange in erythrocytes</t>
  </si>
  <si>
    <t xml:space="preserve">[CA1, CA2, HBA2, HBB]</t>
  </si>
  <si>
    <t xml:space="preserve">[AQP1, CA1, CA2, CA4, HBA1, HBA2, HBB, RHAG, SLC4A1]</t>
  </si>
  <si>
    <t xml:space="preserve">[CA1, HBA2, HBB]</t>
  </si>
  <si>
    <t xml:space="preserve">[CA2]</t>
  </si>
  <si>
    <t xml:space="preserve">REACTOME:121329</t>
  </si>
  <si>
    <t xml:space="preserve">Erythrocytes take up carbon dioxide and release oxygen</t>
  </si>
  <si>
    <t xml:space="preserve">REACTOME:121380</t>
  </si>
  <si>
    <t xml:space="preserve">Erythrocytes take up oxygen and release carbon dioxide</t>
  </si>
  <si>
    <t xml:space="preserve">REACTOME:147707</t>
  </si>
  <si>
    <t xml:space="preserve">Metabolism of Angiotensinogen to Angiotensins</t>
  </si>
  <si>
    <t xml:space="preserve">[ACE, ANPEP, ENPEP, MME]</t>
  </si>
  <si>
    <t xml:space="preserve">[ACE, ACE2, AGT, ANPEP, ATP6AP2, CMA1, CPA3, CPB1, CPB2, CTSD, CTSG, CTSZ, ENPEP, GZMH, MME, REN]</t>
  </si>
  <si>
    <t xml:space="preserve">REACTOME:160125</t>
  </si>
  <si>
    <t xml:space="preserve">Visual phototransduction</t>
  </si>
  <si>
    <t xml:space="preserve">[AGRN, APOA1, APOA4, GNB1, HSPG2, LRP2, RBP4, TTR]</t>
  </si>
  <si>
    <t xml:space="preserve">[ABCA4, AGRN, AKR1B10, AKR1C1, AKR1C3, AKR1C4, APOA1, APOA2, APOA4, APOB, APOC2, APOC3, APOE, APOM, BCO1, BCO2, CALM1, CALM2, CALM3, CLPS, CNGA1, CNGB1, DHRS3, DHRS9, FNTA, FNTB, GNB1, GNB5, GNGT1, GPC1, GPC2, GPC3, GPC4, GPC5, GPC6, GRK1, GUCA1A, GUCA1B, GUCA1C, GUCY2D, GUCY2F, HSD17B1, HSD17B6, HSPG2, LDLR, LOC101060233, LPL, LRAT, LRP1, LRP10, LRP12, LRP2, LRP8, METAP1, METAP2, MYO7A, NAPEPLD, NMT1, NMT2, OPN1LW, OPN1MW, OPN1MW2, OPN1SW, PDE6A, PDE6B, PDE6G, PLB1, PNLIP, PPEF1, PRKCA, PRKCQ, RBP1, RBP2, RBP3, RBP4, RCVRN, RDH10, RDH11, RDH12, RDH16, RDH5, RGS9, RGS9BP, RHO, RLBP1, RPE65, SAG, SDC1, SDC2, SDC3, SDC4, SDR9C7, SLC24A1, STRA6, TTR]</t>
  </si>
  <si>
    <t xml:space="preserve">[AGRN, APOA4, GNB1, HSPG2, LRP2]</t>
  </si>
  <si>
    <t xml:space="preserve">REACTOME:160163</t>
  </si>
  <si>
    <t xml:space="preserve">Scavenging of heme from plasma</t>
  </si>
  <si>
    <t xml:space="preserve">[ALB, AMBP, APOA1, HBA2, HBB, HP]</t>
  </si>
  <si>
    <t xml:space="preserve">[ALB, AMBP, APOA1, APOL1, CD163, HBA1, HBA2, HBB, HP, HPR, HPX, LRP1]</t>
  </si>
  <si>
    <t xml:space="preserve">[ALB, APOA1, HBA2, HBB, HP]</t>
  </si>
  <si>
    <t xml:space="preserve">[AMBP]</t>
  </si>
  <si>
    <t xml:space="preserve">REACTOME:160300</t>
  </si>
  <si>
    <t xml:space="preserve">Binding and Uptake of Ligands by Scavenger Receptors</t>
  </si>
  <si>
    <t xml:space="preserve">[ALB, AMBP, APOA1, APOB, APOE, APOL1, CALR, CD163, CD36, COL1A1, COL1A2, COL3A1, COL4A1, COL4A2, COLEC11, COLEC12, FTH1, FTL, HBA1, HBA2, HBB, HP, HPR, HPX, HSP90AA1, HSP90B1, HSPH1, HYOU1, LRP1, MARCO, MASP1, MSR1, SAA1, SCARA5, SCARB1, SCARF1, SCGB3A2, SPARC, STAB1, STAB2]</t>
  </si>
  <si>
    <t xml:space="preserve">REACTOME:355604</t>
  </si>
  <si>
    <t xml:space="preserve">Vesicle-mediated transport</t>
  </si>
  <si>
    <t xml:space="preserve">[ALB, AMBP, APOA1, CHMP4B, CHMP5, CLTCL1, HBA2, HBB, HP, MYH8, RAB10, RAB14, RAB5C, TSG101, VPS37B, VPS4B, VTA1, YWHAG, YWHAQ]</t>
  </si>
  <si>
    <t xml:space="preserve">[101926921, AKT1, AKT2, ALB, AMBP, AP1B1, AP1G1, AP1G2, AP1M1, AP1M2, AP1S1, AP1S2, AP1S3, AP2M1, AP3B1, AP3S1, AP4B1, AP4E1, AP4M1, AP4S1, APOA1, APOB, APOE, APOL1, APP, ARCN1, ARF1, ARFGAP1, ARFGAP3, ARRB1, ASPSCR1, BLOC1S1, BLOC1S3, BLOC1S4, BLOC1S6, C2CD5, CALM1, CALM2, CALM3, CALR, CD163, CD36, CHMP2A, CHMP2B, CHMP3, CHMP4A, CHMP4B, CHMP4C, CHMP5, CHMP6, CHMP7, CLINT1, CLTA, CLTB, CLTC, CLTCL1, CLVS1, CLVS2, COL1A1, COL1A2, COL3A1, COL4A1, COL4A2, COLEC11, COLEC12, COPA, COPB1, COPB2, COPE, COPG1, COPZ1, CPD, CTSZ, DAB2, DNAJC6, DNASE2, DNM1, DNM2, DTNBP1, EXOC1, EXOC2, EXOC3, EXOC4, EXOC5, EXOC6, EXOC7, EXOC8, FTH1, FTL, GAK, GBF1, GJA1, GJA10, GJA3, GJA4, GJA5, GJA8, GJA9, GJB1, GJB2, GJB3, GJB4, GJB5, GJB6, GJB7, GJC1, GJC2, GJD2, GJD3, GJD4, GNS, HBA1, HBA2, HBB, HGS, HIP1R, HP, HPR, HPX, HSP90AA1, HSP90B1, HSPA8, HSPH1, HYOU1, IGF2R, KIF3A, KIF3B, KIFAP3, LNPEP, LRP1, M6PR, MARCO, MASP1, MSR1, MYH1, MYH13, MYH15, MYH2, MYH3, MYH4, MYH6, MYH7, MYH7B, MYH8, MYO1C, MYO5A, MYO6, NAPA, NECAP1, OCRL, PICALM, PIK3C2A, PREB, PRKAA2, PRKAB1, PRKAB2, PRKAG1, PRKAG2, PRKAG3, PUM1, RAB10, RAB11A, RAB13, RAB14, RAB4A, RAB5C, RAB8A, RAC1, RALA, RALGAPA2, RALGAPB, RHOQ, RNF103-CHMP3, RPS27A, SAA1, SAR1B, SCARA5, SCARB1, SCARF1, SCGB3A2, SEC13, SEC23A, SEC24A, SEC24B, SEC24C, SEC24D, SEC31A, SFN, SH3D19, SH3GL2, SLC2A4, SNAP23, SNAPIN, SNF8, SNX2, SNX5, SNX9, SORT1, SPARC, SRC, STAB1, STAB2, STAM, STAM2, STX4, STXBP3, TBC1D1, TBC1D4, TBC1D8B, TFRC, TGOLN2, TJP1, TPD52, TPD52L1, TSG101, TXNDC5, UBA52, UBB, UBC, VAMP2, VAMP7, VAMP8, VPS25, VPS28, VPS36, VPS37A, VPS37B, VPS37C, VPS37D, VPS4A, VPS4B, VTA1, YIPF6, YWHAB, YWHAE, YWHAG, YWHAH, YWHAQ, YWHAZ]</t>
  </si>
  <si>
    <t xml:space="preserve">[ALB, APOA1, CLTCL1, HBA2, HBB, HP]</t>
  </si>
  <si>
    <t xml:space="preserve">[AMBP, CHMP4B, CHMP5, MYH8, RAB10, RAB14, RAB5C, TSG101, VPS37B, VPS4B, VTA1, YWHAG, YWHAQ]</t>
  </si>
  <si>
    <t xml:space="preserve">Supplementary Table S5. List of biological pathways yielded in pathway enrichment analysis of 190 proteins from the integrated dataset (Approach 2, after plasma proteins exclusion). Pathway names marked grey were excluded from analysis as insignificant in the context of the study.</t>
  </si>
  <si>
    <t xml:space="preserve">[CFL1, EGF, FN1, GNA11, GNAI1, GNAI2, GNB1, GNB2, IGF2, KNG1, MAPK3, PFN1, PIK3R3, PSAP, RAP1A]</t>
  </si>
  <si>
    <t xml:space="preserve">[PSAP]</t>
  </si>
  <si>
    <t xml:space="preserve">[CFL1, EGF, FN1, GNA11, GNAI1, GNAI2, GNB1, GNB2, IGF2, KNG1, MAPK3, PFN1, PIK3R3, RAP1A]</t>
  </si>
  <si>
    <t xml:space="preserve">[CFL1, EGF, FN1, IGF2, KNG1, PFN1, PSAP]</t>
  </si>
  <si>
    <t xml:space="preserve">[CFL1, EGF, FN1, IGF2, KNG1, PFN1]</t>
  </si>
  <si>
    <t xml:space="preserve">REACTOME:20653</t>
  </si>
  <si>
    <t xml:space="preserve">ADP signalling through P2Y purinoceptor 12</t>
  </si>
  <si>
    <t xml:space="preserve">[GNAI1, GNAI2, GNB1, GNB2]</t>
  </si>
  <si>
    <t xml:space="preserve">[GNAI1, GNAI2, GNAI3, GNAT3, GNB1, GNB2, GNB3, GNB4, GNB5, GNG10, GNG11, GNG12, GNG13, GNG2, GNG3, GNG4, GNG5, GNG7, GNG8, GNGT1, GNGT2, P2RY12]</t>
  </si>
  <si>
    <t xml:space="preserve">REACTOME:120729</t>
  </si>
  <si>
    <t xml:space="preserve">Collagen formation</t>
  </si>
  <si>
    <t xml:space="preserve">[COL11A1, COL11A2, COL15A1, COL17A1, COL22A1, COL4A4, CTSB]</t>
  </si>
  <si>
    <t xml:space="preserve">[ADAMTS14, ADAMTS2, ADAMTS3, BMP1, CD151, COL10A1, COL11A1, COL11A2, COL12A1, COL13A1, COL14A1, COL15A1, COL16A1, COL17A1, COL18A1, COL19A1, COL1A1, COL1A2, COL20A1, COL21A1, COL22A1, COL23A1, COL24A1, COL25A1, COL26A1, COL27A1, COL28A1, COL2A1, COL3A1, COL4A1, COL4A2, COL4A3, COL4A4, COL4A5, COL4A6, COL5A1, COL5A2, COL5A3, COL6A1, COL6A2, COL6A3, COL6A5, COL6A6, COL7A1, COL8A1, COL8A2, COL9A1, COL9A2, COL9A3, COLGALT1, COLGALT2, CRTAP, CTSB, CTSL, CTSS, CTSV, DST, ITGA6, ITGB4, LAMA3, LAMB3, LAMC2, LOX, LOXL1, LOXL2, LOXL3, LOXL4, MMP13, MMP20, MMP3, MMP7, MMP9, P3H1, P3H2, P3H3, P4HB, PCOLCE, PCOLCE2, PLEC, PLOD1, PLOD2, PLOD3, PPIB, SERPINH1, TLL1, TLL2]</t>
  </si>
  <si>
    <t xml:space="preserve">[COL11A1, COL11A2, COL15A1, COL17A1, COL22A1, COL4A4]</t>
  </si>
  <si>
    <t xml:space="preserve">[CTSB]</t>
  </si>
  <si>
    <t xml:space="preserve">REACTOME:121139</t>
  </si>
  <si>
    <t xml:space="preserve">Collagen biosynthesis and modifying enzymes</t>
  </si>
  <si>
    <t xml:space="preserve">[ADAMTS14, ADAMTS2, ADAMTS3, BMP1, COL10A1, COL11A1, COL11A2, COL12A1, COL13A1, COL14A1, COL15A1, COL16A1, COL17A1, COL18A1, COL19A1, COL1A1, COL1A2, COL20A1, COL21A1, COL22A1, COL23A1, COL24A1, COL25A1, COL26A1, COL27A1, COL28A1, COL2A1, COL3A1, COL4A1, COL4A2, COL4A3, COL4A4, COL4A5, COL4A6, COL5A1, COL5A2, COL5A3, COL6A1, COL6A2, COL6A3, COL6A5, COL6A6, COL7A1, COL8A1, COL8A2, COL9A1, COL9A2, COL9A3, COLGALT1, COLGALT2, CRTAP, P3H1, P3H2, P3H3, P4HB, PCOLCE, PCOLCE2, PLOD1, PLOD2, PLOD3, PPIB, SERPINH1, TLL1, TLL2]</t>
  </si>
  <si>
    <t xml:space="preserve">REACTOME:13552</t>
  </si>
  <si>
    <t xml:space="preserve">Integrin cell surface interactions</t>
  </si>
  <si>
    <t xml:space="preserve">[AGRN, CD44, CDH1, COL4A4, FN1, HSPG2]</t>
  </si>
  <si>
    <t xml:space="preserve">[AGRN, BSG, CD44, CD47, CDH1, COL13A1, COL16A1, COL18A1, COL23A1, COL4A1, COL4A2, COL4A3, COL4A4, COL9A1, COL9A2, COL9A3, COMP, DAG1, F11R, FBN1, FGA, FGB, FGG, FN1, HSPG2, IBSP, ICAM1, ICAM2, ICAM3, ICAM4, ITGA1, ITGA10, ITGA11, ITGA2, ITGA2B, ITGA3, ITGA4, ITGA5, ITGA6, ITGA7, ITGA8, ITGA9, ITGAD, ITGAE, ITGAL, ITGAM, ITGAV, ITGAX, ITGB1, ITGB2, ITGB3, ITGB5, ITGB6, ITGB7, ITGB8, JAM2, JAM3, KDR, LOC100505984, LUM, MADCAM1, SPP1, THBS1, TNC, VCAM1, VTN]</t>
  </si>
  <si>
    <t xml:space="preserve">[COL4A4]</t>
  </si>
  <si>
    <t xml:space="preserve">[AGRN, CD44, CDH1, FN1, HSPG2]</t>
  </si>
  <si>
    <t xml:space="preserve">REACTOME:264068</t>
  </si>
  <si>
    <t xml:space="preserve">EPH-Ephrin signaling</t>
  </si>
  <si>
    <t xml:space="preserve">[ACTB, ACTG1, ARHGEF7, CFL1, CLTCL1, MYH9, SDCBP]</t>
  </si>
  <si>
    <t xml:space="preserve">[ACTB, ACTG1, ACTR2, ACTR3, ADAM10, AP2A1, AP2A2, AP2B1, AP2M1, AP2S1, APH1A, APH1B, ARHGEF28, ARHGEF7, ARPC1A, ARPC2, ARPC3, ARPC4, ARPC5, CDC42, CFL1, CLTA, CLTB, CLTC, CLTCL1, DNM1, EFNA1, EFNA2, EFNA3, EFNA4, EFNA5, EFNB1, EFNB2, EFNB3, EPHA1, EPHA10, EPHA2, EPHA3, EPHA4, EPHA5, EPHA6, EPHA7, EPHA8, EPHB1, EPHB2, EPHB3, EPHB4, FYN, GIT1, GRIN1, GRIN2B, HRAS, HSP90AA1, ITSN1, KALRN, KDR, LIMK1, LIMK2, LYN, MMP2, MMP9, MYH10, MYH11, MYH14, MYH9, MYL12A, MYL12B, MYL6, MYL9, NCK2, NCSTN, NGEF, PAK1, PAK2, PAK3, PSEN2, PSENEN, PTK2, RAC1, RASA1, RHOA, ROCK1, ROCK2, SDC2, SDCBP, SHB, SRC, TIAM1, VAV2, VAV3, VEGFA, WASL, YES1]</t>
  </si>
  <si>
    <t xml:space="preserve">[ACTB, CLTCL1]</t>
  </si>
  <si>
    <t xml:space="preserve">[ACTG1, ARHGEF7, CFL1, MYH9, SDCBP]</t>
  </si>
  <si>
    <r>
      <rPr>
        <b val="true"/>
        <sz val="10"/>
        <color rgb="FF000000"/>
        <rFont val="Century Gothic"/>
        <family val="2"/>
      </rPr>
      <t xml:space="preserve">Supplementary Table S6.</t>
    </r>
    <r>
      <rPr>
        <sz val="10"/>
        <color rgb="FF000000"/>
        <rFont val="Century Gothic"/>
        <family val="2"/>
      </rPr>
      <t xml:space="preserve"> Nephroseq concept association analysis results. IgAN-related concepts and 223 corresponding genes overlapping with the analysis input data (657 pathway building proteins). </t>
    </r>
  </si>
  <si>
    <t xml:space="preserve">Group</t>
  </si>
  <si>
    <t xml:space="preserve">Glomeruli: IgA Nephropathy vs. Healthy Living Donor - Top 10% Over-expressed (Reich IgA Nephropathy)</t>
  </si>
  <si>
    <t xml:space="preserve">P-value:3.62E-11 Q-value:8.03E-9 Odds Ratio:2.2 Size:107 genes</t>
  </si>
  <si>
    <t xml:space="preserve">ACTN1</t>
  </si>
  <si>
    <t xml:space="preserve">actinin, alpha 1</t>
  </si>
  <si>
    <t xml:space="preserve">ADAM10</t>
  </si>
  <si>
    <t xml:space="preserve">ADAM metallopeptidase domain 10</t>
  </si>
  <si>
    <t xml:space="preserve">AKT1</t>
  </si>
  <si>
    <t xml:space="preserve">v-akt murine thymoma viral oncogene homolog 1</t>
  </si>
  <si>
    <t xml:space="preserve">AP1S2</t>
  </si>
  <si>
    <t xml:space="preserve">adaptor-related protein complex 1, sigma 2 subunit</t>
  </si>
  <si>
    <t xml:space="preserve">AP2S1</t>
  </si>
  <si>
    <t xml:space="preserve">adaptor-related protein complex 2, sigma 1 subunit</t>
  </si>
  <si>
    <t xml:space="preserve">APOL1</t>
  </si>
  <si>
    <t xml:space="preserve">apolipoprotein L, 1</t>
  </si>
  <si>
    <t xml:space="preserve">ARFGAP1</t>
  </si>
  <si>
    <t xml:space="preserve">ADP-ribosylation factor GTPase activating protein 1</t>
  </si>
  <si>
    <t xml:space="preserve">ARPC2</t>
  </si>
  <si>
    <t xml:space="preserve">actin related protein 2/3 complex, subunit 2, 34kDa</t>
  </si>
  <si>
    <t xml:space="preserve">ARPC4</t>
  </si>
  <si>
    <t xml:space="preserve">actin related protein 2/3 complex, subunit 4, 20kDa</t>
  </si>
  <si>
    <t xml:space="preserve">ARRB2</t>
  </si>
  <si>
    <t xml:space="preserve">arrestin, beta 2</t>
  </si>
  <si>
    <t xml:space="preserve">C1QA</t>
  </si>
  <si>
    <t xml:space="preserve">complement component 1, q subcomponent, A chain</t>
  </si>
  <si>
    <t xml:space="preserve">C1QB</t>
  </si>
  <si>
    <t xml:space="preserve">complement component 1, q subcomponent, B chain</t>
  </si>
  <si>
    <t xml:space="preserve">C2</t>
  </si>
  <si>
    <t xml:space="preserve">complement component 2</t>
  </si>
  <si>
    <t xml:space="preserve">CALM1</t>
  </si>
  <si>
    <t xml:space="preserve">calmodulin 1 (phosphorylase kinase, delta)</t>
  </si>
  <si>
    <t xml:space="preserve">CALM3</t>
  </si>
  <si>
    <t xml:space="preserve">calmodulin 3 (phosphorylase kinase, delta)</t>
  </si>
  <si>
    <t xml:space="preserve">CALR</t>
  </si>
  <si>
    <t xml:space="preserve">calreticulin</t>
  </si>
  <si>
    <t xml:space="preserve">CD163</t>
  </si>
  <si>
    <t xml:space="preserve">CD163 molecule</t>
  </si>
  <si>
    <t xml:space="preserve">CD36</t>
  </si>
  <si>
    <t xml:space="preserve">CD36 molecule (thrombospondin receptor)</t>
  </si>
  <si>
    <t xml:space="preserve">CDC42</t>
  </si>
  <si>
    <t xml:space="preserve">cell division cycle 42 (GTP binding protein, 25kDa)</t>
  </si>
  <si>
    <t xml:space="preserve">CFB</t>
  </si>
  <si>
    <t xml:space="preserve">complement factor B</t>
  </si>
  <si>
    <t xml:space="preserve">CFD</t>
  </si>
  <si>
    <t xml:space="preserve">complement factor D (adipsin)</t>
  </si>
  <si>
    <t xml:space="preserve">COL16A1</t>
  </si>
  <si>
    <t xml:space="preserve">collagen, type XVI, alpha 1</t>
  </si>
  <si>
    <t xml:space="preserve">COL1A1</t>
  </si>
  <si>
    <t xml:space="preserve">collagen, type I, alpha 1</t>
  </si>
  <si>
    <t xml:space="preserve">COL1A2</t>
  </si>
  <si>
    <t xml:space="preserve">collagen, type I, alpha 2</t>
  </si>
  <si>
    <t xml:space="preserve">COL21A1</t>
  </si>
  <si>
    <t xml:space="preserve">collagen, type XXI, alpha 1</t>
  </si>
  <si>
    <t xml:space="preserve">COL4A1</t>
  </si>
  <si>
    <t xml:space="preserve">collagen, type IV, alpha 1</t>
  </si>
  <si>
    <t xml:space="preserve">COL4A2</t>
  </si>
  <si>
    <t xml:space="preserve">collagen, type IV, alpha 2</t>
  </si>
  <si>
    <t xml:space="preserve">COL5A1</t>
  </si>
  <si>
    <t xml:space="preserve">collagen, type V, alpha 1</t>
  </si>
  <si>
    <t xml:space="preserve">COL5A2</t>
  </si>
  <si>
    <t xml:space="preserve">collagen, type V, alpha 2</t>
  </si>
  <si>
    <t xml:space="preserve">COL6A2</t>
  </si>
  <si>
    <t xml:space="preserve">collagen, type VI, alpha 2</t>
  </si>
  <si>
    <t xml:space="preserve">COL6A3</t>
  </si>
  <si>
    <t xml:space="preserve">collagen, type VI, alpha 3</t>
  </si>
  <si>
    <t xml:space="preserve">CSK</t>
  </si>
  <si>
    <t xml:space="preserve">c-src tyrosine kinase</t>
  </si>
  <si>
    <t xml:space="preserve">CTSS</t>
  </si>
  <si>
    <t xml:space="preserve">cathepsin S</t>
  </si>
  <si>
    <t xml:space="preserve">DGKA</t>
  </si>
  <si>
    <t xml:space="preserve">diacylglycerol kinase, alpha 80kDa</t>
  </si>
  <si>
    <t xml:space="preserve">DGKZ</t>
  </si>
  <si>
    <t xml:space="preserve">diacylglycerol kinase, zeta 104kDa</t>
  </si>
  <si>
    <t xml:space="preserve">EFNA1</t>
  </si>
  <si>
    <t xml:space="preserve">ephrin-A1</t>
  </si>
  <si>
    <t xml:space="preserve">EPHB2</t>
  </si>
  <si>
    <t xml:space="preserve">EPH receptor B2</t>
  </si>
  <si>
    <t xml:space="preserve">EPHB4</t>
  </si>
  <si>
    <t xml:space="preserve">EPH receptor B4</t>
  </si>
  <si>
    <t xml:space="preserve">EXOC7</t>
  </si>
  <si>
    <t xml:space="preserve">exocyst complex component 7</t>
  </si>
  <si>
    <t xml:space="preserve">F8</t>
  </si>
  <si>
    <t xml:space="preserve">coagulation factor VIII, procoagulant component</t>
  </si>
  <si>
    <t xml:space="preserve">FBN1</t>
  </si>
  <si>
    <t xml:space="preserve">fibrillin 1</t>
  </si>
  <si>
    <t xml:space="preserve">FCER1G</t>
  </si>
  <si>
    <t xml:space="preserve">Fc fragment of IgE, high affinity I, receptor for; gamma polypeptide</t>
  </si>
  <si>
    <t xml:space="preserve">FCN1</t>
  </si>
  <si>
    <t xml:space="preserve">ficolin (collagen/fibrinogen domain containing) 1</t>
  </si>
  <si>
    <t xml:space="preserve">FCN3</t>
  </si>
  <si>
    <t xml:space="preserve">ficolin (collagen/fibrinogen domain containing) 3 (Hakata antigen)</t>
  </si>
  <si>
    <t xml:space="preserve">GAS6</t>
  </si>
  <si>
    <t xml:space="preserve">growth arrest-specific 6</t>
  </si>
  <si>
    <t xml:space="preserve">GJA4</t>
  </si>
  <si>
    <t xml:space="preserve">gap junction protein, alpha 4, 37kDa</t>
  </si>
  <si>
    <t xml:space="preserve">GJA5</t>
  </si>
  <si>
    <t xml:space="preserve">gap junction protein, alpha 5, 40kDa</t>
  </si>
  <si>
    <t xml:space="preserve">GNA14</t>
  </si>
  <si>
    <t xml:space="preserve">guanine nucleotide binding protein (G protein), alpha 14</t>
  </si>
  <si>
    <t xml:space="preserve">GNA15</t>
  </si>
  <si>
    <t xml:space="preserve">guanine nucleotide binding protein (G protein), alpha 15 (Gq class)</t>
  </si>
  <si>
    <t xml:space="preserve">GNG11</t>
  </si>
  <si>
    <t xml:space="preserve">guanine nucleotide binding protein (G protein), gamma 11</t>
  </si>
  <si>
    <t xml:space="preserve">GP1BB</t>
  </si>
  <si>
    <t xml:space="preserve">glycoprotein Ib (platelet), beta polypeptide</t>
  </si>
  <si>
    <t xml:space="preserve">GRB2</t>
  </si>
  <si>
    <t xml:space="preserve">growth factor receptor-bound protein 2</t>
  </si>
  <si>
    <t xml:space="preserve">GZMH</t>
  </si>
  <si>
    <t xml:space="preserve">granzyme H (cathepsin G-like 2, protein h-CCPX)</t>
  </si>
  <si>
    <t xml:space="preserve">HBA2</t>
  </si>
  <si>
    <t xml:space="preserve">hemoglobin, alpha 2</t>
  </si>
  <si>
    <t xml:space="preserve">ICAM1</t>
  </si>
  <si>
    <t xml:space="preserve">intercellular adhesion molecule 1</t>
  </si>
  <si>
    <t xml:space="preserve">ICAM2</t>
  </si>
  <si>
    <t xml:space="preserve">intercellular adhesion molecule 2</t>
  </si>
  <si>
    <t xml:space="preserve">IGFBP5</t>
  </si>
  <si>
    <t xml:space="preserve">insulin-like growth factor binding protein 5</t>
  </si>
  <si>
    <t xml:space="preserve">IGFBP6</t>
  </si>
  <si>
    <t xml:space="preserve">insulin-like growth factor binding protein 6</t>
  </si>
  <si>
    <t xml:space="preserve">IL2RG</t>
  </si>
  <si>
    <t xml:space="preserve">interleukin 2 receptor, gamma (severe combined immunodeficiency)</t>
  </si>
  <si>
    <t xml:space="preserve">IL3RA</t>
  </si>
  <si>
    <t xml:space="preserve">interleukin 3 receptor, alpha (low affinity)</t>
  </si>
  <si>
    <t xml:space="preserve">ITGA2B</t>
  </si>
  <si>
    <t xml:space="preserve">integrin, alpha 2b (platelet glycoprotein IIb of IIb/IIIa complex, antigen CD41)</t>
  </si>
  <si>
    <t xml:space="preserve">ITGA5</t>
  </si>
  <si>
    <t xml:space="preserve">integrin, alpha 5 (fibronectin receptor, alpha polypeptide)</t>
  </si>
  <si>
    <t xml:space="preserve">ITGA8</t>
  </si>
  <si>
    <t xml:space="preserve">integrin, alpha 8</t>
  </si>
  <si>
    <t xml:space="preserve">ITGAM</t>
  </si>
  <si>
    <t xml:space="preserve">integrin, alpha M (complement component 3 receptor 3 subunit)</t>
  </si>
  <si>
    <t xml:space="preserve">ITGAX</t>
  </si>
  <si>
    <t xml:space="preserve">integrin, alpha X (complement component 3 receptor 4 subunit)</t>
  </si>
  <si>
    <t xml:space="preserve">ITGB2</t>
  </si>
  <si>
    <t xml:space="preserve">integrin, beta 2 (complement component 3 receptor 3 and 4 subunit)</t>
  </si>
  <si>
    <t xml:space="preserve">JAM2</t>
  </si>
  <si>
    <t xml:space="preserve">junctional adhesion molecule 2</t>
  </si>
  <si>
    <t xml:space="preserve">JAM3</t>
  </si>
  <si>
    <t xml:space="preserve">junctional adhesion molecule 3</t>
  </si>
  <si>
    <t xml:space="preserve">KDR</t>
  </si>
  <si>
    <t xml:space="preserve">kinase insert domain receptor (a type III receptor tyrosine kinase)</t>
  </si>
  <si>
    <t xml:space="preserve">LAT</t>
  </si>
  <si>
    <t xml:space="preserve">linker for activation of T cells</t>
  </si>
  <si>
    <t xml:space="preserve">LCP2</t>
  </si>
  <si>
    <t xml:space="preserve">lymphocyte cytosolic protein 2 (SH2 domain containing leukocyte protein of 76kDa)</t>
  </si>
  <si>
    <t xml:space="preserve">LOXL2</t>
  </si>
  <si>
    <t xml:space="preserve">lysyl oxidase-like 2</t>
  </si>
  <si>
    <t xml:space="preserve">LYN</t>
  </si>
  <si>
    <t xml:space="preserve">v-yes-1 Yamaguchi sarcoma viral related oncogene homolog</t>
  </si>
  <si>
    <t xml:space="preserve">MAPK14</t>
  </si>
  <si>
    <t xml:space="preserve">mitogen-activated protein kinase 14</t>
  </si>
  <si>
    <t xml:space="preserve">MARCO</t>
  </si>
  <si>
    <t xml:space="preserve">macrophage receptor with collagenous structure</t>
  </si>
  <si>
    <t xml:space="preserve">MMP2</t>
  </si>
  <si>
    <t xml:space="preserve">matrix metallopeptidase 2 (gelatinase A, 72kDa gelatinase, 72kDa type IV collagenase)</t>
  </si>
  <si>
    <t xml:space="preserve">MSR1</t>
  </si>
  <si>
    <t xml:space="preserve">macrophage scavenger receptor 1</t>
  </si>
  <si>
    <t xml:space="preserve">MYH11</t>
  </si>
  <si>
    <t xml:space="preserve">myosin, heavy chain 11, smooth muscle</t>
  </si>
  <si>
    <t xml:space="preserve">MYL6</t>
  </si>
  <si>
    <t xml:space="preserve">myosin, light chain 6, alkali, smooth muscle and non-muscle</t>
  </si>
  <si>
    <t xml:space="preserve">PF4</t>
  </si>
  <si>
    <t xml:space="preserve">platelet factor 4</t>
  </si>
  <si>
    <t xml:space="preserve">PLA2G4A</t>
  </si>
  <si>
    <t xml:space="preserve">phospholipase A2, group IVA (cytosolic, calcium-dependent)</t>
  </si>
  <si>
    <t xml:space="preserve">PLEK</t>
  </si>
  <si>
    <t xml:space="preserve">pleckstrin</t>
  </si>
  <si>
    <t xml:space="preserve">PLOD1</t>
  </si>
  <si>
    <t xml:space="preserve">procollagen-lysine 1, 2-oxoglutarate 5-dioxygenase 1</t>
  </si>
  <si>
    <t xml:space="preserve">PPBP</t>
  </si>
  <si>
    <t xml:space="preserve">pro-platelet basic protein (chemokine (C-X-C motif) ligand 7)</t>
  </si>
  <si>
    <t xml:space="preserve">PPIB</t>
  </si>
  <si>
    <t xml:space="preserve">peptidylprolyl isomerase B (cyclophilin B)</t>
  </si>
  <si>
    <t xml:space="preserve">PRCP</t>
  </si>
  <si>
    <t xml:space="preserve">prolylcarboxypeptidase (angiotensinase C)</t>
  </si>
  <si>
    <t xml:space="preserve">PRKCH</t>
  </si>
  <si>
    <t xml:space="preserve">protein kinase C, eta</t>
  </si>
  <si>
    <t xml:space="preserve">PROCR</t>
  </si>
  <si>
    <t xml:space="preserve">protein C receptor, endothelial</t>
  </si>
  <si>
    <t xml:space="preserve">PSEN2</t>
  </si>
  <si>
    <t xml:space="preserve">presenilin 2 (Alzheimer disease 4)</t>
  </si>
  <si>
    <t xml:space="preserve">RAC2</t>
  </si>
  <si>
    <t xml:space="preserve">ras-related C3 botulinum toxin substrate 2 (rho family, small GTP binding protein Rac2)</t>
  </si>
  <si>
    <t xml:space="preserve">RAPGEF4</t>
  </si>
  <si>
    <t xml:space="preserve">Rap guanine nucleotide exchange factor (GEF) 4</t>
  </si>
  <si>
    <t xml:space="preserve">RASGRP2</t>
  </si>
  <si>
    <t xml:space="preserve">RAS guanyl releasing protein 2 (calcium and DAG-regulated)</t>
  </si>
  <si>
    <t xml:space="preserve">RHOG</t>
  </si>
  <si>
    <t xml:space="preserve">ras homolog gene family, member G (rho G)</t>
  </si>
  <si>
    <t xml:space="preserve">SEC24C</t>
  </si>
  <si>
    <t xml:space="preserve">SEC24 family, member C (S. cerevisiae)</t>
  </si>
  <si>
    <t xml:space="preserve">SNF8</t>
  </si>
  <si>
    <t xml:space="preserve">SNF8, ESCRT-II complex subunit, homolog (S. cerevisiae)</t>
  </si>
  <si>
    <t xml:space="preserve">SPARC</t>
  </si>
  <si>
    <t xml:space="preserve">secreted protein, acidic, cysteine-rich (osteonectin)</t>
  </si>
  <si>
    <t xml:space="preserve">SRGN</t>
  </si>
  <si>
    <t xml:space="preserve">serglycin</t>
  </si>
  <si>
    <t xml:space="preserve">STAB1</t>
  </si>
  <si>
    <t xml:space="preserve">stabilin 1</t>
  </si>
  <si>
    <t xml:space="preserve">STX4</t>
  </si>
  <si>
    <t xml:space="preserve">syntaxin 4</t>
  </si>
  <si>
    <t xml:space="preserve">TBXA2R</t>
  </si>
  <si>
    <t xml:space="preserve">thromboxane A2 receptor</t>
  </si>
  <si>
    <t xml:space="preserve">TGFB1</t>
  </si>
  <si>
    <t xml:space="preserve">transforming growth factor, beta 1</t>
  </si>
  <si>
    <t xml:space="preserve">THBD</t>
  </si>
  <si>
    <t xml:space="preserve">thrombomodulin</t>
  </si>
  <si>
    <t xml:space="preserve">TIAM1</t>
  </si>
  <si>
    <t xml:space="preserve">T-cell lymphoma invasion and metastasis 1</t>
  </si>
  <si>
    <t xml:space="preserve">TIMP1</t>
  </si>
  <si>
    <t xml:space="preserve">TIMP metallopeptidase inhibitor 1</t>
  </si>
  <si>
    <t xml:space="preserve">VAV1</t>
  </si>
  <si>
    <t xml:space="preserve">vav 1 guanine nucleotide exchange factor</t>
  </si>
  <si>
    <t xml:space="preserve">VEGFC</t>
  </si>
  <si>
    <t xml:space="preserve">vascular endothelial growth factor C</t>
  </si>
  <si>
    <t xml:space="preserve">WDR1</t>
  </si>
  <si>
    <t xml:space="preserve">WD repeat domain 1</t>
  </si>
  <si>
    <t xml:space="preserve">GFR</t>
  </si>
  <si>
    <t xml:space="preserve">IgA Nephropathy Tubulointerstitium: GFR (MDRD) - Top 5% Under-expressed (Reich IgA Nephropathy)</t>
  </si>
  <si>
    <t xml:space="preserve">P-value:2.43E-19 Q-value:1.93E-16 Odds Ratio:3.6 Size:83 genes</t>
  </si>
  <si>
    <t xml:space="preserve">ACTN4</t>
  </si>
  <si>
    <t xml:space="preserve">actinin, alpha 4</t>
  </si>
  <si>
    <t xml:space="preserve">ACTR3</t>
  </si>
  <si>
    <t xml:space="preserve">ARP3 actin-related protein 3 homolog (yeast)</t>
  </si>
  <si>
    <t xml:space="preserve">ALDOA</t>
  </si>
  <si>
    <t xml:space="preserve">aldolase A, fructose-bisphosphate</t>
  </si>
  <si>
    <t xml:space="preserve">AP2B1</t>
  </si>
  <si>
    <t xml:space="preserve">adaptor-related protein complex 2, beta 1 subunit</t>
  </si>
  <si>
    <t xml:space="preserve">ARPC5</t>
  </si>
  <si>
    <t xml:space="preserve">actin related protein 2/3 complex, subunit 5, 16kDa</t>
  </si>
  <si>
    <t xml:space="preserve">C1R</t>
  </si>
  <si>
    <t xml:space="preserve">complement component 1, r subcomponent</t>
  </si>
  <si>
    <t xml:space="preserve">C1S</t>
  </si>
  <si>
    <t xml:space="preserve">complement component 1, s subcomponent</t>
  </si>
  <si>
    <t xml:space="preserve">C8G</t>
  </si>
  <si>
    <t xml:space="preserve">complement component 8, gamma polypeptide</t>
  </si>
  <si>
    <t xml:space="preserve">CALU</t>
  </si>
  <si>
    <t xml:space="preserve">calumenin</t>
  </si>
  <si>
    <t xml:space="preserve">CAP1</t>
  </si>
  <si>
    <t xml:space="preserve">CAP, adenylate cyclase-associated protein 1 (yeast)</t>
  </si>
  <si>
    <t xml:space="preserve">CD151</t>
  </si>
  <si>
    <t xml:space="preserve">CD151 molecule (Raph blood group)</t>
  </si>
  <si>
    <t xml:space="preserve">CD47</t>
  </si>
  <si>
    <t xml:space="preserve">CD47 molecule</t>
  </si>
  <si>
    <t xml:space="preserve">CD63</t>
  </si>
  <si>
    <t xml:space="preserve">CD63 molecule</t>
  </si>
  <si>
    <t xml:space="preserve">CLU</t>
  </si>
  <si>
    <t xml:space="preserve">clusterin</t>
  </si>
  <si>
    <t xml:space="preserve">COL3A1</t>
  </si>
  <si>
    <t xml:space="preserve">collagen, type III, alpha 1</t>
  </si>
  <si>
    <t xml:space="preserve">CPD</t>
  </si>
  <si>
    <t xml:space="preserve">carboxypeptidase D</t>
  </si>
  <si>
    <t xml:space="preserve">CTSD</t>
  </si>
  <si>
    <t xml:space="preserve">cathepsin D</t>
  </si>
  <si>
    <t xml:space="preserve">CTSZ</t>
  </si>
  <si>
    <t xml:space="preserve">cathepsin Z</t>
  </si>
  <si>
    <t xml:space="preserve">EFNA4</t>
  </si>
  <si>
    <t xml:space="preserve">ephrin-A4</t>
  </si>
  <si>
    <t xml:space="preserve">F12</t>
  </si>
  <si>
    <t xml:space="preserve">coagulation factor XII (Hageman factor)</t>
  </si>
  <si>
    <t xml:space="preserve">FLNA</t>
  </si>
  <si>
    <t xml:space="preserve">filamin A, alpha</t>
  </si>
  <si>
    <t xml:space="preserve">GAB2</t>
  </si>
  <si>
    <t xml:space="preserve">GRB2-associated binding protein 2</t>
  </si>
  <si>
    <t xml:space="preserve">HRAS</t>
  </si>
  <si>
    <t xml:space="preserve">v-Ha-ras Harvey rat sarcoma viral oncogene homolog</t>
  </si>
  <si>
    <t xml:space="preserve">HSP90B1</t>
  </si>
  <si>
    <t xml:space="preserve">heat shock protein 90kDa beta (Grp94), member 1</t>
  </si>
  <si>
    <t xml:space="preserve">ITGA3</t>
  </si>
  <si>
    <t xml:space="preserve">integrin, alpha 3 (antigen CD49C, alpha 3 subunit of VLA-3 receptor)</t>
  </si>
  <si>
    <t xml:space="preserve">ITGAE</t>
  </si>
  <si>
    <t xml:space="preserve">integrin, alpha E (antigen CD103, human mucosal lymphocyte antigen 1; alpha polypeptide)</t>
  </si>
  <si>
    <t xml:space="preserve">ITGB3</t>
  </si>
  <si>
    <t xml:space="preserve">integrin, beta 3 (platelet glycoprotein IIIa, antigen CD61)</t>
  </si>
  <si>
    <t xml:space="preserve">ITGB5</t>
  </si>
  <si>
    <t xml:space="preserve">integrin, beta 5</t>
  </si>
  <si>
    <t xml:space="preserve">ITGB6</t>
  </si>
  <si>
    <t xml:space="preserve">integrin, beta 6</t>
  </si>
  <si>
    <t xml:space="preserve">LAMC2</t>
  </si>
  <si>
    <t xml:space="preserve">laminin, gamma 2</t>
  </si>
  <si>
    <t xml:space="preserve">LIMK2</t>
  </si>
  <si>
    <t xml:space="preserve">LIM domain kinase 2</t>
  </si>
  <si>
    <t xml:space="preserve">LOXL1</t>
  </si>
  <si>
    <t xml:space="preserve">lysyl oxidase-like 1</t>
  </si>
  <si>
    <t xml:space="preserve">MGLL</t>
  </si>
  <si>
    <t xml:space="preserve">monoglyceride lipase</t>
  </si>
  <si>
    <t xml:space="preserve">MMP7</t>
  </si>
  <si>
    <t xml:space="preserve">matrix metallopeptidase 7 (matrilysin, uterine)</t>
  </si>
  <si>
    <t xml:space="preserve">MYO5A</t>
  </si>
  <si>
    <t xml:space="preserve">myosin VA (heavy chain 12, myoxin)</t>
  </si>
  <si>
    <t xml:space="preserve">P4HB</t>
  </si>
  <si>
    <t xml:space="preserve">prolyl 4-hydroxylase, beta polypeptide</t>
  </si>
  <si>
    <t xml:space="preserve">PAK2</t>
  </si>
  <si>
    <t xml:space="preserve">p21 protein (Cdc42/Rac)-activated kinase 2</t>
  </si>
  <si>
    <t xml:space="preserve">PAPPA</t>
  </si>
  <si>
    <t xml:space="preserve">pregnancy-associated plasma protein A, pappalysin 1</t>
  </si>
  <si>
    <t xml:space="preserve">PLOD2</t>
  </si>
  <si>
    <t xml:space="preserve">procollagen-lysine, 2-oxoglutarate 5-dioxygenase 2</t>
  </si>
  <si>
    <t xml:space="preserve">PPIA</t>
  </si>
  <si>
    <t xml:space="preserve">peptidylprolyl isomerase A (cyclophilin A)</t>
  </si>
  <si>
    <t xml:space="preserve">PTPN1</t>
  </si>
  <si>
    <t xml:space="preserve">protein tyrosine phosphatase, non-receptor type 1</t>
  </si>
  <si>
    <t xml:space="preserve">RAB11A</t>
  </si>
  <si>
    <t xml:space="preserve">RAB11A, member RAS oncogene family</t>
  </si>
  <si>
    <t xml:space="preserve">RAPGEF3</t>
  </si>
  <si>
    <t xml:space="preserve">Rap guanine nucleotide exchange factor (GEF) 3</t>
  </si>
  <si>
    <t xml:space="preserve">SERPINE2</t>
  </si>
  <si>
    <t xml:space="preserve">serpin peptidase inhibitor, clade E (nexin, plasminogen activator inhibitor type 1), member 2</t>
  </si>
  <si>
    <t xml:space="preserve">SFN</t>
  </si>
  <si>
    <t xml:space="preserve">stratifin</t>
  </si>
  <si>
    <t xml:space="preserve">SORT1</t>
  </si>
  <si>
    <t xml:space="preserve">sortilin 1</t>
  </si>
  <si>
    <t xml:space="preserve">TFPI</t>
  </si>
  <si>
    <t xml:space="preserve">tissue factor pathway inhibitor (lipoprotein-associated coagulation inhibitor)</t>
  </si>
  <si>
    <t xml:space="preserve">TPD52L1</t>
  </si>
  <si>
    <t xml:space="preserve">tumor protein D52-like 1</t>
  </si>
  <si>
    <t xml:space="preserve">TUBA4A</t>
  </si>
  <si>
    <t xml:space="preserve">tubulin, alpha 4a</t>
  </si>
  <si>
    <t xml:space="preserve">VCL</t>
  </si>
  <si>
    <t xml:space="preserve">vinculin</t>
  </si>
  <si>
    <t xml:space="preserve">VPS37C</t>
  </si>
  <si>
    <t xml:space="preserve">vacuolar protein sorting 37 homolog C (S. cerevisiae)</t>
  </si>
  <si>
    <t xml:space="preserve">YWHAB</t>
  </si>
  <si>
    <t xml:space="preserve">tyrosine 3-monooxygenase/tryptophan 5-monooxygenase activation protein, beta polypeptide</t>
  </si>
  <si>
    <t xml:space="preserve">YWHAH</t>
  </si>
  <si>
    <t xml:space="preserve">tyrosine 3-monooxygenase/tryptophan 5-monooxygenase activation protein, eta polypeptide</t>
  </si>
  <si>
    <t xml:space="preserve">YWHAZ</t>
  </si>
  <si>
    <t xml:space="preserve">tyrosine 3-monooxygenase/tryptophan 5-monooxygenase activation protein, zeta polypeptide</t>
  </si>
  <si>
    <t xml:space="preserve">Proteinuria</t>
  </si>
  <si>
    <t xml:space="preserve">IgA Nephropathy Tubulointerstitium: Proteinuria (Nephrotic vs. Subnephrotic) - Top 5% Over-expressed (Reich IgA Nephropathy)</t>
  </si>
  <si>
    <t xml:space="preserve">P-value:7.83E-11 Q-value:1.65E-8 Odds Ratio:2.7 Size:66 genes</t>
  </si>
  <si>
    <t xml:space="preserve">ACTR2</t>
  </si>
  <si>
    <t xml:space="preserve">ARP2 actin-related protein 2 homolog (yeast)</t>
  </si>
  <si>
    <t xml:space="preserve">APP</t>
  </si>
  <si>
    <t xml:space="preserve">amyloid beta (A4) precursor protein</t>
  </si>
  <si>
    <t xml:space="preserve">ARPC1A</t>
  </si>
  <si>
    <t xml:space="preserve">actin related protein 2/3 complex, subunit 1A, 41kDa</t>
  </si>
  <si>
    <t xml:space="preserve">BMP1</t>
  </si>
  <si>
    <t xml:space="preserve">bone morphogenetic protein 1</t>
  </si>
  <si>
    <t xml:space="preserve">CHMP2B</t>
  </si>
  <si>
    <t xml:space="preserve">chromatin modifying protein 2B</t>
  </si>
  <si>
    <t xml:space="preserve">CHMP4A</t>
  </si>
  <si>
    <t xml:space="preserve">chromatin modifying protein 4A</t>
  </si>
  <si>
    <t xml:space="preserve">CLTA</t>
  </si>
  <si>
    <t xml:space="preserve">clathrin, light chain A</t>
  </si>
  <si>
    <t xml:space="preserve">COPB1</t>
  </si>
  <si>
    <t xml:space="preserve">coatomer protein complex, subunit beta 1</t>
  </si>
  <si>
    <t xml:space="preserve">F11R</t>
  </si>
  <si>
    <t xml:space="preserve">F11 receptor</t>
  </si>
  <si>
    <t xml:space="preserve">HGF</t>
  </si>
  <si>
    <t xml:space="preserve">hepatocyte growth factor (hepapoietin A; scatter factor)</t>
  </si>
  <si>
    <t xml:space="preserve">ITGB1</t>
  </si>
  <si>
    <t xml:space="preserve">integrin, beta 1 (fibronectin receptor, beta polypeptide, antigen CD29 includes MDF2, MSK12)</t>
  </si>
  <si>
    <t xml:space="preserve">M6PR</t>
  </si>
  <si>
    <t xml:space="preserve">mannose-6-phosphate receptor (cation dependent)</t>
  </si>
  <si>
    <t xml:space="preserve">MYL9</t>
  </si>
  <si>
    <t xml:space="preserve">myosin, light chain 9, regulatory</t>
  </si>
  <si>
    <t xml:space="preserve">MYO6</t>
  </si>
  <si>
    <t xml:space="preserve">myosin VI</t>
  </si>
  <si>
    <t xml:space="preserve">NCK2</t>
  </si>
  <si>
    <t xml:space="preserve">NCK adaptor protein 2</t>
  </si>
  <si>
    <t xml:space="preserve">RAB13</t>
  </si>
  <si>
    <t xml:space="preserve">RAB13, member RAS oncogene family</t>
  </si>
  <si>
    <t xml:space="preserve">RHOA</t>
  </si>
  <si>
    <t xml:space="preserve">ras homolog gene family, member A</t>
  </si>
  <si>
    <t xml:space="preserve">RHOQ</t>
  </si>
  <si>
    <t xml:space="preserve">ras homolog gene family, member Q</t>
  </si>
  <si>
    <t xml:space="preserve">SEC23A</t>
  </si>
  <si>
    <t xml:space="preserve">Sec23 homolog A (S. cerevisiae)</t>
  </si>
  <si>
    <t xml:space="preserve">SHC1</t>
  </si>
  <si>
    <t xml:space="preserve">SHC (Src homology 2 domain containing) transforming protein 1</t>
  </si>
  <si>
    <t xml:space="preserve">SNX2</t>
  </si>
  <si>
    <t xml:space="preserve">sorting nexin 2</t>
  </si>
  <si>
    <t xml:space="preserve">SPP1</t>
  </si>
  <si>
    <t xml:space="preserve">secreted phosphoprotein 1</t>
  </si>
  <si>
    <t xml:space="preserve">TXNDC5</t>
  </si>
  <si>
    <t xml:space="preserve">thioredoxin domain containing 5 (endoplasmic reticulum)</t>
  </si>
  <si>
    <t xml:space="preserve">UBC</t>
  </si>
  <si>
    <t xml:space="preserve">ubiquitin C</t>
  </si>
  <si>
    <t xml:space="preserve">VAMP8</t>
  </si>
  <si>
    <t xml:space="preserve">vesicle-associated membrane protein 8 (endobrevin)</t>
  </si>
  <si>
    <t xml:space="preserve">Nephroseq cluster 1</t>
  </si>
  <si>
    <t xml:space="preserve">IgAN (Cox) - Cluster ID n9515</t>
  </si>
  <si>
    <t xml:space="preserve">P-value:2.09E-8 Q-value:2.67E-6 Odds Ratio:2.4 Size:56 genes</t>
  </si>
  <si>
    <t xml:space="preserve">AP1S1</t>
  </si>
  <si>
    <t xml:space="preserve">adaptor-related protein complex 1, sigma 1 subunit</t>
  </si>
  <si>
    <t xml:space="preserve">ARPC3</t>
  </si>
  <si>
    <t xml:space="preserve">actin related protein 2/3 complex, subunit 3, 21kDa</t>
  </si>
  <si>
    <t xml:space="preserve">ATP6AP2</t>
  </si>
  <si>
    <t xml:space="preserve">ATPase, H+ transporting, lysosomal accessory protein 2</t>
  </si>
  <si>
    <t xml:space="preserve">C1QBP</t>
  </si>
  <si>
    <t xml:space="preserve">complement component 1, q subcomponent binding protein</t>
  </si>
  <si>
    <t xml:space="preserve">CD46</t>
  </si>
  <si>
    <t xml:space="preserve">CD46 molecule, complement regulatory protein</t>
  </si>
  <si>
    <t xml:space="preserve">CHMP2A</t>
  </si>
  <si>
    <t xml:space="preserve">chromatin modifying protein 2A</t>
  </si>
  <si>
    <t xml:space="preserve">CHMP6</t>
  </si>
  <si>
    <t xml:space="preserve">chromatin modifying protein 6</t>
  </si>
  <si>
    <t xml:space="preserve">COPE</t>
  </si>
  <si>
    <t xml:space="preserve">coatomer protein complex, subunit epsilon</t>
  </si>
  <si>
    <t xml:space="preserve">CRK</t>
  </si>
  <si>
    <t xml:space="preserve">v-crk sarcoma virus CT10 oncogene homolog (avian)</t>
  </si>
  <si>
    <t xml:space="preserve">CRTAP</t>
  </si>
  <si>
    <t xml:space="preserve">cartilage associated protein</t>
  </si>
  <si>
    <t xml:space="preserve">CSF2RA</t>
  </si>
  <si>
    <t xml:space="preserve">colony stimulating factor 2 receptor, alpha, low-affinity (granulocyte-macrophage)</t>
  </si>
  <si>
    <t xml:space="preserve">CSF2RB</t>
  </si>
  <si>
    <t xml:space="preserve">colony stimulating factor 2 receptor, beta, low-affinity (granulocyte-macrophage)</t>
  </si>
  <si>
    <t xml:space="preserve">F13A1</t>
  </si>
  <si>
    <t xml:space="preserve">coagulation factor XIII, A1 polypeptide</t>
  </si>
  <si>
    <t xml:space="preserve">F5</t>
  </si>
  <si>
    <t xml:space="preserve">coagulation factor V (proaccelerin, labile factor)</t>
  </si>
  <si>
    <t xml:space="preserve">FTH1</t>
  </si>
  <si>
    <t xml:space="preserve">ferritin, heavy polypeptide 1</t>
  </si>
  <si>
    <t xml:space="preserve">FYN</t>
  </si>
  <si>
    <t xml:space="preserve">FYN oncogene related to SRC, FGR, YES</t>
  </si>
  <si>
    <t xml:space="preserve">GNAQ</t>
  </si>
  <si>
    <t xml:space="preserve">guanine nucleotide binding protein (G protein), q polypeptide</t>
  </si>
  <si>
    <t xml:space="preserve">GNG10</t>
  </si>
  <si>
    <t xml:space="preserve">guanine nucleotide binding protein (G protein), gamma 10</t>
  </si>
  <si>
    <t xml:space="preserve">GNG2</t>
  </si>
  <si>
    <t xml:space="preserve">guanine nucleotide binding protein (G protein), gamma 2</t>
  </si>
  <si>
    <t xml:space="preserve">GNG5</t>
  </si>
  <si>
    <t xml:space="preserve">guanine nucleotide binding protein (G protein), gamma 5</t>
  </si>
  <si>
    <t xml:space="preserve">ITGAV</t>
  </si>
  <si>
    <t xml:space="preserve">integrin, alpha V (vitronectin receptor, alpha polypeptide, antigen CD51)</t>
  </si>
  <si>
    <t xml:space="preserve">JAK1</t>
  </si>
  <si>
    <t xml:space="preserve">Janus kinase 1</t>
  </si>
  <si>
    <t xml:space="preserve">LAMP2</t>
  </si>
  <si>
    <t xml:space="preserve">lysosomal-associated membrane protein 2</t>
  </si>
  <si>
    <t xml:space="preserve">PDPK1</t>
  </si>
  <si>
    <t xml:space="preserve">3-phosphoinositide dependent protein kinase-1</t>
  </si>
  <si>
    <t xml:space="preserve">PRKAG1</t>
  </si>
  <si>
    <t xml:space="preserve">protein kinase, AMP-activated, gamma 1 non-catalytic subunit</t>
  </si>
  <si>
    <t xml:space="preserve">PRKCB</t>
  </si>
  <si>
    <t xml:space="preserve">protein kinase C, beta</t>
  </si>
  <si>
    <t xml:space="preserve">RAB4A</t>
  </si>
  <si>
    <t xml:space="preserve">RAB4A, member RAS oncogene family</t>
  </si>
  <si>
    <t xml:space="preserve">RAB8A</t>
  </si>
  <si>
    <t xml:space="preserve">RAB8A, member RAS oncogene family</t>
  </si>
  <si>
    <t xml:space="preserve">SEC13</t>
  </si>
  <si>
    <t xml:space="preserve">SEC13 homolog (S. cerevisiae)</t>
  </si>
  <si>
    <t xml:space="preserve">SEC31A</t>
  </si>
  <si>
    <t xml:space="preserve">SEC31 homolog A (S. cerevisiae)</t>
  </si>
  <si>
    <t xml:space="preserve">SNAP23</t>
  </si>
  <si>
    <t xml:space="preserve">synaptosomal-associated protein, 23kDa</t>
  </si>
  <si>
    <t xml:space="preserve">STXBP3</t>
  </si>
  <si>
    <t xml:space="preserve">syntaxin binding protein 3</t>
  </si>
  <si>
    <t xml:space="preserve">UBB</t>
  </si>
  <si>
    <t xml:space="preserve">ubiquitin B</t>
  </si>
  <si>
    <t xml:space="preserve">VAMP7</t>
  </si>
  <si>
    <t xml:space="preserve">vesicle-associated membrane protein 7</t>
  </si>
  <si>
    <t xml:space="preserve">VPS25</t>
  </si>
  <si>
    <t xml:space="preserve">vacuolar protein sorting 25 homolog (S. cerevisiae)</t>
  </si>
  <si>
    <t xml:space="preserve">VPS37A</t>
  </si>
  <si>
    <t xml:space="preserve">vacuolar protein sorting 37 homolog A (S. cerevisiae)</t>
  </si>
  <si>
    <t xml:space="preserve">Nephroseq cluster 2</t>
  </si>
  <si>
    <t xml:space="preserve">IgAN (Cox) - Cluster ID n9575</t>
  </si>
  <si>
    <t xml:space="preserve">P-value:1.09E-5 Q-value:7.23E-4 Odds Ratio:9.0 Size:8 genes</t>
  </si>
  <si>
    <t xml:space="preserve">GP6</t>
  </si>
  <si>
    <t xml:space="preserve">glycoprotein VI (platelet)</t>
  </si>
  <si>
    <t xml:space="preserve">GP9</t>
  </si>
  <si>
    <t xml:space="preserve">glycoprotein IX (platelet)</t>
  </si>
  <si>
    <t xml:space="preserve">Supplementary Table S7. List of 223 proteins remaining after concept association analysis (“Nephroseq” database). Each protein is annotated with number of predicted pathways in which it appears, number of formed PPIs (“STRING” database), kidney tissue expression (“Human Protein Atlas”) and relevance of function (in the context of IgAN). </t>
  </si>
  <si>
    <t xml:space="preserve">Gene name</t>
  </si>
  <si>
    <t xml:space="preserve"># PPIs</t>
  </si>
  <si>
    <t xml:space="preserve">#pathways</t>
  </si>
  <si>
    <t xml:space="preserve">kidney tissue expressed (HPA)</t>
  </si>
  <si>
    <t xml:space="preserve">Function</t>
  </si>
  <si>
    <t xml:space="preserve">Function [CC]</t>
  </si>
  <si>
    <t xml:space="preserve">P12814</t>
  </si>
  <si>
    <t xml:space="preserve">ACTN1_HUMAN</t>
  </si>
  <si>
    <t xml:space="preserve">yes</t>
  </si>
  <si>
    <t xml:space="preserve">Alpha-actinin-1 (Alpha-actinin cytoskeletal isoform) (F-actin cross-linking protein) (Non-muscle alpha-actinin-1)</t>
  </si>
  <si>
    <t xml:space="preserve">FUNCTION: F-actin cross-linking protein which is thought to anchor actin to a variety of intracellular structures. This is a bundling protein.</t>
  </si>
  <si>
    <t xml:space="preserve">brush border [GO:0005903]; cell projection [GO:0042995]; cell-cell junction [GO:0005911]; cytoplasm [GO:0005737]; cytosol [GO:0005829]; extracellular exosome [GO:0070062]; extracellular region [GO:0005576]; extracellular space [GO:0005615]; fascia adherens [GO:0005916]; focal adhesion [GO:0005925]; intracellular [GO:0005622]; plasma membrane [GO:0005886]; platelet alpha granule lumen [GO:0031093]; pseudopodium [GO:0031143]; ruffle [GO:0001726]; stress fiber [GO:0001725]; Z disc [GO:0030018]; actin filament binding [GO:0051015]; calcium ion binding [GO:0005509]; double-stranded RNA binding [GO:0003725]; integrin binding [GO:0005178]; ion channel binding [GO:0044325]; ligand-dependent nuclear receptor transcription coactivator activity [GO:0030374]; protein homodimerization activity [GO:0042803]; vinculin binding [GO:0017166]; actin crosslink formation [GO:0051764]; actin filament bundle assembly [GO:0051017]; actin filament network formation [GO:0051639]; actin filament organization [GO:0007015]; blood coagulation [GO:0007596]; cell junction assembly [GO:0034329]; extracellular matrix organization [GO:0030198]; focal adhesion assembly [GO:0048041]; negative regulation of cellular component movement [GO:0051271]; platelet activation [GO:0030168]; platelet degranulation [GO:0002576]; platelet formation [GO:0030220]; platelet morphogenesis [GO:0036344]; regulation of apoptotic process [GO:0042981]; regulation of nucleic acid-templated transcription [GO:1903506]</t>
  </si>
  <si>
    <t xml:space="preserve">O43707</t>
  </si>
  <si>
    <t xml:space="preserve">ACTN4_HUMAN</t>
  </si>
  <si>
    <t xml:space="preserve">Alpha-actinin-4 (Non-muscle alpha-actinin 4)</t>
  </si>
  <si>
    <t xml:space="preserve">FUNCTION: F-actin cross-linking protein which is thought to anchor actin to a variety of intracellular structures. This is a bundling protein (Probable). Probably involved in vesicular trafficking via its association with the CART complex. The CART complex is necessary for efficient transferrin receptor recycling but not for EGFR degradation (PubMed:15772161). Involved in tight junction assembly in epithelial cells probably through interaction with MICALL2. Links MICALL2 to the actin cytoskeleton and recruits it to the tight junctions (By similarity). May also function as a transcriptional coactivator, stimulating transcription mediated by the nuclear hormone receptors PPARG and RARA (PubMed:22351778). {ECO:0000250|UniProtKB:P57780, ECO:0000269|PubMed:15772161, ECO:0000269|PubMed:22351778, ECO:0000305|PubMed:9508771}.</t>
  </si>
  <si>
    <t xml:space="preserve">cell-cell junction [GO:0005911]; cortical cytoskeleton [GO:0030863]; cytoplasm [GO:0005737]; extracellular exosome [GO:0070062]; extracellular region [GO:0005576]; extracellular space [GO:0005615]; focal adhesion [GO:0005925]; intracellular [GO:0005622]; neuron projection [GO:0043005]; nucleus [GO:0005634]; perinuclear region of cytoplasm [GO:0048471]; platelet alpha granule lumen [GO:0031093]; protein complex [GO:0043234]; pseudopodium [GO:0031143]; ribonucleoprotein complex [GO:0030529]; stress fiber [GO:0001725]; Z disc [GO:0030018]; actin binding [GO:0003779]; actin filament binding [GO:0051015]; calcium ion binding [GO:0005509]; chromatin DNA binding [GO:0031490]; integrin binding [GO:0005178]; ion channel binding [GO:0044325]; ligand-dependent nuclear receptor transcription coactivator activity [GO:0030374]; nuclear hormone receptor binding [GO:0035257]; nucleoside binding [GO:0001882]; poly(A) RNA binding [GO:0044822]; protein homodimerization activity [GO:0042803]; retinoic acid receptor binding [GO:0042974]; RNA polymerase II regulatory region sequence-specific DNA binding [GO:0000977]; actin filament bundle assembly [GO:0051017]; bicellular tight junction assembly [GO:0070830]; blood coagulation [GO:0007596]; negative regulation of cellular component movement [GO:0051271]; negative regulation of substrate adhesion-dependent cell spreading [GO:1900025]; peroxisome proliferator activated receptor signaling pathway [GO:0035357]; platelet activation [GO:0030168]; platelet degranulation [GO:0002576]; positive regulation of cell migration [GO:0030335]; positive regulation of cellular component movement [GO:0051272]; positive regulation of NIK/NF-kappaB signaling [GO:1901224]; positive regulation of pinocytosis [GO:0048549]; positive regulation of sodium:proton antiporter activity [GO:0032417]; protein localization to bicellular tight junction [GO:1902396]; protein transport [GO:0015031]; regulation of apoptotic process [GO:0042981]; regulation of nucleic acid-templated transcription [GO:1903506]; response to hypoxia [GO:0001666]; retinoic acid receptor signaling pathway [GO:0048384]; vesicle transport along actin filament [GO:0030050]</t>
  </si>
  <si>
    <t xml:space="preserve">TISSUE SPECIFICITY: Widely expressed. {ECO:0000269|PubMed:9508771}.</t>
  </si>
  <si>
    <t xml:space="preserve">P61160</t>
  </si>
  <si>
    <t xml:space="preserve">ARP2_HUMAN</t>
  </si>
  <si>
    <t xml:space="preserve">Actin-related protein 2 (Actin-like protein 2)</t>
  </si>
  <si>
    <t xml:space="preserve">FUNCTION: Functions as ATP-binding component of the Arp2/3 complex which is involved in regulation of actin polymerization and together with an activating nucleation-promoting factor (NPF) mediates the formation of branched actin networks. Seems to contact the pointed end of the daughter actin filament. {ECO:0000269|PubMed:9000076}.</t>
  </si>
  <si>
    <t xml:space="preserve">actin cap [GO:0030478]; actin cytoskeleton [GO:0015629]; Arp2/3 protein complex [GO:0005885]; cell projection [GO:0042995]; cytoplasm [GO:0005737]; cytosol [GO:0005829]; extracellular exosome [GO:0070062]; focal adhesion [GO:0005925]; membrane [GO:0016020]; ATP binding [GO:0005524]; structural constituent of cytoskeleton [GO:0005200]; Arp2/3 complex-mediated actin nucleation [GO:0034314]; asymmetric cell division [GO:0008356]; axon guidance [GO:0007411]; cilium assembly [GO:0042384]; cytoplasmic transport [GO:0016482]; ephrin receptor signaling pathway [GO:0048013]; establishment or maintenance of cell polarity [GO:0007163]; Fc-gamma receptor signaling pathway involved in phagocytosis [GO:0038096]; innate immune response [GO:0045087]; meiotic chromosome movement towards spindle pole [GO:0016344]; meiotic cytokinesis [GO:0033206]; movement of cell or subcellular component [GO:0006928]; small GTPase mediated signal transduction [GO:0007264]; spindle localization [GO:0051653]</t>
  </si>
  <si>
    <t xml:space="preserve">P61158</t>
  </si>
  <si>
    <t xml:space="preserve">ARP3_HUMAN</t>
  </si>
  <si>
    <t xml:space="preserve">Actin-related protein 3 (Actin-like protein 3)</t>
  </si>
  <si>
    <t xml:space="preserve">FUNCTION: Functions as ATP-binding component of the Arp2/3 complex which is involved in regulation of actin polymerization and together with an activating nucleation-promoting factor (NPF) mediates the formation of branched actin networks. Seems to contact the pointed end of the daughter actin filament. Plays a role in ciliogenesis. {ECO:0000269|PubMed:20393563, ECO:0000269|PubMed:9000076}.</t>
  </si>
  <si>
    <t xml:space="preserve">actin cytoskeleton [GO:0015629]; Arp2/3 protein complex [GO:0005885]; brush border [GO:0005903]; cell-cell junction [GO:0005911]; cytosol [GO:0005829]; extracellular exosome [GO:0070062]; focal adhesion [GO:0005925]; lamellipodium [GO:0030027]; membrane [GO:0016020]; ATP binding [GO:0005524]; structural constituent of cytoskeleton [GO:0005200]; Arp2/3 complex-mediated actin nucleation [GO:0034314]; asymmetric cell division [GO:0008356]; axon guidance [GO:0007411]; cilium morphogenesis [GO:0060271]; ephrin receptor signaling pathway [GO:0048013]; establishment or maintenance of cell polarity [GO:0007163]; Fc-gamma receptor signaling pathway involved in phagocytosis [GO:0038096]; innate immune response [GO:0045087]; meiotic chromosome movement towards spindle pole [GO:0016344]; meiotic cytokinesis [GO:0033206]; movement of cell or subcellular component [GO:0006928]; small GTPase mediated signal transduction [GO:0007264]; spindle localization [GO:0051653]</t>
  </si>
  <si>
    <t xml:space="preserve">O14672</t>
  </si>
  <si>
    <t xml:space="preserve">ADA10_HUMAN</t>
  </si>
  <si>
    <t xml:space="preserve">Disintegrin and metalloproteinase domain-containing protein 10 (ADAM 10) (EC 3.4.24.81) (CDw156) (Kuzbanian protein homolog) (Mammalian disintegrin-metalloprotease) (CD antigen CD156c)</t>
  </si>
  <si>
    <t xml:space="preserve">FUNCTION: Cleaves the membrane-bound precursor of TNF-alpha at '76-Ala-|-Val-77' to its mature soluble form. Responsible for the proteolytical release of soluble JAM3 from endothelial cells surface. Responsible for the proteolytic release of several other cell-surface proteins, including heparin-binding epidermal growth-like factor, ephrin-A2 and for constitutive and regulated alpha-secretase cleavage of amyloid precursor protein (APP). Contributes to the normal cleavage of the cellular prion protein. Involved in the cleavage of the adhesion molecule L1 at the cell surface and in released membrane vesicles, suggesting a vesicle-based protease activity. Controls also the proteolytic processing of Notch and mediates lateral inhibition during neurogenesis. Responsible for the FasL ectodomain shedding and for the generation of the remnant ADAM10-processed FasL (FasL APL) transmembrane form. Also cleaves the ectodomain of the integral membrane proteins CORIN and ITM2B. May regulate the EFNA5-EPHA3 signaling. {ECO:0000269|PubMed:11477090, ECO:0000269|PubMed:11786905, ECO:0000269|PubMed:12475894, ECO:0000269|PubMed:16239146, ECO:0000269|PubMed:17557115, ECO:0000269|PubMed:19114711, ECO:0000269|PubMed:20592283, ECO:0000269|PubMed:21288900}.</t>
  </si>
  <si>
    <t xml:space="preserve">cell surface [GO:0009986]; cytoplasm [GO:0005737]; extracellular exosome [GO:0070062]; focal adhesion [GO:0005925]; Golgi apparatus [GO:0005794]; Golgi-associated vesicle [GO:0005798]; integral component of membrane [GO:0016021]; intracellular membrane-bounded organelle [GO:0043231]; membrane [GO:0016020]; nucleus [GO:0005634]; perinuclear endoplasmic reticulum [GO:0097038]; plasma membrane [GO:0005886]; postsynaptic density [GO:0014069]; tetraspanin-enriched microdomain [GO:0097197]; endopeptidase activity [GO:0004175]; integrin binding [GO:0005178]; metalloendopeptidase activity [GO:0004222]; metallopeptidase activity [GO:0008237]; protein homodimerization activity [GO:0042803]; protein kinase binding [GO:0019901]; receptor binding [GO:0005102]; zinc ion binding [GO:0008270]; axon guidance [GO:0007411]; cell-cell signaling [GO:0007267]; collagen catabolic process [GO:0030574]; constitutive protein ectodomain proteolysis [GO:0051089]; ephrin receptor signaling pathway [GO:0048013]; epidermal growth factor receptor signaling pathway [GO:0007173]; extracellular matrix disassembly [GO:0022617]; extracellular matrix organization [GO:0030198]; in utero embryonic development [GO:0001701]; integrin-mediated signaling pathway [GO:0007229]; membrane protein ectodomain proteolysis [GO:0006509]; monocyte activation [GO:0042117]; negative regulation of cell adhesion [GO:0007162]; Notch receptor processing [GO:0007220]; Notch signaling pathway [GO:0007219]; PMA-inducible membrane protein ectodomain proteolysis [GO:0051088]; positive regulation of cell growth [GO:0030307]; positive regulation of cell migration [GO:0030335]; positive regulation of cell proliferation [GO:0008284]; positive regulation of T cell chemotaxis [GO:0010820]; protein phosphorylation [GO:0006468]; response to tumor necrosis factor [GO:0034612]</t>
  </si>
  <si>
    <t xml:space="preserve">TISSUE SPECIFICITY: Expressed in spleen, lymph node, thymus, peripheral blood leukocyte, bone marrow, cartilage, chondrocytes and fetal liver. {ECO:0000269|PubMed:11511685, ECO:0000269|PubMed:9016778}.</t>
  </si>
  <si>
    <t xml:space="preserve">P04075</t>
  </si>
  <si>
    <t xml:space="preserve">ALDOA_HUMAN</t>
  </si>
  <si>
    <t xml:space="preserve">Fructose-bisphosphate aldolase A (EC 4.1.2.13) (Lung cancer antigen NY-LU-1) (Muscle-type aldolase)</t>
  </si>
  <si>
    <t xml:space="preserve">FUNCTION: Plays a key role in glycolysis and gluconeogenesis. In addition, may also function as scaffolding protein (By similarity). {ECO:0000250}.</t>
  </si>
  <si>
    <t xml:space="preserve">actin cytoskeleton [GO:0015629]; cytosol [GO:0005829]; extracellular exosome [GO:0070062]; extracellular region [GO:0005576]; extracellular space [GO:0005615]; I band [GO:0031674]; M band [GO:0031430]; membrane [GO:0016020]; nucleus [GO:0005634]; platelet alpha granule lumen [GO:0031093]; actin binding [GO:0003779]; cytoskeletal protein binding [GO:0008092]; fructose binding [GO:0070061]; fructose-bisphosphate aldolase activity [GO:0004332]; identical protein binding [GO:0042802]; poly(A) RNA binding [GO:0044822]; tubulin binding [GO:0015631]; actin filament organization [GO:0007015]; ATP biosynthetic process [GO:0006754]; blood coagulation [GO:0007596]; canonical glycolysis [GO:0061621]; carbohydrate metabolic process [GO:0005975]; fructose 1,6-bisphosphate metabolic process [GO:0030388]; fructose metabolic process [GO:0006000]; gluconeogenesis [GO:0006094]; glucose metabolic process [GO:0006006]; glycolytic process [GO:0006096]; muscle cell cellular homeostasis [GO:0046716]; platelet activation [GO:0030168]; platelet degranulation [GO:0002576]; protein homotetramerization [GO:0051289]; regulation of cell shape [GO:0008360]; small molecule metabolic process [GO:0044281]; striated muscle contraction [GO:0006941]</t>
  </si>
  <si>
    <t xml:space="preserve">P61966</t>
  </si>
  <si>
    <t xml:space="preserve">AP1S1_HUMAN</t>
  </si>
  <si>
    <t xml:space="preserve">no</t>
  </si>
  <si>
    <t xml:space="preserve">AP-1 complex subunit sigma-1A (Adaptor protein complex AP-1 subunit sigma-1A) (Adaptor-related protein complex 1 subunit sigma-1A) (Clathrin assembly protein complex 1 sigma-1A small chain) (Clathrin coat assembly protein AP19) (Golgi adaptor HA1/AP1 adaptin sigma-1A subunit) (HA1 19 kDa subunit) (Sigma 1a subunit of AP-1 clathrin) (Sigma-adaptin 1A) (Sigma1A-adaptin)</t>
  </si>
  <si>
    <t xml:space="preserve">FUNCTION: Subunit of clathrin-associated adaptor protein complex 1 that plays a role in protein sorting in the late-Golgi/trans-Golgi network (TGN) and/or endosomes. The AP complexes mediate both the recruitment of clathrin to membranes and the recognition of sorting signals within the cytosolic tails of transmembrane cargo molecules. {ECO:0000269|PubMed:9733768}.</t>
  </si>
  <si>
    <t xml:space="preserve">AP-1 adaptor complex [GO:0030121]; clathrin-coated endocytic vesicle membrane [GO:0030669]; coated pit [GO:0005905]; cytoplasmic vesicle membrane [GO:0030659]; cytosol [GO:0005829]; extracellular exosome [GO:0070062]; Golgi apparatus [GO:0005794]; Golgi membrane [GO:0000139]; intracellular membrane-bounded organelle [GO:0043231]; lysosomal membrane [GO:0005765]; membrane [GO:0016020]; terminal bouton [GO:0043195]; trans-Golgi network membrane [GO:0032588]; protein transporter activity [GO:0008565]; antigen processing and presentation of exogenous peptide antigen via MHC class II [GO:0019886]; intracellular protein transport [GO:0006886]; membrane organization [GO:0061024]; post-Golgi vesicle-mediated transport [GO:0006892]; receptor-mediated endocytosis [GO:0006898]; regulation of defense response to virus by virus [GO:0050690]; response to virus [GO:0009615]; retrograde transport, endosome to Golgi [GO:0042147]; viral process [GO:0016032]</t>
  </si>
  <si>
    <t xml:space="preserve">TISSUE SPECIFICITY: Widely expressed. {ECO:0000269|PubMed:9733768}.</t>
  </si>
  <si>
    <t xml:space="preserve">P56377</t>
  </si>
  <si>
    <t xml:space="preserve">AP1S2_HUMAN</t>
  </si>
  <si>
    <t xml:space="preserve">AP-1 complex subunit sigma-2 (Adaptor protein complex AP-1 subunit sigma-1B) (Adaptor-related protein complex 1 subunit sigma-1B) (Clathrin assembly protein complex 1 sigma-1B small chain) (Golgi adaptor HA1/AP1 adaptin sigma-1B subunit) (Sigma 1B subunit of AP-1 clathrin) (Sigma-adaptin 1B) (Sigma1B-adaptin)</t>
  </si>
  <si>
    <t xml:space="preserve">FUNCTION: Subunit of clathrin-associated adaptor protein complex 1 that plays a role in protein sorting in the late-Golgi/trans-Golgi network (TGN) and/or endosomes. The AP complexes mediate both the recruitment of clathrin to membranes and the recognition of sorting signals within the cytosolic tails of transmembrane cargo molecules.</t>
  </si>
  <si>
    <t xml:space="preserve">AP-type membrane coat adaptor complex [GO:0030119]; clathrin-coated endocytic vesicle membrane [GO:0030669]; coated pit [GO:0005905]; cytoplasmic vesicle membrane [GO:0030659]; cytosol [GO:0005829]; Golgi apparatus [GO:0005794]; Golgi membrane [GO:0000139]; intracellular membrane-bounded organelle [GO:0043231]; lysosomal membrane [GO:0005765]; trans-Golgi network membrane [GO:0032588]; protein transporter activity [GO:0008565]; antigen processing and presentation of exogenous peptide antigen via MHC class II [GO:0019886]; intracellular protein transport [GO:0006886]; membrane organization [GO:0061024]; post-Golgi vesicle-mediated transport [GO:0006892]; regulation of defense response to virus by virus [GO:0050690]; viral process [GO:0016032]</t>
  </si>
  <si>
    <t xml:space="preserve">TISSUE SPECIFICITY: Widely expressed.</t>
  </si>
  <si>
    <t xml:space="preserve">P63010</t>
  </si>
  <si>
    <t xml:space="preserve">AP2B1_HUMAN</t>
  </si>
  <si>
    <t xml:space="preserve">AP-2 complex subunit beta (AP105B) (Adaptor protein complex AP-2 subunit beta) (Adaptor-related protein complex 2 subunit beta) (Beta-2-adaptin) (Beta-adaptin) (Clathrin assembly protein complex 2 beta large chain) (Plasma membrane adaptor HA2/AP2 adaptin beta subunit)</t>
  </si>
  <si>
    <t xml:space="preserve">FUNCTION: 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The AP-2 beta subunit acts via its C-terminal appendage domain as a scaffolding platform for endocytic accessory proteins; at least some clathrin-associated sorting proteins (CLASPs) are recognized by their [DE]-X(1,2)-F-X-X-[FL]-X-X-X-R motif. The AP-2 beta subunit binds to clathrin heavy chain, promoting clathrin lattice assembly; clathrin displaces at least some CLASPs from AP2B1 which probably then can be positioned for further coat assembly. {ECO:0000269|PubMed:14745134, ECO:0000269|PubMed:14985334, ECO:0000269|PubMed:15473838, ECO:0000269|PubMed:19033387}.</t>
  </si>
  <si>
    <t xml:space="preserve">AP-2 adaptor complex [GO:0030122]; clathrin-coated endocytic vesicle membrane [GO:0030669]; cytosol [GO:0005829]; endocytic vesicle membrane [GO:0030666]; endolysosome membrane [GO:0036020]; intracellular membrane-bounded organelle [GO:0043231]; membrane [GO:0016020]; plasma membrane [GO:0005886]; trans-Golgi network [GO:0005802]; clathrin binding [GO:0030276]; protein transporter activity [GO:0008565]; signal sequence binding [GO:0005048]; antigen processing and presentation of exogenous peptide antigen via MHC class II [GO:0019886]; axon guidance [GO:0007411]; clathrin coat assembly [GO:0048268]; clathrin-mediated endocytosis [GO:0072583]; ephrin receptor signaling pathway [GO:0048013]; epidermal growth factor receptor signaling pathway [GO:0007173]; intracellular protein transport [GO:0006886]; negative regulation of epidermal growth factor receptor signaling pathway [GO:0042059]; neurotrophin TRK receptor signaling pathway [GO:0048011]; regulation of defense response to virus by virus [GO:0050690]; synaptic transmission [GO:0007268]; viral process [GO:0016032]</t>
  </si>
  <si>
    <t xml:space="preserve">Q8N6T3</t>
  </si>
  <si>
    <t xml:space="preserve">ARFG1_HUMAN</t>
  </si>
  <si>
    <t xml:space="preserve">ADP-ribosylation factor GTPase-activating protein 1 (ARF GAP 1) (ADP-ribosylation factor 1 GTPase-activating protein) (ARF1 GAP) (ARF1-directed GTPase-activating protein)</t>
  </si>
  <si>
    <t xml:space="preserve">FUNCTION: GTPase-activating protein (GAP) for the ADP ribosylation factor 1 (ARF1). Involved in membrane trafficking and /or vesicle transport. Promotes hydrolysis of the ARF1-bound GTP and thus, is required for the dissociation of coat proteins from Golgi-derived membranes and vesicles, a prerequisite for vesicle's fusion with target compartment. Probably regulates ARF1-mediated transport via its interaction with the KDELR proteins and TMED2. Overexpression induces the redistribution of the entire Golgi complex to the endoplasmic reticulum, as when ARF1 is deactivated. Its activity is stimulated by phosphoinosides and inhibited by phosphatidylcholine (By similarity). {ECO:0000250}.</t>
  </si>
  <si>
    <t xml:space="preserve">cytosol [GO:0005829]; Golgi-associated vesicle membrane [GO:0030660]; neuronal postsynaptic density [GO:0097481]; GTPase activator activity [GO:0005096]; metal ion binding [GO:0046872]; cellular protein metabolic process [GO:0044267]; COPI coating of Golgi vesicle [GO:0048205]; endoplasmic reticulum unfolded protein response [GO:0030968]; IRE1-mediated unfolded protein response [GO:0036498]; membrane organization [GO:0061024]; positive regulation of GTPase activity [GO:0043547]; protein transport [GO:0015031]; regulation of endocytosis [GO:0030100]; retrograde vesicle-mediated transport, Golgi to ER [GO:0006890]</t>
  </si>
  <si>
    <t xml:space="preserve">P53680</t>
  </si>
  <si>
    <t xml:space="preserve">AP2S1_HUMAN</t>
  </si>
  <si>
    <t xml:space="preserve">not expressed in kidney</t>
  </si>
  <si>
    <t xml:space="preserve">AP-2 complex subunit sigma (Adaptor protein complex AP-2 subunit sigma) (Adaptor-related protein complex 2 subunit sigma) (Clathrin assembly protein 2 sigma small chain) (Clathrin coat assembly protein AP17) (Clathrin coat-associated protein AP17) (HA2 17 kDa subunit) (Plasma membrane adaptor AP-2 17 kDa protein) (Sigma2-adaptin)</t>
  </si>
  <si>
    <t xml:space="preserve">FUNCTION: 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The AP-2 alpha and AP-2 sigma subunits are thought to contribute to the recognition of the [ED]-X-X-X-L-[LI] motif (By similarity). May also play a role in extracellular calcium homeostasis. {ECO:0000250, ECO:0000269|PubMed:14745134, ECO:0000269|PubMed:15473838, ECO:0000269|PubMed:19033387, ECO:0000269|PubMed:23222959}.</t>
  </si>
  <si>
    <t xml:space="preserve">AP-2 adaptor complex [GO:0030122]; clathrin-coated endocytic vesicle membrane [GO:0030669]; cytosol [GO:0005829]; endocytic vesicle membrane [GO:0030666]; endolysosome membrane [GO:0036020]; plasma membrane [GO:0005886]; protein transporter activity [GO:0008565]; transporter activity [GO:0005215]; antigen processing and presentation of exogenous peptide antigen via MHC class II [GO:0019886]; axon guidance [GO:0007411]; clathrin coat assembly [GO:0048268]; clathrin-mediated endocytosis [GO:0072583]; ephrin receptor signaling pathway [GO:0048013]; epidermal growth factor receptor signaling pathway [GO:0007173]; intracellular protein transport [GO:0006886]; negative regulation of epidermal growth factor receptor signaling pathway [GO:0042059]; neurotrophin TRK receptor signaling pathway [GO:0048011]; regulation of defense response to virus by virus [GO:0050690]; regulation of endocytosis [GO:0030100]; synaptic transmission [GO:0007268]; viral process [GO:0016032]</t>
  </si>
  <si>
    <t xml:space="preserve">Q92747</t>
  </si>
  <si>
    <t xml:space="preserve">ARC1A_HUMAN</t>
  </si>
  <si>
    <t xml:space="preserve">Actin-related protein 2/3 complex subunit 1A (SOP2-like protein)</t>
  </si>
  <si>
    <t xml:space="preserve">FUNCTION: Probably functions as component of the Arp2/3 complex which is involved in regulation of actin polymerization and together with an activating nucleation-promoting factor (NPF) mediates the formation of branched actin networks.</t>
  </si>
  <si>
    <t xml:space="preserve">actin cytoskeleton [GO:0015629]; Arp2/3 protein complex [GO:0005885]; cytosol [GO:0005829]; extracellular exosome [GO:0070062]; actin binding [GO:0003779]; actin filament binding [GO:0051015]; actin cytoskeleton organization [GO:0030036]; Arp2/3 complex-mediated actin nucleation [GO:0034314]; axon guidance [GO:0007411]; ephrin receptor signaling pathway [GO:0048013]; Fc-gamma receptor signaling pathway involved in phagocytosis [GO:0038096]; innate immune response [GO:0045087]; small GTPase mediated signal transduction [GO:0007264]</t>
  </si>
  <si>
    <t xml:space="preserve">P05067</t>
  </si>
  <si>
    <t xml:space="preserve">A4_HUMAN</t>
  </si>
  <si>
    <t xml:space="preserve">Amyloid beta A4 protein (ABPP) (APPI) (APP) (Alzheimer disease amyloid protein) (Cerebral vascular amyloid peptide) (CVAP) (PreA4) (Protease nexin-II) (PN-II) [Cleaved into: N-APP; Soluble APP-alpha (S-APP-alpha); Soluble APP-beta (S-APP-beta); C99; Beta-amyloid protein 42 (Beta-APP42); Beta-amyloid protein 40 (Beta-APP40); C83; P3(42); P3(40); C80; Gamma-secretase C-terminal fragment 59 (Amyloid intracellular domain 59) (AICD-59) (AID(59)) (Gamma-CTF(59)); Gamma-secretase C-terminal fragment 57 (Amyloid intracellular domain 57) (AICD-57) (AID(57)) (Gamma-CTF(57)); Gamma-secretase C-terminal fragment 50 (Amyloid intracellular domain 50) (AICD-50) (AID(50)) (Gamma-CTF(50)); C31]</t>
  </si>
  <si>
    <t xml:space="preserve">FUNCTION: Functions as a cell surface receptor and performs physiological functions on the surface of neurons relevant to neurite growth, neuronal adhesion and axonogenesis. Involved in cell mobility and transcription regulation through protein-protein interactions. Can promote transcription activation through binding to APBB1-KAT5 and inhibits Notch signaling through interaction with Numb. Couples to apoptosis-inducing pathways such as those mediated by G(O) and JIP. Inhibits G(o) alpha ATPase activity (By similarity). Acts as a kinesin I membrane receptor, mediating the axonal transport of beta-secretase and presenilin 1. Involved in copper homeostasis/oxidative stress through copper ion reduction. In vitro, copper-metallated APP induces neuronal death directly or is potentiated through Cu(2+)-mediated low-density lipoprotein oxidation. Can regulate neurite outgrowth through binding to components of the extracellular matrix such as heparin and collagen I and IV. The splice isoforms that contain the BPTI domain possess protease inhibitor activity. Induces a AGER-dependent pathway that involves activation of p38 MAPK, resulting in internalization of amyloid-beta peptide and leading to mitochondrial dysfunction in cultured cortical neurons. Provides Cu(2+) ions for GPC1 which are required for release of nitric oxide (NO) and subsequent degradation of the heparan sulfate chains on GPC1. {ECO:0000250}.; FUNCTION: Beta-amyloid peptides are lipophilic metal chelators with metal-reducing activity. Bind transient metals such as copper, zinc and iron. In vitro, can reduce Cu(2+) and Fe(3+) to Cu(+) and Fe(2+), respectively. Beta-amyloid 42 is a more effective reductant than beta-amyloid 40. Beta-amyloid peptides bind to lipoproteins and apolipoproteins E and J in the CSF and to HDL particles in plasma, inhibiting metal-catalyzed oxidation of lipoproteins. Beta-APP42 may activate mononuclear phagocytes in the brain and elicit inflammatory responses. Promotes both tau aggregation and TPK II-mediated phosphorylation. Interaction with overexpressed HADH2 leads to oxidative stress and neurotoxicity. Also binds GPC1 in lipid rafts.; FUNCTION: Appicans elicit adhesion of neural cells to the extracellular matrix and may regulate neurite outgrowth in the brain. {ECO:0000250}.; FUNCTION: The gamma-CTF peptides as well as the caspase-cleaved peptides, including C31, are potent enhancers of neuronal apoptosis.; FUNCTION: N-APP binds TNFRSF21 triggering caspase activation and degeneration of both neuronal cell bodies (via caspase-3) and axons (via caspase-6).</t>
  </si>
  <si>
    <t xml:space="preserve">axon [GO:0030424]; cell surface [GO:0009986]; coated pit [GO:0005905]; cytoplasm [GO:0005737]; cytosol [GO:0005829]; dendritic shaft [GO:0043198]; dendritic spine [GO:0043197]; endosome [GO:0005768]; endosome lumen [GO:0031904]; extracellular exosome [GO:0070062]; extracellular region [GO:0005576]; extracellular space [GO:0005615]; Golgi apparatus [GO:0005794]; integral component of membrane [GO:0016021]; integral component of plasma membrane [GO:0005887]; intracellular membrane-bounded organelle [GO:0043231]; membrane raft [GO:0045121]; nuclear envelope lumen [GO:0005641]; perinuclear region of cytoplasm [GO:0048471]; plasma membrane [GO:0005886]; platelet alpha granule lumen [GO:0031093]; receptor complex [GO:0043235]; synapse [GO:0045202]; terminal bouton [GO:0043195]; trans-Golgi network membrane [GO:0032588]; acetylcholine receptor binding [GO:0033130]; DNA binding [GO:0003677]; enzyme binding [GO:0019899]; heparin binding [GO:0008201]; identical protein binding [GO:0042802]; peptidase activator activity [GO:0016504]; PTB domain binding [GO:0051425]; receptor binding [GO:0005102]; serine-type endopeptidase inhibitor activity [GO:0004867]; transition metal ion binding [GO:0046914]; adult locomotory behavior [GO:0008344]; antibacterial humoral response [GO:0019731]; antifungal humoral response [GO:0019732]; axon cargo transport [GO:0008088]; axon midline choice point recognition [GO:0016199]; axonogenesis [GO:0007409]; blood coagulation [GO:0007596]; cell adhesion [GO:0007155]; cellular copper ion homeostasis [GO:0006878]; cellular protein metabolic process [GO:0044267]; collateral sprouting in absence of injury [GO:0048669]; defense response to Gram-negative bacterium [GO:0050829]; defense response to Gram-positive bacterium [GO:0050830]; dendrite development [GO:0016358]; endocytosis [GO:0006897]; extracellular matrix organization [GO:0030198]; innate immune response [GO:0045087]; ionotropic glutamate receptor signaling pathway [GO:0035235]; locomotory behavior [GO:0007626]; mating behavior [GO:0007617]; membrane organization [GO:0061024]; mRNA polyadenylation [GO:0006378]; negative regulation of endopeptidase activity [GO:0010951]; neuron apoptotic process [GO:0051402]; neuron projection development [GO:0031175]; neuron remodeling [GO:0016322]; Notch signaling pathway [GO:0007219]; nucleotide-binding domain, leucine rich repeat containing receptor signaling pathway [GO:0035872]; platelet activation [GO:0030168]; platelet degranulation [GO:0002576]; positive regulation of mitotic cell cycle [GO:0045931]; post-Golgi vesicle-mediated transport [GO:0006892]; protein phosphorylation [GO:0006468]; regulation of epidermal growth factor-activated receptor activity [GO:0007176]; regulation of multicellular organism growth [GO:0040014]; regulation of synapse structure or activity [GO:0050803]; regulation of translation [GO:0006417]; response to yeast [GO:0001878]; visual learning [GO:0008542]</t>
  </si>
  <si>
    <t xml:space="preserve">TISSUE SPECIFICITY: Expressed in all fetal tissues examined with highest levels in brain, kidney, heart and spleen. Weak expression in liver. In adult brain, highest expression found in the frontal lobe of the cortex and in the anterior perisylvian cortex-opercular gyri. Moderate expression in the cerebellar cortex, the posterior perisylvian cortex-opercular gyri and the temporal associated cortex. Weak expression found in the striate, extra-striate and motor cortices. Expressed in cerebrospinal fluid, and plasma. Isoform APP695 is the predominant form in neuronal tissue, isoform APP751 and isoform APP770 are widely expressed in non-neuronal cells. Isoform APP751 is the most abundant form in T-lymphocytes. Appican is expressed in astrocytes. {ECO:0000269|PubMed:12859342, ECO:0000269|PubMed:1406936}.</t>
  </si>
  <si>
    <t xml:space="preserve">O15144</t>
  </si>
  <si>
    <t xml:space="preserve">ARPC2_HUMAN</t>
  </si>
  <si>
    <t xml:space="preserve">Actin-related protein 2/3 complex subunit 2 (Arp2/3 complex 34 kDa subunit) (p34-ARC)</t>
  </si>
  <si>
    <t xml:space="preserve">FUNCTION: Functions as actin-binding component of the Arp2/3 complex which is involved in regulation of actin polymerization and together with an activating nucleation-promoting factor (NPF) mediates the formation of branched actin networks. Seems to contact the mother actin filament.</t>
  </si>
  <si>
    <t xml:space="preserve">actin cytoskeleton [GO:0015629]; Arp2/3 protein complex [GO:0005885]; cell leading edge [GO:0031252]; cytoplasm [GO:0005737]; cytosol [GO:0005829]; endosome [GO:0005768]; extracellular exosome [GO:0070062]; focal adhesion [GO:0005925]; Golgi apparatus [GO:0005794]; neuron projection [GO:0043005]; plasma membrane [GO:0005886]; synapse [GO:0045202]; structural constituent of cytoskeleton [GO:0005200]; Arp2/3 complex-mediated actin nucleation [GO:0034314]; axon guidance [GO:0007411]; ephrin receptor signaling pathway [GO:0048013]; Fc-gamma receptor signaling pathway involved in phagocytosis [GO:0038096]; innate immune response [GO:0045087]; movement of cell or subcellular component [GO:0006928]; positive regulation of lamellipodium assembly [GO:0010592]; positive regulation of substrate adhesion-dependent cell spreading [GO:1900026]; small GTPase mediated signal transduction [GO:0007264]</t>
  </si>
  <si>
    <t xml:space="preserve">O15511</t>
  </si>
  <si>
    <t xml:space="preserve">ARPC5_HUMAN</t>
  </si>
  <si>
    <t xml:space="preserve">Actin-related protein 2/3 complex subunit 5 (Arp2/3 complex 16 kDa subunit) (p16-ARC)</t>
  </si>
  <si>
    <t xml:space="preserve">FUNCTION: Functions as component of the Arp2/3 complex which is involved in regulation of actin polymerization and together with an activating nucleation-promoting factor (NPF) mediates the formation of branched actin networks.</t>
  </si>
  <si>
    <t xml:space="preserve">actin cytoskeleton [GO:0015629]; Arp2/3 protein complex [GO:0005885]; cell projection [GO:0042995]; cytoplasm [GO:0005737]; cytosol [GO:0005829]; extracellular exosome [GO:0070062]; focal adhesion [GO:0005925]; structural constituent of cytoskeleton [GO:0005200]; actin cytoskeleton organization [GO:0030036]; Arp2/3 complex-mediated actin nucleation [GO:0034314]; axon guidance [GO:0007411]; cell migration [GO:0016477]; ephrin receptor signaling pathway [GO:0048013]; Fc-gamma receptor signaling pathway involved in phagocytosis [GO:0038096]; innate immune response [GO:0045087]; movement of cell or subcellular component [GO:0006928]; small GTPase mediated signal transduction [GO:0007264]</t>
  </si>
  <si>
    <t xml:space="preserve">O75787</t>
  </si>
  <si>
    <t xml:space="preserve">RENR_HUMAN</t>
  </si>
  <si>
    <t xml:space="preserve">Renin receptor (ATPase H(+)-transporting lysosomal accessory protein 2) (ATPase H(+)-transporting lysosomal-interacting protein 2) (ER-localized type I transmembrane adaptor) (Embryonic liver differentiation factor 10) (N14F) (Renin/prorenin receptor) (Vacuolar ATP synthase membrane sector-associated protein M8-9) (ATP6M8-9) (V-ATPase M8.9 subunit)</t>
  </si>
  <si>
    <t xml:space="preserve">FUNCTION: Functions as a renin and prorenin cellular receptor. May mediate renin-dependent cellular responses by activating ERK1 and ERK2. By increasing the catalytic efficiency of renin in AGT/angiotensinogen conversion to angiotensin I, it may also play a role in the renin-angiotensin system (RAS). {ECO:0000269|PubMed:12045255}.</t>
  </si>
  <si>
    <t xml:space="preserve">cell body [GO:0044297]; external side of plasma membrane [GO:0009897]; extracellular exosome [GO:0070062]; integral component of membrane [GO:0016021]; neuron projection [GO:0043005]; plasma membrane [GO:0005886]; aspartic-type endopeptidase activity [GO:0004190]; receptor activity [GO:0004872]; angiotensin maturation [GO:0002003]; cellular protein metabolic process [GO:0044267]; eye pigmentation [GO:0048069]; head morphogenesis [GO:0060323]; positive regulation of transforming growth factor beta1 production [GO:0032914]; positive regulation of Wnt signaling pathway [GO:0030177]; regulation of MAPK cascade [GO:0043408]; rostrocaudal neural tube patterning [GO:0021903]</t>
  </si>
  <si>
    <t xml:space="preserve">TISSUE SPECIFICITY: Expressed in brain, heart, placenta, liver, kidney and pancreas. Barely detectable in lung and skeletal muscles. In the kidney cortex it is restricted to the mesangium of glomeruli. In the coronary and kidney artery it is expressed in the subendothelium, associated to smooth muscles where it colocalizes with REN. Expressed in vascular structures and by syncytiotrophoblast cells in the mature fetal placenta. {ECO:0000269|PubMed:12045255, ECO:0000269|PubMed:15746149}.</t>
  </si>
  <si>
    <t xml:space="preserve">P13497</t>
  </si>
  <si>
    <t xml:space="preserve">BMP1_HUMAN</t>
  </si>
  <si>
    <t xml:space="preserve">Bone morphogenetic protein 1 (BMP-1) (EC 3.4.24.19) (Mammalian tolloid protein) (mTld) (Procollagen C-proteinase) (PCP)</t>
  </si>
  <si>
    <t xml:space="preserve">FUNCTION: Cleaves the C-terminal propeptides of procollagen I, II and III. Induces cartilage and bone formation. May participate in dorsoventral patterning during early development by cleaving chordin (CHRD). Responsible for the proteolytic activation of lysyl oxidase LOX.</t>
  </si>
  <si>
    <t xml:space="preserve">extracellular region [GO:0005576]; extracellular space [GO:0005615]; Golgi apparatus [GO:0005794]; membrane-bounded vesicle [GO:0031988]; proteinaceous extracellular matrix [GO:0005578]; calcium ion binding [GO:0005509]; metalloendopeptidase activity [GO:0004222]; metallopeptidase activity [GO:0008237]; peptidase activity [GO:0008233]; zinc ion binding [GO:0008270]; cartilage condensation [GO:0001502]; cell differentiation [GO:0030154]; extracellular matrix disassembly [GO:0022617]; extracellular matrix organization [GO:0030198]; lipoprotein metabolic process [GO:0042157]; multicellular organismal development [GO:0007275]; ossification [GO:0001503]; positive regulation of cartilage development [GO:0061036]; proteolysis [GO:0006508]; skeletal system development [GO:0001501]; small molecule metabolic process [GO:0044281]</t>
  </si>
  <si>
    <t xml:space="preserve">TISSUE SPECIFICITY: Ubiquitous.</t>
  </si>
  <si>
    <t xml:space="preserve">P59998</t>
  </si>
  <si>
    <t xml:space="preserve">ARPC4_HUMAN</t>
  </si>
  <si>
    <t xml:space="preserve">Actin-related protein 2/3 complex subunit 4 (Arp2/3 complex 20 kDa subunit) (p20-ARC)</t>
  </si>
  <si>
    <t xml:space="preserve">Arp2/3 protein complex [GO:0005885]; cell projection [GO:0042995]; cytosol [GO:0005829]; extracellular exosome [GO:0070062]; enzyme binding [GO:0019899]; structural constituent of cytoskeleton [GO:0005200]; actin filament polymerization [GO:0030041]; actin nucleation [GO:0045010]; Arp2/3 complex-mediated actin nucleation [GO:0034314]; axon guidance [GO:0007411]; ephrin receptor signaling pathway [GO:0048013]; Fc-gamma receptor signaling pathway involved in phagocytosis [GO:0038096]; innate immune response [GO:0045087]; small GTPase mediated signal transduction [GO:0007264]</t>
  </si>
  <si>
    <t xml:space="preserve">P02746</t>
  </si>
  <si>
    <t xml:space="preserve">C1QB_HUMAN</t>
  </si>
  <si>
    <t xml:space="preserve">Complement C1q subcomponent subunit B</t>
  </si>
  <si>
    <t xml:space="preserve">FUNCTION: C1q associates with the proenzymes C1r and C1s to yield C1, the first component of the serum complement system. The collagen-like regions of C1q interact with the Ca(2+)-dependent C1r(2)C1s(2) proenzyme complex, and efficient activation of C1 takes place on interaction of the globular heads of C1q with the Fc regions of IgG or IgM antibody present in immune complexes.</t>
  </si>
  <si>
    <t xml:space="preserve">blood microparticle [GO:0072562]; collagen trimer [GO:0005581]; complement component C1 complex [GO:0005602]; extracellular exosome [GO:0070062]; extracellular region [GO:0005576]; complement activation [GO:0006956]; complement activation, classical pathway [GO:0006958]; innate immune response [GO:0045087]; inner ear development [GO:0048839]</t>
  </si>
  <si>
    <t xml:space="preserve">P32121</t>
  </si>
  <si>
    <t xml:space="preserve">ARRB2_HUMAN</t>
  </si>
  <si>
    <t xml:space="preserve">Beta-arrestin-2 (Arrestin beta-2)</t>
  </si>
  <si>
    <t xml:space="preserve">FUNCTION: Functions in regulating agonist-mediated G-protein coupled receptor (GPCR) signaling by mediating both receptor desensitization and resensitization processes. During homologous desensitization, beta-arrestins bind to the GPRK-phosphorylated receptor and sterically preclude its coupling to the cognate G-protein; the binding appears to require additional receptor determinants exposed only in the active receptor conformation. The beta-arrestins target many receptors for internalization by acting as endocytic adapters (CLASPs, clathrin-associated sorting proteins) and recruiting the GPRCs to the adapter protein 2 complex 2 (AP-2) in clathrin-coated pits (CCPs). However, the extent of beta-arrestin involvement appears to vary significantly depending on the receptor, agonist and cell type. Internalized arrestin-receptor complexes traffic to intracellular endosomes, where they remain uncoupled from G-proteins. Two different modes of arrestin-mediated internalization occur. Class A receptors, like ADRB2, OPRM1, ENDRA, D1AR and ADRA1B dissociate from beta-arrestin at or near the plasma membrane and undergo rapid recycling. Class B receptors, like AVPR2, AGTR1, NTSR1, TRHR and TACR1 internalize as a complex with arrestin and traffic with it to endosomal vesicles, presumably as desensitized receptors, for extended periods of time. Receptor resensitization then requires that receptor-bound arrestin is removed so that the receptor can be dephosphorylated and returned to the plasma membrane. Mediates endocytosis of CCR7 following ligation of CCL19 but not CCL21. Involved in internalization of P2RY1, P2RY4, P2RY6 and P2RY11 and ATP-stimulated internalization of P2RY2. Involved in phosphorylation-dependent internalization of OPRD1 and subsequent recycling or degradation. Involved in ubiquitination of IGF1R. Beta-arrestins function as multivalent adapter proteins that can switch the GPCR from a G-protein signaling mode that transmits short-lived signals from the plasma membrane via small molecule second messengers and ion channels to a beta-arrestin signaling mode that transmits a distinct set of signals that are initiated as the receptor internalizes and transits the intracellular compartment. Acts as signaling scaffold for MAPK pathways such as MAPK1/3 (ERK1/2) and MAPK10 (JNK3). ERK1/2 and JNK3 activated by the beta-arrestin scaffold are largely excluded from the nucleus and confined to cytoplasmic locations such as endocytic vesicles, also called beta-arrestin signalosomes. Acts as signaling scaffold for the AKT1 pathway. GPCRs for which the beta-arrestin-mediated signaling relies on both ARRB1 and ARRB2 (codependent regulation) include ADRB2, F2RL1 and PTH1R. For some GPCRs the beta-arrestin-mediated signaling relies on either ARRB1 or ARRB2 and is inhibited by the other respective beta-arrestin form (reciprocal regulation). Increases ERK1/2 signaling in AGTR1- and AVPR2-mediated activation (reciprocal regulation). Involved in CCR7-mediated ERK1/2 signaling involving ligand CCL19. Is involved in type-1A angiotensin II receptor/AGTR1-mediated ERK activity. Is involved in type-1A angiotensin II receptor/AGTR1-mediated MAPK10 activity. Is involved in dopamine-stimulated AKT1 activity in the striatum by disrupting the association of AKT1 with its negative regulator PP2A. Involved in AGTR1-mediated chemotaxis. Appears to function as signaling scaffold involved in regulation of MIP-1-beta-stimulated CCR5-dependent chemotaxis. Involved in attenuation of NF-kappa-B-dependent transcription in response to GPCR or cytokine stimulation by interacting with and stabilizing CHUK. Suppresses UV-induced NF-kappa-B-dependent activation by interacting with CHUK. The function is promoted by stimulation of ADRB2 and dephosphorylation of ARRB2. Involved in p53/TP53-mediated apoptosis by regulating MDM2 and reducing the MDM2-mediated degradation of p53/TP53. May serve as nuclear messenger for GPCRs. Upon stimulation of OR1D2, may be involved in regulation of gene expression during the early processes of fertilization. Also involved in regulation of receptors other than GPCRs. Involved in endocytosis of TGFBR2 and TGFBR3 and down-regulates TGF-beta signaling such as NF-kappa-B activation. Involved in endocytosis of low-density lipoprotein receptor/LDLR. Involved in endocytosis of smoothened homolog/Smo, which also requires ADRBK1. Involved in endocytosis of SLC9A5. Involved in endocytosis of ENG and subsequent TGF-beta-mediated ERK activation and migration of epithelial cells. Involved in Toll-like receptor and IL-1 receptor signaling through the interaction with TRAF6 which prevents TRAF6 autoubiquitination and oligomerization required for activation of NF-kappa-B and JUN. Involved in insulin resistance by acting as insulin-induced signaling scaffold for SRC, AKT1 and INSR. Involved in regulation of inhibitory signaling of natural killer cells by recruiting PTPN6 and PTPN11 to KIR2DL1. Involved in IL8-mediated granule release in neutrophils. Involved in the internalization of the atypical chemokine receptor ACKR3. {ECO:0000269|PubMed:10644702, ECO:0000269|PubMed:11877451, ECO:0000269|PubMed:12488444, ECO:0000269|PubMed:12582207, ECO:0000269|PubMed:12949261, ECO:0000269|PubMed:12958365, ECO:0000269|PubMed:14711824, ECO:0000269|PubMed:15054093, ECO:0000269|PubMed:15125834, ECO:0000269|PubMed:15205453, ECO:0000269|PubMed:15475570, ECO:0000269|PubMed:15618519, ECO:0000269|PubMed:15635042, ECO:0000269|PubMed:15671180, ECO:0000269|PubMed:15699339, ECO:0000269|PubMed:15878855, ECO:0000269|PubMed:16144840, ECO:0000269|PubMed:16280323, ECO:0000269|PubMed:16378096, ECO:0000269|PubMed:16492667, ECO:0000269|PubMed:16820410, ECO:0000269|PubMed:17540773, ECO:0000269|PubMed:18419762, ECO:0000269|PubMed:18604210, ECO:0000269|PubMed:19325136, ECO:0000269|PubMed:19620252, ECO:0000269|PubMed:19643177, ECO:0000269|PubMed:20048153, ECO:0000269|PubMed:22457824}.</t>
  </si>
  <si>
    <t xml:space="preserve">basolateral plasma membrane [GO:0016323]; coated pit [GO:0005905]; cytoplasm [GO:0005737]; cytoplasmic vesicle [GO:0031410]; cytosol [GO:0005829]; dendritic spine [GO:0043197]; endocytic vesicle [GO:0030139]; nucleus [GO:0005634]; plasma membrane [GO:0005886]; postsynaptic density [GO:0014069]; postsynaptic membrane [GO:0045211]; angiotensin receptor binding [GO:0031701]; enzyme binding [GO:0019899]; G-protein coupled receptor binding [GO:0001664]; low-density lipoprotein particle receptor binding [GO:0050750]; protein complex scaffold [GO:0032947]; receptor binding [GO:0005102]; ubiquitin protein ligase binding [GO:0031625]; blood coagulation [GO:0007596]; brain development [GO:0007420]; cell chemotaxis [GO:0060326]; desensitization of G-protein coupled receptor protein signaling pathway by arrestin [GO:0002032]; detection of temperature stimulus involved in sensory perception of pain [GO:0050965]; follicle-stimulating hormone signaling pathway [GO:0042699]; G-protein coupled receptor internalization [GO:0002031]; negative regulation of cysteine-type endopeptidase activity involved in apoptotic process [GO:0043154]; negative regulation of GTPase activity [GO:0034260]; negative regulation of natural killer cell mediated cytotoxicity [GO:0045953]; negative regulation of NF-kappaB transcription factor activity [GO:0032088]; negative regulation of protein ubiquitination [GO:0031397]; negative regulation of release of cytochrome c from mitochondria [GO:0090201]; negative regulation of smooth muscle cell apoptotic process [GO:0034392]; Notch signaling pathway [GO:0007219]; platelet activation [GO:0030168]; positive regulation of calcium ion transport [GO:0051928]; positive regulation of DNA biosynthetic process [GO:2000573]; positive regulation of ERK1 and ERK2 cascade [GO:0070374]; positive regulation of peptidyl-serine phosphorylation [GO:0033138]; positive regulation of peptidyl-tyrosine phosphorylation [GO:0050731]; positive regulation of protein kinase B signaling [GO:0051897]; positive regulation of protein ubiquitination [GO:0031398]; positive regulation of receptor internalization [GO:0002092]; proteasome-mediated ubiquitin-dependent protein catabolic process [GO:0043161]; protein transport [GO:0015031]; protein ubiquitination [GO:0016567]; receptor internalization [GO:0031623]; regulation of androgen receptor signaling pathway [GO:0060765]; transcription from RNA polymerase II promoter [GO:0006366]; transforming growth factor beta receptor signaling pathway [GO:0007179]</t>
  </si>
  <si>
    <t xml:space="preserve">Q01518</t>
  </si>
  <si>
    <t xml:space="preserve">CAP1_HUMAN</t>
  </si>
  <si>
    <t xml:space="preserve">Adenylyl cyclase-associated protein 1 (CAP 1)</t>
  </si>
  <si>
    <t xml:space="preserve">FUNCTION: Directly regulates filament dynamics and has been implicated in a number of complex developmental and morphological processes, including mRNA localization and the establishment of cell polarity.</t>
  </si>
  <si>
    <t xml:space="preserve">cortical actin cytoskeleton [GO:0030864]; extracellular exosome [GO:0070062]; focal adhesion [GO:0005925]; plasma membrane [GO:0005886]; actin cytoskeleton organization [GO:0030036]; activation of adenylate cyclase activity [GO:0007190]; ameboidal-type cell migration [GO:0001667]; axon guidance [GO:0007411]; blood coagulation [GO:0007596]; establishment or maintenance of cell polarity [GO:0007163]; platelet activation [GO:0030168]; platelet degranulation [GO:0002576]; receptor-mediated endocytosis [GO:0006898]; signal transduction [GO:0007165]</t>
  </si>
  <si>
    <t xml:space="preserve">P48509</t>
  </si>
  <si>
    <t xml:space="preserve">CD151_HUMAN</t>
  </si>
  <si>
    <t xml:space="preserve">CD151 antigen (GP27) (Membrane glycoprotein SFA-1) (Platelet-endothelial tetraspan antigen 3) (PETA-3) (Tetraspanin-24) (Tspan-24) (CD antigen CD151)</t>
  </si>
  <si>
    <t xml:space="preserve">FUNCTION: Essential for the proper assembly of the glomerular and tubular basement membranes in kidney. {ECO:0000269|PubMed:15265795}.; FUNCTION: (Microbial infection) Plays a role in human papillomavirus 16/HPV-16 endocytosis upon binding to cell surface receptor. {ECO:0000269|PubMed:24553111}.</t>
  </si>
  <si>
    <t xml:space="preserve">basement membrane [GO:0005604]; cytosol [GO:0005829]; focal adhesion [GO:0005925]; integral component of plasma membrane [GO:0005887]; membrane [GO:0016020]; plasma membrane [GO:0005886]; integrin binding [GO:0005178]; cell adhesion [GO:0007155]; cell junction assembly [GO:0034329]; cell migration [GO:0016477]; cell surface receptor signaling pathway [GO:0007166]; extracellular matrix organization [GO:0030198]; hemidesmosome assembly [GO:0031581]; T cell proliferation [GO:0042098]</t>
  </si>
  <si>
    <t xml:space="preserve">TISSUE SPECIFICITY: Expressed in a variety of tissues including vascular endothelium and epidermis. Expressed on erythroid cells, with a higher level of expression in erythroid precursors than on mature erythrocytes. {ECO:0000269|PubMed:15265795}.</t>
  </si>
  <si>
    <t xml:space="preserve">P02745</t>
  </si>
  <si>
    <t xml:space="preserve">C1QA_HUMAN</t>
  </si>
  <si>
    <t xml:space="preserve">Complement C1q subcomponent subunit A</t>
  </si>
  <si>
    <t xml:space="preserve">collagen trimer [GO:0005581]; complement component C1 complex [GO:0005602]; extracellular exosome [GO:0070062]; extracellular region [GO:0005576]; cell-cell signaling [GO:0007267]; complement activation [GO:0006956]; complement activation, classical pathway [GO:0006958]; innate immune response [GO:0045087]</t>
  </si>
  <si>
    <t xml:space="preserve">Q08722</t>
  </si>
  <si>
    <t xml:space="preserve">CD47_HUMAN</t>
  </si>
  <si>
    <t xml:space="preserve">Leukocyte surface antigen CD47 (Antigenic surface determinant protein OA3) (Integrin-associated protein) (IAP) (Protein MER6) (CD antigen CD47)</t>
  </si>
  <si>
    <t xml:space="preserve">FUNCTION: Has a role in both cell adhesion by acting as an adhesion receptor for THBS1 on platelets, and in the modulation of integrins. Plays an important role in memory formation and synaptic plasticity in the hippocampus (By similarity). Receptor for SIRPA, binding to which prevents maturation of immature dendritic cells and inhibits cytokine production by mature dendritic cells. Interaction with SIRPG mediates cell-cell adhesion, enhances superantigen-dependent T-cell-mediated proliferation and costimulates T-cell activation. May play a role in membrane transport and/or integrin dependent signal transduction. May prevent premature elimination of red blood cells. May be involved in membrane permeability changes induced following virus infection. {ECO:0000250, ECO:0000269|PubMed:11509594, ECO:0000269|PubMed:15383453, ECO:0000269|PubMed:7691831}.</t>
  </si>
  <si>
    <t xml:space="preserve">extracellular exosome [GO:0070062]; integral component of plasma membrane [GO:0005887]; plasma membrane [GO:0005886]; thrombospondin receptor activity [GO:0070053]; blood coagulation [GO:0007596]; cell adhesion [GO:0007155]; extracellular matrix organization [GO:0030198]; integrin-mediated signaling pathway [GO:0007229]; leukocyte migration [GO:0050900]; opsonization [GO:0008228]; positive regulation of cell proliferation [GO:0008284]; positive regulation of cell-cell adhesion [GO:0022409]; positive regulation of inflammatory response [GO:0050729]; positive regulation of phagocytosis [GO:0050766]; positive regulation of T cell activation [GO:0050870]; response to bacterium [GO:0009617]</t>
  </si>
  <si>
    <t xml:space="preserve">TISSUE SPECIFICITY: Very broadly distributed on normal adult tissues, as well as ovarian tumors, being especially abundant in some epithelia and the brain.</t>
  </si>
  <si>
    <t xml:space="preserve">P09496</t>
  </si>
  <si>
    <t xml:space="preserve">CLCA_HUMAN</t>
  </si>
  <si>
    <t xml:space="preserve">Clathrin light chain A (Lca)</t>
  </si>
  <si>
    <t xml:space="preserve">FUNCTION: Clathrin is the major protein of the polyhedral coat of coated pits and vesicles.</t>
  </si>
  <si>
    <t xml:space="preserve">clathrin coat [GO:0030118]; clathrin coat of coated pit [GO:0030132]; clathrin coat of trans-Golgi network vesicle [GO:0030130]; clathrin complex [GO:0071439]; clathrin vesicle coat [GO:0030125]; cytoplasmic membrane-bounded vesicle [GO:0016023]; cytosol [GO:0005829]; endolysosome membrane [GO:0036020]; intracellular membrane-bounded organelle [GO:0043231]; membrane [GO:0016020]; plasma membrane [GO:0005886]; trans-Golgi network membrane [GO:0032588]; clathrin heavy chain binding [GO:0032050]; peptide binding [GO:0042277]; structural molecule activity [GO:0005198]; antigen processing and presentation of exogenous peptide antigen via MHC class II [GO:0019886]; axon guidance [GO:0007411]; clathrin-mediated endocytosis [GO:0072583]; epidermal growth factor receptor signaling pathway [GO:0007173]; intracellular protein transport [GO:0006886]; membrane organization [GO:0061024]; negative regulation of epidermal growth factor receptor signaling pathway [GO:0042059]; neurotrophin TRK receptor signaling pathway [GO:0048011]; post-Golgi vesicle-mediated transport [GO:0006892]</t>
  </si>
  <si>
    <t xml:space="preserve">P02452</t>
  </si>
  <si>
    <t xml:space="preserve">CO1A1_HUMAN</t>
  </si>
  <si>
    <t xml:space="preserve">Collagen alpha-1(I) chain (Alpha-1 type I collagen)</t>
  </si>
  <si>
    <t xml:space="preserve">FUNCTION: Type I collagen is a member of group I collagen (fibrillar forming collagen).</t>
  </si>
  <si>
    <t xml:space="preserve">collagen type I trimer [GO:0005584]; endoplasmic reticulum lumen [GO:0005788]; extracellular matrix [GO:0031012]; extracellular region [GO:0005576]; extracellular space [GO:0005615]; Golgi apparatus [GO:0005794]; secretory granule [GO:0030141]; extracellular matrix structural constituent [GO:0005201]; identical protein binding [GO:0042802]; metal ion binding [GO:0046872]; platelet-derived growth factor binding [GO:0048407]; blood coagulation [GO:0007596]; blood vessel development [GO:0001568]; bone trabecula formation [GO:0060346]; cartilage development involved in endochondral bone morphogenesis [GO:0060351]; cellular response to amino acid stimulus [GO:0071230]; cellular response to epidermal growth factor stimulus [GO:0071364]; cellular response to fibroblast growth factor stimulus [GO:0044344]; cellular response to fluoride [GO:1902618]; cellular response to mechanical stimulus [GO:0071260]; cellular response to retinoic acid [GO:0071300]; cellular response to transforming growth factor beta stimulus [GO:0071560]; cellular response to tumor necrosis factor [GO:0071356]; cellular response to vitamin E [GO:0071306]; collagen biosynthetic process [GO:0032964]; collagen catabolic process [GO:0030574]; collagen fibril organization [GO:0030199]; embryonic skeletal system development [GO:0048706]; endochondral ossification [GO:0001958]; extracellular matrix disassembly [GO:0022617]; extracellular matrix organization [GO:0030198]; face morphogenesis [GO:0060325]; intramembranous ossification [GO:0001957]; leukocyte migration [GO:0050900]; negative regulation of cell-substrate adhesion [GO:0010812]; osteoblast differentiation [GO:0001649]; platelet activation [GO:0030168]; positive regulation of canonical Wnt signaling pathway [GO:0090263]; positive regulation of cell migration [GO:0030335]; positive regulation of epithelial to mesenchymal transition [GO:0010718]; positive regulation of transcription, DNA-templated [GO:0045893]; protein heterotrimerization [GO:0070208]; protein localization to nucleus [GO:0034504]; protein transport [GO:0015031]; receptor-mediated endocytosis [GO:0006898]; regulation of immune response [GO:0050776]; response to cAMP [GO:0051591]; response to corticosteroid [GO:0031960]; response to drug [GO:0042493]; response to estradiol [GO:0032355]; response to hydrogen peroxide [GO:0042542]; response to hyperoxia [GO:0055093]; response to peptide hormone [GO:0043434]; sensory perception of sound [GO:0007605]; skeletal system development [GO:0001501]; skin morphogenesis [GO:0043589]; tooth eruption [GO:0044691]; tooth mineralization [GO:0034505]; visual perception [GO:0007601]</t>
  </si>
  <si>
    <t xml:space="preserve">TISSUE SPECIFICITY: Forms the fibrils of tendon, ligaments and bones. In bones the fibrils are mineralized with calcium hydroxyapatite.</t>
  </si>
  <si>
    <t xml:space="preserve">P09871</t>
  </si>
  <si>
    <t xml:space="preserve">C1S_HUMAN</t>
  </si>
  <si>
    <t xml:space="preserve">Complement C1s subcomponent (EC 3.4.21.42) (C1 esterase) (Complement component 1 subcomponent s) [Cleaved into: Complement C1s subcomponent heavy chain; Complement C1s subcomponent light chain]</t>
  </si>
  <si>
    <t xml:space="preserve">FUNCTION: C1s B chain is a serine protease that combines with C1q and C1r to form C1, the first component of the classical pathway of the complement system. C1r activates C1s so that it can, in turn, activate C2 and C4.</t>
  </si>
  <si>
    <t xml:space="preserve">blood microparticle [GO:0072562]; extracellular exosome [GO:0070062]; extracellular region [GO:0005576]; calcium ion binding [GO:0005509]; identical protein binding [GO:0042802]; serine-type endopeptidase activity [GO:0004252]; complement activation [GO:0006956]; complement activation, classical pathway [GO:0006958]; innate immune response [GO:0045087]; proteolysis [GO:0006508]</t>
  </si>
  <si>
    <t xml:space="preserve">P06681</t>
  </si>
  <si>
    <t xml:space="preserve">CO2_HUMAN</t>
  </si>
  <si>
    <t xml:space="preserve">Complement C2 (EC 3.4.21.43) (C3/C5 convertase) [Cleaved into: Complement C2b fragment; Complement C2a fragment]</t>
  </si>
  <si>
    <t xml:space="preserve">FUNCTION: Component C2 which is part of the classical pathway of the complement system is cleaved by activated factor C1 into two fragments: C2b and C2a. C2a, a serine protease, then combines with complement factor C4b to generate the C3 or C5 convertase.</t>
  </si>
  <si>
    <t xml:space="preserve">extracellular exosome [GO:0070062]; extracellular region [GO:0005576]; extracellular space [GO:0005615]; metal ion binding [GO:0046872]; serine-type endopeptidase activity [GO:0004252]; complement activation [GO:0006956]; complement activation, classical pathway [GO:0006958]; innate immune response [GO:0045087]; positive regulation of apoptotic cell clearance [GO:2000427]; regulation of complement activation [GO:0030449]; response to nutrient [GO:0007584]</t>
  </si>
  <si>
    <t xml:space="preserve">Q96P44</t>
  </si>
  <si>
    <t xml:space="preserve">COLA1_HUMAN</t>
  </si>
  <si>
    <t xml:space="preserve">Collagen alpha-1(XXI) chain</t>
  </si>
  <si>
    <t xml:space="preserve">TISSUE SPECIFICITY: Highly expressed in lymph node, jejunum, pancreas, stomach, trachea, testis, uterus and placenta; moderately expressed in brain, colon, lung, prostate, spinal cord, salivary gland and vascular smooth-muscle cells and very weakly expressed in heart, liver, kidney, bone marrow, spleen, thymus, skeletal muscle, adrenal gland and peripheral leukocytes. Expression in heart was higher in the right ventricle and atrium than in the left ventricle and atrium. {ECO:0000269|PubMed:11566190, ECO:0000269|PubMed:11863369}.</t>
  </si>
  <si>
    <t xml:space="preserve">P12110</t>
  </si>
  <si>
    <t xml:space="preserve">CO6A2_HUMAN</t>
  </si>
  <si>
    <t xml:space="preserve">Collagen alpha-2(VI) chain</t>
  </si>
  <si>
    <t xml:space="preserve">FUNCTION: Collagen VI acts as a cell-binding protein.</t>
  </si>
  <si>
    <t xml:space="preserve">collagen trimer [GO:0005581]; endoplasmic reticulum lumen [GO:0005788]; extracellular exosome [GO:0070062]; extracellular matrix [GO:0031012]; extracellular region [GO:0005576]; extracellular space [GO:0005615]; extracellular vesicle [GO:1903561]; protein complex [GO:0043234]; proteinaceous extracellular matrix [GO:0005578]; sarcolemma [GO:0042383]; axon guidance [GO:0007411]; cell adhesion [GO:0007155]; collagen catabolic process [GO:0030574]; extracellular matrix disassembly [GO:0022617]; extracellular matrix organization [GO:0030198]; protein heterotrimerization [GO:0070208]; response to glucose [GO:0009749]</t>
  </si>
  <si>
    <t xml:space="preserve">P27797</t>
  </si>
  <si>
    <t xml:space="preserve">CALR_HUMAN</t>
  </si>
  <si>
    <t xml:space="preserve">Calreticulin (CRP55) (Calregulin) (Endoplasmic reticulum resident protein 60) (ERp60) (HACBP) (grp60)</t>
  </si>
  <si>
    <t xml:space="preserve">FUNCTION: Calcium-binding chaperone that promotes folding, oligomeric assembly and quality control in the endoplasmic reticulum (ER) via the calreticulin/calnexin cycle. This lectin interacts transiently with almost all of the monoglucosylated glycoproteins that are synthesized in the ER. Interacts with the DNA-binding domain of NR3C1 and mediates its nuclear export. Involved in maternal gene expression regulation. May participate in oocyte maturation via the regulation of calcium homeostasis (By similarity). {ECO:0000250, ECO:0000269|PubMed:11149926, ECO:0000269|PubMed:7876246}.</t>
  </si>
  <si>
    <t xml:space="preserve">acrosomal vesicle [GO:0001669]; cell surface [GO:0009986]; cytoplasm [GO:0005737]; cytosol [GO:0005829]; endocytic vesicle lumen [GO:0071682]; endoplasmic reticulum [GO:0005783]; endoplasmic reticulum lumen [GO:0005788]; external side of plasma membrane [GO:0009897]; extracellular exosome [GO:0070062]; extracellular region [GO:0005576]; extracellular space [GO:0005615]; focal adhesion [GO:0005925]; Golgi apparatus [GO:0005794]; integral component of lumenal side of endoplasmic reticulum membrane [GO:0071556]; intracellular [GO:0005622]; membrane [GO:0016020]; MHC class I peptide loading complex [GO:0042824]; nucleus [GO:0005634]; perinuclear region of cytoplasm [GO:0048471]; polysome [GO:0005844]; proteinaceous extracellular matrix [GO:0005578]; sarcoplasmic reticulum lumen [GO:0033018]; smooth endoplasmic reticulum [GO:0005790]; androgen receptor binding [GO:0050681]; calcium ion binding [GO:0005509]; carbohydrate binding [GO:0030246]; chaperone binding [GO:0051087]; complement component C1q binding [GO:0001849]; DNA binding [GO:0003677]; glycoprotein binding [GO:0001948]; hormone binding [GO:0042562]; integrin binding [GO:0005178]; iron ion binding [GO:0005506]; mRNA binding [GO:0003729]; peptide binding [GO:0042277]; poly(A) RNA binding [GO:0044822]; protein binding involved in protein folding [GO:0044183]; ubiquitin protein ligase binding [GO:0031625]; unfolded protein binding [GO:0051082]; zinc ion binding [GO:0008270]; antigen processing and presentation of exogenous peptide antigen via MHC class I [GO:0042590]; antigen processing and presentation of exogenous peptide antigen via MHC class I, TAP-dependent [GO:0002479]; antigen processing and presentation of peptide antigen via MHC class I [GO:0002474]; ATF6-mediated unfolded protein response [GO:0036500]; cardiac muscle cell differentiation [GO:0055007]; cell cycle arrest [GO:0007050]; cellular calcium ion homeostasis [GO:0006874]; cellular protein metabolic process [GO:0044267]; cellular response to lithium ion [GO:0071285]; cellular senescence [GO:0090398]; chaperone-mediated protein folding [GO:0061077]; cortical actin cytoskeleton organization [GO:0030866]; endoplasmic reticulum unfolded protein response [GO:0030968]; glucocorticoid receptor signaling pathway [GO:0042921]; negative regulation of intracellular steroid hormone receptor signaling pathway [GO:0033144]; negative regulation of neuron differentiation [GO:0045665]; negative regulation of retinoic acid receptor signaling pathway [GO:0048387]; negative regulation of transcription from RNA polymerase II promoter [GO:0000122]; negative regulation of transcription, DNA-templated [GO:0045892]; negative regulation of translation [GO:0017148]; peptide antigen assembly with MHC class I protein complex [GO:0002502]; positive regulation of cell cycle [GO:0045787]; positive regulation of cell proliferation [GO:0008284]; positive regulation of dendritic cell chemotaxis [GO:2000510]; positive regulation of DNA replication [GO:0045740]; positive regulation of gene expression [GO:0010628]; positive regulation of phagocytosis [GO:0050766]; positive regulation of substrate adhesion-dependent cell spreading [GO:1900026]; post-translational protein modification [GO:0043687]; protein export from nucleus [GO:0006611]; protein folding [GO:0006457]; protein folding in endoplasmic reticulum [GO:0034975]; protein localization to nucleus [GO:0034504]; protein maturation by protein folding [GO:0022417]; protein N-linked glycosylation via asparagine [GO:0018279]; protein stabilization [GO:0050821]; receptor-mediated endocytosis [GO:0006898]; regulation of apoptotic process [GO:0042981]; regulation of meiotic nuclear division [GO:0040020]; regulation of transcription, DNA-templated [GO:0006355]; response to drug [GO:0042493]; response to estradiol [GO:0032355]; response to testosterone [GO:0033574]; sequestering of calcium ion [GO:0051208]; spermatogenesis [GO:0007283]</t>
  </si>
  <si>
    <t xml:space="preserve">O14579</t>
  </si>
  <si>
    <t xml:space="preserve">COPE_HUMAN</t>
  </si>
  <si>
    <t xml:space="preserve">Coatomer subunit epsilon (Epsilon-coat protein) (Epsilon-COP)</t>
  </si>
  <si>
    <t xml:space="preserve">FUNCTION: The coatomer is a cytosolic protein complex that binds to dilysine motifs and reversibly associates with Golgi non-clathrin-coated vesicles, which further mediate biosynthetic protein transport from the ER, via the Golgi up to the trans Golgi network. The coatomer complex is required for budding from Golgi membranes, and is essential for the retrograde Golgi-to-ER transport of dilysine-tagged proteins. In mammals, the coatomer can only be recruited by membranes associated with ADP-ribosylation factors (ARFs), which are small GTP-binding proteins; the complex also influences the Golgi structural integrity, as well as the processing, activity, and endocytic recycling of LDL receptors (By similarity). {ECO:0000250}.</t>
  </si>
  <si>
    <t xml:space="preserve">COPI vesicle coat [GO:0030126]; cytosol [GO:0005829]; Golgi apparatus [GO:0005794]; nucleoplasm [GO:0005654]; structural molecule activity [GO:0005198]; COPI coating of Golgi vesicle [GO:0048205]; ER to Golgi vesicle-mediated transport [GO:0006888]; intra-Golgi vesicle-mediated transport [GO:0006891]; membrane organization [GO:0061024]; protein transport [GO:0015031]; retrograde vesicle-mediated transport, Golgi to ER [GO:0006890]</t>
  </si>
  <si>
    <t xml:space="preserve">P46108</t>
  </si>
  <si>
    <t xml:space="preserve">CRK_HUMAN</t>
  </si>
  <si>
    <t xml:space="preserve">Adapter molecule crk (Proto-oncogene c-Crk) (p38)</t>
  </si>
  <si>
    <t xml:space="preserve">FUNCTION: The Crk-I and Crk-II forms differ in their biological activities. Crk-II has less transforming activity than Crk-I. Crk-II mediates attachment-induced MAPK8 activation, membrane ruffling and cell motility in a Rac-dependent manner. Involved in phagocytosis of apoptotic cells and cell motility via its interaction with DOCK1 and DOCK4. May regulate the EFNA5-EPHA3 signaling. {ECO:0000269|PubMed:11870224, ECO:0000269|PubMed:1630456, ECO:0000269|PubMed:17515907}.</t>
  </si>
  <si>
    <t xml:space="preserve">actin cytoskeleton [GO:0015629]; cytoplasm [GO:0005737]; cytosol [GO:0005829]; extracellular exosome [GO:0070062]; nucleus [GO:0005634]; plasma membrane [GO:0005886]; ephrin receptor binding [GO:0046875]; SH2 domain binding [GO:0042169]; activation of MAPKK activity [GO:0000186]; blood coagulation [GO:0007596]; ephrin receptor signaling pathway [GO:0048013]; Fc-gamma receptor signaling pathway involved in phagocytosis [GO:0038096]; innate immune response [GO:0045087]; neurotrophin TRK receptor signaling pathway [GO:0048011]; platelet activation [GO:0030168]; regulation of actin cytoskeleton organization [GO:0032956]; regulation of GTPase activity [GO:0043087]; regulation of Rac protein signal transduction [GO:0035020]; regulation of transcription from RNA polymerase II promoter [GO:0006357]; vascular endothelial growth factor receptor signaling pathway [GO:0048010]</t>
  </si>
  <si>
    <t xml:space="preserve">O75718</t>
  </si>
  <si>
    <t xml:space="preserve">CRTAP_HUMAN</t>
  </si>
  <si>
    <t xml:space="preserve">Cartilage-associated protein</t>
  </si>
  <si>
    <t xml:space="preserve">FUNCTION: Necessary for efficient 3-hydroxylation of fibrillar collagen prolyl residues. {ECO:0000269|PubMed:17055431}.</t>
  </si>
  <si>
    <t xml:space="preserve">endoplasmic reticulum [GO:0005783]; endoplasmic reticulum lumen [GO:0005788]; extracellular space [GO:0005615]; macromolecular complex [GO:0032991]; proteinaceous extracellular matrix [GO:0005578]; protein complex binding [GO:0032403]; chaperone-mediated protein folding [GO:0061077]; extracellular matrix organization [GO:0030198]; negative regulation of post-translational protein modification [GO:1901874]; peptidyl-proline hydroxylation to 3-hydroxy-L-proline [GO:0018400]; protein stabilization [GO:0050821]; spermatogenesis [GO:0007283]</t>
  </si>
  <si>
    <t xml:space="preserve">TISSUE SPECIFICITY: Found in articular chondrocytes. Expressed in a variety of tissues.</t>
  </si>
  <si>
    <t xml:space="preserve">Q86VB7</t>
  </si>
  <si>
    <t xml:space="preserve">C163A_HUMAN</t>
  </si>
  <si>
    <t xml:space="preserve">Scavenger receptor cysteine-rich type 1 protein M130 (Hemoglobin scavenger receptor) (CD antigen CD163) [Cleaved into: Soluble CD163 (sCD163)]</t>
  </si>
  <si>
    <t xml:space="preserve">FUNCTION: Acute phase-regulated receptor involved in clearance and endocytosis of hemoglobin/haptoglobin complexes by macrophages and may thereby protect tissues from free hemoglobin-mediated oxidative damage. May play a role in the uptake and recycling of iron, via endocytosis of hemoglobin/haptoglobin and subsequent breakdown of heme. Binds hemoglobin/haptoglobin complexes in a calcium-dependent and pH-dependent manner. Exhibits a higher affinity for complexes of hemoglobin and multimeric haptoglobin of HP*1F phenotype than for complexes of hemoglobin and dimeric haptoglobin of HP*1S phenotype. Induces a cascade of intracellular signals that involves tyrosine kinase-dependent calcium mobilization, inositol triphosphate production and secretion of IL6 and CSF1. Isoform 3 exhibits the higher capacity for ligand endocytosis and the more pronounced surface expression when expressed in cells.; FUNCTION: After shedding, the soluble form (sCD163) may play an anti-inflammatory role, and may be a valuable diagnostic parameter for monitoring macrophage activation in inflammatory conditions.</t>
  </si>
  <si>
    <t xml:space="preserve">endocytic vesicle membrane [GO:0030666]; extracellular region [GO:0005576]; integral component of plasma membrane [GO:0005887]; plasma membrane [GO:0005886]; scavenger receptor activity [GO:0005044]; acute-phase response [GO:0006953]; receptor-mediated endocytosis [GO:0006898]</t>
  </si>
  <si>
    <t xml:space="preserve">TISSUE SPECIFICITY: Expressed in monocytes and mature macrophages such as Kupffer cells in the liver, red pulp macrophages in the spleen, cortical macrophages in the thymus, resident bone marrow macrophages and meningeal macrophages of the central nervous system. Expressed also in blood. Isoform 1 is the lowest abundant in the blood. Isoform 2 is the lowest abundant in the liver and the spleen. Isoform 3 is the predominant isoform detected in the blood. {ECO:0000269|PubMed:10577520, ECO:0000269|PubMed:11196644, ECO:0000269|PubMed:16434690}.</t>
  </si>
  <si>
    <t xml:space="preserve">P16671</t>
  </si>
  <si>
    <t xml:space="preserve">CD36_HUMAN</t>
  </si>
  <si>
    <t xml:space="preserve">Platelet glycoprotein 4 (Fatty acid translocase) (FAT) (Glycoprotein IIIb) (GPIIIB) (Leukocyte differentiation antigen CD36) (PAS IV) (PAS-4) (Platelet collagen receptor) (Platelet glycoprotein IV) (GPIV) (Thrombospondin receptor) (CD antigen CD36)</t>
  </si>
  <si>
    <t xml:space="preserve">FUNCTION: Multifunctional glycoprotein that acts as receptor for a broad range of ligands. Ligands can be of proteinaceous nature like thrombospondin, fibronectin, collagen or amyloid-beta as well as of lipidic nature such as oxidized low-density lipoprotein (oxLDL), anionic phospholipids, long-chain fatty acids and bacterial diacylated lipopeptides. They are generally multivalent and can therefore engage multiple receptors simultaneously, the resulting formation of CD36 clusters initiates signal transduction and internalization of receptor-ligand complexes. The dependency on coreceptor signaling is strongly ligand specific. Cellular responses to these ligands are involved in angiogenesis, inflammatory response, fatty acid metabolism, taste and dietary fat processing in the intestine (Probable). Binds long-chain fatty acids and facilitates their transport into cells, thus participating in muscle lipid utilization, adipose energy storage, and gut fat absorption (By similarity) (PubMed:18353783, PubMed:21610069). In the small intestine, plays a role in proximal absorption of dietary fatty acid and cholesterol for optimal chylomicron formation, possibly through the activation of MAPK1/3 (ERK1/2) signaling pathway (By similarity) (PubMed:18753675). Involved in oral fat perception and preferences (PubMed:22240721, PubMed:25822988). Detection into the tongue of long-chain fatty acids leads to a rapid and sustained rise in flux and protein content of pancreatobiliary secretions (By similarity). In taste receptor cells, mediates the induction of an increase in intracellulare calcium levels by long-chain fatty acids, leading to the activation of the gustatory neurons in the nucleus of the solitary tract (By similarity). Important factor in both ventromedial hypothalamus neuronal sensing of long-chain fatty acid and the regulation of energy and glucose homeostasis (By similarity). Receptor for thombospondins, THBS1 and THBS2, mediating their antiangiogenic effects (By similarity). As a coreceptor for TLR4:TLR6 heterodimer, promotes inflammation in monocytes/macrophages. Upon ligand binding, such as oxLDL or amyloid-beta 42, interacts with the heterodimer TLR4:TLR6, the complex is internalized and triggers inflammatory response, leading to NF-kappa-B-dependent production of CXCL1, CXCL2 and CCL9 cytokines, via MYD88 signaling pathway, and CCL5 cytokine, via TICAM1 signaling pathway, as well as IL1B secretion, through the priming and activation of the NLRP3 inflammasome (By similarity) (PubMed:20037584). Selective and nonredundant sensor of microbial diacylated lipopeptide that signal via TLR2:TLR6 heterodimer, this cluster triggers signaling from the cell surface, leading to the NF-kappa-B-dependent production of TNF, via MYD88 signaling pathway and subsequently is targeted to the Golgi in a lipid-raft dependent pathway (By similarity) (PubMed:16880211). {ECO:0000250|UniProtKB:Q07969, ECO:0000250|UniProtKB:Q08857, ECO:0000269|PubMed:16880211, ECO:0000269|PubMed:18353783, ECO:0000269|PubMed:18753675, ECO:0000269|PubMed:20037584, ECO:0000269|PubMed:21610069, ECO:0000269|PubMed:22240721, ECO:0000269|PubMed:25822988, ECO:0000305|PubMed:19471024}.; FUNCTION: (Microbial infection) Directly mediates cytoadherence of Plasmodium falciparum parasitized erythrocytes and the internalization of particles independently of TLR signaling. {ECO:0000269|PubMed:10890433, ECO:0000269|PubMed:12506336, ECO:0000269|PubMed:19864601}.</t>
  </si>
  <si>
    <t xml:space="preserve">brush border membrane [GO:0031526]; cell surface [GO:0009986]; cytosol [GO:0005829]; endocytic vesicle membrane [GO:0030666]; external side of plasma membrane [GO:0009897]; extracellular space [GO:0005615]; Golgi apparatus [GO:0005794]; integral component of plasma membrane [GO:0005887]; membrane [GO:0016020]; membrane raft [GO:0045121]; phagocytic vesicle [GO:0045335]; plasma membrane [GO:0005886]; platelet alpha granule membrane [GO:0031092]; high-density lipoprotein particle binding [GO:0008035]; lipid binding [GO:0008289]; lipoprotein particle binding [GO:0071813]; lipoteichoic acid receptor activity [GO:0070892]; low-density lipoprotein particle binding [GO:0030169]; low-density lipoprotein receptor activity [GO:0005041]; thrombospondin receptor activity [GO:0070053]; transforming growth factor beta binding [GO:0050431]; amyloid fibril formation [GO:1990000]; antigen processing and presentation of exogenous peptide antigen via MHC class I [GO:0042590]; antigen processing and presentation of exogenous peptide antigen via MHC class I, TAP-dependent [GO:0002479]; antigen processing and presentation of peptide antigen via MHC class I [GO:0002474]; apoptotic cell clearance [GO:0043277]; blood coagulation [GO:0007596]; cell adhesion [GO:0007155]; cell surface receptor signaling pathway [GO:0007166]; cellular lipid metabolic process [GO:0044255]; cellular response to diacyl bacterial lipopeptide [GO:0071726]; cellular response to hydroperoxide [GO:0071447]; cellular response to lipopolysaccharide [GO:0071222]; cellular response to lipoteichoic acid [GO:0071223]; cellular response to low-density lipoprotein particle stimulus [GO:0071404]; cGMP-mediated signaling [GO:0019934]; cholesterol import [GO:0070508]; cholesterol transport [GO:0030301]; defense response to Gram-positive bacterium [GO:0050830]; innate immune response [GO:0045087]; interleukin-1 beta secretion [GO:0050702]; intestinal absorption [GO:0050892]; intestinal cholesterol absorption [GO:0030299]; lipid metabolic process [GO:0006629]; lipid storage [GO:0019915]; lipoprotein transport [GO:0042953]; long-chain fatty acid import [GO:0044539]; low-density lipoprotein particle clearance [GO:0034383]; low-density lipoprotein particle mediated signaling [GO:0055096]; MyD88-dependent toll-like receptor signaling pathway [GO:0002755]; negative regulation of growth of symbiont in host [GO:0044130]; negative regulation of transcription factor import into nucleus [GO:0042992]; negative regulation of transcription from RNA polymerase II promoter [GO:0000122]; nitric oxide mediated signal transduction [GO:0007263]; phagocytosis, recognition [GO:0006910]; plasma lipoprotein particle clearance [GO:0034381]; platelet activation [GO:0030168]; platelet degranulation [GO:0002576]; positive regulation of blood coagulation [GO:0030194]; positive regulation of blood microparticle formation [GO:2000334]; positive regulation of cell-matrix adhesion [GO:0001954]; positive regulation of cholesterol storage [GO:0010886]; positive regulation of cytosolic calcium ion concentration [GO:0007204]; positive regulation of ERK1 and ERK2 cascade [GO:0070374]; positive regulation of I-kappaB kinase/NF-kappaB signaling [GO:0043123]; positive regulation of interleukin-12 production [GO:0032735]; positive regulation of interleukin-6 production [GO:0032755]; positive regulation of macrophage cytokine production [GO:0060907]; positive regulation of macrophage derived foam cell differentiation [GO:0010744]; positive regulation of NLRP3 inflammasome complex assembly [GO:1900227]; positive regulation of peptidyl-tyrosine phosphorylation [GO:0050731]; positive regulation of phagocytosis, engulfment [GO:0060100]; positive regulation of reactive oxygen species metabolic process [GO:2000379]; positive regulation of tumor necrosis factor production [GO:0032760]; receptor internalization [GO:0031623]; receptor-mediated endocytosis [GO:0006898]; regulation of energy homeostasis [GO:2000505]; regulation of removal of superoxide radicals [GO:2000121]; response to fatty acid [GO:0070542]; response to linoleic acid [GO:0070543]; response to lipid [GO:0033993]; response to stilbenoid [GO:0035634]; sensory perception of taste [GO:0050909]; small molecule metabolic process [GO:0044281]; toll-like receptor 2 signaling pathway [GO:0034134]; toll-like receptor 4 signaling pathway [GO:0034142]; toll-like receptor signaling pathway [GO:0002224]; toll-like receptor TLR1:TLR2 signaling pathway [GO:0038123]; toll-like receptor TLR6:TLR2 signaling pathway [GO:0038124]; triglyceride transport [GO:0034197]</t>
  </si>
  <si>
    <t xml:space="preserve">P32927</t>
  </si>
  <si>
    <t xml:space="preserve">IL3RB_HUMAN</t>
  </si>
  <si>
    <t xml:space="preserve">Cytokine receptor common subunit beta (CDw131) (GM-CSF/IL-3/IL-5 receptor common beta subunit) (CD antigen CD131)</t>
  </si>
  <si>
    <t xml:space="preserve">FUNCTION: High affinity receptor for interleukin-3, interleukin-5 and granulocyte-macrophage colony-stimulating factor.</t>
  </si>
  <si>
    <t xml:space="preserve">granulocyte macrophage colony-stimulating factor receptor complex [GO:0030526]; integral component of plasma membrane [GO:0005887]; intracellular [GO:0005622]; plasma membrane [GO:0005886]; cytokine receptor activity [GO:0004896]; receptor activity [GO:0004872]; activation of MAPKK activity [GO:0000186]; axon guidance [GO:0007411]; cellular protein metabolic process [GO:0044267]; cellular response to interleukin-3 [GO:0036016]; epidermal growth factor receptor signaling pathway [GO:0007173]; Fc-epsilon receptor signaling pathway [GO:0038095]; fibroblast growth factor receptor signaling pathway [GO:0008543]; innate immune response [GO:0045087]; insulin receptor signaling pathway [GO:0008286]; interleukin-3-mediated signaling pathway [GO:0038156]; interleukin-5-mediated signaling pathway [GO:0038043]; MAPK cascade [GO:0000165]; neurotrophin TRK receptor signaling pathway [GO:0048011]; Ras protein signal transduction [GO:0007265]; respiratory gaseous exchange [GO:0007585]; signal transduction [GO:0007165]; small GTPase mediated signal transduction [GO:0007264]; vascular endothelial growth factor receptor signaling pathway [GO:0048010]</t>
  </si>
  <si>
    <t xml:space="preserve">P25774</t>
  </si>
  <si>
    <t xml:space="preserve">CATS_HUMAN</t>
  </si>
  <si>
    <t xml:space="preserve">Cathepsin S (EC 3.4.22.27)</t>
  </si>
  <si>
    <t xml:space="preserve">FUNCTION: Thiol protease. Key protease responsible for the removal of the invariant chain from MHC class II molecules. The bond-specificity of this proteinase is in part similar to the specificities of cathepsin L and cathepsin N.</t>
  </si>
  <si>
    <t xml:space="preserve">endolysosome lumen [GO:0036021]; extracellular region [GO:0005576]; extracellular space [GO:0005615]; intracellular membrane-bounded organelle [GO:0043231]; lysosomal lumen [GO:0043202]; lysosome [GO:0005764]; membrane [GO:0016020]; collagen binding [GO:0005518]; cysteine-type endopeptidase activity [GO:0004197]; fibronectin binding [GO:0001968]; laminin binding [GO:0043236]; proteoglycan binding [GO:0043394]; adaptive immune response [GO:0002250]; antigen processing and presentation [GO:0019882]; antigen processing and presentation of exogenous peptide antigen via MHC class I [GO:0042590]; antigen processing and presentation of exogenous peptide antigen via MHC class I, TAP-independent [GO:0002480]; antigen processing and presentation of exogenous peptide antigen via MHC class II [GO:0019886]; antigen processing and presentation of peptide antigen [GO:0048002]; antigen processing and presentation of peptide antigen via MHC class I [GO:0002474]; basement membrane disassembly [GO:0034769]; cellular response to thyroid hormone stimulus [GO:0097067]; collagen catabolic process [GO:0030574]; extracellular matrix disassembly [GO:0022617]; extracellular matrix organization [GO:0030198]; immune response [GO:0006955]; innate immune response [GO:0045087]; positive regulation of cation channel activity [GO:2001259]; positive regulation of inflammatory response [GO:0050729]; protein processing [GO:0016485]; proteolysis [GO:0006508]; proteolysis involved in cellular protein catabolic process [GO:0051603]; response to acidic pH [GO:0010447]; toll-like receptor signaling pathway [GO:0002224]</t>
  </si>
  <si>
    <t xml:space="preserve">Q9UBR2</t>
  </si>
  <si>
    <t xml:space="preserve">CATZ_HUMAN</t>
  </si>
  <si>
    <t xml:space="preserve">Cathepsin Z (EC 3.4.18.1) (Cathepsin P) (Cathepsin X)</t>
  </si>
  <si>
    <t xml:space="preserve">FUNCTION: Exhibits carboxy-monopeptidase as well as carboxy-dipeptidase activity.</t>
  </si>
  <si>
    <t xml:space="preserve">endoplasmic reticulum [GO:0005783]; endoplasmic reticulum lumen [GO:0005788]; endoplasmic reticulum-Golgi intermediate compartment membrane [GO:0033116]; ER to Golgi transport vesicle [GO:0030134]; extracellular exosome [GO:0070062]; extracellular space [GO:0005615]; Golgi membrane [GO:0000139]; intracellular membrane-bounded organelle [GO:0043231]; lysosome [GO:0005764]; plasma membrane [GO:0005886]; cysteine-type endopeptidase activity [GO:0004197]; cysteine-type peptidase activity [GO:0008234]; angiotensin maturation [GO:0002003]; cellular protein metabolic process [GO:0044267]; COPII vesicle coating [GO:0048208]; epithelial tube branching involved in lung morphogenesis [GO:0060441]; ER to Golgi vesicle-mediated transport [GO:0006888]; membrane organization [GO:0061024]; post-translational protein modification [GO:0043687]; protein N-linked glycosylation via asparagine [GO:0018279]; proteolysis [GO:0006508]; proteolysis involved in cellular protein catabolic process [GO:0051603]</t>
  </si>
  <si>
    <t xml:space="preserve">TISSUE SPECIFICITY: Widely expressed. {ECO:0000269|PubMed:10653163}.</t>
  </si>
  <si>
    <t xml:space="preserve">P20827</t>
  </si>
  <si>
    <t xml:space="preserve">EFNA1_HUMAN</t>
  </si>
  <si>
    <t xml:space="preserve">Ephrin-A1 (EPH-related receptor tyrosine kinase ligand 1) (LERK-1) (Immediate early response protein B61) (Tumor necrosis factor alpha-induced protein 4) (TNF alpha-induced protein 4) [Cleaved into: Ephrin-A1, secreted form]</t>
  </si>
  <si>
    <t xml:space="preserve">FUNCTION: Cell surface GPI-bound ligand for Eph receptors, a family of receptor tyrosine kinases which are crucial for migration, repulsion and adhesion during neuronal, vascular and epithelial development. Binds promiscuously Eph receptors residing on adjacent cells, leading to contact-dependent bidirectional signaling into neighboring cells. Plays an important role in angiogenesis and tumor neovascularization. The recruitment of VAV2, VAV3 and PI3-kinase p85 subunit by phosphorylated EPHA2 is critical for EFNA1-induced RAC1 GTPase activation and vascular endothelial cell migration and assembly. Exerts anti-oncogenic effects in tumor cells through activation and down-regulation of EPHA2. Activates EPHA2 by inducing tyrosine phosphorylation which leads to its internalization and degradation. Acts as a negative regulator in the tumorigenesis of gliomas by down-regulating EPHA2 and FAK. Can evoke collapse of embryonic neuronal growth cone and regulates dendritic spine morphogenesis. {ECO:0000269|PubMed:17332925, ECO:0000269|PubMed:18794797}.</t>
  </si>
  <si>
    <t xml:space="preserve">anchored component of plasma membrane [GO:0046658]; extracellular exosome [GO:0070062]; extracellular region [GO:0005576]; integral component of plasma membrane [GO:0005887]; plasma membrane [GO:0005886]; ephrin receptor binding [GO:0046875]; receptor binding [GO:0005102]; activation of MAPK activity [GO:0000187]; angiogenesis [GO:0001525]; aortic valve morphogenesis [GO:0003180]; axon guidance [GO:0007411]; cell migration [GO:0016477]; cell-cell signaling [GO:0007267]; endocardial cushion to mesenchymal transition involved in heart valve formation [GO:0003199]; ephrin receptor signaling pathway [GO:0048013]; mitral valve morphogenesis [GO:0003183]; negative regulation of dendritic spine morphogenesis [GO:0061002]; negative regulation of epithelial to mesenchymal transition [GO:0010719]; negative regulation of transcription from RNA polymerase II promoter [GO:0000122]; notochord formation [GO:0014028]; positive regulation of peptidyl-tyrosine phosphorylation [GO:0050731]; regulation of angiogenesis [GO:0045765]; regulation of axonogenesis [GO:0050770]; regulation of blood vessel endothelial cell migration [GO:0043535]; regulation of cell adhesion mediated by integrin [GO:0033628]; regulation of peptidyl-tyrosine phosphorylation [GO:0050730]; substrate adhesion-dependent cell spreading [GO:0034446]</t>
  </si>
  <si>
    <t xml:space="preserve">TISSUE SPECIFICITY: Brain. Down-regulated in primary glioma tissues compared to the normal tissues. The soluble monomeric form is expressed in the glioblastoma multiforme (GBM) and breast cancer cells (at protein level). {ECO:0000269|PubMed:17332925}.</t>
  </si>
  <si>
    <t xml:space="preserve">P00751</t>
  </si>
  <si>
    <t xml:space="preserve">CFAB_HUMAN</t>
  </si>
  <si>
    <t xml:space="preserve">Complement factor B (EC 3.4.21.47) (C3/C5 convertase) (Glycine-rich beta glycoprotein) (GBG) (PBF2) (Properdin factor B) [Cleaved into: Complement factor B Ba fragment; Complement factor B Bb fragment]</t>
  </si>
  <si>
    <t xml:space="preserve">FUNCTION: Factor B which is part of the alternate pathway of the complement system is cleaved by factor D into 2 fragments: Ba and Bb. Bb, a serine protease, then combines with complement factor 3b to generate the C3 or C5 convertase. It has also been implicated in proliferation and differentiation of preactivated B-lymphocytes, rapid spreading of peripheral blood monocytes, stimulation of lymphocyte blastogenesis and lysis of erythrocytes. Ba inhibits the proliferation of preactivated B-lymphocytes.</t>
  </si>
  <si>
    <t xml:space="preserve">blood microparticle [GO:0072562]; extracellular exosome [GO:0070062]; extracellular region [GO:0005576]; extracellular space [GO:0005615]; plasma membrane [GO:0005886]; complement binding [GO:0001848]; serine-type endopeptidase activity [GO:0004252]; complement activation [GO:0006956]; complement activation, alternative pathway [GO:0006957]; innate immune response [GO:0045087]; regulation of complement activation [GO:0030449]</t>
  </si>
  <si>
    <t xml:space="preserve">P00746</t>
  </si>
  <si>
    <t xml:space="preserve">CFAD_HUMAN</t>
  </si>
  <si>
    <t xml:space="preserve">Complement factor D (EC 3.4.21.46) (Adipsin) (C3 convertase activator) (Properdin factor D)</t>
  </si>
  <si>
    <t xml:space="preserve">FUNCTION: Factor D cleaves factor B when the latter is complexed with factor C3b, activating the C3bbb complex, which then becomes the C3 convertase of the alternate pathway. Its function is homologous to that of C1s in the classical pathway.</t>
  </si>
  <si>
    <t xml:space="preserve">extracellular exosome [GO:0070062]; extracellular region [GO:0005576]; extracellular space [GO:0005615]; platelet alpha granule lumen [GO:0031093]; serine-type endopeptidase activity [GO:0004252]; serine-type peptidase activity [GO:0008236]; blood coagulation [GO:0007596]; complement activation [GO:0006956]; complement activation, alternative pathway [GO:0006957]; innate immune response [GO:0045087]; platelet activation [GO:0030168]; platelet degranulation [GO:0002576]; proteolysis [GO:0006508]</t>
  </si>
  <si>
    <t xml:space="preserve">P52798</t>
  </si>
  <si>
    <t xml:space="preserve">EFNA4_HUMAN</t>
  </si>
  <si>
    <t xml:space="preserve">Ephrin-A4 (EPH-related receptor tyrosine kinase ligand 4) (LERK-4)</t>
  </si>
  <si>
    <t xml:space="preserve">FUNCTION: Cell surface GPI-bound ligand for Eph receptors, a family of receptor tyrosine kinases which are crucial for migration, repulsion and adhesion during neuronal, vascular and epithelial development. Binds promiscuously Eph receptors residing on adjacent cells, leading to contact-dependent bidirectional signaling into neighboring cells. May play a role in the interaction between activated B-lymphocytes and dendritic cells in tonsils.</t>
  </si>
  <si>
    <t xml:space="preserve">anchored component of membrane [GO:0031225]; extracellular region [GO:0005576]; integral component of plasma membrane [GO:0005887]; plasma membrane [GO:0005886]; ephrin receptor binding [GO:0046875]; transmembrane-ephrin receptor activity [GO:0005005]; axon guidance [GO:0007411]; bone remodeling [GO:0046849]; cell-cell signaling [GO:0007267]; ephrin receptor signaling pathway [GO:0048013]; osteoclast differentiation [GO:0030316]</t>
  </si>
  <si>
    <t xml:space="preserve">TISSUE SPECIFICITY: Expressed in the adult spleen, lymph node, prostate, ovary, small intestine, and colon, and in fetal heart, lung, liver and kidney. Also detected in hematopoietic cell lines.</t>
  </si>
  <si>
    <t xml:space="preserve">P29323</t>
  </si>
  <si>
    <t xml:space="preserve">EPHB2_HUMAN</t>
  </si>
  <si>
    <t xml:space="preserve">Ephrin type-B receptor 2 (EC 2.7.10.1) (Developmentally-regulated Eph-related tyrosine kinase) (ELK-related tyrosine kinase) (EPH tyrosine kinase 3) (EPH-like kinase 5) (EK5) (hEK5) (Renal carcinoma antigen NY-REN-47) (Tyrosine-protein kinase TYRO5) (Tyrosine-protein kinase receptor EPH-3)</t>
  </si>
  <si>
    <t xml:space="preserve">FUNCTION: Receptor tyrosine kinase which binds promiscuously transmembrane ephrin-B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Functions in axon guidance during development. Involved in the guidance of commissural axons, that form a major interhemispheric connection between the 2 temporal lobes of the cerebral cortex. Also involved in guidance of contralateral inner ear efferent growth cones at the midline and of retinal ganglion cell axons to the optic disk. In addition to axon guidance, also regulates dendritic spines development and maturation and stimulates the formation of excitatory synapses. Upon activation by EFNB1, abolishes the ARHGEF15-mediated negative regulation on excitatory synapse formation. Controls other aspects of development including angiogenesis, palate development and in inner ear development through regulation of endolymph production. Forward and reverse signaling through the EFNB2/EPHB2 complex regulate movement and adhesion of cells that tubularize the urethra and septate the cloaca. May function as a tumor suppressor. {ECO:0000269|PubMed:15300251}.</t>
  </si>
  <si>
    <t xml:space="preserve">axon [GO:0030424]; cytosol [GO:0005829]; dendrite [GO:0030425]; extracellular region [GO:0005576]; integral component of plasma membrane [GO:0005887]; plasma membrane [GO:0005886]; ATP binding [GO:0005524]; protein tyrosine kinase activity [GO:0004713]; transmembrane-ephrin receptor activity [GO:0005005]; angiogenesis [GO:0001525]; axon guidance [GO:0007411]; axonal fasciculation [GO:0007413]; commissural neuron axon guidance [GO:0071679]; corpus callosum development [GO:0022038]; dendritic spine development [GO:0060996]; dendritic spine morphogenesis [GO:0060997]; ephrin receptor signaling pathway [GO:0048013]; inner ear morphogenesis [GO:0042472]; nervous system development [GO:0007399]; palate development [GO:0060021]; peptidyl-tyrosine phosphorylation [GO:0018108]; phosphorylation [GO:0016310]; positive regulation of synapse assembly [GO:0051965]; regulation of body fluid levels [GO:0050878]; urogenital system development [GO:0001655]</t>
  </si>
  <si>
    <t xml:space="preserve">TISSUE SPECIFICITY: Brain, heart, lung, kidney, placenta, pancreas, liver and skeletal muscle. Preferentially expressed in fetal brain.</t>
  </si>
  <si>
    <t xml:space="preserve">P54760</t>
  </si>
  <si>
    <t xml:space="preserve">EPHB4_HUMAN</t>
  </si>
  <si>
    <t xml:space="preserve">Ephrin type-B receptor 4 (EC 2.7.10.1) (Hepatoma transmembrane kinase) (Tyrosine-protein kinase TYRO11)</t>
  </si>
  <si>
    <t xml:space="preserve">FUNCTION: Receptor tyrosine kinase which binds promiscuously transmembrane ephrin-B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Together with its cognate ligand/functional ligand EFNB2 plays a central role in heart morphogenesis and angiogenesis through regulation of cell adhesion and cell migration. EPHB4-mediated forward signaling controls cellular repulsion and segregation form EFNB2-expressing cells. Plays also a role in postnatal blood vessel remodeling, morphogenesis and permeability and is thus important in the context of tumor angiogenesis. {ECO:0000269|PubMed:12734395, ECO:0000269|PubMed:16424904}.</t>
  </si>
  <si>
    <t xml:space="preserve">cytosol [GO:0005829]; extracellular exosome [GO:0070062]; extracellular region [GO:0005576]; integral component of plasma membrane [GO:0005887]; plasma membrane [GO:0005886]; ATP binding [GO:0005524]; ephrin receptor activity [GO:0005003]; transmembrane receptor protein tyrosine kinase activity [GO:0004714]; angiogenesis [GO:0001525]; axon guidance [GO:0007411]; cell adhesion [GO:0007155]; cell migration involved in sprouting angiogenesis [GO:0002042]; ephrin receptor signaling pathway [GO:0048013]; heart morphogenesis [GO:0003007]; peptidyl-tyrosine phosphorylation [GO:0018108]; protein autophosphorylation [GO:0046777]</t>
  </si>
  <si>
    <t xml:space="preserve">TISSUE SPECIFICITY: Abundantly expressed in placenta but also detected in kidney, liver, lung, pancreas, skeletal muscle and heart. Expressed in primitive and myeloid, but not lymphoid, hematopoietic cells. Also observed in cell lines derived from liver, breast, colon, lung, melanocyte and cervix. {ECO:0000269|PubMed:8188704}.</t>
  </si>
  <si>
    <t xml:space="preserve">Q9UPT5</t>
  </si>
  <si>
    <t xml:space="preserve">EXOC7_HUMAN</t>
  </si>
  <si>
    <t xml:space="preserve">Exocyst complex component 7 (Exocyst complex component Exo70)</t>
  </si>
  <si>
    <t xml:space="preserve">FUNCTION: Component of the exocyst complex involved in the docking of exocytic vesicles with fusion sites on the plasma membrane. In adipocytes, plays a crucial role in targeting SLC2A4 vesicle to the plasma membrane in response to insulin, perhaps directing the vesicle to the precise site of fusion (By similarity). {ECO:0000250}.</t>
  </si>
  <si>
    <t xml:space="preserve">centriolar satellite [GO:0034451]; cytosol [GO:0005829]; exocyst [GO:0000145]; growth cone membrane [GO:0032584]; membrane [GO:0016020]; microtubule organizing center [GO:0005815]; plasma membrane [GO:0005886]; cellular protein metabolic process [GO:0044267]; exocytosis [GO:0006887]; membrane organization [GO:0061024]; organelle organization [GO:0006996]; protein transport [GO:0015031]; regulation of entry of bacterium into host cell [GO:2000535]</t>
  </si>
  <si>
    <t xml:space="preserve">Q9Y624</t>
  </si>
  <si>
    <t xml:space="preserve">JAM1_HUMAN</t>
  </si>
  <si>
    <t xml:space="preserve">Junctional adhesion molecule A (JAM-A) (Junctional adhesion molecule 1) (JAM-1) (Platelet F11 receptor) (Platelet adhesion molecule 1) (PAM-1) (CD antigen CD321)</t>
  </si>
  <si>
    <t xml:space="preserve">FUNCTION: Seems to play a role in epithelial tight junction formation. Appears early in primordial forms of cell junctions and recruits PARD3. The association of the PARD6-PARD3 complex may prevent the interaction of PARD3 with JAM1, thereby preventing tight junction assembly (By similarity). Plays a role in regulating monocyte transmigration involved in integrity of epithelial barrier. Involved in platelet activation. {ECO:0000250}.; FUNCTION: (Microbial infection) Acts as a receptor for Mammalian reovirus sigma-1 (PubMed:11239401). Acts as a receptor for Human Rotavirus strain Wa (PubMed:25481868). {ECO:0000269|PubMed:11239401, ECO:0000269|PubMed:25481868}.</t>
  </si>
  <si>
    <t xml:space="preserve">bicellular tight junction [GO:0005923]; cell junction [GO:0030054]; cell-cell junction [GO:0005911]; cytoplasmic vesicle [GO:0031410]; extracellular exosome [GO:0070062]; integral component of membrane [GO:0016021]; microtubule cytoskeleton [GO:0015630]; plasma membrane [GO:0005886]; slit diaphragm [GO:0036057]; PDZ domain binding [GO:0030165]; virus receptor activity [GO:0001618]; actomyosin structure organization [GO:0031032]; bicellular tight junction assembly [GO:0070830]; blood coagulation [GO:0007596]; cell adhesion [GO:0007155]; cell junction assembly [GO:0034329]; cell-cell junction organization [GO:0045216]; establishment of endothelial intestinal barrier [GO:0090557]; establishment of protein localization to plasma membrane [GO:0090002]; extracellular matrix organization [GO:0030198]; inflammatory response [GO:0006954]; intestinal absorption [GO:0050892]; leukocyte migration [GO:0050900]; negative regulation of GTPase activity [GO:0034260]; positive regulation of blood pressure [GO:0045777]; positive regulation of GTPase activity [GO:0043547]; regulation of actin cytoskeleton reorganization [GO:2000249]; regulation of cytokine production [GO:0001817]; regulation of membrane permeability [GO:0090559]; response to radiation [GO:0009314]; transforming growth factor beta receptor signaling pathway [GO:0007179]</t>
  </si>
  <si>
    <t xml:space="preserve">P10909</t>
  </si>
  <si>
    <t xml:space="preserve">CLUS_HUMAN</t>
  </si>
  <si>
    <t xml:space="preserve">Clusterin (Aging-associated gene 4 protein) (Apolipoprotein J) (Apo-J) (Complement cytolysis inhibitor) (CLI) (Complement-associated protein SP-40,40) (Ku70-binding protein 1) (NA1/NA2) (Testosterone-repressed prostate message 2) (TRPM-2) [Cleaved into: Clusterin beta chain (ApoJalpha) (Complement cytolysis inhibitor a chain); Clusterin alpha chain (ApoJbeta) (Complement cytolysis inhibitor b chain)]</t>
  </si>
  <si>
    <t xml:space="preserve">FUNCTION: Isoform 1 functions as extracellular chaperone that prevents aggregation of nonnative proteins. Prevents stress-induced aggregation of blood plasma proteins. Inhibits formation of amyloid fibrils by APP, APOC2, B2M, CALCA, CSN3, SNCA and aggregation-prone LYZ variants (in vitro). Does not require ATP. Maintains partially unfolded proteins in a state appropriate for subsequent refolding by other chaperones, such as HSPA8/HSC70. Does not refold proteins by itself. Binding to cell surface receptors triggers internalization of the chaperone-client complex and subsequent lysosomal or proteasomal degradation. Secreted isoform 1 protects cells against apoptosis and against cytolysis by complement. Intracellular isoforms interact with ubiquitin and SCF (SKP1-CUL1-F-box protein) E3 ubiquitin-protein ligase complexes and promote the ubiquitination and subsequent proteasomal degradation of target proteins. Promotes proteasomal degradation of COMMD1 and IKBKB. Modulates NF-kappa-B transcriptional activity. Nuclear isoforms promote apoptosis. Mitochondrial isoforms suppress BAX-dependent release of cytochrome c into the cytoplasm and inhibit apoptosis. Plays a role in the regulation of cell proliferation. {ECO:0000269|PubMed:11123922, ECO:0000269|PubMed:12047389, ECO:0000269|PubMed:12176985, ECO:0000269|PubMed:12551933, ECO:0000269|PubMed:12882985, ECO:0000269|PubMed:16113678, ECO:0000269|PubMed:17260971, ECO:0000269|PubMed:17407782, ECO:0000269|PubMed:17412999, ECO:0000269|PubMed:17689225, ECO:0000269|PubMed:19137541, ECO:0000269|PubMed:19535339, ECO:0000269|PubMed:19996109, ECO:0000269|PubMed:20068069, ECO:0000269|PubMed:21505792}.</t>
  </si>
  <si>
    <t xml:space="preserve">apical dendrite [GO:0097440]; blood microparticle [GO:0072562]; cell surface [GO:0009986]; chromaffin granule [GO:0042583]; cytoplasm [GO:0005737]; cytosol [GO:0005829]; endoplasmic reticulum [GO:0005783]; extracellular exosome [GO:0070062]; extracellular matrix [GO:0031012]; extracellular region [GO:0005576]; extracellular space [GO:0005615]; Golgi apparatus [GO:0005794]; intracellular [GO:0005622]; mitochondrial membrane [GO:0031966]; mitochondrion [GO:0005739]; neurofibrillary tangle [GO:0097418]; nucleus [GO:0005634]; perinuclear region of cytoplasm [GO:0048471]; platelet alpha granule lumen [GO:0031093]; protein complex [GO:0043234]; spherical high-density lipoprotein particle [GO:0034366]; chaperone binding [GO:0051087]; misfolded protein binding [GO:0051787]; ubiquitin protein ligase binding [GO:0031625]; blood coagulation [GO:0007596]; cell morphogenesis [GO:0000902]; central nervous system myelin maintenance [GO:0032286]; chaperone-mediated protein complex assembly [GO:0051131]; chaperone-mediated protein folding [GO:0061077]; complement activation [GO:0006956]; complement activation, classical pathway [GO:0006958]; innate immune response [GO:0045087]; intrinsic apoptotic signaling pathway [GO:0097193]; lipid metabolic process [GO:0006629]; microglial cell activation [GO:0001774]; microglial cell proliferation [GO:0061518]; negative regulation of beta-amyloid formation [GO:1902430]; negative regulation of intrinsic apoptotic signaling pathway in response to DNA damage [GO:1902230]; negative regulation of protein homooligomerization [GO:0032463]; platelet activation [GO:0030168]; platelet degranulation [GO:0002576]; positive regulation of apoptotic process [GO:0043065]; positive regulation of beta-amyloid formation [GO:1902004]; positive regulation of intrinsic apoptotic signaling pathway [GO:2001244]; positive regulation of neurofibrillary tangle assembly [GO:1902998]; positive regulation of neuron death [GO:1901216]; positive regulation of NF-kappaB transcription factor activity [GO:0051092]; positive regulation of nitric oxide biosynthetic process [GO:0045429]; positive regulation of proteasomal ubiquitin-dependent protein catabolic process [GO:0032436]; positive regulation of protein ubiquitination involved in ubiquitin-dependent protein catabolic process [GO:2000060]; positive regulation of tau-protein kinase activity [GO:1902949]; positive regulation of tumor necrosis factor production [GO:0032760]; protein import [GO:0017038]; protein stabilization [GO:0050821]; regulation of beta-amyloid clearance [GO:1900221]; regulation of neuron death [GO:1901214]; regulation of neuronal signal transduction [GO:1902847]; release of cytochrome c from mitochondria [GO:0001836]; response to misfolded protein [GO:0051788]; response to virus [GO:0009615]; reverse cholesterol transport [GO:0043691]</t>
  </si>
  <si>
    <t xml:space="preserve">TISSUE SPECIFICITY: Detected in blood plasma, cerebrospinal fluid, milk, seminal plasma and colon mucosa. Detected in the germinal center of colon lymphoid nodules and in colon parasympathetic ganglia of the Auerbach plexus (at protein level). Ubiquitous. Detected in brain, testis, ovary, liver and pancreas, and at lower levels in kidney, heart, spleen and lung. {ECO:0000269|PubMed:11123922, ECO:0000269|PubMed:17260971, ECO:0000269|PubMed:17322305, ECO:0000269|PubMed:17412999, ECO:0000269|PubMed:1974459, ECO:0000269|PubMed:2387851, ECO:0000269|PubMed:2780565, ECO:0000269|PubMed:3154963, ECO:0000269|PubMed:8181474, ECO:0000269|PubMed:8292612, ECO:0000269|PubMed:8328966}.</t>
  </si>
  <si>
    <t xml:space="preserve">Q07092</t>
  </si>
  <si>
    <t xml:space="preserve">COGA1_HUMAN</t>
  </si>
  <si>
    <t xml:space="preserve">Collagen alpha-1(XVI) chain</t>
  </si>
  <si>
    <t xml:space="preserve">FUNCTION: Involved in mediating cell attachment and inducing integrin-mediated cellular reactions, such as cell spreading and alterations in cell morphology. {ECO:0000269|PubMed:16754661}.</t>
  </si>
  <si>
    <t xml:space="preserve">collagen type XVI trimer [GO:0005597]; endoplasmic reticulum lumen [GO:0005788]; extracellular region [GO:0005576]; proteinaceous extracellular matrix [GO:0005578]; integrin binding [GO:0005178]; cell adhesion [GO:0007155]; cell adhesion mediated by integrin [GO:0033627]; cellular response to amino acid stimulus [GO:0071230]; collagen catabolic process [GO:0030574]; extracellular matrix disassembly [GO:0022617]; extracellular matrix organization [GO:0030198]; female pregnancy [GO:0007565]; integrin activation [GO:0033622]; integrin-mediated signaling pathway [GO:0007229]; positive regulation of focal adhesion assembly [GO:0051894]</t>
  </si>
  <si>
    <t xml:space="preserve">TISSUE SPECIFICITY: In papillary dermis, is a component of specialized fibrillin-1-containing microfibrils, whereas in territorial cartilage matrix, it is localized to a discrete population of thin, weakly banded collagen fibrils in association with other collagens (at protein level). In the placenta, where it is found in the amnion, a membranous tissue lining the amniotic cavity. Within the amnion, it is found in an acellular, relatively dense layer of a complex network of reticular fibers. Also located to a fibroblast layer beneath this dense layer. Exists in tissues in association with other types of collagen. {ECO:0000269|PubMed:12782140}.</t>
  </si>
  <si>
    <t xml:space="preserve">P00451</t>
  </si>
  <si>
    <t xml:space="preserve">FA8_HUMAN</t>
  </si>
  <si>
    <t xml:space="preserve">Coagulation factor VIII (Antihemophilic factor) (AHF) (Procoagulant component) [Cleaved into: Factor VIIIa heavy chain, 200 kDa isoform; Factor VIIIa heavy chain, 92 kDa isoform; Factor VIII B chain; Factor VIIIa light chain]</t>
  </si>
  <si>
    <t xml:space="preserve">FUNCTION: Factor VIII, along with calcium and phospholipid, acts as a cofactor for factor IXa when it converts factor X to the activated form, factor Xa.</t>
  </si>
  <si>
    <t xml:space="preserve">endoplasmic reticulum lumen [GO:0005788]; endoplasmic reticulum-Golgi intermediate compartment membrane [GO:0033116]; ER to Golgi transport vesicle [GO:0030134]; extracellular region [GO:0005576]; extracellular space [GO:0005615]; Golgi membrane [GO:0000139]; plasma membrane [GO:0005886]; platelet alpha granule lumen [GO:0031093]; copper ion binding [GO:0005507]; oxidoreductase activity [GO:0016491]; acute-phase response [GO:0006953]; blood coagulation [GO:0007596]; blood coagulation, intrinsic pathway [GO:0007597]; cellular protein metabolic process [GO:0044267]; COPII vesicle coating [GO:0048208]; ER to Golgi vesicle-mediated transport [GO:0006888]; membrane organization [GO:0061024]; platelet activation [GO:0030168]; platelet degranulation [GO:0002576]; post-translational protein modification [GO:0043687]; protein N-linked glycosylation via asparagine [GO:0018279]</t>
  </si>
  <si>
    <t xml:space="preserve">Q9UQC2</t>
  </si>
  <si>
    <t xml:space="preserve">GAB2_HUMAN</t>
  </si>
  <si>
    <t xml:space="preserve">GRB2-associated-binding protein 2 (GRB2-associated binder 2) (Growth factor receptor bound protein 2-associated protein 2) (pp100)</t>
  </si>
  <si>
    <t xml:space="preserve">FUNCTION: Adapter protein which acts downstream of several membrane receptors including cytokine, antigen, hormone, cell matrix and growth factor receptors to regulate multiple signaling pathways. Regulates osteoclast differentiation mediating the TNFRSF11A/RANK signaling. In allergic response, it plays a role in mast cells activation and degranulation through PI-3-kinase regulation. Also involved in the regulation of cell proliferation and hematopoiesis. {ECO:0000269|PubMed:15750601, ECO:0000269|PubMed:19172738}.</t>
  </si>
  <si>
    <t xml:space="preserve">cytoplasm [GO:0005737]; cytosol [GO:0005829]; plasma membrane [GO:0005886]; phosphatidylinositol-3,4,5-trisphosphate binding [GO:0005547]; phosphatidylinositol-3,4-bisphosphate binding [GO:0043325]; transmembrane receptor protein tyrosine kinase adaptor activity [GO:0005068]; Fc-epsilon receptor signaling pathway [GO:0038095]; innate immune response [GO:0045087]; osteoclast differentiation [GO:0030316]; phosphatidylinositol-mediated signaling [GO:0048015]; positive regulation of cell proliferation [GO:0008284]; positive regulation of mast cell degranulation [GO:0043306]; transmembrane receptor protein tyrosine kinase signaling pathway [GO:0007169]</t>
  </si>
  <si>
    <t xml:space="preserve">Q14393</t>
  </si>
  <si>
    <t xml:space="preserve">GAS6_HUMAN</t>
  </si>
  <si>
    <t xml:space="preserve">Growth arrest-specific protein 6 (GAS-6) (AXL receptor tyrosine kinase ligand)</t>
  </si>
  <si>
    <t xml:space="preserve">FUNCTION: Ligand for tyrosine-protein kinase receptors AXL, TYRO3 and MER whose signaling is implicated in cell growth and survival, cell adhesion and cell migration. GAS6/AXL signaling plays a role in various processes such as endothelial cell survival during acidification by preventing apoptosis, optimal cytokine signaling during human natural killer cell development, hepatic regeneration, gonadotropin-releasing hormone neuron survival and migration, platelet activation, or regulation of thrombotic responses. {ECO:0000269|PubMed:12364394, ECO:0000269|PubMed:18840707}.; FUNCTION: (Microbial infection) Can bridges virus envelope phosphatidylserine to the TAM receptor tyrosine kinase Axl to mediate viral entry by apoptotic mimicry (PubMed:21501828). Plays a role in Dengue cell entry by apoptotic mimicry (PubMed:23084921). Plays a role in Vaccinia virus cell entry by apoptotic mimicry (PubMed:21501828). Plays a role in ebolavirus and marburgvirus cell entry by apoptotic mimicry (PubMed:17005688). {ECO:0000269|PubMed:17005688, ECO:0000269|PubMed:21501828, ECO:0000269|PubMed:23084921}.</t>
  </si>
  <si>
    <t xml:space="preserve">cytoplasm [GO:0005737]; endoplasmic reticulum lumen [GO:0005788]; extracellular exosome [GO:0070062]; extracellular region [GO:0005576]; extracellular space [GO:0005615]; Golgi lumen [GO:0005796]; platelet alpha granule lumen [GO:0031093]; binding, bridging [GO:0060090]; calcium ion binding [GO:0005509]; cysteine-type endopeptidase inhibitor activity involved in apoptotic process [GO:0043027]; phosphatidylserine binding [GO:0001786]; protein tyrosine kinase activator activity [GO:0030296]; receptor agonist activity [GO:0048018]; receptor binding [GO:0005102]; receptor tyrosine kinase binding [GO:0030971]; voltage-gated calcium channel activity [GO:0005245]; activation of protein kinase B activity [GO:0032148]; apoptotic cell clearance [GO:0043277]; B cell chemotaxis [GO:0035754]; blood coagulation [GO:0007596]; calcium ion transmembrane transport [GO:0070588]; cell adhesion [GO:0007155]; cell cycle arrest [GO:0007050]; cell migration [GO:0016477]; cell proliferation [GO:0008283]; cell-substrate adhesion [GO:0031589]; cellular protein metabolic process [GO:0044267]; cellular response to drug [GO:0035690]; cellular response to glucose stimulus [GO:0071333]; cellular response to growth factor stimulus [GO:0071363]; cellular response to interferon-alpha [GO:0035457]; cellular response to starvation [GO:0009267]; cellular response to vitamin K [GO:0071307]; dendritic cell differentiation [GO:0097028]; enzyme linked receptor protein signaling pathway [GO:0007167]; extracellular matrix assembly [GO:0085029]; fusion of virus membrane with host plasma membrane [GO:0019064]; hematopoietic stem cell migration to bone marrow [GO:0097241]; leukocyte migration [GO:0050900]; macrophage cytokine production [GO:0010934]; negative regulation of apoptotic process [GO:0043066]; negative regulation of biomineral tissue development [GO:0070168]; negative regulation of cysteine-type endopeptidase activity involved in apoptotic process [GO:0043154]; negative regulation of dendritic cell apoptotic process [GO:2000669]; negative regulation of endothelial cell apoptotic process [GO:2000352]; negative regulation of fibroblast apoptotic process [GO:2000270]; negative regulation of interferon-gamma production [GO:0032689]; negative regulation of interleukin-1 secretion [GO:0050711]; negative regulation of interleukin-6 production [GO:0032715]; negative regulation of interleukin-6 secretion [GO:1900165]; negative regulation of oligodendrocyte apoptotic process [GO:1900142]; negative regulation of protein import into nucleus, translocation [GO:0033159]; negative regulation of renal albumin absorption [GO:2000533]; negative regulation of sequence-specific DNA binding transcription factor activity [GO:0043433]; negative regulation of transcription, DNA-templated [GO:0045892]; negative regulation of tumor necrosis factor production [GO:0032720]; negative regulation of tumor necrosis factor-mediated signaling pathway [GO:0010804]; neuron migration [GO:0001764]; organ regeneration [GO:0031100]; peptidyl-glutamic acid carboxylation [GO:0017187]; peptidyl-serine phosphorylation [GO:0018105]; phagocytosis [GO:0006909]; platelet activation [GO:0030168]; platelet aggregation [GO:0070527]; platelet degranulation [GO:0002576]; positive regulation of cytokine-mediated signaling pathway [GO:0001961]; positive regulation of dendritic cell chemotaxis [GO:2000510]; positive regulation of ERK1 and ERK2 cascade [GO:0070374]; positive regulation of fibroblast proliferation [GO:0048146]; positive regulation of gene expression [GO:0010628]; positive regulation of glomerular filtration [GO:0003104]; positive regulation of natural killer cell differentiation [GO:0032825]; positive regulation of peptidyl-serine phosphorylation [GO:0033138]; positive regulation of phagocytosis [GO:0050766]; positive regulation of protein export from nucleus [GO:0046827]; positive regulation of protein kinase activity [GO:0045860]; positive regulation of protein kinase B signaling [GO:0051897]; positive regulation of protein phosphorylation [GO:0001934]; positive regulation of protein tyrosine kinase activity [GO:0061098]; positive regulation of TOR signaling [GO:0032008]; post-translational protein modification [GO:0043687]; protein kinase B signaling [GO:0043491]; protein phosphorylation [GO:0006468]; protein targeting to plasma membrane [GO:0072661]; proteolysis [GO:0006508]; receptor-mediated virion attachment to host cell [GO:0046813]; regulation of growth [GO:0040008]; signal transduction [GO:0007165]; viral entry into host cell [GO:0046718]; viral genome replication [GO:0019079]</t>
  </si>
  <si>
    <t xml:space="preserve">TISSUE SPECIFICITY: Plasma. Isoform 1 and isoform 2 are widely expressed. Isoform 1 is the predominant form in spleen. {ECO:0000269|PubMed:8336730, ECO:0000269|PubMed:9326368}.</t>
  </si>
  <si>
    <t xml:space="preserve">P02461</t>
  </si>
  <si>
    <t xml:space="preserve">CO3A1_HUMAN</t>
  </si>
  <si>
    <t xml:space="preserve">Collagen alpha-1(III) chain</t>
  </si>
  <si>
    <t xml:space="preserve">FUNCTION: Collagen type III occurs in most soft connective tissues along with type I collagen. Involved in regulation of cortical development. Is the major ligand of GPR56 in the developing brain and binding to GPR56 inhibits neuronal migration and activates the RhoA pathway by coupling GPR56 to GNA13 and possibly GNA12.</t>
  </si>
  <si>
    <t xml:space="preserve">collagen type III trimer [GO:0005586]; endoplasmic reticulum lumen [GO:0005788]; extracellular matrix [GO:0031012]; extracellular region [GO:0005576]; extracellular space [GO:0005615]; extracellular matrix structural constituent [GO:0005201]; integrin binding [GO:0005178]; metal ion binding [GO:0046872]; platelet-derived growth factor binding [GO:0048407]; aging [GO:0007568]; aorta smooth muscle tissue morphogenesis [GO:0060414]; axon guidance [GO:0007411]; cell-matrix adhesion [GO:0007160]; cellular response to amino acid stimulus [GO:0071230]; cerebral cortex development [GO:0021987]; collagen catabolic process [GO:0030574]; collagen fibril organization [GO:0030199]; digestive tract development [GO:0048565]; extracellular fibril organization [GO:0043206]; extracellular matrix disassembly [GO:0022617]; extracellular matrix organization [GO:0030198]; heart development [GO:0007507]; integrin-mediated signaling pathway [GO:0007229]; negative regulation of immune response [GO:0050777]; negative regulation of neuron migration [GO:2001223]; peptide cross-linking [GO:0018149]; platelet activation [GO:0030168]; positive regulation of Rho protein signal transduction [GO:0035025]; receptor-mediated endocytosis [GO:0006898]; regulation of immune response [GO:0050776]; response to cytokine [GO:0034097]; response to mechanical stimulus [GO:0009612]; response to radiation [GO:0009314]; skeletal system development [GO:0001501]; skin development [GO:0043588]; transforming growth factor beta receptor signaling pathway [GO:0007179]; wound healing [GO:0042060]</t>
  </si>
  <si>
    <t xml:space="preserve">O95837</t>
  </si>
  <si>
    <t xml:space="preserve">GNA14_HUMAN</t>
  </si>
  <si>
    <t xml:space="preserve">Guanine nucleotide-binding protein subunit alpha-14 (G alpha-14) (G-protein subunit alpha-14)</t>
  </si>
  <si>
    <t xml:space="preserve">FUNCTION: Guanine nucleotide-binding proteins (G proteins) are involved as modulators or transducers in various transmembrane signaling systems.</t>
  </si>
  <si>
    <t xml:space="preserve">extracellular exosome [GO:0070062]; heterotrimeric G-protein complex [GO:0005834]; plasma membrane [GO:0005886]; G-protein beta/gamma-subunit complex binding [GO:0031683]; G-protein coupled receptor binding [GO:0001664]; GTP binding [GO:0005525]; GTPase activity [GO:0003924]; metal ion binding [GO:0046872]; signal transducer activity [GO:0004871]; adenylate cyclase-modulating G-protein coupled receptor signaling pathway [GO:0007188]; blood coagulation [GO:0007596]; phospholipase C-activating dopamine receptor signaling pathway [GO:0060158]; platelet activation [GO:0030168]; signal transduction [GO:0007165]</t>
  </si>
  <si>
    <t xml:space="preserve">P08572</t>
  </si>
  <si>
    <t xml:space="preserve">CO4A2_HUMAN</t>
  </si>
  <si>
    <t xml:space="preserve">Collagen alpha-2(IV) chain [Cleaved into: Canstatin]</t>
  </si>
  <si>
    <t xml:space="preserve">FUNCTION: Type IV collagen is the major structural component of glomerular basement membranes (GBM), forming a 'chicken-wire' meshwork together with laminins, proteoglycans and entactin/nidogen.; FUNCTION: Canstatin, a cleavage product corresponding to the collagen alpha 2(IV) NC1 domain, possesses both anti-angiogenic and anti-tumor cell activity. It inhibits proliferation and migration of endothelial cells, reduces mitochondrial membrane potential, and induces apoptosis. Specifically induces Fas-dependent apoptosis and activates procaspase-8 and -9 activity. Ligand for alphavbeta3 and alphavbeta5 integrins.</t>
  </si>
  <si>
    <t xml:space="preserve">collagen type IV trimer [GO:0005587]; endoplasmic reticulum lumen [GO:0005788]; extracellular exosome [GO:0070062]; extracellular matrix [GO:0031012]; extracellular region [GO:0005576]; intracellular membrane-bounded organelle [GO:0043231]; extracellular matrix structural constituent [GO:0005201]; angiogenesis [GO:0001525]; axon guidance [GO:0007411]; cellular response to transforming growth factor beta stimulus [GO:0071560]; collagen catabolic process [GO:0030574]; endodermal cell differentiation [GO:0035987]; extracellular matrix disassembly [GO:0022617]; extracellular matrix organization [GO:0030198]; negative regulation of angiogenesis [GO:0016525]; receptor-mediated endocytosis [GO:0006898]; transcription, DNA-templated [GO:0006351]</t>
  </si>
  <si>
    <t xml:space="preserve">P20908</t>
  </si>
  <si>
    <t xml:space="preserve">CO5A1_HUMAN</t>
  </si>
  <si>
    <t xml:space="preserve">Collagen alpha-1(V) chain</t>
  </si>
  <si>
    <t xml:space="preserve">FUNCTION: Type V collagen is a member of group I collagen (fibrillar forming collagen). It is a minor connective tissue component of nearly ubiquitous distribution. Type V collagen binds to DNA, heparan sulfate, thrombospondin, heparin, and insulin.</t>
  </si>
  <si>
    <t xml:space="preserve">basement membrane [GO:0005604]; collagen type V trimer [GO:0005588]; endoplasmic reticulum lumen [GO:0005788]; extracellular exosome [GO:0070062]; extracellular matrix [GO:0031012]; extracellular region [GO:0005576]; extracellular matrix structural constituent [GO:0005201]; heparin binding [GO:0008201]; integrin binding [GO:0005178]; metal ion binding [GO:0046872]; platelet-derived growth factor binding [GO:0048407]; proteoglycan binding [GO:0043394]; axon guidance [GO:0007411]; blood vessel development [GO:0001568]; cell adhesion [GO:0007155]; cell migration [GO:0016477]; collagen biosynthetic process [GO:0032964]; collagen catabolic process [GO:0030574]; collagen fibril organization [GO:0030199]; extracellular fibril organization [GO:0043206]; extracellular matrix disassembly [GO:0022617]; extracellular matrix organization [GO:0030198]; eye morphogenesis [GO:0048592]; heart morphogenesis [GO:0003007]; integrin biosynthetic process [GO:0045112]; negative regulation of endodermal cell differentiation [GO:1903225]; regulation of cellular component organization [GO:0051128]; skin development [GO:0043588]; tendon development [GO:0035989]; wound healing, spreading of epidermal cells [GO:0035313]</t>
  </si>
  <si>
    <t xml:space="preserve">P05997</t>
  </si>
  <si>
    <t xml:space="preserve">CO5A2_HUMAN</t>
  </si>
  <si>
    <t xml:space="preserve">Collagen alpha-2(V) chain</t>
  </si>
  <si>
    <t xml:space="preserve">FUNCTION: Type V collagen is a member of group I collagen (fibrillar forming collagen). It is a minor connective tissue component of nearly ubiquitous distribution. Type V collagen binds to DNA, heparan sulfate, thrombospondin, heparin, and insulin. Type V collagen is a key determinant in the assembly of tissue-specific matrices (By similarity). {ECO:0000250}.</t>
  </si>
  <si>
    <t xml:space="preserve">collagen type V trimer [GO:0005588]; endoplasmic reticulum lumen [GO:0005788]; extracellular matrix [GO:0031012]; extracellular region [GO:0005576]; extracellular matrix structural constituent [GO:0005201]; metal ion binding [GO:0046872]; axon guidance [GO:0007411]; cellular response to amino acid stimulus [GO:0071230]; collagen catabolic process [GO:0030574]; collagen fibril organization [GO:0030199]; extracellular matrix disassembly [GO:0022617]; extracellular matrix organization [GO:0030198]; eye morphogenesis [GO:0048592]; negative regulation of endodermal cell differentiation [GO:1903225]; ossification [GO:0001503]; skeletal system development [GO:0001501]; skin development [GO:0043588]</t>
  </si>
  <si>
    <t xml:space="preserve">P30679</t>
  </si>
  <si>
    <t xml:space="preserve">GNA15_HUMAN</t>
  </si>
  <si>
    <t xml:space="preserve">Guanine nucleotide-binding protein subunit alpha-15 (G alpha-15) (G-protein subunit alpha-15) (Epididymis tissue protein Li 17E) (Guanine nucleotide-binding protein subunit alpha-16) (G alpha-16) (G-protein subunit alpha-16)</t>
  </si>
  <si>
    <t xml:space="preserve">cytosol [GO:0005829]; heterotrimeric G-protein complex [GO:0005834]; plasma membrane [GO:0005886]; G-protein beta/gamma-subunit complex binding [GO:0031683]; G-protein coupled receptor binding [GO:0001664]; GTP binding [GO:0005525]; GTPase activity [GO:0003924]; metal ion binding [GO:0046872]; signal transducer activity [GO:0004871]; activation of phospholipase C activity [GO:0007202]; adenylate cyclase-modulating G-protein coupled receptor signaling pathway [GO:0007188]; blood coagulation [GO:0007596]; phospholipase C-activating dopamine receptor signaling pathway [GO:0060158]; phospholipase C-activating G-protein coupled acetylcholine receptor signaling pathway [GO:0007207]; platelet activation [GO:0030168]; positive regulation of cytosolic calcium ion concentration [GO:0007204]</t>
  </si>
  <si>
    <t xml:space="preserve">TISSUE SPECIFICITY: Specifically expressed in hematopoietic cells. Expressed in epididymis (at protein level). {ECO:0000269|PubMed:20736409}.</t>
  </si>
  <si>
    <t xml:space="preserve">P12111</t>
  </si>
  <si>
    <t xml:space="preserve">CO6A3_HUMAN</t>
  </si>
  <si>
    <t xml:space="preserve">Collagen alpha-3(VI) chain</t>
  </si>
  <si>
    <t xml:space="preserve">collagen type VI trimer [GO:0005589]; endoplasmic reticulum lumen [GO:0005788]; extracellular exosome [GO:0070062]; extracellular matrix [GO:0031012]; extracellular region [GO:0005576]; extracellular space [GO:0005615]; extracellular vesicle [GO:1903561]; proteinaceous extracellular matrix [GO:0005578]; sarcolemma [GO:0042383]; serine-type endopeptidase inhibitor activity [GO:0004867]; axon guidance [GO:0007411]; cell adhesion [GO:0007155]; collagen catabolic process [GO:0030574]; extracellular matrix disassembly [GO:0022617]; extracellular matrix organization [GO:0030198]; muscle organ development [GO:0007517]</t>
  </si>
  <si>
    <t xml:space="preserve">P50148</t>
  </si>
  <si>
    <t xml:space="preserve">GNAQ_HUMAN</t>
  </si>
  <si>
    <t xml:space="preserve">Guanine nucleotide-binding protein G(q) subunit alpha (Guanine nucleotide-binding protein alpha-q)</t>
  </si>
  <si>
    <t xml:space="preserve">FUNCTION: Guanine nucleotide-binding proteins (G proteins) are involved as modulators or transducers in various transmembrane signaling systems. Regulates B-cell selection and survival and is required to prevent B-cell-dependent autoimmunity. Regulates chemotaxis of BM-derived neutrophils and dendritic cells (in vitro) (By similarity). {ECO:0000250}.</t>
  </si>
  <si>
    <t xml:space="preserve">cytoplasm [GO:0005737]; extracellular exosome [GO:0070062]; heterotrimeric G-protein complex [GO:0005834]; lysosomal membrane [GO:0005765]; nuclear membrane [GO:0031965]; photoreceptor outer segment [GO:0001750]; plasma membrane [GO:0005886]; G-protein beta/gamma-subunit complex binding [GO:0031683]; GTP binding [GO:0005525]; GTPase activator activity [GO:0005096]; GTPase activity [GO:0003924]; metal ion binding [GO:0046872]; signal transducer activity [GO:0004871]; type 2A serotonin receptor binding [GO:0031826]; action potential [GO:0001508]; activation of phospholipase C activity [GO:0007202]; adenylate cyclase-activating G-protein coupled receptor signaling pathway [GO:0007189]; blood coagulation [GO:0007596]; developmental pigmentation [GO:0048066]; embryonic digit morphogenesis [GO:0042733]; entrainment of circadian clock [GO:0009649]; forebrain neuron development [GO:0021884]; G-protein coupled acetylcholine receptor signaling pathway [GO:0007213]; glutamate receptor signaling pathway [GO:0007215]; heart development [GO:0007507]; maternal behavior [GO:0042711]; negative regulation of protein kinase activity [GO:0006469]; neuron remodeling [GO:0016322]; phospholipase C-activating dopamine receptor signaling pathway [GO:0060158]; phototransduction, visible light [GO:0007603]; platelet activation [GO:0030168]; positive regulation of GTPase activity [GO:0043547]; post-embryonic development [GO:0009791]; protein stabilization [GO:0050821]; regulation of catenin import into nucleus [GO:0035412]; regulation of melanocyte differentiation [GO:0045634]; skeletal system development [GO:0001501]</t>
  </si>
  <si>
    <t xml:space="preserve">TISSUE SPECIFICITY: Predominantly expressed in ovary, prostate, testis and colon. Down-regulated in the peripheral blood lymphocytes (PBLs) of rheumatoid arthritis patients (at protein level). {ECO:0000269|PubMed:21923740, ECO:0000269|PubMed:8664309}.</t>
  </si>
  <si>
    <t xml:space="preserve">P61952</t>
  </si>
  <si>
    <t xml:space="preserve">GBG11_HUMAN</t>
  </si>
  <si>
    <t xml:space="preserve">Guanine nucleotide-binding protein G(I)/G(S)/G(O) subunit gamma-11</t>
  </si>
  <si>
    <t xml:space="preserve">FUNCTION: Guanine nucleotide-binding proteins (G proteins) are involved as a modulator or transducer in various transmembrane signaling systems. The beta and gamma chains are required for the GTPase activity, for replacement of GDP by GTP, and for G protein-effector interaction.</t>
  </si>
  <si>
    <t xml:space="preserve">heterotrimeric G-protein complex [GO:0005834]; plasma membrane [GO:0005886]; GTPase activity [GO:0003924]; signal transducer activity [GO:0004871]; cellular response to glucagon stimulus [GO:0071377]; energy reserve metabolic process [GO:0006112]; G-protein coupled receptor signaling pathway [GO:0007186]; signal transduction [GO:0007165]; small molecule metabolic process [GO:0044281]</t>
  </si>
  <si>
    <t xml:space="preserve">TISSUE SPECIFICITY: Abundantly expressed in all tissues tested except for brain.</t>
  </si>
  <si>
    <t xml:space="preserve">P59768</t>
  </si>
  <si>
    <t xml:space="preserve">GBG2_HUMAN</t>
  </si>
  <si>
    <t xml:space="preserve">Guanine nucleotide-binding protein G(I)/G(S)/G(O) subunit gamma-2 (G gamma-I)</t>
  </si>
  <si>
    <t xml:space="preserve">FUNCTION: Guanine nucleotide-binding proteins (G proteins) are involved as a modulator or transducer in various transmembrane signaling systems. The beta and gamma chains are required for the GTPase activity, for replacement of GDP by GTP, and for G protein-effector interaction (By similarity). {ECO:0000250}.</t>
  </si>
  <si>
    <t xml:space="preserve">extracellular exosome [GO:0070062]; heterotrimeric G-protein complex [GO:0005834]; membrane [GO:0016020]; plasma membrane [GO:0005886]; G-protein beta-subunit binding [GO:0031681]; signal transducer activity [GO:0004871]; adenylate cyclase-activating dopamine receptor signaling pathway [GO:0007191]; blood coagulation [GO:0007596]; cell proliferation [GO:0008283]; cellular response to catecholamine stimulus [GO:0071870]; cellular response to glucagon stimulus [GO:0071377]; cellular response to prostaglandin E stimulus [GO:0071380]; energy reserve metabolic process [GO:0006112]; platelet activation [GO:0030168]; small molecule metabolic process [GO:0044281]; synaptic transmission [GO:0007268]</t>
  </si>
  <si>
    <t xml:space="preserve">TISSUE SPECIFICITY: Expressed in fetal tissues, including testis, adrenal gland, brain, white blood cells and brain. {ECO:0000269|PubMed:10833460}.</t>
  </si>
  <si>
    <t xml:space="preserve">P63218</t>
  </si>
  <si>
    <t xml:space="preserve">GBG5_HUMAN</t>
  </si>
  <si>
    <t xml:space="preserve">Guanine nucleotide-binding protein G(I)/G(S)/G(O) subunit gamma-5</t>
  </si>
  <si>
    <t xml:space="preserve">extracellular exosome [GO:0070062]; heterotrimeric G-protein complex [GO:0005834]; membrane [GO:0016020]; plasma membrane [GO:0005886]; GTPase activity [GO:0003924]; PDZ domain binding [GO:0030165]; signal transducer activity [GO:0004871]; cellular response to glucagon stimulus [GO:0071377]; energy reserve metabolic process [GO:0006112]; G-protein coupled receptor signaling pathway [GO:0007186]; signal transduction [GO:0007165]; small molecule metabolic process [GO:0044281]; synaptic transmission [GO:0007268]</t>
  </si>
  <si>
    <t xml:space="preserve">P62993</t>
  </si>
  <si>
    <t xml:space="preserve">GRB2_HUMAN</t>
  </si>
  <si>
    <t xml:space="preserve">Growth factor receptor-bound protein 2 (Adapter protein GRB2) (Protein Ash) (SH2/SH3 adapter GRB2)</t>
  </si>
  <si>
    <t xml:space="preserve">FUNCTION: Adapter protein that provides a critical link between cell surface growth factor receptors and the Ras signaling pathway.; FUNCTION: Isoform 2 does not bind to phosphorylated epidermal growth factor receptor (EGFR) but inhibits EGF-induced transactivation of a RAS-responsive element. Isoform 2 acts as a dominant negative protein over GRB2 and by suppressing proliferative signals, may trigger active programmed cell death.</t>
  </si>
  <si>
    <t xml:space="preserve">cell-cell junction [GO:0005911]; COP9 signalosome [GO:0008180]; cytoplasm [GO:0005737]; cytosol [GO:0005829]; endosome [GO:0005768]; extracellular exosome [GO:0070062]; Golgi apparatus [GO:0005794]; Grb2-EGFR complex [GO:0070436]; nucleolus [GO:0005730]; nucleoplasm [GO:0005654]; nucleus [GO:0005634]; plasma membrane [GO:0005886]; vesicle membrane [GO:0012506]; ephrin receptor binding [GO:0046875]; epidermal growth factor receptor binding [GO:0005154]; identical protein binding [GO:0042802]; insulin receptor substrate binding [GO:0043560]; neurotrophin TRKA receptor binding [GO:0005168]; poly(A) RNA binding [GO:0044822]; protein kinase binding [GO:0019901]; SH3 domain binding [GO:0017124]; SH3/SH2 adaptor activity [GO:0005070]; activation of MAPKK activity [GO:0000186]; aging [GO:0007568]; anatomical structure formation involved in morphogenesis [GO:0048646]; axon guidance [GO:0007411]; blood coagulation [GO:0007596]; branching involved in labyrinthine layer morphogenesis [GO:0060670]; cell-cell signaling [GO:0007267]; cellular response to ionizing radiation [GO:0071479]; epidermal growth factor receptor signaling pathway [GO:0007173]; Fc-epsilon receptor signaling pathway [GO:0038095]; Fc-gamma receptor signaling pathway involved in phagocytosis [GO:0038096]; fibroblast growth factor receptor signaling pathway [GO:0008543]; innate immune response [GO:0045087]; insulin receptor signaling pathway [GO:0008286]; leukocyte migration [GO:0050900]; MAPK cascade [GO:0000165]; negative regulation of epidermal growth factor receptor signaling pathway [GO:0042059]; neurotrophin TRK receptor signaling pathway [GO:0048011]; phosphatidylinositol-mediated signaling [GO:0048015]; platelet activation [GO:0030168]; positive regulation of actin filament polymerization [GO:0030838]; positive regulation of reactive oxygen species metabolic process [GO:2000379]; protein heterooligomerization [GO:0051291]; Ras protein signal transduction [GO:0007265]; receptor internalization [GO:0031623]; signal transduction in response to DNA damage [GO:0042770]; small GTPase mediated signal transduction [GO:0007264]; T cell costimulation [GO:0031295]; vascular endothelial growth factor receptor signaling pathway [GO:0048010]; viral process [GO:0016032]</t>
  </si>
  <si>
    <t xml:space="preserve">P15509</t>
  </si>
  <si>
    <t xml:space="preserve">CSF2R_HUMAN</t>
  </si>
  <si>
    <t xml:space="preserve">Granulocyte-macrophage colony-stimulating factor receptor subunit alpha (GM-CSF-R-alpha) (GMCSFR-alpha) (GMR-alpha) (CDw116) (CD antigen CD116)</t>
  </si>
  <si>
    <t xml:space="preserve">FUNCTION: Low affinity receptor for granulocyte-macrophage colony-stimulating factor. Transduces a signal that results in the proliferation, differentiation, and functional activation of hematopoietic cells.</t>
  </si>
  <si>
    <t xml:space="preserve">extracellular region [GO:0005576]; integral component of plasma membrane [GO:0005887]; intracellular [GO:0005622]; plasma membrane [GO:0005886]; granulocyte colony-stimulating factor receptor activity [GO:0004902]; receptor activity [GO:0004872]; activation of MAPKK activity [GO:0000186]; axon guidance [GO:0007411]; cellular protein metabolic process [GO:0044267]; cellular response to granulocyte macrophage colony-stimulating factor stimulus [GO:0097011]; epidermal growth factor receptor signaling pathway [GO:0007173]; Fc-epsilon receptor signaling pathway [GO:0038095]; fibroblast growth factor receptor signaling pathway [GO:0008543]; innate immune response [GO:0045087]; insulin receptor signaling pathway [GO:0008286]; MAPK cascade [GO:0000165]; neurotrophin TRK receptor signaling pathway [GO:0048011]; Ras protein signal transduction [GO:0007265]; small GTPase mediated signal transduction [GO:0007264]; vascular endothelial growth factor receptor signaling pathway [GO:0048010]</t>
  </si>
  <si>
    <t xml:space="preserve">P01112</t>
  </si>
  <si>
    <t xml:space="preserve">RASH_HUMAN</t>
  </si>
  <si>
    <t xml:space="preserve">GTPase HRas (H-Ras-1) (Ha-Ras) (Transforming protein p21) (c-H-ras) (p21ras) [Cleaved into: GTPase HRas, N-terminally processed]</t>
  </si>
  <si>
    <t xml:space="preserve">FUNCTION: Ras proteins bind GDP/GTP and possess intrinsic GTPase activity. {ECO:0000269|PubMed:12740440, ECO:0000269|PubMed:14500341, ECO:0000269|PubMed:9020151}.</t>
  </si>
  <si>
    <t xml:space="preserve">cytoplasm [GO:0005737]; cytosol [GO:0005829]; Golgi apparatus [GO:0005794]; Golgi membrane [GO:0000139]; nucleus [GO:0005634]; perinuclear region of cytoplasm [GO:0048471]; plasma membrane [GO:0005886]; GTP binding [GO:0005525]; GTPase activity [GO:0003924]; protein C-terminus binding [GO:0008022]; activation of MAPKK activity [GO:0000186]; axon guidance [GO:0007411]; blood coagulation [GO:0007596]; cell cycle arrest [GO:0007050]; cell proliferation [GO:0008283]; cell surface receptor signaling pathway [GO:0007166]; cellular senescence [GO:0090398]; chemotaxis [GO:0006935]; endocytosis [GO:0006897]; ephrin receptor signaling pathway [GO:0048013]; epidermal growth factor receptor signaling pathway [GO:0007173]; Fc-epsilon receptor signaling pathway [GO:0038095]; fibroblast growth factor receptor signaling pathway [GO:0008543]; innate immune response [GO:0045087]; insulin receptor signaling pathway [GO:0008286]; intrinsic apoptotic signaling pathway [GO:0097193]; leukocyte migration [GO:0050900]; MAPK cascade [GO:0000165]; mitotic cell cycle checkpoint [GO:0007093]; negative regulation of cell proliferation [GO:0008285]; negative regulation of gene expression [GO:0010629]; negative regulation of GTPase activity [GO:0034260]; negative regulation of neuron apoptotic process [GO:0043524]; neurotrophin TRK receptor signaling pathway [GO:0048011]; organ morphogenesis [GO:0009887]; positive regulation of actin cytoskeleton reorganization [GO:2000251]; positive regulation of cell migration [GO:0030335]; positive regulation of cell proliferation [GO:0008284]; positive regulation of DNA replication [GO:0045740]; positive regulation of epithelial cell proliferation [GO:0050679]; positive regulation of ERK1 and ERK2 cascade [GO:0070374]; positive regulation of GTPase activity [GO:0043547]; positive regulation of JNK cascade [GO:0046330]; positive regulation of MAP kinase activity [GO:0043406]; positive regulation of MAPK cascade [GO:0043410]; positive regulation of miRNA metabolic process [GO:2000630]; positive regulation of protein phosphorylation [GO:0001934]; positive regulation of Ras protein signal transduction [GO:0046579]; positive regulation of ruffle assembly [GO:1900029]; positive regulation of transcription from RNA polymerase II promoter [GO:0045944]; positive regulation of wound healing [GO:0090303]; protein heterooligomerization [GO:0051291]; Ras protein signal transduction [GO:0007265]; regulation of long-term neuronal synaptic plasticity [GO:0048169]; signal transduction [GO:0007165]; small GTPase mediated signal transduction [GO:0007264]; social behavior [GO:0035176]; stimulatory C-type lectin receptor signaling pathway [GO:0002223]; synaptic transmission [GO:0007268]; vascular endothelial growth factor receptor signaling pathway [GO:0048010]</t>
  </si>
  <si>
    <t xml:space="preserve">TISSUE SPECIFICITY: Widely expressed. {ECO:0000269|PubMed:14500341}.</t>
  </si>
  <si>
    <t xml:space="preserve">P41240</t>
  </si>
  <si>
    <t xml:space="preserve">CSK_HUMAN</t>
  </si>
  <si>
    <t xml:space="preserve">Tyrosine-protein kinase CSK (EC 2.7.10.2) (C-Src kinase) (Protein-tyrosine kinase CYL)</t>
  </si>
  <si>
    <t xml:space="preserve">FUNCTION: Non-receptor tyrosine-protein kinase that plays an important role in the regulation of cell growth, differentiation, migration and immune response. Phosphorylates tyrosine residues located in the C-terminal tails of Src-family kinases (SFKs) including LCK, SRC, HCK, FYN, LYN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pter proteins located near the plasma membrane. Suppresses signaling by various surface receptors, including T-cell receptor (TCR) and B-cell receptor (BCR) by phosphorylating and maintaining inactive several positive effectors such as FYN or LCK. {ECO:0000269|PubMed:1639064, ECO:0000269|PubMed:9281320}.</t>
  </si>
  <si>
    <t xml:space="preserve">cell-cell junction [GO:0005911]; cytoplasm [GO:0005737]; cytosol [GO:0005829]; extracellular exosome [GO:0070062]; extrinsic component of cytoplasmic side of plasma membrane [GO:0031234]; membrane raft [GO:0045121]; plasma membrane [GO:0005886]; ATP binding [GO:0005524]; identical protein binding [GO:0042802]; metal ion binding [GO:0046872]; non-membrane spanning protein tyrosine kinase activity [GO:0004715]; protein C-terminus binding [GO:0008022]; protein kinase A catalytic subunit binding [GO:0034236]; protein tyrosine kinase activity [GO:0004713]; receptor binding [GO:0005102]; adaptive immune response [GO:0002250]; adherens junction organization [GO:0034332]; blood coagulation [GO:0007596]; brain development [GO:0007420]; cell differentiation [GO:0030154]; cell migration [GO:0016477]; cellular response to peptide hormone stimulus [GO:0071375]; epidermal growth factor receptor signaling pathway [GO:0007173]; innate immune response [GO:0045087]; morphogenesis of an epithelium [GO:0002009]; negative regulation of bone resorption [GO:0045779]; negative regulation of cell proliferation [GO:0008285]; negative regulation of ERK1 and ERK2 cascade [GO:0070373]; negative regulation of Golgi to plasma membrane protein transport [GO:0042997]; negative regulation of interleukin-6 production [GO:0032715]; negative regulation of kinase activity [GO:0033673]; negative regulation of low-density lipoprotein particle clearance [GO:0010989]; negative regulation of phagocytosis [GO:0050765]; oligodendrocyte differentiation [GO:0048709]; peptidyl-tyrosine autophosphorylation [GO:0038083]; platelet activation [GO:0030168]; positive regulation of MAP kinase activity [GO:0043406]; protein phosphorylation [GO:0006468]; regulation of cell proliferation [GO:0042127]; regulation of cytokine production [GO:0001817]; regulation of Fc receptor mediated stimulatory signaling pathway [GO:0060368]; T cell costimulation [GO:0031295]; T cell receptor signaling pathway [GO:0050852]; transmembrane receptor protein tyrosine kinase signaling pathway [GO:0007169]</t>
  </si>
  <si>
    <t xml:space="preserve">TISSUE SPECIFICITY: Expressed in lung and macrophages. {ECO:0000269|PubMed:1371489}.</t>
  </si>
  <si>
    <t xml:space="preserve">P26951</t>
  </si>
  <si>
    <t xml:space="preserve">IL3RA_HUMAN</t>
  </si>
  <si>
    <t xml:space="preserve">Interleukin-3 receptor subunit alpha (IL-3 receptor subunit alpha) (IL-3R subunit alpha) (IL-3R-alpha) (IL-3RA) (CD antigen CD123)</t>
  </si>
  <si>
    <t xml:space="preserve">FUNCTION: This is a receptor for interleukin-3.</t>
  </si>
  <si>
    <t xml:space="preserve">integral component of membrane [GO:0016021]; intracellular [GO:0005622]; plasma membrane [GO:0005886]; interleukin-3 receptor activity [GO:0004912]; activation of MAPKK activity [GO:0000186]; axon guidance [GO:0007411]; cellular response to interleukin-3 [GO:0036016]; epidermal growth factor receptor signaling pathway [GO:0007173]; Fc-epsilon receptor signaling pathway [GO:0038095]; fibroblast growth factor receptor signaling pathway [GO:0008543]; innate immune response [GO:0045087]; insulin receptor signaling pathway [GO:0008286]; interleukin-3-mediated signaling pathway [GO:0038156]; MAPK cascade [GO:0000165]; neurotrophin TRK receptor signaling pathway [GO:0048011]; Ras protein signal transduction [GO:0007265]; small GTPase mediated signal transduction [GO:0007264]; vascular endothelial growth factor receptor signaling pathway [GO:0048010]</t>
  </si>
  <si>
    <t xml:space="preserve">P53708</t>
  </si>
  <si>
    <t xml:space="preserve">ITA8_HUMAN</t>
  </si>
  <si>
    <t xml:space="preserve">Integrin alpha-8 [Cleaved into: Integrin alpha-8 heavy chain; Integrin alpha-8 light chain]</t>
  </si>
  <si>
    <t xml:space="preserve">FUNCTION: Integrin alpha-8/beta-1 functions in the genesis of kidney and probably of other organs by regulating the recruitment of mesenchymal cells into epithelial structures. It recognizes the sequence R-G-D in a wide array of ligands including TNC, FN1, SPP1 TGFB1, TGFB3 and VTN. NPNT is probably its functional ligand in kidney genesis. Neuronal receptor for TNC it mediates cell-cell interactions and regulates neurite outgrowth of sensory and motor neurons. {ECO:0000269|PubMed:12415008, ECO:0000269|PubMed:15721307}.</t>
  </si>
  <si>
    <t xml:space="preserve">apical part of cell [GO:0045177]; cell surface [GO:0009986]; dendritic spine membrane [GO:0032591]; endoplasmic reticulum [GO:0005783]; focal adhesion [GO:0005925]; integrin alpha8-beta1 complex [GO:0034678]; integrin complex [GO:0008305]; perikaryon [GO:0043204]; plasma membrane [GO:0005886]; postsynaptic density [GO:0014069]; metal ion binding [GO:0046872]; brain development [GO:0007420]; cell projection organization [GO:0030030]; cell-matrix adhesion [GO:0007160]; establishment of protein localization [GO:0045184]; extracellular matrix organization [GO:0030198]; inner ear morphogenesis [GO:0042472]; integrin-mediated signaling pathway [GO:0007229]; kidney development [GO:0001822]; memory [GO:0007613]; mesodermal cell differentiation [GO:0048333]; metanephros development [GO:0001656]; positive regulation of transcription from RNA polymerase II promoter involved in smooth muscle cell differentiation [GO:2000721]; positive regulation of transforming growth factor beta receptor signaling pathway [GO:0030511]; single organismal cell-cell adhesion [GO:0016337]; smooth muscle tissue development [GO:0048745]; substrate adhesion-dependent cell spreading [GO:0034446]</t>
  </si>
  <si>
    <t xml:space="preserve">TISSUE SPECIFICITY: Expressed in mesenchymal cells, including alveolar myofibroblasts, kidney mesangial cells and hepatic stellar cells and vascular and visceral smooth muscle (at protein level). {ECO:0000269|PubMed:10504498, ECO:0000269|PubMed:7768999}.</t>
  </si>
  <si>
    <t xml:space="preserve">P06756</t>
  </si>
  <si>
    <t xml:space="preserve">ITAV_HUMAN</t>
  </si>
  <si>
    <t xml:space="preserve">Integrin alpha-V (Vitronectin receptor subunit alpha) (CD antigen CD51) [Cleaved into: Integrin alpha-V heavy chain; Integrin alpha-V light chain]</t>
  </si>
  <si>
    <t xml:space="preserve">FUNCTION: The alpha-V (ITGAV) integrins are receptors for vitronectin, cytotactin, fibronectin, fibrinogen, laminin, matrix metalloproteinase-2, osteopontin, osteomodulin, prothrombin, thrombospondin and vWF. They recognize the sequence R-G-D in a wide array of ligands.; FUNCTION: (Microbial infection) Integrin ITGAV:ITGB5 acts as a receptor for adenovirus type C (PubMed:20615244). Integrin ITGAV:ITGB5 and ITGAV:ITGB3 act as receptors for coxsackievirus A9 and B1 (PubMed:9426447, PubMed:15194773, PubMed:7519807). Integrin ITGAV:ITGB3 acts as a receptor for herpes virus 8/HHV-8 (PubMed:18045938). Integrin ITGAV:ITGB6 acts as a receptor for herpes simplex 1/HHV-1 (PubMed:24367260). Integrin ITGAV:ITGB3 acts as a receptor for Human parechovirus 1 (PubMed:11160695). Integrin ITGAV:ITGB3 acts as a receptor for West nile virus (PubMed:23658209). In case of HIV-1 infection, the interaction with extracellular viral Tat protein seems to enhance angiogenesis in Kaposi's sarcoma lesions (PubMed:10397733). {ECO:0000269|PubMed:10397733, ECO:0000269|PubMed:11160695, ECO:0000269|PubMed:15194773, ECO:0000269|PubMed:18045938, ECO:0000269|PubMed:20615244, ECO:0000269|PubMed:23658209, ECO:0000269|PubMed:24367260, ECO:0000269|PubMed:7519807, ECO:0000269|PubMed:9426447}.</t>
  </si>
  <si>
    <t xml:space="preserve">alphav-beta3 integrin-IGF-1-IGF1R complex [GO:0035867]; cell surface [GO:0009986]; external side of plasma membrane [GO:0009897]; extracellular exosome [GO:0070062]; filopodium membrane [GO:0031527]; focal adhesion [GO:0005925]; integral component of plasma membrane [GO:0005887]; integrin alphav-beta3 complex [GO:0034683]; integrin alphav-beta5 complex [GO:0034684]; integrin alphav-beta8 complex [GO:0034686]; integrin complex [GO:0008305]; lamellipodium membrane [GO:0031258]; membrane [GO:0016020]; microvillus membrane [GO:0031528]; phagocytic vesicle [GO:0045335]; plasma membrane [GO:0005886]; ruffle membrane [GO:0032587]; extracellular matrix binding [GO:0050840]; extracellular matrix protein binding [GO:1990430]; fibronectin binding [GO:0001968]; metal ion binding [GO:0046872]; protease binding [GO:0002020]; transforming growth factor beta binding [GO:0050431]; virus receptor activity [GO:0001618]; voltage-gated calcium channel activity [GO:0005245]; angiogenesis [GO:0001525]; antigen processing and presentation of exogenous peptide antigen via MHC class I [GO:0042590]; antigen processing and presentation of exogenous peptide antigen via MHC class I, TAP-dependent [GO:0002479]; antigen processing and presentation of peptide antigen via MHC class I [GO:0002474]; apolipoprotein A-I-mediated signaling pathway [GO:0038027]; apoptotic cell clearance [GO:0043277]; axon guidance [GO:0007411]; blood coagulation [GO:0007596]; calcium ion transmembrane transport [GO:0070588]; cell adhesion [GO:0007155]; cell growth [GO:0016049]; cell migration [GO:0016477]; cell-matrix adhesion [GO:0007160]; cell-substrate adhesion [GO:0031589]; endodermal cell differentiation [GO:0035987]; entry of symbiont into host cell by promotion of host phagocytosis [GO:0052066]; ERK1 and ERK2 cascade [GO:0070371]; extracellular matrix organization [GO:0030198]; extrinsic apoptotic signaling pathway in absence of ligand [GO:0097192]; heterotypic cell-cell adhesion [GO:0034113]; integrin-mediated signaling pathway [GO:0007229]; leukocyte migration [GO:0050900]; negative chemotaxis [GO:0050919]; negative regulation of entry of bacterium into host cell [GO:2000536]; negative regulation of extrinsic apoptotic signaling pathway [GO:2001237]; negative regulation of lipid storage [GO:0010888]; negative regulation of lipid transport [GO:0032369]; negative regulation of lipoprotein metabolic process [GO:0050748]; negative regulation of low-density lipoprotein particle receptor biosynthetic process [GO:0045715]; negative regulation of macrophage derived foam cell differentiation [GO:0010745]; positive regulation of cell adhesion [GO:0045785]; positive regulation of cell migration [GO:0030335]; positive regulation of cell proliferation [GO:0008284]; positive regulation of osteoblast proliferation [GO:0033690]; regulation of apoptotic cell clearance [GO:2000425]; regulation of phagocytosis [GO:0050764]; substrate adhesion-dependent cell spreading [GO:0034446]; vascular endothelial growth factor receptor signaling pathway [GO:0048010]; viral entry into host cell [GO:0046718]</t>
  </si>
  <si>
    <t xml:space="preserve">P05556</t>
  </si>
  <si>
    <t xml:space="preserve">ITB1_HUMAN</t>
  </si>
  <si>
    <t xml:space="preserve">Integrin beta-1 (Fibronectin receptor subunit beta) (Glycoprotein IIa) (GPIIA) (VLA-4 subunit beta) (CD antigen CD29)</t>
  </si>
  <si>
    <t xml:space="preserve">FUNCTION: Integrins alpha-1/beta-1, alpha-2/beta-1, alpha-10/beta-1 and alpha-11/beta-1 are receptors for collagen. Integrins alpha-1/beta-1 and alpha-2/beta-2 recognize the proline-hydroxylated sequence G-F-P-G-E-R in collagen. Integrins alpha-2/beta-1, alpha-3/beta-1, alpha-4/beta-1, alpha-5/beta-1, alpha-8/beta-1, alpha-10/beta-1, alpha-11/beta-1 and alpha-V/beta-1 are receptors for fibronectin. Alpha-4/beta-1 recognizes one or more domains within the alternatively spliced CS-1 and CS-5 regions of fibronectin. Integrin alpha-5/beta-1 is a receptor for fibrinogen. Integrin alpha-1/beta-1, alpha-2/beta-1, alpha-6/beta-1 and alpha-7/beta-1 are receptors for lamimin. Integrin alpha-4/beta-1 is a receptor for VCAM1. It recognizes the sequence Q-I-D-S in VCAM1. Integrin alpha-9/beta-1 is a receptor for VCAM1, cytotactin and osteopontin. It recognizes the sequence A-E-I-D-G-I-E-L in cytotactin. Integrin alpha-3/beta-1 is a receptor for epiligrin, thrombospondin and CSPG4. Alpha-3/beta-1 may mediate with LGALS3 the stimulation by CSPG4 of endothelial cells migration. Integrin alpha-V/beta-1 is a receptor for vitronectin. Beta-1 integrins recognize the sequence R-G-D in a wide array of ligands. Isoform 2 interferes with isoform 1 resulting in a dominant negative effect on cell adhesion and migration (in vitro). When associated with alpha-7/beta-1 integrin, regulates cell adhesion and laminin matrix deposition. Involved in promoting endothelial cell motility and angiogenesis. Involved in osteoblast compaction through the fibronectin fibrillogenesis cell-mediated matrix assembly process and the formation of mineralized bone nodules. May be involved in up-regulation of the activity of kinases such as PKC via binding to KRT1. Together with KRT1 and GNB2L1/RACK1, serves as a platform for SRC activation or inactivation. Plays a mechanistic adhesive role during telophase, required for the successful completion of cytokinesis. Integrin alpha-3/beta-1 provides a docking site for FAP (seprase) at invadopodia plasma membranes in a collagen-dependent manner and hence may participate in the adhesion, formation of invadopodia and matrix degradation processes, promoting cell invasion. {ECO:0000269|PubMed:10455171, ECO:0000269|PubMed:12473654, ECO:0000269|PubMed:16256741, ECO:0000269|PubMed:18804435, ECO:0000269|PubMed:19064666, ECO:0000269|PubMed:21768292, ECO:0000269|PubMed:7523423}.; FUNCTION: Isoform 5: Isoform 5 displaces isoform 1 in striated muscles. {ECO:0000250}.; FUNCTION: (Microbial infection) Integrin ITGA2:ITGB1 acts as a receptor for human echoviruses 1 and 8 (PubMed:8411387). Acts as a receptor for cytomegalovirus/HHV-5 (PubMed:20660204). Acts as a receptor for Epstein-Barr virus/HHV-4 (PubMed:17945327). Integrin ITGA5:ITGB1 acts as a receptor for human parvovirus B19 (PubMed:12907437). Integrin ITGA2:ITGB1 acts as a receptor for human rotavirus (PubMed:12941907). Acts as a receptor for mammalian reovirus (PubMed:16501085). In case of HIV-1 infection, integrin ITGA5:ITGB1 binding to extracellular viral Tat protein seems to enhance angiogenesis in Kaposi's sarcoma lesions (PubMed:10397733). {ECO:0000269|PubMed:10397733, ECO:0000269|PubMed:12907437, ECO:0000269|PubMed:12941907, ECO:0000269|PubMed:16501085, ECO:0000269|PubMed:17945327, ECO:0000269|PubMed:20660204, ECO:0000269|PubMed:8411387}.</t>
  </si>
  <si>
    <t xml:space="preserve">cell surface [GO:0009986]; cleavage furrow [GO:0032154]; cytoplasm [GO:0005737]; dendritic spine [GO:0043197]; external side of plasma membrane [GO:0009897]; extracellular exosome [GO:0070062]; filopodium [GO:0030175]; focal adhesion [GO:0005925]; integrin alpha1-beta1 complex [GO:0034665]; integrin alpha10-beta1 complex [GO:0034680]; integrin alpha11-beta1 complex [GO:0034681]; integrin alpha2-beta1 complex [GO:0034666]; integrin alpha3-beta1 complex [GO:0034667]; integrin alpha7-beta1 complex [GO:0034677]; integrin alpha8-beta1 complex [GO:0034678]; integrin complex [GO:0008305]; intercalated disc [GO:0014704]; invadopodium membrane [GO:0071438]; lamellipodium [GO:0030027]; melanosome [GO:0042470]; membrane [GO:0016020]; membrane raft [GO:0045121]; myelin sheath abaxonal region [GO:0035748]; neuromuscular junction [GO:0031594]; perinuclear region of cytoplasm [GO:0048471]; plasma membrane [GO:0005886]; receptor complex [GO:0043235]; recycling endosome [GO:0055037]; ruffle [GO:0001726]; ruffle membrane [GO:0032587]; sarcolemma [GO:0042383]; synaptic membrane [GO:0097060]; actin binding [GO:0003779]; cell adhesion molecule binding [GO:0050839]; collagen binding involved in cell-matrix adhesion [GO:0098639]; fibronectin binding [GO:0001968]; metal ion binding [GO:0046872]; protease binding [GO:0002020]; protein complex binding [GO:0032403]; protein heterodimerization activity [GO:0046982]; virus receptor activity [GO:0001618]; axon extension [GO:0048675]; axon guidance [GO:0007411]; B cell differentiation [GO:0030183]; blood coagulation [GO:0007596]; calcium-independent cell-matrix adhesion [GO:0007161]; cardiac muscle cell differentiation [GO:0055007]; cell fate specification [GO:0001708]; cell junction assembly [GO:0034329]; cell migration [GO:0016477]; cell migration involved in sprouting angiogenesis [GO:0002042]; cell-cell adhesion mediated by integrin [GO:0033631]; cell-matrix adhesion [GO:0007160]; cell-substrate adhesion [GO:0031589]; cellular defense response [GO:0006968]; cellular response to low-density lipoprotein particle stimulus [GO:0071404]; dendrite morphogenesis [GO:0048813]; extracellular matrix organization [GO:0030198]; formation of radial glial scaffolds [GO:0021943]; G1/S transition of mitotic cell cycle [GO:0000082]; germ cell migration [GO:0008354]; heterotypic cell-cell adhesion [GO:0034113]; homophilic cell adhesion via plasma membrane adhesion molecules [GO:0007156]; in utero embryonic development [GO:0001701]; integrin-mediated signaling pathway [GO:0007229]; leukocyte cell-cell adhesion [GO:0007159]; leukocyte migration [GO:0050900]; leukocyte tethering or rolling [GO:0050901]; mesodermal cell differentiation [GO:0048333]; negative regulation of anoikis [GO:2000811]; negative regulation of cell differentiation [GO:0045596]; negative regulation of Rho protein signal transduction [GO:0035024]; positive regulation of apoptotic process [GO:0043065]; positive regulation of cell proliferation [GO:0008284]; positive regulation of establishment of protein localization to plasma membrane [GO:0090004]; positive regulation of GTPase activity [GO:0043547]; receptor internalization [GO:0031623]; regulation of cell cycle [GO:0051726]; regulation of collagen catabolic process [GO:0010710]; regulation of immune response [GO:0050776]; sarcomere organization [GO:0045214]; small GTPase mediated signal transduction [GO:0007264]; visual learning [GO:0008542]</t>
  </si>
  <si>
    <t xml:space="preserve">TISSUE SPECIFICITY: Isoform 1 is widely expressed, other isoforms are generally coexpressed with a more restricted distribution. Isoform 2 is expressed in skin, liver, skeletal muscle, cardiac muscle, placenta, umbilical vein endothelial cells, neuroblastoma cells, lymphoma cells, hepatoma cells and astrocytoma cells. Isoform 3 and isoform 4 are expressed in muscle, kidney, liver, placenta, cervical epithelium, umbilical vein endothelial cells, fibroblast cells, embryonal kidney cells, platelets and several blood cell lines. Isoform 4, rather than isoform 3, is selectively expressed in peripheral T-cells. Isoform 3 is expressed in non-proliferating and differentiated prostate gland epithelial cells and in platelets, on the surface of erythroleukemia cells and in various hematopoietic cell lines. Isoform 5 is expressed specifically in striated muscle (skeletal and cardiac muscle). {ECO:0000269|PubMed:1551917, ECO:0000269|PubMed:2249781, ECO:0000269|PubMed:7544298, ECO:0000269|PubMed:7545396, ECO:0000269|PubMed:7681433, ECO:0000269|PubMed:9494094}.</t>
  </si>
  <si>
    <t xml:space="preserve">Q13574</t>
  </si>
  <si>
    <t xml:space="preserve">DGKZ_HUMAN</t>
  </si>
  <si>
    <t xml:space="preserve">Diacylglycerol kinase zeta (DAG kinase zeta) (EC 2.7.1.107) (Diglyceride kinase zeta) (DGK-zeta)</t>
  </si>
  <si>
    <t xml:space="preserve">FUNCTION: Displays a strong preference for 1,2-diacylglycerols over 1,3-diacylglycerols, but lacks substrate specificity among molecular species of long chain diacylglycerols. Isoform 2 but not isoform 1 regulates RASGRP1 activity. {ECO:0000269|PubMed:11257115}.</t>
  </si>
  <si>
    <t xml:space="preserve">cytoplasm [GO:0005737]; lamellipodium [GO:0030027]; nucleoplasm [GO:0005654]; nucleus [GO:0005634]; plasma membrane [GO:0005886]; ATP binding [GO:0005524]; diacylglycerol kinase activity [GO:0004143]; enzyme inhibitor activity [GO:0004857]; lipid kinase activity [GO:0001727]; metal ion binding [GO:0046872]; protein C-terminus binding [GO:0008022]; blood coagulation [GO:0007596]; cell migration [GO:0016477]; intracellular signal transduction [GO:0035556]; lipid phosphorylation [GO:0046834]; mitotic G1 DNA damage checkpoint [GO:0031571]; negative regulation of mitotic cell cycle [GO:0045930]; negative regulation of Ras protein signal transduction [GO:0046580]; phosphorylation [GO:0016310]; platelet activation [GO:0030168]; protein kinase C-activating G-protein coupled receptor signaling pathway [GO:0007205]</t>
  </si>
  <si>
    <t xml:space="preserve">TISSUE SPECIFICITY: Highest levels in brain, and substantial levels in skeletal muscle, heart, and pancreas. Isoform 1 is predominantly expressed in muscle.</t>
  </si>
  <si>
    <t xml:space="preserve">P18084</t>
  </si>
  <si>
    <t xml:space="preserve">ITB5_HUMAN</t>
  </si>
  <si>
    <t xml:space="preserve">Integrin beta-5</t>
  </si>
  <si>
    <t xml:space="preserve">FUNCTION: Integrin alpha-V/beta-5 (ITGAV:ITGB5) is a receptor for fibronectin. It recognizes the sequence R-G-D in its ligand.; FUNCTION: (Microbial infection) Integrin ITGAV:ITGB5 acts as a receptor for adenovirus type C. {ECO:0000269|PubMed:20615244}.</t>
  </si>
  <si>
    <t xml:space="preserve">cell leading edge [GO:0031252]; cell surface [GO:0009986]; extracellular exosome [GO:0070062]; focal adhesion [GO:0005925]; integrin alphav-beta5 complex [GO:0034684]; phagocytic vesicle [GO:0045335]; plasma membrane [GO:0005886]; receptor complex [GO:0043235]; virus receptor activity [GO:0001618]; antigen processing and presentation of exogenous peptide antigen via MHC class I [GO:0042590]; antigen processing and presentation of exogenous peptide antigen via MHC class I, TAP-dependent [GO:0002479]; antigen processing and presentation of peptide antigen via MHC class I [GO:0002474]; cell-matrix adhesion [GO:0007160]; endodermal cell differentiation [GO:0035987]; epithelial cell-cell adhesion [GO:0090136]; extracellular matrix organization [GO:0030198]; integrin-mediated signaling pathway [GO:0007229]; muscle contraction [GO:0006936]; stress fiber assembly [GO:0043149]; transforming growth factor beta receptor signaling pathway [GO:0007179]</t>
  </si>
  <si>
    <t xml:space="preserve">P18564</t>
  </si>
  <si>
    <t xml:space="preserve">ITB6_HUMAN</t>
  </si>
  <si>
    <t xml:space="preserve">Integrin beta-6</t>
  </si>
  <si>
    <t xml:space="preserve">FUNCTION: Integrin alpha-V/beta-6 is a receptor for fibronectin and cytotactin. It recognizes the sequence R-G-D in its ligands. Internalisation of integrin alpha-V/beta-6 via clathrin-mediated endocytosis promotes carcinoma cell invasion. {ECO:0000269|PubMed:17545607}.; FUNCTION: (Microbial infection) Integrin ITGAV:ITGB6 acts as a receptor for coxsackievirus A9 and coxsackievirus B1 (PubMed:9426447, PubMed:15194773). Integrin ITGAV:ITGB6 acts as a receptor for herpes simplex virus-1/HHV-1 (PubMed:24367260). {ECO:0000269|PubMed:15194773, ECO:0000269|PubMed:24367260, ECO:0000269|PubMed:9426447}.</t>
  </si>
  <si>
    <t xml:space="preserve">external side of plasma membrane [GO:0009897]; extracellular exosome [GO:0070062]; integrin complex [GO:0008305]; plasma membrane [GO:0005886]; receptor complex [GO:0043235]; virus receptor activity [GO:0001618]; cell adhesion [GO:0007155]; cell-matrix adhesion [GO:0007160]; extracellular matrix organization [GO:0030198]; inflammatory response [GO:0006954]; integrin-mediated signaling pathway [GO:0007229]</t>
  </si>
  <si>
    <t xml:space="preserve">P23458</t>
  </si>
  <si>
    <t xml:space="preserve">JAK1_HUMAN</t>
  </si>
  <si>
    <t xml:space="preserve">Tyrosine-protein kinase JAK1 (EC 2.7.10.2) (Janus kinase 1) (JAK-1)</t>
  </si>
  <si>
    <t xml:space="preserve">FUNCTION: Tyrosine kinase of the non-receptor type, involved in the IFN-alpha/beta/gamma signal pathway. Kinase partner for the interleukin (IL)-2 receptor. {ECO:0000269|PubMed:11909529}.</t>
  </si>
  <si>
    <t xml:space="preserve">cytoplasm [GO:0005737]; cytoskeleton [GO:0005856]; cytosol [GO:0005829]; endomembrane system [GO:0012505]; extrinsic component of cytoplasmic side of plasma membrane [GO:0031234]; focal adhesion [GO:0005925]; nucleus [GO:0005634]; ATP binding [GO:0005524]; growth hormone receptor binding [GO:0005131]; non-membrane spanning protein tyrosine kinase activity [GO:0004715]; protein phosphatase binding [GO:0019903]; protein tyrosine kinase activity [GO:0004713]; ubiquitin protein ligase binding [GO:0031625]; activation of MAPKK activity [GO:0000186]; axon guidance [GO:0007411]; cell differentiation [GO:0030154]; cell migration [GO:0016477]; cytokine-mediated signaling pathway [GO:0019221]; epidermal growth factor receptor signaling pathway [GO:0007173]; Fc-epsilon receptor signaling pathway [GO:0038095]; fibroblast growth factor receptor signaling pathway [GO:0008543]; innate immune response [GO:0045087]; insulin receptor signaling pathway [GO:0008286]; interferon-gamma-mediated signaling pathway [GO:0060333]; interleukin-2-mediated signaling pathway [GO:0038110]; intracellular signal transduction [GO:0035556]; MAPK cascade [GO:0000165]; neurotrophin TRK receptor signaling pathway [GO:0048011]; peptidyl-tyrosine autophosphorylation [GO:0038083]; protein phosphorylation [GO:0006468]; Ras protein signal transduction [GO:0007265]; regulation of cell proliferation [GO:0042127]; regulation of interferon-gamma-mediated signaling pathway [GO:0060334]; regulation of type I interferon-mediated signaling pathway [GO:0060338]; response to antibiotic [GO:0046677]; small GTPase mediated signal transduction [GO:0007264]; transmembrane receptor protein tyrosine kinase signaling pathway [GO:0007169]; type I interferon signaling pathway [GO:0060337]; vascular endothelial growth factor receptor signaling pathway [GO:0048010]</t>
  </si>
  <si>
    <t xml:space="preserve">TISSUE SPECIFICITY: Expressed at higher levels in primary colon tumors than in normal colon tissue. The expression level in metastatic colon tumors is comparable to the expression level in normal colon tissue. {ECO:0000269|PubMed:7896447}.</t>
  </si>
  <si>
    <t xml:space="preserve">Q9BX67</t>
  </si>
  <si>
    <t xml:space="preserve">JAM3_HUMAN</t>
  </si>
  <si>
    <t xml:space="preserve">Junctional adhesion molecule C (JAM-C) (JAM-2) (Junctional adhesion molecule 3) (JAM-3)</t>
  </si>
  <si>
    <t xml:space="preserve">FUNCTION: Participates in cell-cell adhesion. It is a counter-receptor for ITGAM, mediating leukocyte-platelet interactions and is involved in the regulation of transepithelial migration of polymorphonuclear neutrophils (PMN). The soluble form is a mediator of angiogenesis. {ECO:0000269|PubMed:12208882, ECO:0000269|PubMed:15194813, ECO:0000269|PubMed:20592283}.</t>
  </si>
  <si>
    <t xml:space="preserve">bicellular tight junction [GO:0005923]; cell-cell contact zone [GO:0044291]; desmosome [GO:0030057]; extracellular space [GO:0005615]; Golgi apparatus [GO:0005794]; integral component of membrane [GO:0016021]; paranodal junction [GO:0033010]; plasma membrane [GO:0005886]; Schmidt-Lanterman incisure [GO:0043220]; integrin binding [GO:0005178]; adaptive immune response [GO:0002250]; angiogenesis [GO:0001525]; axon regeneration [GO:0031103]; blood coagulation [GO:0007596]; cell-matrix adhesion [GO:0007160]; establishment of cell polarity [GO:0030010]; extracellular matrix organization [GO:0030198]; leukocyte migration [GO:0050900]; leukocyte migration involved in inflammatory response [GO:0002523]; myelination [GO:0042552]; myeloid progenitor cell differentiation [GO:0002318]; neutrophil homeostasis [GO:0001780]; regulation of actin cytoskeleton organization by cell-cell adhesion [GO:0090138]; regulation of neutrophil chemotaxis [GO:0090022]; spermatid development [GO:0007286]; transmission of nerve impulse [GO:0019226]</t>
  </si>
  <si>
    <t xml:space="preserve">TISSUE SPECIFICITY: Highest expression in placenta, brain and kidney. Significant expression is detected on platelets. Expressed in intestinal mucosa cells. Expressed in the vascular endothelium. Found in serum (at protein level). Also detected in the synovial fluid of patients with rheumatoid arthritis, psoriatic arthritis or ostearthritis (at protein level). {ECO:0000269|PubMed:11590146, ECO:0000269|PubMed:11944976, ECO:0000269|PubMed:12208882, ECO:0000269|PubMed:15194813, ECO:0000269|PubMed:15994945, ECO:0000269|PubMed:20592283}.</t>
  </si>
  <si>
    <t xml:space="preserve">Q13753</t>
  </si>
  <si>
    <t xml:space="preserve">LAMC2_HUMAN</t>
  </si>
  <si>
    <t xml:space="preserve">Laminin subunit gamma-2 (Cell-scattering factor 140 kDa subunit) (CSF 140 kDa subunit) (Epiligrin subunit gamma) (Kalinin subunit gamma) (Kalinin/nicein/epiligrin 100 kDa subunit) (Ladsin 140 kDa subunit) (Laminin B2t chain) (Laminin-5 subunit gamma) (Large adhesive scatter factor 140 kDa subunit) (Nicein subunit gamma)</t>
  </si>
  <si>
    <t xml:space="preserve">FUNCTION: Binding to cells via a high affinity receptor, laminin is thought to mediate the attachment, migration and organization of cells into tissues during embryonic development by interacting with other extracellular matrix components. Ladsin exerts cell-scattering activity toward a wide variety of cells, including epithelial, endothelial, and fibroblastic cells. {ECO:0000269|PubMed:8265624}.</t>
  </si>
  <si>
    <t xml:space="preserve">cell cortex [GO:0005938]; extracellular region [GO:0005576]; extracellular space [GO:0005615]; laminin-2 complex [GO:0005607]; laminin-5 complex [GO:0005610]; membrane [GO:0016020]; perinuclear region of cytoplasm [GO:0048471]; heparin binding [GO:0008201]; cell adhesion [GO:0007155]; cell junction assembly [GO:0034329]; epidermis development [GO:0008544]; extracellular matrix disassembly [GO:0022617]; extracellular matrix organization [GO:0030198]; hemidesmosome assembly [GO:0031581]</t>
  </si>
  <si>
    <t xml:space="preserve">TISSUE SPECIFICITY: The large variant is expressed only in specific epithelial cells of embryonic and neonatal tissues. In 17-week old embryo the small variant is found in cerebral cortex, lung, and distal tubes of kidney, but not in epithelia except for distal tubuli.</t>
  </si>
  <si>
    <t xml:space="preserve">P53671</t>
  </si>
  <si>
    <t xml:space="preserve">LIMK2_HUMAN</t>
  </si>
  <si>
    <t xml:space="preserve">LIM domain kinase 2 (LIMK-2) (EC 2.7.11.1)</t>
  </si>
  <si>
    <t xml:space="preserve">FUNCTION: Displays serine/threonine-specific phosphorylation of myelin basic protein and histone (MBP) in vitro. {ECO:0000269|PubMed:10436159, ECO:0000269|PubMed:11018042}.</t>
  </si>
  <si>
    <t xml:space="preserve">cis-Golgi network [GO:0005801]; cytoplasm [GO:0005737]; nucleus [GO:0005634]; ATP binding [GO:0005524]; protein serine/threonine kinase activity [GO:0004674]; zinc ion binding [GO:0008270]; phosphorylation [GO:0016310]; spermatogenesis [GO:0007283]</t>
  </si>
  <si>
    <t xml:space="preserve">TISSUE SPECIFICITY: Highest expression in the placenta; moderate level in liver, lung, kidney, and pancreas. LIMK2a is found to be more abundant then LIMK2b in liver, colon, stomach, and spleen, while in brain, kidney, and placenta LIMK2b is the dominant form. In adult lung, both LIMK2a and LIMK2b is nearly equally observed. {ECO:0000269|PubMed:8954941}.</t>
  </si>
  <si>
    <t xml:space="preserve">P00748</t>
  </si>
  <si>
    <t xml:space="preserve">FA12_HUMAN</t>
  </si>
  <si>
    <t xml:space="preserve">Coagulation factor XII (EC 3.4.21.38) (Hageman factor) (HAF) [Cleaved into: Coagulation factor XIIa heavy chain; Beta-factor XIIa part 1; Coagulation factor XIIa light chain (Beta-factor XIIa part 2)]</t>
  </si>
  <si>
    <t xml:space="preserve">FUNCTION: Factor XII is a serum glycoprotein that participates in the initiation of blood coagulation, fibrinolysis, and the generation of bradykinin and angiotensin. Prekallikrein is cleaved by factor XII to form kallikrein, which then cleaves factor XII first to alpha-factor XIIa and then trypsin cleaves it to beta-factor XIIa. Alpha-factor XIIa activates factor XI to factor XIa. {ECO:0000269|PubMed:21304106}.</t>
  </si>
  <si>
    <t xml:space="preserve">extracellular exosome [GO:0070062]; extracellular region [GO:0005576]; extracellular space [GO:0005615]; plasma membrane [GO:0005886]; misfolded protein binding [GO:0051787]; serine-type aminopeptidase activity [GO:0070009]; serine-type endopeptidase activity [GO:0004252]; blood coagulation [GO:0007596]; blood coagulation, intrinsic pathway [GO:0007597]; Factor XII activation [GO:0002542]; fibrinolysis [GO:0042730]; innate immune response [GO:0045087]; plasma kallikrein-kinin cascade [GO:0002353]; positive regulation of blood coagulation [GO:0030194]; positive regulation of fibrinolysis [GO:0051919]; positive regulation of plasminogen activation [GO:0010756]; protein autoprocessing [GO:0016540]; protein processing [GO:0016485]; response to misfolded protein [GO:0051788]; zymogen activation [GO:0031638]</t>
  </si>
  <si>
    <t xml:space="preserve">P00488</t>
  </si>
  <si>
    <t xml:space="preserve">F13A_HUMAN</t>
  </si>
  <si>
    <t xml:space="preserve">Coagulation factor XIII A chain (Coagulation factor XIIIa) (EC 2.3.2.13) (Protein-glutamine gamma-glutamyltransferase A chain) (Transglutaminase A chain)</t>
  </si>
  <si>
    <t xml:space="preserve">FUNCTION: Factor XIII is activated by thrombin and calcium ion to a transglutaminase that catalyzes the formation of gamma-glutamyl-epsilon-lysine cross-links between fibrin chains, thus stabilizing the fibrin clot. Also cross-link alpha-2-plasmin inhibitor, or fibronectin, to the alpha chains of fibrin.</t>
  </si>
  <si>
    <t xml:space="preserve">blood microparticle [GO:0072562]; extracellular region [GO:0005576]; platelet alpha granule lumen [GO:0031093]; metal ion binding [GO:0046872]; protein-glutamine gamma-glutamyltransferase activity [GO:0003810]; blood coagulation [GO:0007596]; peptide cross-linking [GO:0018149]; platelet activation [GO:0030168]; platelet degranulation [GO:0002576]</t>
  </si>
  <si>
    <t xml:space="preserve">P12259</t>
  </si>
  <si>
    <t xml:space="preserve">FA5_HUMAN</t>
  </si>
  <si>
    <t xml:space="preserve">Coagulation factor V (Activated protein C cofactor) (Proaccelerin, labile factor) [Cleaved into: Coagulation factor V heavy chain; Coagulation factor V light chain]</t>
  </si>
  <si>
    <t xml:space="preserve">FUNCTION: Central regulator of hemostasis. It serves as a critical cofactor for the prothrombinase activity of factor Xa that results in the activation of prothrombin to thrombin.</t>
  </si>
  <si>
    <t xml:space="preserve">endoplasmic reticulum lumen [GO:0005788]; endoplasmic reticulum-Golgi intermediate compartment membrane [GO:0033116]; ER to Golgi transport vesicle [GO:0030134]; extracellular region [GO:0005576]; extracellular space [GO:0005615]; extracellular vesicle [GO:1903561]; Golgi membrane [GO:0000139]; membrane [GO:0016020]; plasma membrane [GO:0005886]; platelet alpha granule lumen [GO:0031093]; copper ion binding [GO:0005507]; blood circulation [GO:0008015]; blood coagulation [GO:0007596]; cellular protein metabolic process [GO:0044267]; COPII vesicle coating [GO:0048208]; ER to Golgi vesicle-mediated transport [GO:0006888]; membrane organization [GO:0061024]; platelet activation [GO:0030168]; platelet degranulation [GO:0002576]; post-translational protein modification [GO:0043687]; protein N-linked glycosylation via asparagine [GO:0018279]</t>
  </si>
  <si>
    <t xml:space="preserve">Q16539</t>
  </si>
  <si>
    <t xml:space="preserve">MK14_HUMAN</t>
  </si>
  <si>
    <t xml:space="preserve">Mitogen-activated protein kinase 14 (MAP kinase 14) (MAPK 14) (EC 2.7.11.24) (Cytokine suppressive anti-inflammatory drug-binding protein) (CSAID-binding protein) (CSBP) (MAP kinase MXI2) (MAX-interacting protein 2) (Mitogen-activated protein kinase p38 alpha) (MAP kinase p38 alpha) (Stress-activated protein kinase 2a) (SAPK2a)</t>
  </si>
  <si>
    <t xml:space="preserve">FUNCTION: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ctivated through phosphorylation and further phosphorylate additional targets. RPS6KA5/MSK1 and RPS6KA4/MSK2 can directly phosphorylate and activate transcription factors such as CREB1, ATF1, the NF-kappa-B isoform RELA/NFKB3, STAT1 and STAT3, but can also phosphorylate histone H3 and the nucleosomal protein HMGN1. RPS6KA5/MSK1 and RPS6KA4/MSK2 play important roles in the rapid induction of immediate-early genes in response to stress or mitogenic stimuli, either by inducing chromatin remodeling or by recruiting the transcription machinery. On the other hand, two other kinase targets, MAPKAPK2/MK2 and MAPKAPK3/MK3, participate in the control of gene expression mostly at the post-transcriptional level, by phosphorylating ZFP36 (tristetraprolin) and ELAVL1, and by regulating EEF2K, which is important for the elongation of mRNA during translation. MKNK1/MNK1 and MKNK2/MNK2, two other kinases activated by p38 MAPKs, regulate protein synthesis by phosphorylating the initiation factor EIF4E2. MAPK14 interacts also with casein kinase II, leading to its activation through autophosphorylation and further phosphorylation of TP53/p53. In the cytoplasm, the p38 MAPK pathway is an important regulator of protein turnover. For example, CFLAR is an inhibitor of TNF-induced apoptosis whose proteasome-mediated degradation is regulated by p38 MAPK phosphorylation. In a similar way, MAPK14 phosphorylates the ubiquitin ligase SIAH2, regulating its activity towards EGLN3. MAPK14 may also inhibit the lysosomal degradation pathway of autophagy by interfering with the intracellular trafficking of the transmembrane protein ATG9. Another function of MAPK14 is to regulate the endocytosis of membrane receptors by different mechanisms that impinge on the small GTPase RAB5A. In addition, clathrin-mediated EGFR internalization induced by inflammatory cytokines and UV irradiation depends on MAPK14-mediated phosphorylation of EGFR itself as well as of RAB5A effectors. Ectodomain shedding of transmembrane proteins is regulated by p38 MAPKs as well. In response to inflammatory stimuli, p38 MAPKs phosphorylate the membrane-associated metalloprotease ADAM17. Such phosphorylation is required for ADAM17-mediated ectodomain shedding of TGF-alpha family ligands, which results in the activation of EGFR signaling and cell proliferation. Another p38 MAPK substrate is FGFR1. FGFR1 can be translocated from the extracellular space into the cytosol and nucleus of target cells, and regulates processes such as rRNA synthesis and cell growth. FGFR1 translocation requires p38 MAPK activation. In the nucleus, many transcription factors are phosphorylated and activated by p38 MAPKs in response to different stimuli. Classical examples include ATF1, ATF2, ATF6, ELK1, PTPRH, DDIT3, TP53/p53 and MEF2C and MEF2A. The p38 MAPKs are emerging as important modulators of gene expression by regulating chromatin modifiers and remodelers. The promoters of several genes involved in the inflammatory response, such as IL6, IL8 and IL12B, display a p38 MAPK-dependent enrichment of histone H3 phosphorylation on 'Ser-10' (H3S10ph) in LPS-stimulated myeloid cells. This phosphorylation enhances the accessibility of the cryptic NF-kappa-B-binding sites marking promoters for increased NF-kappa-B recruitment. Phosphorylates CDC25B and CDC25C which is required for binding to 14-3-3 proteins and leads to initiation of a G2 delay after ultraviolet radiation. Phosphorylates TIAR following DNA damage, releasing TIAR from GADD45A mRNA and preventing mRNA degradation. The p38 MAPKs may also have kinase-independent roles, which are thought to be due to the binding to targets in the absence of phosphorylation. Protein O-Glc-N-acylation catalyzed by the OGT is regulated by MAPK14, and, although OGT does not seem to be phosphorylated by MAPK14, their interaction increases upon MAPK14 activation induced by glucose deprivation. This interaction may regulate OGT activity by recruiting it to specific targets such as neurofilament H, stimulating its O-Glc-N-acylation. Required in mid-fetal development for the growth of embryo-derived blood vessels in the labyrinth layer of the placenta. Also plays an essential role in developmental and stress-induced erythropoiesis, through regulation of EPO gene expression. Isoform MXI2 activation is stimulated by mitogens and oxidative stress and only poorly phosphorylates ELK1 and ATF2. Isoform EXIP may play a role in the early onset of apoptosis. Phosphorylates S100A9 at 'Thr-113'. {ECO:0000269|PubMed:10330143, ECO:0000269|PubMed:10747897, ECO:0000269|PubMed:10943842, ECO:0000269|PubMed:11154262, ECO:0000269|PubMed:11333986, ECO:0000269|PubMed:15905572, ECO:0000269|PubMed:16932740, ECO:0000269|PubMed:17003045, ECO:0000269|PubMed:17724032, ECO:0000269|PubMed:19893488, ECO:0000269|PubMed:20188673, ECO:0000269|PubMed:20932473, ECO:0000269|PubMed:9430721, ECO:0000269|PubMed:9687510, ECO:0000269|PubMed:9792677, ECO:0000269|PubMed:9858528}.</t>
  </si>
  <si>
    <t xml:space="preserve">cytoplasm [GO:0005737]; cytosol [GO:0005829]; extracellular exosome [GO:0070062]; nucleoplasm [GO:0005654]; nucleus [GO:0005634]; ATP binding [GO:0005524]; enzyme binding [GO:0019899]; MAP kinase activity [GO:0004707]; MAP kinase kinase activity [GO:0004708]; NFAT protein binding [GO:0051525]; protein phosphatase binding [GO:0019903]; protein serine/threonine kinase activity [GO:0004674]; 3'-UTR-mediated mRNA stabilization [GO:0070935]; activation of MAPK activity [GO:0000187]; apoptotic process [GO:0006915]; blood coagulation [GO:0007596]; cell surface receptor signaling pathway [GO:0007166]; cellular response to ionizing radiation [GO:0071479]; cellular response to lipopolysaccharide [GO:0071222]; cellular response to vascular endothelial growth factor stimulus [GO:0035924]; cellular response to virus [GO:0098586]; chemotaxis [GO:0006935]; gene expression [GO:0010467]; innate immune response [GO:0045087]; intracellular signal transduction [GO:0035556]; mitochondrion organization [GO:0007005]; movement of cell or subcellular component [GO:0006928]; muscle cell differentiation [GO:0042692]; MyD88-dependent toll-like receptor signaling pathway [GO:0002755]; MyD88-independent toll-like receptor signaling pathway [GO:0002756]; neurotrophin TRK receptor signaling pathway [GO:0048011]; organelle organization [GO:0006996]; osteoclast differentiation [GO:0030316]; p38MAPK cascade [GO:0038066]; peptidyl-serine phosphorylation [GO:0018105]; platelet activation [GO:0030168]; positive regulation of cyclase activity [GO:0031281]; positive regulation of erythrocyte differentiation [GO:0045648]; positive regulation of gene expression [GO:0010628]; positive regulation of interleukin-12 secretion [GO:2001184]; positive regulation of muscle cell differentiation [GO:0051149]; positive regulation of myoblast differentiation [GO:0045663]; positive regulation of myoblast fusion [GO:1901741]; positive regulation of myotube differentiation [GO:0010831]; positive regulation of reactive oxygen species metabolic process [GO:2000379]; Ras protein signal transduction [GO:0007265]; regulation of cytokine production involved in inflammatory response [GO:1900015]; regulation of mRNA stability [GO:0043488]; regulation of sequence-specific DNA binding transcription factor activity [GO:0051090]; regulation of transcription from RNA polymerase II promoter [GO:0006357]; signal transduction [GO:0007165]; signal transduction in response to DNA damage [GO:0042770]; stress-activated MAPK cascade [GO:0051403]; stress-induced premature senescence [GO:0090400]; toll-like receptor 10 signaling pathway [GO:0034166]; toll-like receptor 2 signaling pathway [GO:0034134]; toll-like receptor 3 signaling pathway [GO:0034138]; toll-like receptor 4 signaling pathway [GO:0034142]; toll-like receptor 5 signaling pathway [GO:0034146]; toll-like receptor 9 signaling pathway [GO:0034162]; toll-like receptor signaling pathway [GO:0002224]; toll-like receptor TLR1:TLR2 signaling pathway [GO:0038123]; toll-like receptor TLR6:TLR2 signaling pathway [GO:0038124]; transcription, DNA-templated [GO:0006351]; TRIF-dependent toll-like receptor signaling pathway [GO:0035666]; vascular endothelial growth factor receptor signaling pathway [GO:0048010]</t>
  </si>
  <si>
    <t xml:space="preserve">TISSUE SPECIFICITY: Brain, heart, placenta, pancreas and skeletal muscle. Expressed to a lesser extent in lung, liver and kidney.</t>
  </si>
  <si>
    <t xml:space="preserve">P35555</t>
  </si>
  <si>
    <t xml:space="preserve">FBN1_HUMAN</t>
  </si>
  <si>
    <t xml:space="preserve">Fibrillin-1</t>
  </si>
  <si>
    <t xml:space="preserve">FUNCTION: Fibrillins are structural components of 10-12 nm extracellular calcium-binding microfibrils, which occur either in association with elastin or in elastin-free bundles. Fibrillin-1-containing microfibrils provide long-term force bearing structural support. Regulates osteoblast maturation by controlling TGF-beta bioavailability and calibrating TGF-beta and BMP levels, respectively. {ECO:0000269|PubMed:15062093}.</t>
  </si>
  <si>
    <t xml:space="preserve">basement membrane [GO:0005604]; extracellular exosome [GO:0070062]; extracellular matrix [GO:0031012]; extracellular region [GO:0005576]; extracellular space [GO:0005615]; microfibril [GO:0001527]; proteinaceous extracellular matrix [GO:0005578]; calcium ion binding [GO:0005509]; extracellular matrix constituent conferring elasticity [GO:0030023]; extracellular matrix structural constituent [GO:0005201]; integrin binding [GO:0005178]; protein complex binding [GO:0032403]; anatomical structure morphogenesis [GO:0009653]; camera-type eye development [GO:0043010]; cellular response to insulin-like growth factor stimulus [GO:1990314]; cellular response to transforming growth factor beta stimulus [GO:0071560]; embryonic eye morphogenesis [GO:0048048]; extracellular matrix disassembly [GO:0022617]; extracellular matrix organization [GO:0030198]; heart development [GO:0007507]; metanephros development [GO:0001656]; post-embryonic eye morphogenesis [GO:0048050]; regulation of cellular response to growth factor stimulus [GO:0090287]; sequestering of BMP in extracellular matrix [GO:0035582]; sequestering of TGFbeta in extracellular matrix [GO:0035583]; skeletal system development [GO:0001501]</t>
  </si>
  <si>
    <t xml:space="preserve">P30273</t>
  </si>
  <si>
    <t xml:space="preserve">FCERG_HUMAN</t>
  </si>
  <si>
    <t xml:space="preserve">High affinity immunoglobulin epsilon receptor subunit gamma (Fc receptor gamma-chain) (FcRgamma) (Fc-epsilon RI-gamma) (IgE Fc receptor subunit gamma) (FceRI gamma)</t>
  </si>
  <si>
    <t xml:space="preserve">FUNCTION: Associates with a variety of FcR alpha chains to form a functional signaling complex. Regulates several aspects of the immune response. The gamma subunit has a critical role in allowing the IgE Fc receptor to reach the cell surface. Also involved in collagen-mediated platelet activation and in neutrophil activation mediated by integrin. {ECO:0000269|PubMed:8611682}.</t>
  </si>
  <si>
    <t xml:space="preserve">cell surface [GO:0009986]; external side of plasma membrane [GO:0009897]; Fc-epsilon receptor I complex [GO:0032998]; integral component of plasma membrane [GO:0005887]; plasma membrane [GO:0005886]; IgE binding [GO:0019863]; IgE receptor activity [GO:0019767]; IgG binding [GO:0019864]; antigen processing and presentation of exogenous peptide antigen via MHC class I [GO:0042590]; antigen processing and presentation of exogenous peptide antigen via MHC class II [GO:0019886]; blood coagulation [GO:0007596]; cellular response to low-density lipoprotein particle stimulus [GO:0071404]; defense response to bacterium [GO:0042742]; Fc receptor mediated stimulatory signaling pathway [GO:0002431]; Fc-epsilon receptor signaling pathway [GO:0038095]; Fc-gamma receptor signaling pathway [GO:0038094]; immunoglobulin mediated immune response [GO:0016064]; innate immune response [GO:0045087]; integrin-mediated signaling pathway [GO:0007229]; leukocyte migration [GO:0050900]; mast cell activation [GO:0045576]; negative regulation of mast cell apoptotic process [GO:0033026]; neutrophil activation involved in immune response [GO:0002283]; neutrophil chemotaxis [GO:0030593]; phagocytosis, engulfment [GO:0006911]; platelet activation [GO:0030168]; positive regulation of interleukin-10 production [GO:0032733]; positive regulation of interleukin-6 production [GO:0032755]; positive regulation of mast cell cytokine production [GO:0032765]; positive regulation of mast cell degranulation [GO:0043306]; positive regulation of phagocytosis [GO:0050766]; positive regulation of tumor necrosis factor production [GO:0032760]; positive regulation of type I hypersensitivity [GO:0001812]; positive regulation of type IIa hypersensitivity [GO:0001798]; positive regulation of type III hypersensitivity [GO:0001805]; protein localization to plasma membrane [GO:0072659]; receptor internalization [GO:0031623]; regulation of platelet activation [GO:0010543]; serotonin secretion by platelet [GO:0002554]; stimulatory C-type lectin receptor signaling pathway [GO:0002223]; T cell differentiation involved in immune response [GO:0002292]</t>
  </si>
  <si>
    <t xml:space="preserve">O00602</t>
  </si>
  <si>
    <t xml:space="preserve">FCN1_HUMAN</t>
  </si>
  <si>
    <t xml:space="preserve">Ficolin-1 (Collagen/fibrinogen domain-containing protein 1) (Ficolin-A) (Ficolin-alpha) (M-ficolin)</t>
  </si>
  <si>
    <t xml:space="preserve">FUNCTION: Extracellular lectin functioning as a pattern-recognition receptor in innate immunity. Binds the sugar moieties of pathogen-associated molecular patterns (PAMPs) displayed on microbes and activates the lectin pathway of the complement system. May also activate monocytes through a G protein-coupled receptor, FFAR2, inducing the secretion of interleukin-8/IL-8 (PubMed:21037097). Binds preferentially to 9-O-acetylated 2-6-linked sialic acid derivatives and to various glycans containing sialic acid engaged in a 2-3 linkage. {ECO:0000269|PubMed:20032467, ECO:0000269|PubMed:21037097}.</t>
  </si>
  <si>
    <t xml:space="preserve">collagen trimer [GO:0005581]; extracellular region [GO:0005576]; extrinsic component of external side of plasma membrane [GO:0031232]; carbohydrate binding [GO:0030246]; G-protein coupled receptor binding [GO:0001664]; metal ion binding [GO:0046872]; sialic acid binding [GO:0033691]; signaling pattern recognition receptor activity [GO:0008329]; cell surface pattern recognition receptor signaling pathway [GO:0002752]; complement activation [GO:0006956]; complement activation, lectin pathway [GO:0001867]; G-protein coupled receptor signaling pathway [GO:0007186]; innate immune response [GO:0045087]; negative regulation of viral entry into host cell [GO:0046597]; positive regulation of interleukin-8 secretion [GO:2000484]; protein localization to cell surface [GO:0034394]; recognition of apoptotic cell [GO:0043654]</t>
  </si>
  <si>
    <t xml:space="preserve">TISSUE SPECIFICITY: Peripheral blood leukocytes, monocytes and granulocytes. Also detected in spleen, lung, and thymus, may be due to the presence of tissue macrophages or trapped blood in these tissues. Not detected on lymphocytes. {ECO:0000269|PubMed:20400674}.</t>
  </si>
  <si>
    <t xml:space="preserve">P08253</t>
  </si>
  <si>
    <t xml:space="preserve">MMP2_HUMAN</t>
  </si>
  <si>
    <t xml:space="preserve">72 kDa type IV collagenase (EC 3.4.24.24) (72 kDa gelatinase) (Gelatinase A) (Matrix metalloproteinase-2) (MMP-2) (TBE-1) [Cleaved into: PEX]</t>
  </si>
  <si>
    <t xml:space="preserve">FUNCTION: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eta in vitro. Involved in the formation of the fibrovascular tissues in association with MMP14.; FUNCTION: PEX, the C-terminal non-catalytic fragment of MMP2, posseses anti-angiogenic and anti-tumor properties and inhibits cell migration and cell adhesion to FGF2 and vitronectin. Ligand for integrinv/beta3 on the surface of blood vessels.; FUNCTION: Isoform 2: Mediates the proteolysis of CHUK/IKKA and initiates a primary innate immune response by inducing mitochondrial-nuclear stress signaling with activation of the pro-inflammatory NF-kappaB, NFAT and IRF transcriptional pathways.</t>
  </si>
  <si>
    <t xml:space="preserve">extracellular region [GO:0005576]; extracellular space [GO:0005615]; mitochondrion [GO:0005739]; nucleus [GO:0005634]; plasma membrane [GO:0005886]; proteinaceous extracellular matrix [GO:0005578]; sarcomere [GO:0030017]; metalloendopeptidase activity [GO:0004222]; metallopeptidase activity [GO:0008237]; serine-type endopeptidase activity [GO:0004252]; zinc ion binding [GO:0008270]; angiogenesis [GO:0001525]; axon guidance [GO:0007411]; blood vessel maturation [GO:0001955]; bone trabecula formation [GO:0060346]; cellular protein metabolic process [GO:0044267]; cellular response to amino acid stimulus [GO:0071230]; collagen catabolic process [GO:0030574]; embryo implantation [GO:0007566]; endodermal cell differentiation [GO:0035987]; ephrin receptor signaling pathway [GO:0048013]; extracellular matrix disassembly [GO:0022617]; extracellular matrix organization [GO:0030198]; face morphogenesis [GO:0060325]; intramembranous ossification [GO:0001957]; positive regulation of innate immune response [GO:0045089]; proteolysis [GO:0006508]; response to hypoxia [GO:0001666]</t>
  </si>
  <si>
    <t xml:space="preserve">TISSUE SPECIFICITY: Produced by normal skin fibroblasts. PEX is expressed in a number of tumors including gliomas, breast and prostate. {ECO:0000269|PubMed:11751392}.</t>
  </si>
  <si>
    <t xml:space="preserve">P24844</t>
  </si>
  <si>
    <t xml:space="preserve">MYL9_HUMAN</t>
  </si>
  <si>
    <t xml:space="preserve">Myosin regulatory light polypeptide 9 (20 kDa myosin light chain) (LC20) (MLC-2C) (Myosin RLC) (Myosin regulatory light chain 2, smooth muscle isoform) (Myosin regulatory light chain 9) (Myosin regulatory light chain MRLC1)</t>
  </si>
  <si>
    <t xml:space="preserve">FUNCTION: Myosin regulatory subunit that plays an important role in regulation of both smooth muscle and nonmuscle cell contractile activity via its phosphorylation. Implicated in cytokinesis, receptor capping, and cell locomotion.</t>
  </si>
  <si>
    <t xml:space="preserve">cytosol [GO:0005829]; muscle myosin complex [GO:0005859]; stress fiber [GO:0001725]; Z disc [GO:0030018]; calcium ion binding [GO:0005509]; structural constituent of muscle [GO:0008307]; axon guidance [GO:0007411]; ephrin receptor signaling pathway [GO:0048013]; muscle contraction [GO:0006936]; platelet aggregation [GO:0070527]; regulation of muscle contraction [GO:0006937]; small GTPase mediated signal transduction [GO:0007264]</t>
  </si>
  <si>
    <t xml:space="preserve">TISSUE SPECIFICITY: Smooth muscle tissues and in some, but not all, nonmuscle cells.</t>
  </si>
  <si>
    <t xml:space="preserve">Q9Y4I1</t>
  </si>
  <si>
    <t xml:space="preserve">MYO5A_HUMAN</t>
  </si>
  <si>
    <t xml:space="preserve">Unconventional myosin-Va (Dilute myosin heavy chain, non-muscle) (Myosin heavy chain 12) (Myosin-12) (Myoxin)</t>
  </si>
  <si>
    <t xml:space="preserve">FUNCTION: Processive actin-based motor that can move in large steps approximating the 36-nm pseudo-repeat of the actin filament. Involved in melanosome transport. Also mediates the transport of vesicles to the plasma membrane. May also be required for some polarization process involved in dendrite formation. {ECO:0000269|PubMed:10448864}.</t>
  </si>
  <si>
    <t xml:space="preserve">actomyosin [GO:0042641]; cytoplasm [GO:0005737]; cytosol [GO:0005829]; extracellular exosome [GO:0070062]; filopodium tip [GO:0032433]; Golgi apparatus [GO:0005794]; growth cone [GO:0030426]; insulin-responsive compartment [GO:0032593]; intermediate filament [GO:0005882]; melanosome [GO:0042470]; membrane [GO:0016020]; microtubule plus-end [GO:0035371]; myosin complex [GO:0016459]; neuron projection [GO:0043005]; neuronal cell body [GO:0043025]; photoreceptor outer segment [GO:0001750]; ruffle [GO:0001726]; ATP binding [GO:0005524]; calcium ion binding [GO:0005509]; microfilament motor activity [GO:0000146]; poly(A) RNA binding [GO:0044822]; Rab GTPase binding [GO:0017137]; actin filament-based movement [GO:0030048]; cellular protein metabolic process [GO:0044267]; cellular response to insulin stimulus [GO:0032869]; endoplasmic reticulum localization [GO:0051643]; exocytosis [GO:0006887]; insulin secretion [GO:0030073]; locomotion involved in locomotory behavior [GO:0031987]; long-chain fatty acid biosynthetic process [GO:0042759]; melanin biosynthetic process [GO:0042438]; melanocyte differentiation [GO:0030318]; melanosome transport [GO:0032402]; membrane organization [GO:0061024]; myelination [GO:0042552]; odontogenesis [GO:0042476]; post-Golgi vesicle-mediated transport [GO:0006892]; protein localization to plasma membrane [GO:0072659]; regulation of inositol 1,4,5-trisphosphate-sensitive calcium-release channel activity [GO:0031585]; secretory granule localization [GO:0032252]; synapse organization [GO:0050808]; synaptic transmission [GO:0007268]; transport [GO:0006810]; vesicle transport along actin filament [GO:0030050]; vesicle-mediated transport [GO:0016192]; visual perception [GO:0007601]</t>
  </si>
  <si>
    <t xml:space="preserve">TISSUE SPECIFICITY: Detected in melanocytes.</t>
  </si>
  <si>
    <t xml:space="preserve">Q9UM54</t>
  </si>
  <si>
    <t xml:space="preserve">MYO6_HUMAN</t>
  </si>
  <si>
    <t xml:space="preserve">Unconventional myosin-VI (Unconventional myosin-6)</t>
  </si>
  <si>
    <t xml:space="preserve">FUNCTION: Myosins are actin-based motor molecules with ATPase activity. Unconventional myosins serve in intracellular movements. Myosin 6 is a reverse-direction motor protein that moves towards the minus-end of actin filaments. Has slow rate of actin-activated ADP release due to weak ATP binding. Functions in a variety of intracellular processes such as vesicular membrane trafficking and cell migration. Required for the structural integrity of the Golgi apparatus via the p53-dependent pro-survival pathway. Appears to be involved in a very early step of clathrin-mediated endocytosis in polarized epithelial cells. May act as a regulator of F-actin dynamics. May play a role in transporting DAB2 from the plasma membrane to specific cellular targets. Required for structural integrity of inner ear hair cells (By similarity). {ECO:0000250, ECO:0000269|PubMed:10519557, ECO:0000269|PubMed:11447109, ECO:0000269|PubMed:16507995, ECO:0000269|PubMed:16949370}.</t>
  </si>
  <si>
    <t xml:space="preserve">apical part of cell [GO:0045177]; axon [GO:0030424]; cell cortex [GO:0005938]; clathrin-coated vesicle membrane [GO:0030665]; coated pit [GO:0005905]; cytoplasm [GO:0005737]; cytoplasmic membrane-bounded vesicle [GO:0016023]; cytosol [GO:0005829]; DNA-directed RNA polymerase II, holoenzyme [GO:0016591]; endocytic vesicle [GO:0030139]; extracellular exosome [GO:0070062]; filamentous actin [GO:0031941]; Golgi apparatus [GO:0005794]; lysosomal membrane [GO:0005765]; membrane [GO:0016020]; microvillus [GO:0005902]; neuronal cell body [GO:0043025]; nuclear membrane [GO:0031965]; nucleoplasm [GO:0005654]; nucleus [GO:0005634]; perinuclear region of cytoplasm [GO:0048471]; plasma membrane [GO:0005886]; ruffle [GO:0001726]; ruffle membrane [GO:0032587]; unconventional myosin complex [GO:0016461]; actin binding [GO:0003779]; actin filament binding [GO:0051015]; ADP binding [GO:0043531]; ATP binding [GO:0005524]; calmodulin binding [GO:0005516]; minus-end directed microfilament motor activity [GO:0060001]; motor activity [GO:0003774]; actin filament-based movement [GO:0030048]; auditory receptor cell differentiation [GO:0042491]; cellular response to electrical stimulus [GO:0071257]; dendrite development [GO:0016358]; DNA damage response, signal transduction by p53 class mediator [GO:0030330]; endocytosis [GO:0006897]; glutamate secretion [GO:0014047]; inner ear morphogenesis [GO:0042472]; intracellular protein transport [GO:0006886]; locomotory behavior [GO:0007626]; membrane organization [GO:0061024]; positive regulation of transcription from RNA polymerase II promoter [GO:0045944]; protein targeting [GO:0006605]; regulation of secretion [GO:0051046]; regulation of synaptic plasticity [GO:0048167]; response to drug [GO:0042493]; sensory perception of sound [GO:0007605]; synapse assembly [GO:0007416]; synaptic transmission [GO:0007268]</t>
  </si>
  <si>
    <t xml:space="preserve">TISSUE SPECIFICITY: Expressed in most tissues examined including heart, brain, placenta, pancreas, spleen, thymus, prostate, testis, ovary, small intestine and colon. Highest levels in brain, pancreas, testis and small intestine. Also expressed in fetal brain and cochlea. Isoform 1 and isoform 2, containing the small insert, and isoform 4, containing neither insert, are expressed in unpolarized epithelial cells. {ECO:0000269|PubMed:9259267}.</t>
  </si>
  <si>
    <t xml:space="preserve">O43639</t>
  </si>
  <si>
    <t xml:space="preserve">NCK2_HUMAN</t>
  </si>
  <si>
    <t xml:space="preserve">Cytoplasmic protein NCK2 (Growth factor receptor-bound protein 4) (NCK adaptor protein 2) (Nck-2) (SH2/SH3 adaptor protein NCK-beta)</t>
  </si>
  <si>
    <t xml:space="preserve">FUNCTION: Adapter protein which associates with tyrosine-phosphorylated growth factor receptors or their cellular substrates. Maintains low levels of EIF2S1 phosphorylation by promoting its dephosphorylation by PP1. Plays a role in ELK1-dependent transcriptional activation in response to activated Ras signaling. {ECO:0000269|PubMed:10026169, ECO:0000269|PubMed:16835242}.</t>
  </si>
  <si>
    <t xml:space="preserve">cytoplasm [GO:0005737]; cytosol [GO:0005829]; endoplasmic reticulum [GO:0005783]; neuronal postsynaptic density [GO:0097481]; vesicle membrane [GO:0012506]; cytoskeletal adaptor activity [GO:0008093]; receptor signaling complex scaffold activity [GO:0030159]; SH3/SH2 adaptor activity [GO:0005070]; actin filament organization [GO:0007015]; axon guidance [GO:0007411]; cell migration [GO:0016477]; dendritic spine development [GO:0060996]; ephrin receptor signaling pathway [GO:0048013]; epidermal growth factor receptor signaling pathway [GO:0007173]; immunological synapse formation [GO:0001771]; lamellipodium assembly [GO:0030032]; negative regulation of cell proliferation [GO:0008285]; negative regulation of endoplasmic reticulum stress-induced eIF2 alpha phosphorylation [GO:1903912]; negative regulation of peptidyl-serine phosphorylation [GO:0033137]; negative regulation of PERK-mediated unfolded protein response [GO:1903898]; negative regulation of transcription from RNA polymerase II promoter in response to endoplasmic reticulum stress [GO:1990441]; positive regulation of actin filament polymerization [GO:0030838]; positive regulation of endoplasmic reticulum stress-induced intrinsic apoptotic signaling pathway [GO:1902237]; positive regulation of T cell proliferation [GO:0042102]; positive regulation of transcription from RNA polymerase II promoter [GO:0045944]; positive regulation of translation in response to endoplasmic reticulum stress [GO:0036493]; regulation of epidermal growth factor-activated receptor activity [GO:0007176]; signal complex assembly [GO:0007172]; signal transduction [GO:0007165]; T cell activation [GO:0042110]; vascular endothelial growth factor receptor signaling pathway [GO:0048010]</t>
  </si>
  <si>
    <t xml:space="preserve">P07237</t>
  </si>
  <si>
    <t xml:space="preserve">PDIA1_HUMAN</t>
  </si>
  <si>
    <t xml:space="preserve">Protein disulfide-isomerase (PDI) (EC 5.3.4.1) (Cellular thyroid hormone-binding protein) (Prolyl 4-hydroxylase subunit beta) (p55)</t>
  </si>
  <si>
    <t xml:space="preserve">FUNCTION: This multifunctional protein catalyzes the formation, breakage and rearrangement of disulfide bonds. At the cell surface, seems to act as a reductase that cleaves disulfide bonds of proteins attached to the cell. May therefore cause structural modifications of exofacial proteins. Inside the cell, seems to form/rearrange disulfide bonds of nascent proteins. At high concentrations, functions as a chaperone that inhibits aggregation of misfolded proteins. At low concentrations, facilitates aggregation (anti-chaperone activity). May be involved with other chaperones in the structural modification of the TG precursor in hormone biogenesis. Also acts a structural subunit of various enzymes such as prolyl 4-hydroxylase and microsomal triacylglycerol transfer protein MTTP. Receptor for LGALS9; the interaction retains P4HB at the cell surface of Th2 T helper cells, increasing disulfide reductase activity at the plasma membrane, altering the plasma membrane redox state and enhancing cell migration (PubMed:21670307). {ECO:0000269|PubMed:10636893, ECO:0000269|PubMed:12485997, ECO:0000269|PubMed:21670307}.</t>
  </si>
  <si>
    <t xml:space="preserve">endoplasmic reticulum [GO:0005783]; endoplasmic reticulum chaperone complex [GO:0034663]; endoplasmic reticulum lumen [GO:0005788]; endoplasmic reticulum-Golgi intermediate compartment [GO:0005793]; external side of plasma membrane [GO:0009897]; extracellular exosome [GO:0070062]; extracellular region [GO:0005576]; focal adhesion [GO:0005925]; melanosome [GO:0042470]; procollagen-proline 4-dioxygenase complex [GO:0016222]; endopeptidase activity [GO:0004175]; integrin binding [GO:0005178]; poly(A) RNA binding [GO:0044822]; procollagen-proline 4-dioxygenase activity [GO:0004656]; protein disulfide isomerase activity [GO:0003756]; protein heterodimerization activity [GO:0046982]; cell redox homeostasis [GO:0045454]; cellular response to hypoxia [GO:0071456]; extracellular matrix organization [GO:0030198]; lipoprotein metabolic process [GO:0042157]; peptidyl-proline hydroxylation to 4-hydroxy-L-proline [GO:0018401]; positive regulation of viral entry into host cell [GO:0046598]; protein folding [GO:0006457]; proteolysis [GO:0006508]; regulation of oxidative stress-induced intrinsic apoptotic signaling pathway [GO:1902175]; response to endoplasmic reticulum stress [GO:0034976]; response to reactive oxygen species [GO:0000302]; small molecule metabolic process [GO:0044281]</t>
  </si>
  <si>
    <t xml:space="preserve">Q13177</t>
  </si>
  <si>
    <t xml:space="preserve">PAK2_HUMAN</t>
  </si>
  <si>
    <t xml:space="preserve">Serine/threonine-protein kinase PAK 2 (EC 2.7.11.1) (Gamma-PAK) (PAK65) (S6/H4 kinase) (p21-activated kinase 2) (PAK-2) (p58) [Cleaved into: PAK-2p27 (p27); PAK-2p34 (p34) (C-t-PAK2)]</t>
  </si>
  <si>
    <t xml:space="preserve">FUNCTION: Serine/threonine protein kinase that plays a role in a variety of different signaling pathways including cytoskeleton regulation, cell motility, cell cycle progression, apoptosis or proliferation. Acts as downstream effector of the small GTPases CDC42 and RAC1. Activation by the binding of active CDC42 and RAC1 results in a conformational change and a subsequent autophosphorylation on several serine and/or threonine residues. Full-length PAK2 stimulates cell survival and cell growth. Phosphorylates MAPK4 and MAPK6 and activates the downstream target MAPKAPK5, a regulator of F-actin polymerization and cell migration. Phosphorylates JUN and plays an important role in EGF-induced cell proliferation. Phosphorylates many other substrates including histone H4 to promote assembly of H3.3 and H4 into nucleosomes, BAD, ribosomal protein S6, or MBP. Additionally, associates with ARHGEF7 and GIT1 to perform kinase-independent functions such as spindle orientation control during mitosis. On the other hand, apoptotic stimuli such as DNA damage lead to caspase-mediated cleavage of PAK2, generating PAK-2p34, an active p34 fragment that translocates to the nucleus and promotes cellular apoptosis involving the JNK signaling pathway. Caspase-activated PAK2 phosphorylates MKNK1 and reduces cellular translation. {ECO:0000269|PubMed:12853446, ECO:0000269|PubMed:15234964, ECO:0000269|PubMed:16617111, ECO:0000269|PubMed:19923322, ECO:0000269|PubMed:21177766, ECO:0000269|PubMed:21317288, ECO:0000269|PubMed:21724829, ECO:0000269|PubMed:9171063}.</t>
  </si>
  <si>
    <t xml:space="preserve">cytoplasm [GO:0005737]; cytosol [GO:0005829]; nucleoplasm [GO:0005654]; perinuclear region of cytoplasm [GO:0048471]; plasma membrane [GO:0005886]; ATP binding [GO:0005524]; identical protein binding [GO:0042802]; protein kinase activity [GO:0004672]; protein kinase binding [GO:0019901]; protein serine/threonine kinase activity [GO:0004674]; protein tyrosine kinase activator activity [GO:0030296]; Rac GTPase binding [GO:0048365]; actin cytoskeleton organization [GO:0030036]; activation of protein kinase activity [GO:0032147]; apoptotic process [GO:0006915]; axon guidance [GO:0007411]; cell migration [GO:0016477]; cellular component disassembly involved in execution phase of apoptosis [GO:0006921]; cellular response to organic cyclic compound [GO:0071407]; dendritic spine development [GO:0060996]; Fc-epsilon receptor signaling pathway [GO:0038095]; innate immune response [GO:0045087]; negative regulation of apoptotic process [GO:0043066]; negative regulation of cysteine-type endopeptidase activity involved in execution phase of apoptosis [GO:2001271]; negative regulation of protein kinase activity [GO:0006469]; peptidyl-serine phosphorylation [GO:0018105]; phosphorylation [GO:0016310]; positive regulation of extrinsic apoptotic signaling pathway [GO:2001238]; positive regulation of peptidyl-tyrosine phosphorylation [GO:0050731]; positive regulation of protein tyrosine kinase activity [GO:0061098]; programmed cell death [GO:0012501]; protein autophosphorylation [GO:0046777]; protein phosphorylation [GO:0006468]; regulation of apoptotic process [GO:0042981]; regulation of defense response to virus by virus [GO:0050690]; regulation of growth [GO:0040008]; regulation of MAPK cascade [GO:0043408]; regulation of mitotic cell cycle [GO:0007346]; Rho protein signal transduction [GO:0007266]; signal transduction [GO:0007165]; signal transduction by protein phosphorylation [GO:0023014]; small GTPase mediated signal transduction [GO:0007264]; stimulatory C-type lectin receptor signaling pathway [GO:0002223]; stress-activated protein kinase signaling cascade [GO:0031098]; T cell costimulation [GO:0031295]; T cell receptor signaling pathway [GO:0050852]; vascular endothelial growth factor receptor signaling pathway [GO:0048010]; viral process [GO:0016032]</t>
  </si>
  <si>
    <t xml:space="preserve">TISSUE SPECIFICITY: Ubiquitously expressed. Higher levels seen in skeletal muscle, ovary, thymus and spleen.</t>
  </si>
  <si>
    <t xml:space="preserve">O15530</t>
  </si>
  <si>
    <t xml:space="preserve">PDPK1_HUMAN</t>
  </si>
  <si>
    <t xml:space="preserve">3-phosphoinositide-dependent protein kinase 1 (hPDK1) (EC 2.7.11.1)</t>
  </si>
  <si>
    <t xml:space="preserve">FUNCTION: Serine/threonine kinase which acts as a master kinase, phosphorylating and activating a subgroup of the AGC family of protein kinases. Its targets include: protein kinase B (PKB/AKT1, PKB/AKT2, PKB/AKT3), p70 ribosomal protein S6 kinase (RPS6KB1), p90 ribosomal protein S6 kinase (RPS6KA1, RPS6KA2 and RPS6KA3), cyclic AMP-dependent protein kinase (PRKACA), protein kinase C (PRKCD and PRKCZ), serum and glucocorticoid-inducible kinase (SGK1, SGK2 and SGK3), p21-activated kinase-1 (PAK1), protein kinase PKN (PKN1 and PKN2). Plays a central role in the transduction of signals from insulin by providing the activating phosphorylation to PKB/AKT1, thus propagating the signal to downstream targets controlling cell proliferation and survival, as well as glucose and amino acid uptake and storage. Negatively regulates the TGF-beta-induced signaling by: modulating the association of SMAD3 and SMAD7 with TGF-beta receptor, phosphorylating SMAD2, SMAD3, SMAD4 and SMAD7, preventing the nuclear translocation of SMAD3 and SMAD4 and the translocation of SMAD7 from the nucleus to the cytoplasm in response to TGF-beta. Activates PPARG transcriptional activity and promotes adipocyte differentiation. Activates the NF-kappa-B pathway via phosphorylation of IKKB. The tyrosine phosphorylated form is crucial for the regulation of focal adhesions by angiotensin II. Controls proliferation, survival, and growth of developing pancreatic cells. Participates in the regulation of Ca(2+) entry and Ca(2+)-activated K(+) channels of mast cells. Essential for the motility of vascular endothelial cells (ECs) and is involved in the regulation of their chemotaxis. Plays a critical role in cardiac homeostasis by serving as a dual effector for cell survival and beta-adrenergic response. Plays an important role during thymocyte development by regulating the expression of key nutrient receptors on the surface of pre-T cells and mediating Notch-induced cell growth and proliferative responses. Provides negative feedback inhibition to toll-like receptor-mediated NF-kappa-B activation in macrophages. Isoform 3 is catalytically inactive. {ECO:0000269|PubMed:10226025, ECO:0000269|PubMed:10480933, ECO:0000269|PubMed:10995762, ECO:0000269|PubMed:12167717, ECO:0000269|PubMed:14585963, ECO:0000269|PubMed:14604990, ECO:0000269|PubMed:16207722, ECO:0000269|PubMed:16251192, ECO:0000269|PubMed:17327236, ECO:0000269|PubMed:17371830, ECO:0000269|PubMed:18835241, ECO:0000269|PubMed:9094314, ECO:0000269|PubMed:9445476, ECO:0000269|PubMed:9707564, ECO:0000269|PubMed:9768361}.</t>
  </si>
  <si>
    <t xml:space="preserve">cell projection [GO:0042995]; cytoplasm [GO:0005737]; cytoplasmic membrane-bounded vesicle [GO:0016023]; cytosol [GO:0005829]; focal adhesion [GO:0005925]; neuronal postsynaptic density [GO:0097481]; nucleoplasm [GO:0005654]; plasma membrane [GO:0005886]; 3-phosphoinositide-dependent protein kinase activity [GO:0004676]; ATP binding [GO:0005524]; phospholipase activator activity [GO:0016004]; phospholipase binding [GO:0043274]; protein serine/threonine kinase activity [GO:0004674]; actin cytoskeleton organization [GO:0030036]; activation of protein kinase B activity [GO:0032148]; blood coagulation [GO:0007596]; calcium-mediated signaling [GO:0019722]; cell migration [GO:0016477]; cellular response to epidermal growth factor stimulus [GO:0071364]; cellular response to insulin stimulus [GO:0032869]; epidermal growth factor receptor signaling pathway [GO:0007173]; extrinsic apoptotic signaling pathway [GO:0097191]; Fc-epsilon receptor signaling pathway [GO:0038095]; fibroblast growth factor receptor signaling pathway [GO:0008543]; focal adhesion assembly [GO:0048041]; hyperosmotic response [GO:0006972]; innate immune response [GO:0045087]; insulin receptor signaling pathway [GO:0008286]; intracellular signal transduction [GO:0035556]; negative regulation of cardiac muscle cell apoptotic process [GO:0010667]; negative regulation of protein kinase activity [GO:0006469]; negative regulation of toll-like receptor signaling pathway [GO:0034122]; negative regulation of transforming growth factor beta receptor signaling pathway [GO:0030512]; neurotrophin TRK receptor signaling pathway [GO:0048011]; peptidyl-threonine phosphorylation [GO:0018107]; phosphatidylinositol-mediated signaling [GO:0048015]; platelet activation [GO:0030168]; positive regulation of establishment of protein localization to plasma membrane [GO:0090004]; positive regulation of phospholipase activity [GO:0010518]; positive regulation of release of sequestered calcium ion into cytosol [GO:0051281]; protein autophosphorylation [GO:0046777]; protein phosphorylation [GO:0006468]; regulation of endothelial cell migration [GO:0010594]; regulation of I-kappaB kinase/NF-kappaB signaling [GO:0043122]; regulation of mast cell degranulation [GO:0043304]; regulation of transcription, DNA-templated [GO:0006355]; small GTPase mediated signal transduction [GO:0007264]; stimulatory C-type lectin receptor signaling pathway [GO:0002223]; synaptic transmission [GO:0007268]; T cell costimulation [GO:0031295]; T cell receptor signaling pathway [GO:0050852]; transcription, DNA-templated [GO:0006351]; type B pancreatic cell development [GO:0003323]; vascular endothelial growth factor receptor signaling pathway [GO:0048010]</t>
  </si>
  <si>
    <t xml:space="preserve">TISSUE SPECIFICITY: Appears to be expressed ubiquitously. The Tyr-9 phosphorylated form is markedly increased in diseased tissue compared with normal tissue from lung, liver, colon and breast. {ECO:0000269|PubMed:18024423}.</t>
  </si>
  <si>
    <t xml:space="preserve">P47712</t>
  </si>
  <si>
    <t xml:space="preserve">PA24A_HUMAN</t>
  </si>
  <si>
    <t xml:space="preserve">Cytosolic phospholipase A2 (cPLA2) (Phospholipase A2 group IVA) [Includes: Phospholipase A2 (EC 3.1.1.4) (Phosphatidylcholine 2-acylhydrolase); Lysophospholipase (EC 3.1.1.5)]</t>
  </si>
  <si>
    <t xml:space="preserve">FUNCTION: Selectively hydrolyzes arachidonyl phospholipids in the sn-2 position releasing arachidonic acid. Together with its lysophospholipid activity, it is implicated in the initiation of the inflammatory response.</t>
  </si>
  <si>
    <t xml:space="preserve">cytoplasm [GO:0005737]; cytoplasmic membrane-bounded vesicle [GO:0016023]; cytosol [GO:0005829]; endoplasmic reticulum membrane [GO:0005789]; Golgi apparatus [GO:0005794]; mitochondrial inner membrane [GO:0005743]; calcium ion binding [GO:0005509]; calcium-dependent phospholipase A2 activity [GO:0047498]; calcium-dependent phospholipid binding [GO:0005544]; lysophospholipase activity [GO:0004622]; phospholipase A2 activity [GO:0004623]; arachidonic acid metabolic process [GO:0019369]; arachidonic acid secretion [GO:0050482]; blood coagulation [GO:0007596]; cardiolipin acyl-chain remodeling [GO:0035965]; cellular response to antibiotic [GO:0071236]; glycerophospholipid biosynthetic process [GO:0046474]; icosanoid biosynthetic process [GO:0046456]; icosanoid metabolic process [GO:0006690]; phosphatidic acid biosynthetic process [GO:0006654]; phosphatidylcholine acyl-chain remodeling [GO:0036151]; phosphatidylethanolamine acyl-chain remodeling [GO:0036152]; phosphatidylglycerol acyl-chain remodeling [GO:0036148]; phosphatidylinositol acyl-chain remodeling [GO:0036149]; phosphatidylserine acyl-chain remodeling [GO:0036150]; phospholipid catabolic process [GO:0009395]; phospholipid metabolic process [GO:0006644]; platelet activating factor biosynthetic process [GO:0006663]; platelet activation [GO:0030168]; regulation of cell proliferation [GO:0042127]; small molecule metabolic process [GO:0044281]</t>
  </si>
  <si>
    <t xml:space="preserve">TISSUE SPECIFICITY: Expressed in various tissues such as macrophages, platelets, neutrophils, fibroblasts and lung endothelium.</t>
  </si>
  <si>
    <t xml:space="preserve">O00469</t>
  </si>
  <si>
    <t xml:space="preserve">PLOD2_HUMAN</t>
  </si>
  <si>
    <t xml:space="preserve">Procollagen-lysine,2-oxoglutarate 5-dioxygenase 2 (EC 1.14.11.4) (Lysyl hydroxylase 2) (LH2)</t>
  </si>
  <si>
    <t xml:space="preserve">FUNCTION: Forms hydroxylysine residues in -Xaa-Lys-Gly- sequences in collagens. These hydroxylysines serve as sites of attachment for carbohydrate units and are essential for the stability of the intermolecular collagen cross-links.</t>
  </si>
  <si>
    <t xml:space="preserve">endoplasmic reticulum [GO:0005783]; endoplasmic reticulum membrane [GO:0005789]; extracellular exosome [GO:0070062]; rough endoplasmic reticulum membrane [GO:0030867]; iron ion binding [GO:0005506]; L-ascorbic acid binding [GO:0031418]; procollagen-lysine 5-dioxygenase activity [GO:0008475]; cellular protein modification process [GO:0006464]; cellular response to hormone stimulus [GO:0032870]; extracellular matrix organization [GO:0030198]; mitophagy in response to mitochondrial depolarization [GO:0098779]; response to hypoxia [GO:0001666]</t>
  </si>
  <si>
    <t xml:space="preserve">TISSUE SPECIFICITY: Highly expressed in pancreas and muscle. Isoform 1 and isoform 2 are expressed in the majority of the examined cell types. Isoform 2 is specifically expressed in skin, lung, dura and aorta. {ECO:0000269|PubMed:10372558}.</t>
  </si>
  <si>
    <t xml:space="preserve">P62937</t>
  </si>
  <si>
    <t xml:space="preserve">PPIA_HUMAN</t>
  </si>
  <si>
    <t xml:space="preserve">Peptidyl-prolyl cis-trans isomerase A (PPIase A) (EC 5.2.1.8) (Cyclophilin A) (Cyclosporin A-binding protein) (Rotamase A) [Cleaved into: Peptidyl-prolyl cis-trans isomerase A, N-terminally processed]</t>
  </si>
  <si>
    <t xml:space="preserve">FUNCTION: PPIases accelerate the folding of proteins. It catalyzes the cis-trans isomerization of proline imidic peptide bonds in oligopeptides.</t>
  </si>
  <si>
    <t xml:space="preserve">cytosol [GO:0005829]; extracellular exosome [GO:0070062]; extracellular region [GO:0005576]; extracellular space [GO:0005615]; focal adhesion [GO:0005925]; membrane [GO:0016020]; nucleus [GO:0005634]; peptide binding [GO:0042277]; peptidyl-prolyl cis-trans isomerase activity [GO:0003755]; poly(A) RNA binding [GO:0044822]; unfolded protein binding [GO:0051082]; virion binding [GO:0046790]; blood coagulation [GO:0007596]; entry into host cell [GO:0030260]; establishment of integrated proviral latency [GO:0075713]; leukocyte migration [GO:0050900]; lipid particle organization [GO:0034389]; platelet activation [GO:0030168]; platelet degranulation [GO:0002576]; positive regulation of protein secretion [GO:0050714]; positive regulation of viral genome replication [GO:0045070]; protein folding [GO:0006457]; protein peptidyl-prolyl isomerization [GO:0000413]; regulation of viral genome replication [GO:0045069]; RNA-dependent DNA replication [GO:0006278]; uncoating of virus [GO:0019061]; viral life cycle [GO:0019058]; viral process [GO:0016032]; viral release from host cell [GO:0019076]; virion assembly [GO:0019068]</t>
  </si>
  <si>
    <t xml:space="preserve">P50151</t>
  </si>
  <si>
    <t xml:space="preserve">GBG10_HUMAN</t>
  </si>
  <si>
    <t xml:space="preserve">Guanine nucleotide-binding protein G(I)/G(S)/G(O) subunit gamma-10</t>
  </si>
  <si>
    <t xml:space="preserve">FUNCTION: Guanine nucleotide-binding proteins (G proteins) are involved as a modulator or transducer in various transmembrane signaling systems. The beta and gamma chains are required for the GTPase activity, for replacement of GDP by GTP, and for G protein-effector interaction. Interacts with beta-1 and beta-2, but not with beta-3.</t>
  </si>
  <si>
    <t xml:space="preserve">extracellular exosome [GO:0070062]; heterotrimeric G-protein complex [GO:0005834]; plasma membrane [GO:0005886]; GTPase activity [GO:0003924]; signal transducer activity [GO:0004871]; cellular response to glucagon stimulus [GO:0071377]; energy reserve metabolic process [GO:0006112]; G-protein coupled receptor signaling pathway [GO:0007186]; signal transduction [GO:0007165]; small molecule metabolic process [GO:0044281]; synaptic transmission [GO:0007268]</t>
  </si>
  <si>
    <t xml:space="preserve">TISSUE SPECIFICITY: Abundantly and ubiquitously expressed.</t>
  </si>
  <si>
    <t xml:space="preserve">P42785</t>
  </si>
  <si>
    <t xml:space="preserve">PCP_HUMAN</t>
  </si>
  <si>
    <t xml:space="preserve">Lysosomal Pro-X carboxypeptidase (EC 3.4.16.2) (Angiotensinase C) (Lysosomal carboxypeptidase C) (Proline carboxypeptidase) (Prolylcarboxypeptidase) (PRCP)</t>
  </si>
  <si>
    <t xml:space="preserve">FUNCTION: Cleaves C-terminal amino acids linked to proline in peptides such as angiotensin II, III and des-Arg9-bradykinin. This cleavage occurs at acidic pH, but enzymatic activity is retained with some substrates at neutral pH.</t>
  </si>
  <si>
    <t xml:space="preserve">basal part of cell [GO:0045178]; extracellular exosome [GO:0070062]; lysosome [GO:0005764]; plasma membrane [GO:0005886]; dipeptidyl-peptidase activity [GO:0008239]; serine-type carboxypeptidase activity [GO:0004185]; angiogenesis involved in wound healing [GO:0060055]; blood coagulation [GO:0007596]; blood coagulation, intrinsic pathway [GO:0007597]; energy homeostasis [GO:0097009]; glucose homeostasis [GO:0042593]; negative regulation of systemic arterial blood pressure [GO:0003085]; plasma kallikrein-kinin cascade [GO:0002353]; proteolysis [GO:0006508]; regulation of blood vessel endothelial cell migration [GO:0043535]; regulation of reactive oxygen species metabolic process [GO:2000377]; regulation of thyroid hormone mediated signaling pathway [GO:0002155]</t>
  </si>
  <si>
    <t xml:space="preserve">TISSUE SPECIFICITY: Highest levels in placenta, lung and liver. Also present in heart, brain, pancreas and kidney.</t>
  </si>
  <si>
    <t xml:space="preserve">P05771</t>
  </si>
  <si>
    <t xml:space="preserve">KPCB_HUMAN</t>
  </si>
  <si>
    <t xml:space="preserve">Protein kinase C beta type (PKC-B) (PKC-beta) (EC 2.7.11.13)</t>
  </si>
  <si>
    <t xml:space="preserve">FUNCTION: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4' and 'Ser-652'. Phosphorylation induces CARD11/CARMA1 association with lipid rafts and recruitment of the BCL10-MALT1 complex as well as MAP3K7/TAK1, which then activates IKK complex, resulting in nuclear translocation and activation of NFKB1. Plays a direct role in the negative feedback regulation of the BCR signaling, by down-modulating BTK function via direct phosphorylation of BTK at 'Ser-180', which results in the alteration of BTK plasma membrane localization and in turn inhibition of BTK activity. Involved in apoptosis following oxidative damage: in case of oxidative conditions, specifically phosphorylates 'Ser-36' of isoform p66Shc of SHC1, leading to mitochondrial accumulation of p66Shc, where p66Shc acts as a reactive oxygen species producer. Acts as a coactivator of androgen receptor (ANDR)-dependent transcription, by being recruited to ANDR target genes and specifically mediating phosphorylation of 'Thr-6' of histone H3 (H3T6ph), a specific tag for epigenetic transcriptional activation that prevents demethylation of histone H3 'Lys-4' (H3K4me) by LSD1/KDM1A. In insulin signaling, may function downstream of IRS1 in muscle cells and mediate insulin-dependent DNA synthesis through the RAF1-MAPK/ERK signaling cascade. May participate in the regulation of glucose transport in adipocytes by negatively modulating the insulin-stimulated translocation of the glucose transporter SLC2A4/GLUT4. Under high glucose in pancreatic beta-cells, is probably involved in the inhibition of the insulin gene transcription, via regulation of MYC expression. In endothelial cells, activation of PRKCB induces increased phosphorylation of RB1, increased VEGFA-induced cell proliferation, and inhibits PI3K/AKT-dependent nitric oxide synthase (NOS3/eNOS) regulation by insulin, which causes endothelial dysfunction. Also involved in triglyceride homeostasis (By similarity). Phosphorylates ATF2 which promotes cooperation between ATF2 and JUN, activating transcription. {ECO:0000250, ECO:0000269|PubMed:11598012, ECO:0000269|PubMed:19176525, ECO:0000269|PubMed:20228790}.</t>
  </si>
  <si>
    <t xml:space="preserve">cytoplasm [GO:0005737]; cytosol [GO:0005829]; extracellular exosome [GO:0070062]; nucleoplasm [GO:0005654]; nucleus [GO:0005634]; plasma membrane [GO:0005886]; androgen receptor binding [GO:0050681]; ATP binding [GO:0005524]; calcium channel regulator activity [GO:0005246]; chromatin binding [GO:0003682]; histone binding [GO:0042393]; histone kinase activity (H3-T6 specific) [GO:0035403]; ligand-dependent nuclear receptor transcription coactivator activity [GO:0030374]; protein kinase C activity [GO:0004697]; protein kinase C binding [GO:0005080]; protein serine/threonine kinase activity [GO:0004674]; zinc ion binding [GO:0008270]; adaptive immune response [GO:0002250]; apoptotic process [GO:0006915]; B cell activation [GO:0042113]; B cell receptor signaling pathway [GO:0050853]; blood coagulation [GO:0007596]; calcium ion transport [GO:0006816]; cellular calcium ion homeostasis [GO:0006874]; cellular response to carbohydrate stimulus [GO:0071322]; histone H3-T6 phosphorylation [GO:0035408]; intracellular signal transduction [GO:0035556]; lipoprotein transport [GO:0042953]; mitotic cell cycle [GO:0000278]; mitotic nuclear envelope disassembly [GO:0007077]; negative regulation of glucose transport [GO:0010829]; negative regulation of insulin receptor signaling pathway [GO:0046627]; platelet activation [GO:0030168]; positive regulation of angiogenesis [GO:0045766]; positive regulation of B cell receptor signaling pathway [GO:0050861]; positive regulation of I-kappaB kinase/NF-kappaB signaling [GO:0043123]; positive regulation of NF-kappaB transcription factor activity [GO:0051092]; positive regulation of vascular endothelial growth factor receptor signaling pathway [GO:0030949]; protein phosphorylation [GO:0006468]; regulation of transcription from RNA polymerase II promoter [GO:0006357]; response to hypoxia [GO:0001666]; signal transduction [GO:0007165]; synaptic transmission [GO:0007268]; transcription, DNA-templated [GO:0006351]; vascular endothelial growth factor receptor signaling pathway [GO:0048010]</t>
  </si>
  <si>
    <t xml:space="preserve">P24723</t>
  </si>
  <si>
    <t xml:space="preserve">KPCL_HUMAN</t>
  </si>
  <si>
    <t xml:space="preserve">Protein kinase C eta type (EC 2.7.11.13) (PKC-L) (nPKC-eta)</t>
  </si>
  <si>
    <t xml:space="preserve">FUNCTION: Calcium-independent, phospholipid- and diacylglycerol (DAG)-dependent serine/threonine-protein kinase that is involved in the regulation of cell differentiation in keratinocytes and pre-B cell receptor, mediates regulation of epithelial tight junction integrity and foam cell formation, and is required for glioblastoma proliferation and apoptosis prevention in MCF-7 cells. In keratinocytes, binds and activates the tyrosine kinase FYN, which in turn blocks epidermal growth factor receptor (EGFR) signaling and leads to keratinocyte growth arrest and differentiation. Associates with the cyclin CCNE1-CDK2-CDKN1B complex and inhibits CDK2 kinase activity, leading to RB1 dephosphorylation and thereby G1 arrest in keratinocytes. In association with RALA activates actin depolymerization, which is necessary for keratinocyte differentiation. In the pre-B cell receptor signaling, functions downstream of BLNK by up-regulating IRF4, which in turn activates L chain gene rearrangement. Regulates epithelial tight junctions (TJs) by phosphorylating occludin (OCLN) on threonine residues, which is necessary for the assembly and maintenance of TJs. In association with PLD2 and via TLR4 signaling, is involved in lipopolysaccharide (LPS)-induced RGS2 down-regulation and foam cell formation. Upon PMA stimulation, mediates glioblastoma cell proliferation by activating the mTOR pathway, the PI3K/AKT pathway and the ERK1-dependent phosphorylation of ELK1. Involved in the protection of glioblastoma cells from irradiation-induced apoptosis by preventing caspase-9 activation. In camptothecin-treated MCF-7 cells, regulates NF-kappa-B upstream signaling by activating IKBKB, and confers protection against DNA damage-induced apoptosis. Promotes oncogenic functions of ATF2 in the nucleus while blocking its apoptotic function at mitochondria. Phosphorylates ATF2 which promotes its nuclear retention and transcriptional activity and negatively regulates its mitochondrial localization. {ECO:0000269|PubMed:10806212, ECO:0000269|PubMed:11112424, ECO:0000269|PubMed:11772428, ECO:0000269|PubMed:15489897, ECO:0000269|PubMed:17146445, ECO:0000269|PubMed:18780722, ECO:0000269|PubMed:19114660, ECO:0000269|PubMed:20558593, ECO:0000269|PubMed:21820409, ECO:0000269|PubMed:22304920}.</t>
  </si>
  <si>
    <t xml:space="preserve">cell-cell junction [GO:0005911]; cytoplasm [GO:0005737]; cytosol [GO:0005829]; extracellular exosome [GO:0070062]; plasma membrane [GO:0005886]; ATP binding [GO:0005524]; calcium-independent protein kinase C activity [GO:0004699]; enzyme binding [GO:0019899]; metal ion binding [GO:0046872]; protein kinase C activity [GO:0004697]; blood coagulation [GO:0007596]; negative regulation of glial cell apoptotic process [GO:0034351]; platelet activation [GO:0030168]; positive regulation of B cell receptor signaling pathway [GO:0050861]; positive regulation of glial cell proliferation [GO:0060252]; positive regulation of keratinocyte differentiation [GO:0045618]; positive regulation of macrophage derived foam cell differentiation [GO:0010744]; positive regulation of NF-kappaB transcription factor activity [GO:0051092]; protein kinase C signaling [GO:0070528]; protein phosphorylation [GO:0006468]; regulation of bicellular tight junction assembly [GO:2000810]; signal transduction [GO:0007165]</t>
  </si>
  <si>
    <t xml:space="preserve">TISSUE SPECIFICITY: Most abundant in lung, less in heart and skin. {ECO:0000269|PubMed:1986216}.</t>
  </si>
  <si>
    <t xml:space="preserve">P13224</t>
  </si>
  <si>
    <t xml:space="preserve">GP1BB_HUMAN</t>
  </si>
  <si>
    <t xml:space="preserve">Platelet glycoprotein Ib beta chain (GP-Ib beta) (GPIb-beta) (GPIbB) (Antigen CD42b-beta) (CD antigen CD42c)</t>
  </si>
  <si>
    <t xml:space="preserve">FUNCTION: Gp-Ib, a surface membrane protein of platelets, participates in the formation of platelet plugs by binding to von Willebrand factor, which is already bound to the subendothelium.</t>
  </si>
  <si>
    <t xml:space="preserve">integral component of plasma membrane [GO:0005887]; plasma membrane [GO:0005886]; transmembrane signaling receptor activity [GO:0004888]; blood coagulation [GO:0007596]; blood coagulation, intrinsic pathway [GO:0007597]; cell adhesion [GO:0007155]; cell surface receptor signaling pathway [GO:0007166]; platelet activation [GO:0030168]</t>
  </si>
  <si>
    <t xml:space="preserve">TISSUE SPECIFICITY: Expressed in heart and brain. {ECO:0000269|PubMed:8200976}.</t>
  </si>
  <si>
    <t xml:space="preserve">P18031</t>
  </si>
  <si>
    <t xml:space="preserve">PTN1_HUMAN</t>
  </si>
  <si>
    <t xml:space="preserve">Tyrosine-protein phosphatase non-receptor type 1 (EC 3.1.3.48) (Protein-tyrosine phosphatase 1B) (PTP-1B)</t>
  </si>
  <si>
    <t xml:space="preserve">FUNCTION: Tyrosine-protein phosphatase which acts as a regulator of endoplasmic reticulum unfolded protein response. Mediates dephosphorylation of EIF2AK3/PERK; inactivating the protein kinase activity of EIF2AK3/PERK. May play an important role in CKII- and p60c-src-induced signal transduction cascades. May regulate the EFNA5-EPHA3 signaling pathway which modulates cell reorganization and cell-cell repulsion. May also regulate the hepatocyte growth factor receptor signaling pathway through dephosphorylation of MET. {ECO:0000269|PubMed:18819921, ECO:0000269|PubMed:21135139, ECO:0000269|PubMed:22169477}.</t>
  </si>
  <si>
    <t xml:space="preserve">cytoplasmic side of endoplasmic reticulum membrane [GO:0098554]; cytoplasmic vesicle [GO:0031410]; cytosol [GO:0005829]; early endosome [GO:0005769]; endoplasmic reticulum [GO:0005783]; sorting endosome [GO:0097443]; enzyme binding [GO:0019899]; ephrin receptor binding [GO:0046875]; poly(A) RNA binding [GO:0044822]; protein kinase binding [GO:0019901]; protein tyrosine phosphatase activity [GO:0004725]; receptor tyrosine kinase binding [GO:0030971]; zinc ion binding [GO:0008270]; actin cytoskeleton reorganization [GO:0031532]; activation of JUN kinase activity [GO:0007257]; activation of signaling protein activity involved in unfolded protein response [GO:0006987]; blood coagulation [GO:0007596]; cytokine-mediated signaling pathway [GO:0019221]; endoplasmic reticulum unfolded protein response [GO:0030968]; insulin receptor signaling pathway [GO:0008286]; interferon-gamma-mediated signaling pathway [GO:0060333]; IRE1-mediated unfolded protein response [GO:0036498]; JAK-STAT cascade involved in growth hormone signaling pathway [GO:0060397]; negative regulation of endoplasmic reticulum stress-induced intrinsic apoptotic signaling pathway [GO:1902236]; negative regulation of ERK1 and ERK2 cascade [GO:0070373]; negative regulation of insulin receptor signaling pathway [GO:0046627]; negative regulation of MAP kinase activity [GO:0043407]; negative regulation of PERK-mediated unfolded protein response [GO:1903898]; negative regulation of vascular endothelial growth factor receptor signaling pathway [GO:0030948]; peptidyl-tyrosine dephosphorylation [GO:0035335]; peptidyl-tyrosine dephosphorylation involved in inactivation of protein kinase activity [GO:1990264]; platelet activation [GO:0030168]; platelet-derived growth factor receptor-beta signaling pathway [GO:0035791]; positive regulation of IRE1-mediated unfolded protein response [GO:1903896]; positive regulation of protein tyrosine kinase activity [GO:0061098]; positive regulation of receptor catabolic process [GO:2000646]; protein dephosphorylation [GO:0006470]; regulation of endocytosis [GO:0030100]; regulation of hepatocyte growth factor receptor signaling pathway [GO:1902202]; regulation of interferon-gamma-mediated signaling pathway [GO:0060334]; regulation of intracellular protein transport [GO:0033157]; regulation of signal transduction [GO:0009966]; regulation of type I interferon-mediated signaling pathway [GO:0060338]; type I interferon signaling pathway [GO:0060337]</t>
  </si>
  <si>
    <t xml:space="preserve">P14770</t>
  </si>
  <si>
    <t xml:space="preserve">GPIX_HUMAN</t>
  </si>
  <si>
    <t xml:space="preserve">Platelet glycoprotein IX (GP-IX) (GPIX) (Glycoprotein 9) (CD antigen CD42a)</t>
  </si>
  <si>
    <t xml:space="preserve">FUNCTION: The GPIb-V-IX complex functions as the vWF receptor and mediates vWF-dependent platelet adhesion to blood vessels. The adhesion of platelets to injured vascular surfaces in the arterial circulation is a critical initiating event in hemostasis. GP-IX may provide for membrane insertion and orientation of GP-Ib.</t>
  </si>
  <si>
    <t xml:space="preserve">integral component of plasma membrane [GO:0005887]; plasma membrane [GO:0005886]; blood coagulation [GO:0007596]; blood coagulation, intrinsic pathway [GO:0007597]; cell adhesion [GO:0007155]; platelet activation [GO:0030168]</t>
  </si>
  <si>
    <t xml:space="preserve">P62491</t>
  </si>
  <si>
    <t xml:space="preserve">RB11A_HUMAN</t>
  </si>
  <si>
    <t xml:space="preserve">Ras-related protein Rab-11A (Rab-11) (YL8)</t>
  </si>
  <si>
    <t xml:space="preserve">FUNCTION: The small GTPases Rab are key regulators of intracellular membrane trafficking, from the formation of transport vesicles to their fusion with membranes. Rabs cycle between an inactive GDP-bound form and an active GTP-bound form that is able to recruit to membranes different set of downstream effectors directly responsible for vesicle formation, movement, tethering and fusion. That Rab regulates endocytic recycling. Acts as a major regulator of membrane delivery during cytokinesis. Together with MYO5B and RAB8A participates in epithelial cell polarization. Together with RAB3IP, RAB8A, the exocyst complex, PARD3, PRKCI, ANXA2, CDC42 and DNMBP promotes transcytosis of PODXL to the apical membrane initiation sites (AMIS), apical surface formation and lumenogenesis. Together with MYO5B participates in CFTR trafficking to the plasma membrane and TF (Transferrin) recycling in nonpolarized cells. Required in a complex with MYO5B and RAB11FIP2 for the transport of NPC1L1 to the plasma membrane. Participates in the sorting and basolateral transport of CDH1 from the Golgi apparatus to the plasma membrane. Regulates the recycling of FCGRT (receptor of Fc region of monomeric Ig G) to basolateral membranes. May also play a role in melanosome transport and release from melanocytes. {ECO:0000269|PubMed:15601896, ECO:0000269|PubMed:15689490, ECO:0000269|PubMed:17462998, ECO:0000269|PubMed:19542231, ECO:0000269|PubMed:20890297, ECO:0000269|PubMed:21282656}.</t>
  </si>
  <si>
    <t xml:space="preserve">axon [GO:0030424]; cleavage furrow [GO:0032154]; cytoplasmic vesicle [GO:0031410]; cytoplasmic vesicle membrane [GO:0030659]; cytosol [GO:0005829]; extracellular exosome [GO:0070062]; Golgi apparatus [GO:0005794]; mitochondrion [GO:0005739]; multivesicular body [GO:0005771]; perinuclear region of cytoplasm [GO:0048471]; phagocytic vesicle [GO:0045335]; phagocytic vesicle membrane [GO:0030670]; plasma membrane [GO:0005886]; protein complex [GO:0043234]; recycling endosome [GO:0055037]; recycling endosome membrane [GO:0055038]; spindle pole [GO:0000922]; trans-Golgi network [GO:0005802]; transport vesicle [GO:0030133]; vesicle [GO:0031982]; GTP binding [GO:0005525]; GTPase activity [GO:0003924]; microtubule binding [GO:0008017]; myosin V binding [GO:0031489]; syntaxin binding [GO:0019905]; astral microtubule organization [GO:0030953]; cytokinesis [GO:0000910]; establishment of protein localization to membrane [GO:0090150]; establishment of protein localization to organelle [GO:0072594]; establishment of vesicle localization [GO:0051650]; exosomal secretion [GO:1990182]; intracellular protein transport [GO:0006886]; melanosome transport [GO:0032402]; mitotic metaphase plate congression [GO:0007080]; mitotic spindle assembly [GO:0090307]; multivesicular body assembly [GO:0036258]; neuron projection development [GO:0031175]; organelle organization [GO:0006996]; plasma membrane to endosome transport [GO:0048227]; positive regulation of axon extension [GO:0045773]; positive regulation of epithelial cell migration [GO:0010634]; positive regulation of G2/M transition of mitotic cell cycle [GO:0010971]; protein localization to plasma membrane [GO:0072659]; Rab protein signal transduction [GO:0032482]; regulation of long-term neuronal synaptic plasticity [GO:0048169]; regulation of multivesicular body size [GO:0010796]; regulation of protein transport [GO:0051223]; regulation of vesicle-mediated transport [GO:0060627]; renal water homeostasis [GO:0003091]; transmembrane transport [GO:0055085]; vesicle-mediated transport [GO:0016192]; water transport [GO:0006833]</t>
  </si>
  <si>
    <t xml:space="preserve">P20718</t>
  </si>
  <si>
    <t xml:space="preserve">GRAH_HUMAN</t>
  </si>
  <si>
    <t xml:space="preserve">Granzyme H (EC 3.4.21.-) (CCP-X) (Cathepsin G-like 2) (CTSGL2) (Cytotoxic T-lymphocyte proteinase) (Cytotoxic serine protease C) (CSP-C)</t>
  </si>
  <si>
    <t xml:space="preserve">FUNCTION: Cytotoxic chymotrypsin-like serine protease with preference for bulky and aromatic residues at the P1 position and acidic residues at the P3' and P4' sites. Probably necessary for target cell lysis in cell-mediated immune responses. Participates in the antiviral response via direct cleavage of several proteins essential for viral replication. {ECO:0000269|PubMed:22156497, ECO:0000269|PubMed:23269243}.</t>
  </si>
  <si>
    <t xml:space="preserve">cytoplasm [GO:0005737]; intracellular membrane-bounded organelle [GO:0043231]; membrane [GO:0016020]; serine-type endopeptidase activity [GO:0004252]; apoptotic process [GO:0006915]; cytolysis [GO:0019835]; immune response [GO:0006955]; protein processing [GO:0016485]</t>
  </si>
  <si>
    <t xml:space="preserve">TISSUE SPECIFICITY: Constituvely expressed in NK cells. {ECO:0000269|PubMed:23269243}.</t>
  </si>
  <si>
    <t xml:space="preserve">Hemoglobin subunit alpha (Alpha-globin) (Hemoglobin alpha chain)/HBA1; HBA2</t>
  </si>
  <si>
    <t xml:space="preserve">FUNCTION: Involved in oxygen transport from the lung to the various peripheral tissues.</t>
  </si>
  <si>
    <t xml:space="preserve">P51153</t>
  </si>
  <si>
    <t xml:space="preserve">RAB13_HUMAN</t>
  </si>
  <si>
    <t xml:space="preserve">Ras-related protein Rab-13 (Cell growth-inhibiting gene 4 protein)</t>
  </si>
  <si>
    <t xml:space="preserve">FUNCTION: The small GTPases Rab are key regulators of intracellular membrane trafficking, from the formation of transport vesicles to their fusion with membranes. Rabs cycle between an inactive GDP-bound form and an active GTP-bound form that is able to recruit to membranes different sets of downstream effectors directly responsible for vesicle formation, movement, tethering and fusion. That Rab is involved in endocytic recycling and regulates the transport to the plasma membrane of transmembrane proteins like the tight junction protein OCLN/occludin. Thereby, it regulates the assembly and the activity of tight junctions. Moreover, it may also regulate tight junction assembly by activating the PKA signaling pathway and by reorganizing the actin cytoskeleton through the activation of the downstream effectors PRKACA and MICALL2 respectively. Through its role in tight junction assembly, may play a role in the establishment of Sertoli cell barrier. Plays also a role in angiogenesis through regulation of endothelial cells chemotaxis. Also involved in neurite outgrowth. Has also been proposed to play a role in post-Golgi membrane trafficking from the TGN to the recycling endosome. Finally, it has been involved in insulin-induced transport to the plasma membrane of the glucose transporter GLUT4 and therefore may play a role in glucose homeostasis. {ECO:0000269|PubMed:12058051, ECO:0000269|PubMed:15096524, ECO:0000269|PubMed:15528189, ECO:0000269|PubMed:16525024, ECO:0000269|PubMed:18779367, ECO:0000269|PubMed:20008558}.</t>
  </si>
  <si>
    <t xml:space="preserve">bicellular tight junction [GO:0005923]; cytoplasm [GO:0005737]; cytoplasmic vesicle [GO:0031410]; cytoplasmic vesicle membrane [GO:0030659]; endocytic vesicle [GO:0030139]; extracellular exosome [GO:0070062]; insulin-responsive compartment [GO:0032593]; lamellipodium [GO:0030027]; lateral plasma membrane [GO:0016328]; neuron projection [GO:0043005]; plasma membrane [GO:0005886]; recycling endosome [GO:0055037]; recycling endosome membrane [GO:0055038]; trans-Golgi network [GO:0005802]; transport vesicle membrane [GO:0030658]; GTP binding [GO:0005525]; GTPase activity [GO:0003924]; bicellular tight junction assembly [GO:0070830]; cellular response to insulin stimulus [GO:0032869]; cortical actin cytoskeleton organization [GO:0030866]; endocytic recycling [GO:0032456]; endosomal transport [GO:0016197]; endothelial cell chemotaxis [GO:0035767]; establishment of protein localization to plasma membrane [GO:0090002]; establishment of Sertoli cell barrier [GO:0097368]; intracellular protein transport [GO:0006886]; membrane organization [GO:0061024]; neuron projection development [GO:0031175]; protein kinase A signaling [GO:0010737]; protein localization to cell leading edge [GO:1902463]; Rab protein signal transduction [GO:0032482]; trans-Golgi network to recycling endosome transport [GO:0044795]</t>
  </si>
  <si>
    <t xml:space="preserve">TISSUE SPECIFICITY: Detected in several types of epithelia, including intestine, kidney, liver and in endothelial cells.</t>
  </si>
  <si>
    <t xml:space="preserve">P20338</t>
  </si>
  <si>
    <t xml:space="preserve">RAB4A_HUMAN</t>
  </si>
  <si>
    <t xml:space="preserve">Ras-related protein Rab-4A</t>
  </si>
  <si>
    <t xml:space="preserve">FUNCTION: Protein transport. Probably involved in vesicular traffic (By similarity). {ECO:0000250}.</t>
  </si>
  <si>
    <t xml:space="preserve">cytosol [GO:0005829]; endosome [GO:0005768]; extracellular exosome [GO:0070062]; insulin-responsive compartment [GO:0032593]; perinuclear region of cytoplasm [GO:0048471]; plasma membrane [GO:0005886]; recycling endosome [GO:0055037]; vesicle [GO:0031982]; ATPase activator activity [GO:0001671]; GDP binding [GO:0019003]; GTP binding [GO:0005525]; GTPase activity [GO:0003924]; protein transporter activity [GO:0008565]; antigen processing and presentation [GO:0019882]; intracellular protein transport [GO:0006886]; membrane organization [GO:0061024]; Rab protein signal transduction [GO:0032482]; regulation of endocytosis [GO:0030100]</t>
  </si>
  <si>
    <t xml:space="preserve">O95398</t>
  </si>
  <si>
    <t xml:space="preserve">RPGF3_HUMAN</t>
  </si>
  <si>
    <t xml:space="preserve">Rap guanine nucleotide exchange factor 3 (Exchange factor directly activated by cAMP 1) (Exchange protein directly activated by cAMP 1) (EPAC 1) (Rap1 guanine-nucleotide-exchange factor directly activated by cAMP) (cAMP-regulated guanine nucleotide exchange factor I) (cAMP-GEFI)</t>
  </si>
  <si>
    <t xml:space="preserve">FUNCTION: Guanine nucleotide exchange factor (GEF) for RAP1A and RAP2A small GTPases that is activated by binding cAMP. Through simultaneous binding of PDE3B to RAPGEF3 and PIK3R6 is assembled in a signaling complex in which it activates the PI3K gamma complex and which is involved in angiogenesis. Plays a role in the modulation of the cAMP-induced dynamic control of endothelial barrier function through a pathway that is independent on Rho-mediated signaling. Required for the actin rearrangement at cell-cell junctions, such as stress fibers and junctional actin. {ECO:0000269|PubMed:10777494, ECO:0000269|PubMed:21840392, ECO:0000269|PubMed:9853756}.</t>
  </si>
  <si>
    <t xml:space="preserve">endomembrane system [GO:0012505]; extracellular exosome [GO:0070062]; filopodium [GO:0030175]; intracellular [GO:0005622]; lamellipodium [GO:0030027]; membrane [GO:0016020]; microvillus [GO:0005902]; plasma membrane [GO:0005886]; cAMP binding [GO:0030552]; guanyl-nucleotide exchange factor activity [GO:0005085]; protein domain specific binding [GO:0019904]; Rap guanyl-nucleotide exchange factor activity [GO:0017034]; angiogenesis [GO:0001525]; blood coagulation [GO:0007596]; cAMP-mediated signaling [GO:0019933]; cell proliferation [GO:0008283]; cellular response to cAMP [GO:0071320]; energy reserve metabolic process [GO:0006112]; establishment of endothelial barrier [GO:0061028]; negative regulation of syncytium formation by plasma membrane fusion [GO:0034242]; platelet activation [GO:0030168]; positive regulation of angiogenesis [GO:0045766]; positive regulation of cAMP catabolic process [GO:0030822]; positive regulation of GTPase activity [GO:0043547]; positive regulation of peptidyl-serine phosphorylation [GO:0033138]; positive regulation of protein acetylation [GO:1901985]; positive regulation of protein export from nucleus [GO:0046827]; positive regulation of stress fiber assembly [GO:0051496]; positive regulation of syncytium formation by plasma membrane fusion [GO:0060143]; Rap protein signal transduction [GO:0032486]; regulation of actin cytoskeleton reorganization [GO:2000249]; regulation of insulin secretion [GO:0050796]; signal transduction [GO:0007165]; small molecule metabolic process [GO:0044281]</t>
  </si>
  <si>
    <t xml:space="preserve">TISSUE SPECIFICITY: Widely expressed with highest levels in adult kidney, heart, thyroid and brain, and fetal kidney. {ECO:0000269|PubMed:9856955}.</t>
  </si>
  <si>
    <t xml:space="preserve">Q8WZA2</t>
  </si>
  <si>
    <t xml:space="preserve">RPGF4_HUMAN</t>
  </si>
  <si>
    <t xml:space="preserve">Rap guanine nucleotide exchange factor 4 (Exchange factor directly activated by cAMP 2) (Exchange protein directly activated by cAMP 2) (EPAC 2) (cAMP-regulated guanine nucleotide exchange factor II) (cAMP-GEFII)</t>
  </si>
  <si>
    <t xml:space="preserve">FUNCTION: Guanine nucleotide exchange factor (GEF) for RAP1A, RAP1B and RAP2A small GTPases that is activated by binding cAMP. Seems not to activate RAB3A. Involved in cAMP-dependent, PKA-independent exocytosis through interaction with RIMS2 (By similarity). {ECO:0000250, ECO:0000269|PubMed:10777494, ECO:0000269|PubMed:9856955}.</t>
  </si>
  <si>
    <t xml:space="preserve">cytosol [GO:0005829]; membrane [GO:0016020]; plasma membrane [GO:0005886]; cAMP binding [GO:0030552]; guanyl-nucleotide exchange factor activity [GO:0005085]; Ras GTPase binding [GO:0017016]; Ras guanyl-nucleotide exchange factor activity [GO:0005088]; blood coagulation [GO:0007596]; calcium ion-dependent exocytosis [GO:0017156]; cAMP-mediated signaling [GO:0019933]; energy reserve metabolic process [GO:0006112]; G-protein coupled receptor signaling pathway [GO:0007186]; insulin secretion [GO:0030073]; platelet activation [GO:0030168]; regulation of exocytosis [GO:0017157]; regulation of insulin secretion [GO:0050796]; small GTPase mediated signal transduction [GO:0007264]; small molecule metabolic process [GO:0044281]</t>
  </si>
  <si>
    <t xml:space="preserve">TISSUE SPECIFICITY: Predominantly expressed in brain and adrenal gland. Isoform 2 is expressed in liver. Isoform 1 is expressed in liver at very low levels.</t>
  </si>
  <si>
    <t xml:space="preserve">P13598</t>
  </si>
  <si>
    <t xml:space="preserve">ICAM2_HUMAN</t>
  </si>
  <si>
    <t xml:space="preserve">Intercellular adhesion molecule 2 (ICAM-2) (CD antigen CD102)</t>
  </si>
  <si>
    <t xml:space="preserve">FUNCTION: ICAM proteins are ligands for the leukocyte adhesion protein LFA-1 (integrin alpha-L/beta-2). ICAM2 may play a role in lymphocyte recirculation by blocking LFA-1-dependent cell adhesion. It mediates adhesive interactions important for antigen-specific immune response, NK-cell mediated clearance, lymphocyte recirculation, and other cellular interactions important for immune response and surveillance.</t>
  </si>
  <si>
    <t xml:space="preserve">extracellular exosome [GO:0070062]; integral component of plasma membrane [GO:0005887]; membrane [GO:0016020]; plasma membrane [GO:0005886]; uropod [GO:0001931]; integrin binding [GO:0005178]; cell adhesion [GO:0007155]; extracellular matrix organization [GO:0030198]; innate immune response [GO:0045087]; regulation of immune response [GO:0050776]; single organismal cell-cell adhesion [GO:0016337]; stimulatory C-type lectin receptor signaling pathway [GO:0002223]</t>
  </si>
  <si>
    <t xml:space="preserve">Q7LDG7</t>
  </si>
  <si>
    <t xml:space="preserve">GRP2_HUMAN</t>
  </si>
  <si>
    <t xml:space="preserve">RAS guanyl-releasing protein 2 (Calcium and DAG-regulated guanine nucleotide exchange factor I) (CalDAG-GEFI) (Cdc25-like protein) (hCDC25L) (F25B3.3 kinase-like protein)</t>
  </si>
  <si>
    <t xml:space="preserve">FUNCTION: Functions as a calcium- and DAG-regulated nucleotide exchange factor specifically activating Rap through the exchange of bound GDP for GTP. May also activates other GTPases such as RRAS, RRAS2, NRAS, KRAS but not HRAS. Functions in aggregation of platelets and adhesion of T-lymphocytes and neutrophils probably through inside-out integrin activation. May function in the muscarinic acetylcholine receptor M1/CHRM1 signaling pathway. {ECO:0000269|PubMed:10918068, ECO:0000269|PubMed:14702343, ECO:0000269|PubMed:17576779, ECO:0000269|PubMed:17702895, ECO:0000269|PubMed:24958846}.</t>
  </si>
  <si>
    <t xml:space="preserve">cell junction [GO:0030054]; cytosol [GO:0005829]; neuron projection [GO:0043005]; plasma membrane [GO:0005886]; ruffle membrane [GO:0032587]; synapse [GO:0045202]; calcium ion binding [GO:0005509]; diacylglycerol binding [GO:0019992]; guanyl-nucleotide exchange factor activity [GO:0005085]; lipid binding [GO:0008289]; blood coagulation [GO:0007596]; cellular response to calcium ion [GO:0071277]; platelet activation [GO:0030168]; positive regulation of GTPase activity [GO:0043547]; Ras protein signal transduction [GO:0007265]; regulation of cell growth [GO:0001558]; signal transduction [GO:0007165]</t>
  </si>
  <si>
    <t xml:space="preserve">TISSUE SPECIFICITY: Detected in platelets, neutrophils and T lymphocytes (at protein level). Expressed in brain where it is enriched in the striatum. Also expressed in the hematopoietic system. Detected in heart, brain, lung, placenta, liver, skeletal muscle and kidney. {ECO:0000269|PubMed:10918068, ECO:0000269|PubMed:17576779, ECO:0000269|PubMed:17702895, ECO:0000269|PubMed:9341881, ECO:0000269|PubMed:9789079}.</t>
  </si>
  <si>
    <t xml:space="preserve">P84095</t>
  </si>
  <si>
    <t xml:space="preserve">RHOG_HUMAN</t>
  </si>
  <si>
    <t xml:space="preserve">Rho-related GTP-binding protein RhoG</t>
  </si>
  <si>
    <t xml:space="preserve">FUNCTION: Required for the formation of membrane ruffles during macropinocytosis. Plays a role in cell migration and is required for the formation of cup-like structures during trans-endothelial migration of leukocytes. In case of Salmonella enterica infection, activated by SopB and ARHGEF26/SGEF, which induces cytoskeleton rearrangements and promotes bacterial entry. {ECO:0000269|PubMed:15133129, ECO:0000269|PubMed:17074883, ECO:0000269|PubMed:17875742, ECO:0000269|PubMed:20679435}.</t>
  </si>
  <si>
    <t xml:space="preserve">cytosol [GO:0005829]; endoplasmic reticulum membrane [GO:0005789]; extracellular exosome [GO:0070062]; focal adhesion [GO:0005925]; plasma membrane [GO:0005886]; GTP binding [GO:0005525]; GTPase activity [GO:0003924]; actin cytoskeleton organization [GO:0030036]; activation of GTPase activity [GO:0090630]; axon guidance [GO:0007411]; blood coagulation [GO:0007596]; cell chemotaxis [GO:0060326]; platelet activation [GO:0030168]; positive regulation of cell proliferation [GO:0008284]; positive regulation of establishment of protein localization to plasma membrane [GO:0090004]; positive regulation of transcription, DNA-templated [GO:0045893]; Rac protein signal transduction [GO:0016601]; regulation of ruffle assembly [GO:1900027]; regulation of small GTPase mediated signal transduction [GO:0051056]; Rho protein signal transduction [GO:0007266]; small GTPase mediated signal transduction [GO:0007264]</t>
  </si>
  <si>
    <t xml:space="preserve">P31785</t>
  </si>
  <si>
    <t xml:space="preserve">IL2RG_HUMAN</t>
  </si>
  <si>
    <t xml:space="preserve">Cytokine receptor common subunit gamma (Interleukin-2 receptor subunit gamma) (IL-2 receptor subunit gamma) (IL-2R subunit gamma) (IL-2RG) (gammaC) (p64) (CD antigen CD132)</t>
  </si>
  <si>
    <t xml:space="preserve">FUNCTION: Common subunit for the receptors for a variety of interleukins.</t>
  </si>
  <si>
    <t xml:space="preserve">external side of plasma membrane [GO:0009897]; integral component of plasma membrane [GO:0005887]; intracellular [GO:0005622]; membrane [GO:0016020]; plasma membrane [GO:0005886]; cytokine receptor activity [GO:0004896]; interleukin-2 binding [GO:0019976]; activation of MAPKK activity [GO:0000186]; axon guidance [GO:0007411]; epidermal growth factor receptor signaling pathway [GO:0007173]; Fc-epsilon receptor signaling pathway [GO:0038095]; fibroblast growth factor receptor signaling pathway [GO:0008543]; immune response [GO:0006955]; innate immune response [GO:0045087]; insulin receptor signaling pathway [GO:0008286]; interleukin-2-mediated signaling pathway [GO:0038110]; interleukin-4-mediated signaling pathway [GO:0035771]; interleukin-7-mediated signaling pathway [GO:0038111]; MAPK cascade [GO:0000165]; neurotrophin TRK receptor signaling pathway [GO:0048011]; Ras protein signal transduction [GO:0007265]; signal transduction [GO:0007165]; small GTPase mediated signal transduction [GO:0007264]; vascular endothelial growth factor receptor signaling pathway [GO:0048010]; viral process [GO:0016032]</t>
  </si>
  <si>
    <t xml:space="preserve">P53992</t>
  </si>
  <si>
    <t xml:space="preserve">SC24C_HUMAN</t>
  </si>
  <si>
    <t xml:space="preserve">Protein transport protein Sec24C (SEC24-related protein C)</t>
  </si>
  <si>
    <t xml:space="preserve">FUNCTION: Component of the COPII coat, that covers ER-derived vesicles involved in transport from the endoplasmic reticulum to the Golgi apparatus. COPII acts in the cytoplasm to promote the transport of secretory, plasma membrane, and vacuolar proteins from the endoplasmic reticulum to the Golgi complex. {ECO:0000269|PubMed:10075675, ECO:0000269|PubMed:10214955, ECO:0000269|PubMed:10329445}.</t>
  </si>
  <si>
    <t xml:space="preserve">COPII vesicle coat [GO:0030127]; cytosol [GO:0005829]; endoplasmic reticulum membrane [GO:0005789]; ER to Golgi transport vesicle membrane [GO:0012507]; Golgi membrane [GO:0000139]; perinuclear region of cytoplasm [GO:0048471]; zinc ion binding [GO:0008270]; antigen processing and presentation of exogenous peptide antigen via MHC class II [GO:0019886]; antigen processing and presentation of peptide antigen via MHC class I [GO:0002474]; cellular protein metabolic process [GO:0044267]; COPII vesicle coating [GO:0048208]; ER to Golgi vesicle-mediated transport [GO:0006888]; intracellular protein transport [GO:0006886]; membrane organization [GO:0061024]; post-translational protein modification [GO:0043687]; protein N-linked glycosylation via asparagine [GO:0018279]; small molecule metabolic process [GO:0044281]</t>
  </si>
  <si>
    <t xml:space="preserve">TISSUE SPECIFICITY: Ubiquitous. {ECO:0000269|PubMed:10329445}.</t>
  </si>
  <si>
    <t xml:space="preserve">P08514</t>
  </si>
  <si>
    <t xml:space="preserve">ITA2B_HUMAN</t>
  </si>
  <si>
    <t xml:space="preserve">Integrin alpha-IIb (GPalpha IIb) (GPIIb) (Platelet membrane glycoprotein IIb) (CD antigen CD41) [Cleaved into: Integrin alpha-IIb heavy chain; Integrin alpha-IIb light chain, form 1; Integrin alpha-IIb light chain, form 2]</t>
  </si>
  <si>
    <t xml:space="preserve">FUNCTION: Integrin alpha-IIb/beta-3 is a receptor for fibronectin, fibrinogen, plasminogen, prothrombin, thrombospondin and vitronectin. It recognizes the sequence R-G-D in a wide array of ligands. It recognizes the sequence H-H-L-G-G-G-A-K-Q-A-G-D-V in fibrinogen gamma chain. Following activation integrin alpha-IIb/beta-3 brings about platelet/platelet interaction through binding of soluble fibrinogen. This step leads to rapid platelet aggregation which physically plugs ruptured endothelial cell surface.</t>
  </si>
  <si>
    <t xml:space="preserve">blood microparticle [GO:0072562]; cell surface [GO:0009986]; external side of plasma membrane [GO:0009897]; extracellular exosome [GO:0070062]; focal adhesion [GO:0005925]; integral component of plasma membrane [GO:0005887]; integrin complex [GO:0008305]; plasma membrane [GO:0005886]; platelet alpha granule membrane [GO:0031092]; extracellular matrix binding [GO:0050840]; identical protein binding [GO:0042802]; metal ion binding [GO:0046872]; axon guidance [GO:0007411]; blood coagulation [GO:0007596]; cell adhesion [GO:0007155]; cell-matrix adhesion [GO:0007160]; extracellular matrix organization [GO:0030198]; integrin-mediated signaling pathway [GO:0007229]; platelet activation [GO:0030168]; platelet aggregation [GO:0070527]; platelet degranulation [GO:0002576]; positive regulation of leukocyte migration [GO:0002687]</t>
  </si>
  <si>
    <t xml:space="preserve">TISSUE SPECIFICITY: Isoform 1 and isoform 2 were identified in platelets and megakaryocytes, but not in reticulocytes or in Jurkat and U-937 white blood cell line. Isoform 3 is expressed by leukemia, prostate adenocarcinoma and melanoma cells but not by platelets or normal prostate or breast epithelial cells.</t>
  </si>
  <si>
    <t xml:space="preserve">O94979</t>
  </si>
  <si>
    <t xml:space="preserve">SC31A_HUMAN</t>
  </si>
  <si>
    <t xml:space="preserve">Protein transport protein Sec31A (ABP125) (ABP130) (SEC31-like protein 1) (SEC31-related protein A) (Web1-like protein)</t>
  </si>
  <si>
    <t xml:space="preserve">FUNCTION: Component of the coat protein complex II (COPII) which promotes the formation of transport vesicles from the endoplasmic reticulum (ER). The coat has two main functions, the physical deformation of the endoplasmic reticulum membrane into vesicles and the selection of cargo molecules (By similarity). {ECO:0000250, ECO:0000269|PubMed:10788476}.</t>
  </si>
  <si>
    <t xml:space="preserve">COPII vesicle coat [GO:0030127]; cytoplasm [GO:0005737]; cytosol [GO:0005829]; endoplasmic reticulum [GO:0005783]; endoplasmic reticulum exit site [GO:0070971]; endoplasmic reticulum membrane [GO:0005789]; ER to Golgi transport vesicle [GO:0030134]; ER to Golgi transport vesicle membrane [GO:0012507]; Golgi membrane [GO:0000139]; intracellular membrane-bounded organelle [GO:0043231]; perinuclear region of cytoplasm [GO:0048471]; vesicle coat [GO:0030120]; calcium-dependent protein binding [GO:0048306]; antigen processing and presentation of exogenous peptide antigen via MHC class II [GO:0019886]; antigen processing and presentation of peptide antigen via MHC class I [GO:0002474]; cellular protein metabolic process [GO:0044267]; COPII vesicle coating [GO:0048208]; endoplasmic reticulum unfolded protein response [GO:0030968]; ER to Golgi vesicle-mediated transport [GO:0006888]; IRE1-mediated unfolded protein response [GO:0036498]; membrane organization [GO:0061024]; post-translational protein modification [GO:0043687]; protein N-linked glycosylation via asparagine [GO:0018279]; protein transport [GO:0015031]; response to calcium ion [GO:0051592]</t>
  </si>
  <si>
    <t xml:space="preserve">TISSUE SPECIFICITY: Abundantly and ubiquitously expressed. {ECO:0000269|PubMed:10574704, ECO:0000269|PubMed:10788476}.</t>
  </si>
  <si>
    <t xml:space="preserve">P08648</t>
  </si>
  <si>
    <t xml:space="preserve">ITA5_HUMAN</t>
  </si>
  <si>
    <t xml:space="preserve">Integrin alpha-5 (CD49 antigen-like family member E) (Fibronectin receptor subunit alpha) (Integrin alpha-F) (VLA-5) (CD antigen CD49e) [Cleaved into: Integrin alpha-5 heavy chain; Integrin alpha-5 light chain]</t>
  </si>
  <si>
    <t xml:space="preserve">FUNCTION: Integrin alpha-5/beta-1 is a receptor for fibronectin and fibrinogen. It recognizes the sequence R-G-D in its ligands.; FUNCTION: (Microbial infection) Integrin ITGA5:ITGB1 acts as a receptor for human metapneumovirus (PubMed:12907437). Integrin ITGA2:ITGB1 acts as a receptor for human parvovirus B19 (PubMed:24478423). In case of HIV-1 infection, the interaction with extracellular viral Tat protein seems to enhance angiogenesis in Kaposi's sarcoma lesions (PubMed:10397733). {ECO:0000269|PubMed:10397733, ECO:0000269|PubMed:12907437, ECO:0000269|PubMed:24478423}.</t>
  </si>
  <si>
    <t xml:space="preserve">alphav-beta3 integrin-vitronectin complex [GO:0071062]; cell surface [GO:0009986]; cytoplasmic vesicle [GO:0031410]; endoplasmic reticulum [GO:0005783]; external side of plasma membrane [GO:0009897]; focal adhesion [GO:0005925]; Golgi apparatus [GO:0005794]; integrin complex [GO:0008305]; plasma membrane [GO:0005886]; ruffle [GO:0001726]; synapse [GO:0045202]; metal ion binding [GO:0046872]; platelet-derived growth factor receptor binding [GO:0005161]; vascular endothelial growth factor receptor 2 binding [GO:0043184]; virus receptor activity [GO:0001618]; angiogenesis [GO:0001525]; axon guidance [GO:0007411]; blood coagulation [GO:0007596]; cell adhesion [GO:0007155]; cell-cell adhesion mediated by integrin [GO:0033631]; cell-substrate adhesion [GO:0031589]; cell-substrate junction assembly [GO:0007044]; endodermal cell differentiation [GO:0035987]; extracellular matrix organization [GO:0030198]; heterophilic cell-cell adhesion via plasma membrane cell adhesion molecules [GO:0007157]; heterotypic cell-cell adhesion [GO:0034113]; integrin-mediated signaling pathway [GO:0007229]; leukocyte cell-cell adhesion [GO:0007159]; leukocyte migration [GO:0050900]; memory [GO:0007613]; negative regulation of anoikis [GO:2000811]; positive regulation of peptidyl-tyrosine phosphorylation [GO:0050731]; positive regulation of vascular endothelial growth factor receptor signaling pathway [GO:0030949]; wound healing, spreading of epidermal cells [GO:0035313]</t>
  </si>
  <si>
    <t xml:space="preserve">P29353</t>
  </si>
  <si>
    <t xml:space="preserve">SHC1_HUMAN</t>
  </si>
  <si>
    <t xml:space="preserve">SHC-transforming protein 1 (SHC-transforming protein 3) (SHC-transforming protein A) (Src homology 2 domain-containing-transforming protein C1) (SH2 domain protein C1)</t>
  </si>
  <si>
    <t xml:space="preserve">FUNCTION: Signaling adapter that couples activated growth factor receptors to signaling pathways. Participates in a signaling cascade initiated by activated KIT and KITLG/SCF. Isoform p46Shc and isoform p52Shc, once phosphorylated, couple activated receptor tyrosine kinases to Ras via the recruitment of the GRB2/SOS complex and are implicated in the cytoplasmic propagation of mitogenic signals. Isoform p46Shc and isoform p52Shc may thus function as initiators of the Ras signaling cascade in various non-neuronal systems. Isoform p66Shc does not mediate Ras activation, but is involved in signal transduction pathways that regulate the cellular response to oxidative stress and life span. Isoform p66Shc acts as a downstream target of the tumor suppressor p53 and is indispensable for the ability of stress-activated p53 to induce elevation of intracellular oxidants, cytochrome c release and apoptosis. The expression of isoform p66Shc has been correlated with life span (By similarity). Participates in signaling downstream of the angiopoietin receptor TEK/TIE2, and plays a role in the regulation of endothelial cell migration and sprouting angiogenesis. {ECO:0000250, ECO:0000269|PubMed:14665640}.</t>
  </si>
  <si>
    <t xml:space="preserve">cytosol [GO:0005829]; endosome membrane [GO:0010008]; mitochondrial matrix [GO:0005759]; nucleus [GO:0005634]; plasma membrane [GO:0005886]; Shc-EGFR complex [GO:0070435]; ephrin receptor binding [GO:0046875]; epidermal growth factor receptor binding [GO:0005154]; insulin receptor binding [GO:0005158]; insulin-like growth factor receptor binding [GO:0005159]; neurotrophin TRKA receptor binding [GO:0005168]; phospholipid binding [GO:0005543]; protein kinase binding [GO:0019901]; protein tyrosine kinase activity [GO:0004713]; transmembrane receptor protein tyrosine kinase adaptor activity [GO:0005068]; actin cytoskeleton reorganization [GO:0031532]; activation of MAPK activity [GO:0000187]; activation of MAPKK activity [GO:0000186]; aging [GO:0007568]; angiogenesis [GO:0001525]; axon guidance [GO:0007411]; blood coagulation [GO:0007596]; cellular protein metabolic process [GO:0044267]; cellular response to growth factor stimulus [GO:0071363]; endoplasmic reticulum unfolded protein response [GO:0030968]; epidermal growth factor receptor signaling pathway [GO:0007173]; Fc-epsilon receptor signaling pathway [GO:0038095]; fibroblast growth factor receptor signaling pathway [GO:0008543]; heart development [GO:0007507]; innate immune response [GO:0045087]; insulin receptor signaling pathway [GO:0008286]; IRE1-mediated unfolded protein response [GO:0036498]; leukocyte migration [GO:0050900]; MAPK cascade [GO:0000165]; neurotrophin TRK receptor signaling pathway [GO:0048011]; organ regeneration [GO:0031100]; peptidyl-tyrosine phosphorylation [GO:0018108]; platelet activation [GO:0030168]; positive regulation of cell proliferation [GO:0008284]; positive regulation of DNA replication [GO:0045740]; positive regulation of smooth muscle cell proliferation [GO:0048661]; positive regulation of vasoconstriction [GO:0045907]; Ras protein signal transduction [GO:0007265]; regulation of epidermal growth factor-activated receptor activity [GO:0007176]; regulation of growth [GO:0040008]; response to glucocorticoid [GO:0051384]; response to hydrogen peroxide [GO:0042542]; response to hypoxia [GO:0001666]; response to nicotine [GO:0035094]; response to toxic substance [GO:0009636]; single organismal cell-cell adhesion [GO:0016337]; small GTPase mediated signal transduction [GO:0007264]; vascular endothelial growth factor receptor signaling pathway [GO:0048010]; viral process [GO:0016032]</t>
  </si>
  <si>
    <t xml:space="preserve">TISSUE SPECIFICITY: Widely expressed. Expressed in neural stem cells but absent in mature neurons.</t>
  </si>
  <si>
    <t xml:space="preserve">P38570</t>
  </si>
  <si>
    <t xml:space="preserve">ITAE_HUMAN</t>
  </si>
  <si>
    <t xml:space="preserve">Integrin alpha-E (HML-1 antigen) (Integrin alpha-IEL) (Mucosal lymphocyte 1 antigen) (CD antigen CD103) [Cleaved into: Integrin alpha-E light chain; Integrin alpha-E heavy chain]</t>
  </si>
  <si>
    <t xml:space="preserve">FUNCTION: Integrin alpha-E/beta-7 is a receptor for E-cadherin. It mediates adhesion of intra-epithelial T-lymphocytes to epithelial cell monolayers.</t>
  </si>
  <si>
    <t xml:space="preserve">external side of plasma membrane [GO:0009897]; integrin complex [GO:0008305]; plasma membrane [GO:0005886]; metal ion binding [GO:0046872]; cell adhesion [GO:0007155]; extracellular matrix organization [GO:0030198]; integrin-mediated signaling pathway [GO:0007229]</t>
  </si>
  <si>
    <t xml:space="preserve">TISSUE SPECIFICITY: Expressed on a subclass of T-lymphocytes known as intra-epithelial lymphocytes which are located between mucosal epithelial cells.</t>
  </si>
  <si>
    <t xml:space="preserve">P11215</t>
  </si>
  <si>
    <t xml:space="preserve">ITAM_HUMAN</t>
  </si>
  <si>
    <t xml:space="preserve">Integrin alpha-M (CD11 antigen-like family member B) (CR-3 alpha chain) (Cell surface glycoprotein MAC-1 subunit alpha) (Leukocyte adhesion receptor MO1) (Neutrophil adherence receptor) (CD antigen CD11b)</t>
  </si>
  <si>
    <t xml:space="preserve">FUNCTION: Integrin alpha-M/beta-2 is implicated in various adhesive interactions of monocytes, macrophages and granulocytes as well as in mediating the uptake of complement-coated particles. It is identical with CR-3, the receptor for the iC3b fragment of the third complement component. It probably recognizes the R-G-D peptide in C3b. Integrin alpha-M/beta-2 is also a receptor for fibrinogen, factor X and ICAM1. It recognizes P1 and P2 peptides of fibrinogen gamma chain.</t>
  </si>
  <si>
    <t xml:space="preserve">cell surface [GO:0009986]; external side of plasma membrane [GO:0009897]; extracellular exosome [GO:0070062]; extracellular space [GO:0005615]; integrin complex [GO:0008305]; nucleus [GO:0005634]; plasma membrane [GO:0005886]; glycoprotein binding [GO:0001948]; heparin binding [GO:0008201]; metal ion binding [GO:0046872]; activated T cell proliferation [GO:0050798]; blood coagulation [GO:0007596]; cell adhesion [GO:0007155]; cellular extravasation [GO:0045123]; ectodermal cell differentiation [GO:0010668]; extracellular matrix organization [GO:0030198]; innate immune response [GO:0045087]; integrin-mediated signaling pathway [GO:0007229]; leukocyte migration [GO:0050900]; leukocyte migration involved in inflammatory response [GO:0002523]; microglia development [GO:0014005]; neutrophil chemotaxis [GO:0030593]; toll-like receptor 4 signaling pathway [GO:0034142]; toll-like receptor signaling pathway [GO:0002224]</t>
  </si>
  <si>
    <t xml:space="preserve">TISSUE SPECIFICITY: Predominantly expressed in monocytes and granulocytes.</t>
  </si>
  <si>
    <t xml:space="preserve">O00161</t>
  </si>
  <si>
    <t xml:space="preserve">SNP23_HUMAN</t>
  </si>
  <si>
    <t xml:space="preserve">Synaptosomal-associated protein 23 (SNAP-23) (Vesicle-membrane fusion protein SNAP-23)</t>
  </si>
  <si>
    <t xml:space="preserve">FUNCTION: Essential component of the high affinity receptor for the general membrane fusion machinery and an important regulator of transport vesicle docking and fusion.</t>
  </si>
  <si>
    <t xml:space="preserve">azurophil granule [GO:0042582]; cytoplasm [GO:0005737]; extracellular exosome [GO:0070062]; focal adhesion [GO:0005925]; mast cell granule [GO:0042629]; neuron projection [GO:0043005]; nucleoplasm [GO:0005654]; plasma membrane [GO:0005886]; SNARE complex [GO:0031201]; specific granule [GO:0042581]; synapse [GO:0045202]; SNAP receptor activity [GO:0005484]; syntaxin binding [GO:0019905]; exocytosis [GO:0006887]; histamine secretion by mast cell [GO:0002553]; membrane fusion [GO:0061025]; membrane organization [GO:0061024]; post-Golgi vesicle-mediated transport [GO:0006892]; protein transport [GO:0015031]; synaptic vesicle fusion to presynaptic membrane [GO:0031629]; synaptic vesicle priming [GO:0016082]; vesicle targeting [GO:0006903]</t>
  </si>
  <si>
    <t xml:space="preserve">TISSUE SPECIFICITY: Ubiquitous. Highest levels where found in placenta.</t>
  </si>
  <si>
    <t xml:space="preserve">P20702</t>
  </si>
  <si>
    <t xml:space="preserve">ITAX_HUMAN</t>
  </si>
  <si>
    <t xml:space="preserve">Integrin alpha-X (CD11 antigen-like family member C) (Leu M5) (Leukocyte adhesion glycoprotein p150,95 alpha chain) (Leukocyte adhesion receptor p150,95) (CD antigen CD11c)</t>
  </si>
  <si>
    <t xml:space="preserve">FUNCTION: Integrin alpha-X/beta-2 is a receptor for fibrinogen. It recognizes the sequence G-P-R in fibrinogen. It mediates cell-cell interaction during inflammatory responses. It is especially important in monocyte adhesion and chemotaxis.</t>
  </si>
  <si>
    <t xml:space="preserve">cell surface [GO:0009986]; integrin complex [GO:0008305]; membrane [GO:0016020]; plasma membrane [GO:0005886]; metal ion binding [GO:0046872]; receptor activity [GO:0004872]; blood coagulation [GO:0007596]; cell adhesion [GO:0007155]; extracellular matrix organization [GO:0030198]; heterotypic cell-cell adhesion [GO:0034113]; integrin-mediated signaling pathway [GO:0007229]; leukocyte migration [GO:0050900]; organ morphogenesis [GO:0009887]; positive regulation of protein targeting to mitochondrion [GO:1903955]</t>
  </si>
  <si>
    <t xml:space="preserve">P10451</t>
  </si>
  <si>
    <t xml:space="preserve">OSTP_HUMAN</t>
  </si>
  <si>
    <t xml:space="preserve">Osteopontin (Bone sialoprotein 1) (Nephropontin) (Secreted phosphoprotein 1) (SPP-1) (Urinary stone protein) (Uropontin)</t>
  </si>
  <si>
    <t xml:space="preserve">FUNCTION: Binds tightly to hydroxyapatite. Appears to form an integral part of the mineralized matrix. Probably important to cell-matrix interaction.; FUNCTION: Acts as a cytokine involved in enhancing production of interferon-gamma and interleukin-12 and reducing production of interleukin-10 and is essential in the pathway that leads to type I immunity. {ECO:0000250}.</t>
  </si>
  <si>
    <t xml:space="preserve">apical part of cell [GO:0045177]; cell projection [GO:0042995]; extracellular exosome [GO:0070062]; extracellular region [GO:0005576]; extracellular space [GO:0005615]; perinuclear region of cytoplasm [GO:0048471]; extracellular matrix binding [GO:0050840]; biomineral tissue development [GO:0031214]; cell adhesion [GO:0007155]; cellular response to fluid shear stress [GO:0071498]; decidualization [GO:0046697]; embryo implantation [GO:0007566]; extracellular matrix disassembly [GO:0022617]; extracellular matrix organization [GO:0030198]; inflammatory response [GO:0006954]; negative regulation of collateral sprouting of intact axon in response to injury [GO:0048685]; neutrophil chemotaxis [GO:0030593]; osteoblast differentiation [GO:0001649]; positive regulation of bone resorption [GO:0045780]; positive regulation of cell-substrate adhesion [GO:0010811]; response to steroid hormone [GO:0048545]; response to vitamin D [GO:0033280]</t>
  </si>
  <si>
    <t xml:space="preserve">TISSUE SPECIFICITY: Bone. Found in plasma.</t>
  </si>
  <si>
    <t xml:space="preserve">P05107</t>
  </si>
  <si>
    <t xml:space="preserve">ITB2_HUMAN</t>
  </si>
  <si>
    <t xml:space="preserve">Integrin beta-2 (Cell surface adhesion glycoproteins LFA-1/CR3/p150,95 subunit beta) (Complement receptor C3 subunit beta) (CD antigen CD18)</t>
  </si>
  <si>
    <t xml:space="preserve">FUNCTION: Integrin alpha-L/beta-2 is a receptor for ICAM1, ICAM2, ICAM3 and ICAM4. Integrins alpha-M/beta-2 and alpha-X/beta-2 are receptors for the iC3b fragment of the third complement component and for fibrinogen. Integrin alpha-X/beta-2 recognizes the sequence G-P-R in fibrinogen alpha-chain. Integrin alpha-M/beta-2 recognizes P1 and P2 peptides of fibrinogen gamma chain. Integrin alpha-M/beta-2 is also a receptor for factor X. Integrin alpha-D/beta-2 is a receptor for ICAM3 and VCAM1. Triggers neutrophil transmigration during lung injury through PTK2B/PYK2-mediated activation. {ECO:0000269|PubMed:18587400}.</t>
  </si>
  <si>
    <t xml:space="preserve">cell surface [GO:0009986]; extracellular exosome [GO:0070062]; extracellular vesicle [GO:1903561]; integrin alphaL-beta2 complex [GO:0034687]; integrin complex [GO:0008305]; membrane [GO:0016020]; membrane raft [GO:0045121]; plasma membrane [GO:0005886]; receptor complex [GO:0043235]; cell adhesion molecule binding [GO:0050839]; glycoprotein binding [GO:0001948]; ICAM-3 receptor activity [GO:0030369]; metal ion binding [GO:0046872]; protein kinase binding [GO:0019901]; activated T cell proliferation [GO:0050798]; apoptotic process [GO:0006915]; blood coagulation [GO:0007596]; cell adhesion [GO:0007155]; cell-cell signaling [GO:0007267]; cell-matrix adhesion [GO:0007160]; cellular extravasation [GO:0045123]; cellular response to low-density lipoprotein particle stimulus [GO:0071404]; endodermal cell differentiation [GO:0035987]; extracellular matrix organization [GO:0030198]; heterotypic cell-cell adhesion [GO:0034113]; inflammatory response [GO:0006954]; innate immune response [GO:0045087]; integrin-mediated signaling pathway [GO:0007229]; leukocyte cell-cell adhesion [GO:0007159]; leukocyte migration [GO:0050900]; neutrophil chemotaxis [GO:0030593]; receptor clustering [GO:0043113]; receptor internalization [GO:0031623]; regulation of cell shape [GO:0008360]; regulation of immune response [GO:0050776]; regulation of peptidyl-tyrosine phosphorylation [GO:0050730]; toll-like receptor 4 signaling pathway [GO:0034142]; toll-like receptor signaling pathway [GO:0002224]</t>
  </si>
  <si>
    <t xml:space="preserve">P05106</t>
  </si>
  <si>
    <t xml:space="preserve">ITB3_HUMAN</t>
  </si>
  <si>
    <t xml:space="preserve">Integrin beta-3 (Platelet membrane glycoprotein IIIa) (GPIIIa) (CD antigen CD61)</t>
  </si>
  <si>
    <t xml:space="preserve">FUNCTION: Integrin alpha-V/beta-3 (ITGAV:ITGB3) is a receptor for cytotactin, fibronectin, laminin, matrix metalloproteinase-2, osteopontin, osteomodulin, prothrombin, thrombospondin, vitronectin and von Willebrand factor. Integrin alpha-IIb/beta-3 (ITGA2B:ITGB3) is a receptor for fibronectin, fibrinogen, plasminogen, prothrombin, thrombospondin and vitronectin. Integrins alpha-IIb/beta-3 and alpha-V/beta-3 recognize the sequence R-G-D in a wide array of ligands. Integrin alpha-IIb/beta-3 recognizes the sequence H-H-L-G-G-G-A-K-Q-A-G-D-V in fibrinogen gamma chain. Following activation integrin alpha-IIb/beta-3 brings about platelet/platelet interaction through binding of soluble fibrinogen. This step leads to rapid platelet aggregation which physically plugs ruptured endothelial surface. Fibrinogen binding enhances SELP expression in activated platelets (By similarity). {ECO:0000250|UniProtKB:O54890, ECO:0000269|PubMed:9195946, ECO:0000303|PubMed:16322781, ECO:0000303|PubMed:17635696}.; FUNCTION: (Microbial infection) Integrin ITGAV:ITGB3 acts as a receptor for herpes virus 8/HHV-8 (PubMed:18045938). Integrin ITGAV:ITGB3 acts as a receptor for coxsackievirus A9 (PubMed:7519807). Acts as a receptor for Hantaan virus (PubMed:9618541). Integrin ITGAV:ITGB3 acts as a receptor for cytomegalovirus/HHV-5 (PubMed:15834425). Integrin ITGA5:ITGB3 acts as a receptor for human metapneumovirus (PubMed:24478423). Integrin ITGAV:ITGB3 acts aP05556s a receptor for human parechovirus 1 (PubMed:11160695). Integrin ITGAV:ITGB3 acts as a receptor for west nile virus (PubMed:23658209). In case of HIV-1 infection, the interaction with extracellular viral Tat protein seems to enhance angiogenesis in Kaposi's sarcoma lesions (PubMed:10397733). {ECO:0000269|PubMed:10397733, ECO:0000269|PubMed:11160695, ECO:0000269|PubMed:15834425, ECO:0000269|PubMed:18045938, ECO:0000269|PubMed:23658209, ECO:0000269|PubMed:24478423, ECO:0000269|PubMed:7519807, ECO:0000269|PubMed:9618541}.</t>
  </si>
  <si>
    <t xml:space="preserve">alphav-beta3 integrin-vitronectin complex [GO:0071062]; cell surface [GO:0009986]; extracellular exosome [GO:0070062]; filopodium membrane [GO:0031527]; focal adhesion [GO:0005925]; integral component of plasma membrane [GO:0005887]; integrin alphav-beta3 complex [GO:0034683]; integrin complex [GO:0008305]; lamellipodium membrane [GO:0031258]; melanosome [GO:0042470]; microvillus membrane [GO:0031528]; nucleus [GO:0005634]; plasma membrane [GO:0005886]; platelet alpha granule membrane [GO:0031092]; receptor complex [GO:0043235]; ruffle membrane [GO:0032587]; cell adhesion molecule binding [GO:0050839]; enzyme binding [GO:0019899]; extracellular matrix binding [GO:0050840]; fibronectin binding [GO:0001968]; identical protein binding [GO:0042802]; platelet-derived growth factor receptor binding [GO:0005161]; protease binding [GO:0002020]; protein disulfide isomerase activity [GO:0003756]; vascular endothelial growth factor receptor 2 binding [GO:0043184]; virus receptor activity [GO:0001618]; activation of protein kinase activity [GO:0032147]; angiogenesis involved in wound healing [GO:0060055]; apolipoprotein A-I-mediated signaling pathway [GO:0038027]; axon guidance [GO:0007411]; blood coagulation [GO:0007596]; cell adhesion [GO:0007155]; cell growth [GO:0016049]; cell migration [GO:0016477]; cell-matrix adhesion [GO:0007160]; cell-substrate adhesion [GO:0031589]; cell-substrate junction assembly [GO:0007044]; extracellular matrix organization [GO:0030198]; heterotypic cell-cell adhesion [GO:0034113]; integrin-mediated signaling pathway [GO:0007229]; leukocyte migration [GO:0050900]; mesodermal cell differentiation [GO:0048333]; negative chemotaxis [GO:0050919]; negative regulation of lipid storage [GO:0010888]; negative regulation of lipid transport [GO:0032369]; negative regulation of lipoprotein metabolic process [GO:0050748]; negative regulation of low-density lipoprotein particle receptor biosynthetic process [GO:0045715]; negative regulation of macrophage derived foam cell differentiation [GO:0010745]; platelet activation [GO:0030168]; platelet aggregation [GO:0070527]; platelet degranulation [GO:0002576]; positive regulation of endothelial cell migration [GO:0010595]; positive regulation of endothelial cell proliferation [GO:0001938]; positive regulation of peptidyl-tyrosine phosphorylation [GO:0050731]; positive regulation of protein phosphorylation [GO:0001934]; positive regulation of vascular endothelial growth factor receptor signaling pathway [GO:0030949]; protein folding [GO:0006457]; regulation of bone resorption [GO:0045124]; smooth muscle cell migration [GO:0014909]; substrate adhesion-dependent cell spreading [GO:0034446]; tube development [GO:0035295]; vascular endothelial growth factor receptor signaling pathway [GO:0048010]; viral entry into host cell [GO:0046718]; wound healing [GO:0042060]</t>
  </si>
  <si>
    <t xml:space="preserve">TISSUE SPECIFICITY: Isoform beta-3A and isoform beta-3C are widely expressed. Isoform beta-3A is specifically expressed in osteoblast cells; isoform beta-3C is specifically expressed in prostate and testis.</t>
  </si>
  <si>
    <t xml:space="preserve">Q13009</t>
  </si>
  <si>
    <t xml:space="preserve">TIAM1_HUMAN</t>
  </si>
  <si>
    <t xml:space="preserve">T-lymphoma invasion and metastasis-inducing protein 1 (TIAM-1)</t>
  </si>
  <si>
    <t xml:space="preserve">FUNCTION: Modulates the activity of RHO-like proteins and connects extracellular signals to cytoskeletal activities. Acts as a GDP-dissociation stimulator protein that stimulates the GDP-GTP exchange activity of RHO-like GTPases and activates them. Activates RAC1, CDC42, and to a lesser extent RHOA. Required for normal cell adhesion and cell migration. {ECO:0000269|PubMed:20361982}.</t>
  </si>
  <si>
    <t xml:space="preserve">cell-cell contact zone [GO:0044291]; cell-cell junction [GO:0005911]; cytosol [GO:0005829]; extrinsic component of cytoplasmic side of plasma membrane [GO:0031234]; guanyl-nucleotide exchange factor activity [GO:0005085]; phospholipid binding [GO:0005543]; Rac guanyl-nucleotide exchange factor activity [GO:0030676]; receptor signaling protein activity [GO:0005057]; Rho guanyl-nucleotide exchange factor activity [GO:0005089]; apoptotic signaling pathway [GO:0097190]; axon guidance [GO:0007411]; cell migration [GO:0016477]; cell-matrix adhesion [GO:0007160]; ephrin receptor signaling pathway [GO:0048013]; neurotrophin TRK receptor signaling pathway [GO:0048011]; positive regulation of apoptotic process [GO:0043065]; positive regulation of axonogenesis [GO:0050772]; positive regulation of GTPase activity [GO:0043547]; Rac protein signal transduction [GO:0016601]; regulation of Rho protein signal transduction [GO:0035023]; regulation of small GTPase mediated signal transduction [GO:0051056]; small GTPase mediated signal transduction [GO:0007264]</t>
  </si>
  <si>
    <t xml:space="preserve">TISSUE SPECIFICITY: Found in virtually all analyzed tumor cell lines including B- and T-lymphomas, neuroblastomas, melanomas and carcinomas.</t>
  </si>
  <si>
    <t xml:space="preserve">P68366</t>
  </si>
  <si>
    <t xml:space="preserve">TBA4A_HUMAN</t>
  </si>
  <si>
    <t xml:space="preserve">Tubulin alpha-4A chain (Alpha-tubulin 1) (Testis-specific alpha-tubulin) (Tubulin H2-alpha) (Tubulin alpha-1 chain)</t>
  </si>
  <si>
    <t xml:space="preserve">FUNCTION: Tubulin is the major constituent of microtubules. It binds two moles of GTP, one at an exchangeable site on the beta chain and one at a non-exchangeable site on the alpha chain.</t>
  </si>
  <si>
    <t xml:space="preserve">cytosol [GO:0005829]; extracellular exosome [GO:0070062]; extracellular region [GO:0005576]; microtubule [GO:0005874]; GTP binding [GO:0005525]; GTPase activity [GO:0003924]; structural constituent of cytoskeleton [GO:0005200]; 'de novo' posttranslational protein folding [GO:0051084]; blood coagulation [GO:0007596]; cellular protein metabolic process [GO:0044267]; G2/M transition of mitotic cell cycle [GO:0000086]; microtubule-based process [GO:0007017]; mitotic cell cycle [GO:0000278]; organelle organization [GO:0006996]; platelet activation [GO:0030168]; platelet degranulation [GO:0002576]; protein folding [GO:0006457]</t>
  </si>
  <si>
    <t xml:space="preserve">Q8NBS9</t>
  </si>
  <si>
    <t xml:space="preserve">TXND5_HUMAN</t>
  </si>
  <si>
    <t xml:space="preserve">Thioredoxin domain-containing protein 5 (Endoplasmic reticulum resident protein 46) (ER protein 46) (ERp46) (Thioredoxin-like protein p46)</t>
  </si>
  <si>
    <t xml:space="preserve">FUNCTION: Possesses thioredoxin activity. Has been shown to reduce insulin disulfide bonds. Also complements protein disulfide-isomerase deficiency in yeast (By similarity). {ECO:0000250}.</t>
  </si>
  <si>
    <t xml:space="preserve">endoplasmic reticulum [GO:0005783]; endoplasmic reticulum lumen [GO:0005788]; extracellular exosome [GO:0070062]; lysosomal lumen [GO:0043202]; protein disulfide isomerase activity [GO:0003756]; apoptotic cell clearance [GO:0043277]; cell redox homeostasis [GO:0045454]; membrane organization [GO:0061024]; negative regulation of apoptotic process [GO:0043066]; post-Golgi vesicle-mediated transport [GO:0006892]; protein folding [GO:0006457]; response to endoplasmic reticulum stress [GO:0034976]</t>
  </si>
  <si>
    <t xml:space="preserve">P57087</t>
  </si>
  <si>
    <t xml:space="preserve">JAM2_HUMAN</t>
  </si>
  <si>
    <t xml:space="preserve">Junctional adhesion molecule B (JAM-B) (Junctional adhesion molecule 2) (JAM-2) (Vascular endothelial junction-associated molecule) (VE-JAM) (CD antigen CD322)</t>
  </si>
  <si>
    <t xml:space="preserve">FUNCTION: May play a role in the processes of lymphocyte homing to secondary lymphoid organs.</t>
  </si>
  <si>
    <t xml:space="preserve">bicellular tight junction [GO:0005923]; integral component of plasma membrane [GO:0005887]; plasma membrane [GO:0005886]; blood coagulation [GO:0007596]; extracellular matrix organization [GO:0030198]; leukocyte migration [GO:0050900]; negative regulation of cell adhesion [GO:0007162]; single organismal cell-cell adhesion [GO:0016337]</t>
  </si>
  <si>
    <t xml:space="preserve">TISSUE SPECIFICITY: Highest expression in the heart, placenta, lung, foreskin and lymph node. Prominently expressed on high endothelial venules, also present on the endothelia of other vessels. Localized to the intercellular boundaries of high endothelial cells. {ECO:0000269|PubMed:10779521}.</t>
  </si>
  <si>
    <t xml:space="preserve">Q9BV40</t>
  </si>
  <si>
    <t xml:space="preserve">VAMP8_HUMAN</t>
  </si>
  <si>
    <t xml:space="preserve">Vesicle-associated membrane protein 8 (VAMP-8) (Endobrevin) (EDB)</t>
  </si>
  <si>
    <t xml:space="preserve">FUNCTION: SNAREs, soluble N-ethylmaleimide-sensitive factor-attachment protein receptors, are essential proteins for fusion of cellular membranes. SNAREs localized on opposing membranes assemble to form a trans-SNARE complex, an extended, parallel four alpha-helical bundle that drives membrane fusion. VAMP8 is a SNARE involved in autophagy through the direct control of autophagosome membrane fusion with the lysososome membrane via its interaction with the STX17-SNAP29 binary t-SNARE complex (PubMed:23217709, PubMed:25686604). Also required for dense-granule secretion in platelets (PubMed:12130530). Plays also a role in regulated enzyme secretion in pancreatic acinar cells (By similarity). Involved in the abscission of the midbody during cell division, which leads to completely separate daughter cells (By similarity). Involved in the homotypic fusion of early and late endosomes (By similarity). {ECO:0000250|UniProtKB:Q9WUF4, ECO:0000269|PubMed:12130530, ECO:0000269|PubMed:23217709, ECO:0000269|PubMed:25686604}.</t>
  </si>
  <si>
    <t xml:space="preserve">azurophil granule membrane [GO:0035577]; cytoplasm [GO:0005737]; cytosol [GO:0005829]; early endosome [GO:0005769]; early endosome membrane [GO:0031901]; extracellular exosome [GO:0070062]; integral component of membrane [GO:0016021]; late endosome membrane [GO:0031902]; lysosomal membrane [GO:0005765]; membrane [GO:0016020]; mucin granule [GO:0098594]; perinuclear region of cytoplasm [GO:0048471]; plasma membrane [GO:0005886]; recycling endosome [GO:0055037]; secretory granule membrane [GO:0030667]; SNARE complex [GO:0031201]; vesicle [GO:0031982]; chloride channel inhibitor activity [GO:0019869]; SNAP receptor activity [GO:0005484]; SNARE binding [GO:0000149]; autophagosome maturation [GO:0097352]; membrane organization [GO:0061024]; mucus secretion [GO:0070254]; negative regulation of secretion by cell [GO:1903531]; positive regulation of histamine secretion by mast cell [GO:1903595]; post-Golgi vesicle-mediated transport [GO:0006892]; protein transport [GO:0015031]; regulation of protein localization to plasma membrane [GO:1903076]; vesicle fusion [GO:0006906]; viral entry into host cell [GO:0046718]</t>
  </si>
  <si>
    <t xml:space="preserve">TISSUE SPECIFICITY: Platelets. {ECO:0000269|PubMed:12130530}.</t>
  </si>
  <si>
    <t xml:space="preserve">P15498</t>
  </si>
  <si>
    <t xml:space="preserve">VAV_HUMAN</t>
  </si>
  <si>
    <t xml:space="preserve">Proto-oncogene vav</t>
  </si>
  <si>
    <t xml:space="preserve">FUNCTION: Couples tyrosine kinase signals with the activation of the Rho/Rac GTPases, thus leading to cell differentiation and/or proliferation.</t>
  </si>
  <si>
    <t xml:space="preserve">cell-cell junction [GO:0005911]; cytosol [GO:0005829]; plasma membrane [GO:0005886]; guanyl-nucleotide exchange factor activity [GO:0005085]; metal ion binding [GO:0046872]; Rac guanyl-nucleotide exchange factor activity [GO:0030676]; transcription factor activity, sequence-specific DNA binding [GO:0003700]; apoptotic signaling pathway [GO:0097190]; blood coagulation [GO:0007596]; epidermal growth factor receptor signaling pathway [GO:0007173]; Fc-epsilon receptor signaling pathway [GO:0038095]; Fc-gamma receptor signaling pathway involved in phagocytosis [GO:0038096]; fibroblast growth factor receptor signaling pathway [GO:0008543]; G-protein coupled receptor signaling pathway [GO:0007186]; innate immune response [GO:0045087]; integrin-mediated signaling pathway [GO:0007229]; neurotrophin TRK receptor signaling pathway [GO:0048011]; neutrophil chemotaxis [GO:0030593]; phosphatidylinositol-mediated signaling [GO:0048015]; platelet activation [GO:0030168]; positive regulation of apoptotic process [GO:0043065]; positive regulation of GTPase activity [GO:0043547]; positive regulation of natural killer cell mediated cytotoxicity [GO:0045954]; reactive oxygen species metabolic process [GO:0072593]; regulation of cell size [GO:0008361]; regulation of GTPase activity [GO:0043087]; regulation of Rho protein signal transduction [GO:0035023]; regulation of small GTPase mediated signal transduction [GO:0051056]; regulation of transcription, DNA-templated [GO:0006355]; small GTPase mediated signal transduction [GO:0007264]; T cell activation [GO:0042110]; T cell costimulation [GO:0031295]; vascular endothelial growth factor receptor signaling pathway [GO:0048010]</t>
  </si>
  <si>
    <t xml:space="preserve">TISSUE SPECIFICITY: Widely expressed in hematopoietic cells but not in other cell types.</t>
  </si>
  <si>
    <t xml:space="preserve">O75083</t>
  </si>
  <si>
    <t xml:space="preserve">WDR1_HUMAN</t>
  </si>
  <si>
    <t xml:space="preserve">WD repeat-containing protein 1 (Actin-interacting protein 1) (AIP1) (NORI-1)</t>
  </si>
  <si>
    <t xml:space="preserve">FUNCTION: Induces disassembly of actin filaments in conjunction with ADF/cofilin family proteins. {ECO:0000250}.</t>
  </si>
  <si>
    <t xml:space="preserve">actin filament [GO:0005884]; cell junction [GO:0030054]; cell projection [GO:0042995]; cytoplasm [GO:0005737]; cytosol [GO:0005829]; extracellular exosome [GO:0070062]; extracellular region [GO:0005576]; myelin sheath [GO:0043209]; podosome [GO:0002102]; blood coagulation [GO:0007596]; platelet activation [GO:0030168]; platelet degranulation [GO:0002576]; positive regulation of actin filament depolymerization [GO:0030836]; regulation of oligodendrocyte differentiation [GO:0048713]; regulation of ventricular cardiac muscle cell membrane repolarization [GO:0060307]; sarcomere organization [GO:0045214]; sensory perception of sound [GO:0007605]</t>
  </si>
  <si>
    <t xml:space="preserve">P31946</t>
  </si>
  <si>
    <t xml:space="preserve">1433B_HUMAN</t>
  </si>
  <si>
    <t xml:space="preserve">14-3-3 protein beta/alpha (Protein 1054) (Protein kinase C inhibitor protein 1) (KCIP-1) [Cleaved into: 14-3-3 protein beta/alpha, N-terminally processed]</t>
  </si>
  <si>
    <t xml:space="preserve">FUNCTION: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Negative regulator of osteogenesis. Blocks the nuclear translocation of the phosphorylated form (by AKT1) of SRPK2 and antagonizes its stimulatory effect on cyclin D1 expression resulting in blockage of neuronal apoptosis elicited by SRPK2. {ECO:0000269|PubMed:17717073, ECO:0000269|PubMed:19592491}.</t>
  </si>
  <si>
    <t xml:space="preserve">cytoplasm [GO:0005737]; cytoplasmic vesicle membrane [GO:0030659]; cytosol [GO:0005829]; extracellular exosome [GO:0070062]; focal adhesion [GO:0005925]; melanosome [GO:0042470]; membrane [GO:0016020]; nucleus [GO:0005634]; perinuclear region of cytoplasm [GO:0048471]; transcriptional repressor complex [GO:0017053]; enzyme binding [GO:0019899]; histone deacetylase binding [GO:0042826]; phosphoprotein binding [GO:0051219]; phosphoserine binding [GO:0050815]; protein domain specific binding [GO:0019904]; transcription corepressor activity [GO:0003714]; activation of MAPKK activity [GO:0000186]; apoptotic process [GO:0006915]; axon guidance [GO:0007411]; cytoplasmic sequestering of protein [GO:0051220]; epidermal growth factor receptor signaling pathway [GO:0007173]; Fc-epsilon receptor signaling pathway [GO:0038095]; fibroblast growth factor receptor signaling pathway [GO:0008543]; gene expression [GO:0010467]; hippo signaling [GO:0035329]; innate immune response [GO:0045087]; insulin receptor signaling pathway [GO:0008286]; intrinsic apoptotic signaling pathway [GO:0097193]; MAPK cascade [GO:0000165]; membrane organization [GO:0061024]; negative regulation of protein dephosphorylation [GO:0035308]; negative regulation of transcription, DNA-templated [GO:0045892]; neurotrophin TRK receptor signaling pathway [GO:0048011]; positive regulation of catalytic activity [GO:0043085]; positive regulation of protein insertion into mitochondrial membrane involved in apoptotic signaling pathway [GO:1900740]; programmed cell death [GO:0012501]; protein heterooligomerization [GO:0051291]; protein targeting [GO:0006605]; Ras protein signal transduction [GO:0007265]; regulation of mRNA stability [GO:0043488]; small GTPase mediated signal transduction [GO:0007264]; transcription initiation from RNA polymerase II promoter [GO:0006367]; vascular endothelial growth factor receptor signaling pathway [GO:0048010]; viral process [GO:0016032]</t>
  </si>
  <si>
    <t xml:space="preserve">O43561</t>
  </si>
  <si>
    <t xml:space="preserve">LAT_HUMAN</t>
  </si>
  <si>
    <t xml:space="preserve">Linker for activation of T-cells family member 1 (36 kDa phospho-tyrosine adapter protein) (pp36) (p36-38)</t>
  </si>
  <si>
    <t xml:space="preserve">FUNCTION: Required for TCR (T-cell antigen receptor)- and pre-TCR-mediated signaling, both in mature T-cells and during their development. Involved in FCGR3 (low affinity immunoglobulin gamma Fc region receptor III)-mediated signaling in natural killer cells and FCER1 (high affinity immunoglobulin epsilon receptor)-mediated signaling in mast cells. Couples activation of these receptors and their associated kinases with distal intracellular events such as mobilization of intracellular calcium stores, PKC activation, MAPK activation or cytoskeletal reorganization through the recruitment of PLCG1, GRB2, GRAP2, and other signaling molecules. {ECO:0000269|PubMed:10072481}.</t>
  </si>
  <si>
    <t xml:space="preserve">cell-cell junction [GO:0005911]; COP9 signalosome [GO:0008180]; immunological synapse [GO:0001772]; integral component of membrane [GO:0016021]; mast cell granule [GO:0042629]; membrane raft [GO:0045121]; plasma membrane [GO:0005886]; protein kinase binding [GO:0019901]; SH3/SH2 adaptor activity [GO:0005070]; activation of MAPKK activity [GO:0000186]; adaptive immune response [GO:0002250]; axon guidance [GO:0007411]; blood coagulation [GO:0007596]; calcium-mediated signaling [GO:0019722]; epidermal growth factor receptor signaling pathway [GO:0007173]; Fc-epsilon receptor signaling pathway [GO:0038095]; fibroblast growth factor receptor signaling pathway [GO:0008543]; gene expression [GO:0010467]; immune response [GO:0006955]; inflammatory response [GO:0006954]; innate immune response [GO:0045087]; insulin receptor signaling pathway [GO:0008286]; integrin-mediated signaling pathway [GO:0007229]; intracellular signal transduction [GO:0035556]; lymphocyte homeostasis [GO:0002260]; MAPK cascade [GO:0000165]; mast cell degranulation [GO:0043303]; neurotrophin TRK receptor signaling pathway [GO:0048011]; platelet activation [GO:0030168]; positive regulation of protein kinase activity [GO:0045860]; Ras protein signal transduction [GO:0007265]; regulation of T cell activation [GO:0050863]; small GTPase mediated signal transduction [GO:0007264]; T cell activation [GO:0042110]; T cell receptor signaling pathway [GO:0050852]; vascular endothelial growth factor receptor signaling pathway [GO:0048010]</t>
  </si>
  <si>
    <t xml:space="preserve">TISSUE SPECIFICITY: Expressed in thymus, T-cells, NK cells, mast cells and, at lower levels, in spleen. Present in T-cells but not B-cells (at protein level). {ECO:0000269|PubMed:16160011, ECO:0000269|PubMed:9489702}.</t>
  </si>
  <si>
    <t xml:space="preserve">Q13094</t>
  </si>
  <si>
    <t xml:space="preserve">LCP2_HUMAN</t>
  </si>
  <si>
    <t xml:space="preserve">Lymphocyte cytosolic protein 2 (SH2 domain-containing leukocyte protein of 76 kDa) (SLP-76 tyrosine phosphoprotein) (SLP76)</t>
  </si>
  <si>
    <t xml:space="preserve">FUNCTION: Involved in T-cell antigen receptor mediated signaling.</t>
  </si>
  <si>
    <t xml:space="preserve">cell-cell junction [GO:0005911]; cytosol [GO:0005829]; plasma membrane raft [GO:0044853]; TCR signalosome [GO:0036398]; blood coagulation [GO:0007596]; cytokine secretion [GO:0050663]; Fc-epsilon receptor signaling pathway [GO:0038095]; immune response [GO:0006955]; innate immune response [GO:0045087]; intracellular signal transduction [GO:0035556]; mast cell activation [GO:0045576]; platelet activation [GO:0030168]; positive regulation of protein kinase activity [GO:0045860]; T cell receptor signaling pathway [GO:0050852]; transmembrane receptor protein tyrosine kinase signaling pathway [GO:0007169]</t>
  </si>
  <si>
    <t xml:space="preserve">TISSUE SPECIFICITY: Highly expressed in spleen, thymus and peripheral blood leukocytes. Highly expressed also in T-cell and monocytic cell lines, expressed at lower level in B-cell lines. Not detected in fibroblast or neuroblastoma cell lines.</t>
  </si>
  <si>
    <t xml:space="preserve">Q04917</t>
  </si>
  <si>
    <t xml:space="preserve">1433F_HUMAN</t>
  </si>
  <si>
    <t xml:space="preserve">14-3-3 protein eta (Protein AS1)</t>
  </si>
  <si>
    <t xml:space="preserve">FUNCTION: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Negatively regulates the kinase activity of PDPK1. {ECO:0000269|PubMed:12177059}.</t>
  </si>
  <si>
    <t xml:space="preserve">cytoplasm [GO:0005737]; cytoplasmic vesicle membrane [GO:0030659]; cytosol [GO:0005829]; extracellular exosome [GO:0070062]; intercalated disc [GO:0014704]; plasma membrane [GO:0005886]; enzyme binding [GO:0019899]; glucocorticoid receptor binding [GO:0035259]; insulin-like growth factor receptor binding [GO:0005159]; ion channel binding [GO:0044325]; protein domain specific binding [GO:0019904]; protein heterodimerization activity [GO:0046982]; sodium channel regulator activity [GO:0017080]; apoptotic process [GO:0006915]; gene expression [GO:0010467]; glucocorticoid catabolic process [GO:0006713]; glucocorticoid receptor signaling pathway [GO:0042921]; intracellular protein transport [GO:0006886]; intrinsic apoptotic signaling pathway [GO:0097193]; membrane depolarization during action potential [GO:0086010]; membrane organization [GO:0061024]; negative regulation of dendrite morphogenesis [GO:0050774]; positive regulation of protein insertion into mitochondrial membrane involved in apoptotic signaling pathway [GO:1900740]; positive regulation of transcription, DNA-templated [GO:0045893]; programmed cell death [GO:0012501]; regulation of neuron differentiation [GO:0045664]; regulation of sodium ion transmembrane transporter activity [GO:2000649]; regulation of sodium ion transport [GO:0002028]; regulation of synaptic plasticity [GO:0048167]; small GTPase mediated signal transduction [GO:0007264]; substantia nigra development [GO:0021762]; transcription initiation from RNA polymerase II promoter [GO:0006367]</t>
  </si>
  <si>
    <t xml:space="preserve">TISSUE SPECIFICITY: Expressed mainly in the brain and present in other tissues albeit at lower levels.</t>
  </si>
  <si>
    <t xml:space="preserve">Q08397</t>
  </si>
  <si>
    <t xml:space="preserve">LOXL1_HUMAN</t>
  </si>
  <si>
    <t xml:space="preserve">Lysyl oxidase homolog 1 (EC 1.4.3.-) (Lysyl oxidase-like protein 1) (LOL)</t>
  </si>
  <si>
    <t xml:space="preserve">FUNCTION: Active on elastin and collagen substrates. {ECO:0000250}.</t>
  </si>
  <si>
    <t xml:space="preserve">acrosomal vesicle [GO:0001669]; basement membrane [GO:0005604]; extracellular region [GO:0005576]; extracellular space [GO:0005615]; copper ion binding [GO:0005507]; oxidoreductase activity, acting on the CH-NH2 group of donors, oxygen as acceptor [GO:0016641]; aorta development [GO:0035904]; extracellular matrix organization [GO:0030198]; oxidation-reduction process [GO:0055114]; protein deamination [GO:0018277]; response to lipopolysaccharide [GO:0032496]</t>
  </si>
  <si>
    <t xml:space="preserve">TISSUE SPECIFICITY: Expressed in ocular tissues including the iris, ciliary body, lens and optic nerve. Not detected in the retina. {ECO:0000269|PubMed:18037624}.</t>
  </si>
  <si>
    <t xml:space="preserve">P31749</t>
  </si>
  <si>
    <t xml:space="preserve">AKT1_HUMAN</t>
  </si>
  <si>
    <t xml:space="preserve">RAC-alpha serine/threonine-protein kinase (EC 2.7.11.1) (Protein kinase B) (PKB) (Protein kinase B alpha) (PKB alpha) (Proto-oncogene c-Akt) (RAC-PK-alpha)</t>
  </si>
  <si>
    <t xml:space="preserve">FUNCTION: AKT1 is one of 3 closely related serine/threonine-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e SLC2A4/GLUT4 glucose transporter to the cell surface. Phosphorylation of PTPN1 at 'Ser-50' negatively modulates its phosphatase activity preventing dephosphorylation of the insulin receptor and the attenuation of insulin signaling. Phosphorylation of TBC1D4 triggers the binding of this effector to inhibitory 14-3-3 proteins, which is required for insulin-stimulated glucose transport. AKT regulates also the storage of glucose in the form of glycogen by phosphorylating GSK3A at 'Ser-21' and GSK3B at 'Ser-9', resulting in inhibition of its kinase activity. Phosphorylation of GSK3 isoforms by AKT is also thought to be one mechanism by which cell proliferation is driven. AKT regulates also cell survival via the phosphorylation of MAP3K5 (apoptosis signal-related kinase). Phosphorylation of 'Ser-83' decreases MAP3K5 kinase activity stimulated by oxidative stress and thereby prevents apoptosis. AKT mediates insulin-stimulated protein synthesis by phosphorylating TSC2 at 'Ser-939' and 'Thr-1462', thereby activating mTORC1 signaling and leading to both phosphorylation of 4E-BP1 and in activation of RPS6KB1. AKT is involved in the phosphorylation of members of the FOXO factors (Forkhead family of transcription factors), leading to binding of 14-3-3 proteins and cytoplasmic localization. In particular, FOXO1 is phosphorylated at 'Thr-24', 'Ser-256' and 'Ser-319'. FOXO3 and FOXO4 are phosphorylated on equivalent sites. AKT has an important role in the regulation of NF-kappa-B-dependent gene transcription and positively regulates the activity of CREB1 (cyclic AMP (cAMP)-response element binding protein). The phosphorylation of CREB1 induces the binding of accessory proteins that are necessary for the transcription of pro-survival genes such as BCL2 and MCL1. AKT phosphorylates 'Ser-454' on ATP citrate lyase (ACLY), thereby potentially regulating ACLY activity and fatty acid synthesis. Activates the 3B isoform of cyclic nucleotide phosphodiesterase (PDE3B) via phosphorylation of 'Ser-273', resulting in reduced cyclic AMP levels and inhibition of lipolysis. Phosphorylates PIKFYVE on 'Ser-318', which results in increased PI(3)P-5 activity. The Rho GTPase-activating protein DLC1 is another substrate and its phosphorylation is implicated in the regulation cell proliferation and cell growth. AKT plays a role as key modulator of the AKT-mTOR signaling pathway controlling the tempo of the process of newborn neurons integration during adult neurogenesis, including correct neuron positioning, dendritic development and synapse formation. Signals downstream of phosphatidylinositol 3-kinase (PI(3)K) to mediate the effects of various growth factors such as platelet-derived growth factor (PDGF), epidermal growth factor (EGF), insulin and insulin-like growth factor I (IGF-I). AKT mediates the antiapoptotic effects of IGF-I. Essential for the SPATA13-mediated regulation of cell migration and adhesion assembly and disassembly. May be involved in the regulation of the placental development. Phosphorylates STK4/MST1 at 'Thr-120' and 'Thr-387' leading to inhibition of its: kinase activity, nuclear translocation, autophosphorylation and ability to phosphorylate FOXO3. Phosphorylates STK3/MST2 at 'Thr-117' and 'Thr-384' leading to inhibition of its: cleavage, kinase activity, autophosphorylation at Thr-180, binding to RASSF1 and nuclear translocation. Phosphorylates SRPK2 and enhances its kinase activity towards SRSF2 and ACIN1 and promotes its nuclear translocation. Phosphorylates RAF1 at 'Ser-259' and negatively regulates its activity. Phosphorylation of BAD stimulates its pro-apoptotic activity. Phosphorylates KAT6A at 'Thr-369' and this phosphorylation inhibits the interaction of KAT6A with PML and negatively regulates its acetylation activity towards p53/TP53.; FUNCTION: AKT1-specific substrates have been recently identified, including palladin (PALLD), which phosphorylation modulates cytoskeletal organization and cell motility; prohibitin (PHB), playing an important role in cell metabolism and proliferation; and CDKN1A, for which phosphorylation at 'Thr-145' induces its release from CDK2 and cytoplasmic relocalization. These recent findings indicate that the AKT1 isoform has a more specific role in cell motility and proliferation. Phosphorylates CLK2 thereby controlling cell survival to ionizing radiation.</t>
  </si>
  <si>
    <t xml:space="preserve">cell-cell junction [GO:0005911]; ciliary basal body [GO:0036064]; cytoplasm [GO:0005737]; cytosol [GO:0005829]; microtubule cytoskeleton [GO:0015630]; mitochondrion [GO:0005739]; nucleoplasm [GO:0005654]; nucleus [GO:0005634]; plasma membrane [GO:0005886]; protein complex [GO:0043234]; spindle [GO:0005819]; vesicle [GO:0031982]; 14-3-3 protein binding [GO:0071889]; ATP binding [GO:0005524]; enzyme binding [GO:0019899]; identical protein binding [GO:0042802]; kinase activity [GO:0016301]; nitric-oxide synthase regulator activity [GO:0030235]; phosphatidylinositol-3,4,5-trisphosphate binding [GO:0005547]; phosphatidylinositol-3,4-bisphosphate binding [GO:0043325]; protein kinase activity [GO:0004672]; protein serine/threonine kinase activity [GO:0004674]; protein serine/threonine/tyrosine kinase activity [GO:0004712]; activation-induced cell death of T cells [GO:0006924]; aging [GO:0007568]; apoptotic mitochondrial changes [GO:0008637]; apoptotic process [GO:0006915]; blood coagulation [GO:0007596]; cell differentiation [GO:0030154]; cell projection organization [GO:0030030]; cell proliferation [GO:0008283]; cellular protein modification process [GO:0006464]; cellular response to epidermal growth factor stimulus [GO:0071364]; cellular response to granulocyte macrophage colony-stimulating factor stimulus [GO:0097011]; cellular response to hypoxia [GO:0071456]; cellular response to insulin stimulus [GO:0032869]; cellular response to mechanical stimulus [GO:0071260]; cellular response to nerve growth factor stimulus [GO:1990090]; cellular response to organic cyclic compound [GO:0071407]; cellular response to prostaglandin E stimulus [GO:0071380]; cellular response to vascular endothelial growth factor stimulus [GO:0035924]; endocrine pancreas development [GO:0031018]; epidermal growth factor receptor signaling pathway [GO:0007173]; establishment of protein localization to mitochondrion [GO:0072655]; execution phase of apoptosis [GO:0097194]; Fc-epsilon receptor signaling pathway [GO:0038095]; fibroblast growth factor receptor signaling pathway [GO:0008543]; G-protein coupled receptor signaling pathway [GO:0007186]; gene expression [GO:0010467]; germ cell development [GO:0007281]; glucose homeostasis [GO:0042593]; glucose metabolic process [GO:0006006]; glucose transport [GO:0015758]; glycogen biosynthetic process [GO:0005978]; glycogen cell differentiation involved in embryonic placenta development [GO:0060709]; hyaluronan metabolic process [GO:0030212]; inflammatory response [GO:0006954]; innate immune response [GO:0045087]; insulin receptor signaling pathway [GO:0008286]; insulin-like growth factor receptor signaling pathway [GO:0048009]; intracellular signal transduction [GO:0035556]; intrinsic apoptotic signaling pathway [GO:0097193]; labyrinthine layer blood vessel development [GO:0060716]; lipopolysaccharide-mediated signaling pathway [GO:0031663]; maintenance of protein location in mitochondrion [GO:0072656]; mammary gland epithelial cell differentiation [GO:0060644]; maternal placenta development [GO:0001893]; membrane organization [GO:0061024]; negative regulation of apoptotic process [GO:0043066]; negative regulation of autophagy [GO:0010507]; negative regulation of cell size [GO:0045792]; negative regulation of cysteine-type endopeptidase activity involved in apoptotic process [GO:0043154]; negative regulation of endopeptidase activity [GO:0010951]; negative regulation of extrinsic apoptotic signaling pathway in absence of ligand [GO:2001240]; negative regulation of fatty acid beta-oxidation [GO:0031999]; negative regulation of gene expression [GO:0010629]; negative regulation of JNK cascade [GO:0046329]; negative regulation of neuron death [GO:1901215]; negative regulation of oxidative stress-induced intrinsic apoptotic signaling pathway [GO:1902176]; negative regulation of plasma membrane long-chain fatty acid transport [GO:0010748]; negative regulation of protein kinase activity [GO:0006469]; negative regulation of proteolysis [GO:0045861]; negative regulation of release of cytochrome c from mitochondria [GO:0090201]; neurotrophin TRK receptor signaling pathway [GO:0048011]; nitric oxide biosynthetic process [GO:0006809]; nitric oxide metabolic process [GO:0046209]; osteoblast differentiation [GO:0001649]; peptidyl-serine phosphorylation [GO:0018105]; peptidyl-threonine phosphorylation [GO:0018107]; peripheral nervous system myelin maintenance [GO:0032287]; phosphatidylinositol-mediated signaling [GO:0048015]; phosphorylation [GO:0016310]; platelet activation [GO:0030168]; positive regulation of blood vessel endothelial cell migration [GO:0043536]; positive regulation of cell growth [GO:0030307]; positive regulation of cellular protein metabolic process [GO:0032270]; positive regulation of cyclin-dependent protein serine/threonine kinase activity involved in G1/S transition of mitotic cell cycle [GO:0031659]; positive regulation of endodeoxyribonuclease activity [GO:0032079]; positive regulation of endothelial cell proliferation [GO:0001938]; positive regulation of establishment of protein localization to plasma membrane [GO:0090004]; positive regulation of fat cell differentiation [GO:0045600]; positive regulation of fibroblast migration [GO:0010763]; positive regulation of glucose import [GO:0046326]; positive regulation of glucose metabolic process [GO:0010907]; positive regulation of glycogen biosynthetic process [GO:0045725]; positive regulation of lipid biosynthetic process [GO:0046889]; positive regulation of nitric oxide biosynthetic process [GO:0045429]; positive regulation of nitric-oxide synthase activity [GO:0051000]; positive regulation of peptidyl-serine phosphorylation [GO:0033138]; positive regulation of proteasomal ubiquitin-dependent protein catabolic process [GO:0032436]; positive regulation of protein insertion into mitochondrial membrane involved in apoptotic signaling pathway [GO:1900740]; positive regulation of protein localization to nucleus [GO:1900182]; positive regulation of protein phosphorylation [GO:0001934]; positive regulation of sequence-specific DNA binding transcription factor activity [GO:0051091]; positive regulation of sodium ion transport [GO:0010765]; positive regulation of transcription from RNA polymerase II promoter [GO:0045944]; positive regulation of vasoconstriction [GO:0045907]; programmed cell death [GO:0012501]; protein autophosphorylation [GO:0046777]; protein catabolic process [GO:0030163]; protein import into nucleus, translocation [GO:0000060]; protein kinase B signaling [GO:0043491]; protein phosphorylation [GO:0006468]; protein ubiquitination [GO:0016567]; regulation of cell cycle checkpoint [GO:1901976]; regulation of cell migration [GO:0030334]; regulation of glycogen biosynthetic process [GO:0005979]; regulation of mRNA stability [GO:0043488]; regulation of myelination [GO:0031641]; regulation of neuron projection development [GO:0010975]; regulation of nitric-oxide synthase activity [GO:0050999]; regulation of translation [GO:0006417]; response to fluid shear stress [GO:0034405]; response to food [GO:0032094]; response to growth hormone [GO:0060416]; response to heat [GO:0009408]; response to insulin-like growth factor stimulus [GO:1990418]; response to oxidative stress [GO:0006979]; response to UV-A [GO:0070141]; signal transduction [GO:0007165]; small molecule metabolic process [GO:0044281]; striated muscle cell differentiation [GO:0051146]; T cell costimulation [GO:0031295]; transcription initiation from RNA polymerase II promoter [GO:0006367]; translation [GO:0006412]; vascular endothelial growth factor receptor signaling pathway [GO:0048010]</t>
  </si>
  <si>
    <t xml:space="preserve">TISSUE SPECIFICITY: Expressed in prostate cancer and levels increase from the normal to the malignant state (at protein level). Expressed in all human cell types so far analyzed. The Tyr-176 phosphorylated form shows a significant increase in expression in breast cancers during the progressive stages i.e. normal to hyperplasia (ADH), ductal carcinoma in situ (DCIS), invasive ductal carcinoma (IDC) and lymph node metastatic (LNMM) stages. {ECO:0000269|PubMed:1718748, ECO:0000269|PubMed:17932490, ECO:0000269|PubMed:20333297}.</t>
  </si>
  <si>
    <t xml:space="preserve">P07948</t>
  </si>
  <si>
    <t xml:space="preserve">LYN_HUMAN</t>
  </si>
  <si>
    <t xml:space="preserve">Tyrosine-protein kinase Lyn (EC 2.7.10.2) (Lck/Yes-related novel protein tyrosine kinase) (V-yes-1 Yamaguchi sarcoma viral related oncogene homolog) (p53Lyn) (p56Lyn)</t>
  </si>
  <si>
    <t xml:space="preserve">FUNCTION: Non-receptor tyrosine-protein kinase that transmits signals from cell surface receptors and plays an important role in the regulation of innate and adaptive immune responses, hematopoiesis, responses to growth factors and cytokines, integrin signaling, but also responses to DNA damage and genotoxic agents. Functions primarily as negative regulator, but can also function as activator, depending on the context. Required for the initiation of the B-cell response, but also for its down-regulation and termination. Plays an important role in the regulation of B-cell differentiation, proliferation, survival and apoptosis, and is important for immune self-tolerance. Acts downstream of several immune receptors, including the B-cell receptor, CD79A, CD79B, CD5, CD19, CD22, FCER1, FCGR2, FCGR1A, TLR2 and TLR4. Plays a role in the inflammatory response to bacterial lipopolysaccharide. Mediates the responses to cytokines and growth factors in hematopoietic progenitors, platelets, erythrocytes, and in mature myeloid cells, such as dendritic cells, neutrophils and eosinophils. Acts downstream of EPOR, KIT, MPL, the chemokine receptor CXCR4, as well as the receptors for IL3, IL5 and CSF2. Plays an important role in integrin signaling. Regulates cell proliferation, survival, differentiation, migration, adhesion, degranulation, and cytokine release. Down-regulates signaling pathways by phosphorylation of immunoreceptor tyrosine-based inhibitory motifs (ITIM), that then serve as binding sites for phosphatases, such as PTPN6/SHP-1, PTPN11/SHP-2 and INPP5D/SHIP-1, that modulate signaling by dephosphorylation of kinases and their substrates. Phosphorylates LIME1 in response to CD22 activation. Phosphorylates BTK, CBL, CD5, CD19, CD72, CD79A, CD79B, CSF2RB, DOK1, HCLS1, LILRB3/PIR-B, MS4A2/FCER1B, PTK2B/PYK2, SYK and TEC. Promotes phosphorylation of SIRPA, PTPN6/SHP-1, PTPN11/SHP-2 and INPP5D/SHIP-1. Mediates phosphorylation of the BCR-ABL fusion protein. Required for rapid phosphorylation of FER in response to FCER1 activation. Mediates KIT phosphorylation. Acts as an effector of EPOR (erythropoietin receptor) in controlling KIT expression and may play a role in erythroid differentiation during the switch between proliferation and maturation. Depending on the context, activates or inhibits several signaling cascades. Regulates phosphatidylinositol 3-kinase activity and AKT1 activation. Regulates activation of the MAP kinase signaling cascade, including activation of MAP2K1/MEK1, MAPK1/ERK2, MAPK3/ERK1, MAPK8/JNK1 and MAPK9/JNK2. Mediates activation of STAT5A and/or STAT5B. Phosphorylates LPXN on 'Tyr-72'. Kinase activity facilitates TLR4-TLR6 heterodimerization and signal initiation. {ECO:0000269|PubMed:10574931, ECO:0000269|PubMed:10748115, ECO:0000269|PubMed:10891478, ECO:0000269|PubMed:11435302, ECO:0000269|PubMed:11517336, ECO:0000269|PubMed:11825908, ECO:0000269|PubMed:14726379, ECO:0000269|PubMed:15795233, ECO:0000269|PubMed:16467205, ECO:0000269|PubMed:17640867, ECO:0000269|PubMed:17977829, ECO:0000269|PubMed:18056483, ECO:0000269|PubMed:18070987, ECO:0000269|PubMed:18235045, ECO:0000269|PubMed:18577747, ECO:0000269|PubMed:18802065, ECO:0000269|PubMed:19290919, ECO:0000269|PubMed:20028775, ECO:0000269|PubMed:20037584, ECO:0000269|PubMed:7687428}.</t>
  </si>
  <si>
    <t xml:space="preserve">cell-cell adherens junction [GO:0005913]; cytoplasm [GO:0005737]; cytosol [GO:0005829]; extracellular exosome [GO:0070062]; extrinsic component of cytoplasmic side of plasma membrane [GO:0031234]; Golgi apparatus [GO:0005794]; integrin alpha2-beta1 complex [GO:0034666]; mast cell granule [GO:0042629]; membrane raft [GO:0045121]; mitochondrial crista [GO:0030061]; mitochondrial intermembrane space [GO:0005758]; nucleus [GO:0005634]; perinuclear region of cytoplasm [GO:0048471]; plasma membrane [GO:0005886]; postsynaptic density [GO:0014069]; ATP binding [GO:0005524]; enzyme binding [GO:0019899]; glycosphingolipid binding [GO:0043208]; ion channel binding [GO:0044325]; non-membrane spanning protein tyrosine kinase activity [GO:0004715]; protein tyrosine kinase activity [GO:0004713]; receptor binding [GO:0005102]; receptor signaling protein tyrosine kinase activity [GO:0004716]; adaptive immune response [GO:0002250]; axon guidance [GO:0007411]; B cell homeostasis [GO:0001782]; B cell receptor signaling pathway [GO:0050853]; blood coagulation [GO:0007596]; cellular response to DNA damage stimulus [GO:0006974]; cellular response to extracellular stimulus [GO:0031668]; cellular response to heat [GO:0034605]; cellular response to peptide hormone stimulus [GO:0071375]; cellular response to retinoic acid [GO:0071300]; cytokine secretion [GO:0050663]; dendritic cell differentiation [GO:0097028]; ephrin receptor signaling pathway [GO:0048013]; erythrocyte differentiation [GO:0030218]; Fc receptor mediated inhibitory signaling pathway [GO:0002774]; Fc receptor mediated stimulatory signaling pathway [GO:0002431]; Fc-epsilon receptor signaling pathway [GO:0038095]; Fc-gamma receptor signaling pathway involved in phagocytosis [GO:0038096]; histamine secretion by mast cell [GO:0002553]; immune response-regulating cell surface receptor signaling pathway [GO:0002768]; innate immune response [GO:0045087]; JAK-STAT cascade involved in growth hormone signaling pathway [GO:0060397]; leukocyte migration [GO:0050900]; lipopolysaccharide-mediated signaling pathway [GO:0031663]; negative regulation of B cell proliferation [GO:0030889]; negative regulation of cell proliferation [GO:0008285]; negative regulation of ERK1 and ERK2 cascade [GO:0070373]; negative regulation of immune response [GO:0050777]; negative regulation of intracellular signal transduction [GO:1902532]; negative regulation of MAP kinase activity [GO:0043407]; negative regulation of mast cell proliferation [GO:0070667]; negative regulation of myeloid leukocyte differentiation [GO:0002762]; negative regulation of protein phosphorylation [GO:0001933]; negative regulation of toll-like receptor 2 signaling pathway [GO:0034136]; negative regulation of toll-like receptor 4 signaling pathway [GO:0034144]; neuron projection development [GO:0031175]; oligodendrocyte development [GO:0014003]; peptidyl-tyrosine autophosphorylation [GO:0038083]; peptidyl-tyrosine phosphorylation [GO:0018108]; platelet activation [GO:0030168]; platelet degranulation [GO:0002576]; positive regulation of B cell receptor signaling pathway [GO:0050861]; positive regulation of cell migration [GO:0030335]; positive regulation of cell proliferation [GO:0008284]; positive regulation of cellular component movement [GO:0051272]; positive regulation of dendritic cell apoptotic process [GO:2000670]; positive regulation of Fc receptor mediated stimulatory signaling pathway [GO:0060369]; positive regulation of glial cell proliferation [GO:0060252]; positive regulation of mast cell proliferation [GO:0070668]; positive regulation of neuron projection development [GO:0010976]; positive regulation of oligodendrocyte progenitor proliferation [GO:0070447]; positive regulation of phosphatidylinositol 3-kinase activity [GO:0043552]; positive regulation of stress-activated protein kinase signaling cascade [GO:0070304]; positive regulation of tyrosine phosphorylation of STAT protein [GO:0042531]; protein autophosphorylation [GO:0046777]; protein phosphorylation [GO:0006468]; regulation of B cell apoptotic process [GO:0002902]; regulation of B cell receptor signaling pathway [GO:0050855]; regulation of cell adhesion mediated by integrin [GO:0033628]; regulation of cytokine production [GO:0001817]; regulation of cytokine secretion [GO:0050707]; regulation of ERK1 and ERK2 cascade [GO:0070372]; regulation of erythrocyte differentiation [GO:0045646]; regulation of inflammatory response [GO:0050727]; regulation of mast cell activation [GO:0033003]; regulation of mast cell degranulation [GO:0043304]; regulation of monocyte chemotaxis [GO:0090025]; regulation of platelet aggregation [GO:0090330]; regulation of protein phosphorylation [GO:0001932]; regulation of release of sequestered calcium ion into cytosol [GO:0051279]; response to amino acid [GO:0043200]; response to axon injury [GO:0048678]; response to carbohydrate [GO:0009743]; response to drug [GO:0042493]; response to hormone [GO:0009725]; response to insulin [GO:0032868]; response to organic cyclic compound [GO:0014070]; response to sterol depletion [GO:0006991]; response to toxic substance [GO:0009636]; signal transduction [GO:0007165]; signal transduction by protein phosphorylation [GO:0023014]; stimulatory C-type lectin receptor signaling pathway [GO:0002223]; T cell costimulation [GO:0031295]; tolerance induction to self antigen [GO:0002513]; transmembrane receptor protein tyrosine kinase signaling pathway [GO:0007169]; viral process [GO:0016032]</t>
  </si>
  <si>
    <t xml:space="preserve">TISSUE SPECIFICITY: Detected in monocytes (at protein level). Detected in placenta, and in fetal brain, lung, liver and kidney. Widely expressed in a variety of organs, tissues, and cell types such as epidermoid, hematopoietic, and neuronal cells. Expressed in primary neuroblastoma tumors. {ECO:0000269|PubMed:3561390, ECO:0000269|PubMed:8064233}.</t>
  </si>
  <si>
    <t xml:space="preserve">O14791</t>
  </si>
  <si>
    <t xml:space="preserve">APOL1_HUMAN</t>
  </si>
  <si>
    <t xml:space="preserve">Apolipoprotein L1 (Apolipoprotein L) (Apo-L) (ApoL) (Apolipoprotein L-I) (ApoL-I)</t>
  </si>
  <si>
    <t xml:space="preserve">FUNCTION: May play a role in lipid exchange and transport throughout the body. May participate in reverse cholesterol transport from peripheral cells to the liver.</t>
  </si>
  <si>
    <t xml:space="preserve">blood microparticle [GO:0072562]; extracellular region [GO:0005576]; extracellular space [GO:0005615]; high-density lipoprotein particle [GO:0034364]; intrinsic component of membrane [GO:0031224]; very-low-density lipoprotein particle [GO:0034361]; chloride channel activity [GO:0005254]; lipid binding [GO:0008289]; chloride transmembrane transport [GO:1902476]; cholesterol metabolic process [GO:0008203]; cytolysis [GO:0019835]; innate immune response [GO:0045087]; killing of cells of other organism [GO:0031640]; lipid transport [GO:0006869]; lipoprotein metabolic process [GO:0042157]; receptor-mediated endocytosis [GO:0006898]</t>
  </si>
  <si>
    <t xml:space="preserve">TISSUE SPECIFICITY: Plasma. Found on APOA-I-containing high density lipoprotein (HDL3). Expressed in pancreas, lung, prostate, liver, placenta and spleen.</t>
  </si>
  <si>
    <t xml:space="preserve">O15145</t>
  </si>
  <si>
    <t xml:space="preserve">ARPC3_HUMAN</t>
  </si>
  <si>
    <t xml:space="preserve">Actin-related protein 2/3 complex subunit 3 (Arp2/3 complex 21 kDa subunit) (p21-ARC)</t>
  </si>
  <si>
    <t xml:space="preserve">actin cytoskeleton [GO:0015629]; Arp2/3 protein complex [GO:0005885]; cytosol [GO:0005829]; extracellular exosome [GO:0070062]; focal adhesion [GO:0005925]; lamellipodium [GO:0030027]; membrane [GO:0016020]; structural constituent of cytoskeleton [GO:0005200]; Arp2/3 complex-mediated actin nucleation [GO:0034314]; axon guidance [GO:0007411]; ephrin receptor signaling pathway [GO:0048013]; Fc-gamma receptor signaling pathway involved in phagocytosis [GO:0038096]; innate immune response [GO:0045087]; movement of cell or subcellular component [GO:0006928]; small GTPase mediated signal transduction [GO:0007264]</t>
  </si>
  <si>
    <t xml:space="preserve">Q9UEW3</t>
  </si>
  <si>
    <t xml:space="preserve">MARCO_HUMAN</t>
  </si>
  <si>
    <t xml:space="preserve">Macrophage receptor MARCO (Macrophage receptor with collagenous structure) (Scavenger receptor class A member 2)</t>
  </si>
  <si>
    <t xml:space="preserve">FUNCTION: Pattern recognition receptor (PRR). Binds Gram-positive and Gram-negative bacteria.</t>
  </si>
  <si>
    <t xml:space="preserve">collagen trimer [GO:0005581]; endocytic vesicle membrane [GO:0030666]; integral component of plasma membrane [GO:0005887]; plasma membrane [GO:0005886]; scavenger receptor activity [GO:0005044]; signaling pattern recognition receptor activity [GO:0008329]; transmembrane signaling receptor activity [GO:0004888]; apoptotic cell clearance [GO:0043277]; cell surface receptor signaling pathway [GO:0007166]; innate immune response [GO:0045087]; pattern recognition receptor signaling pathway [GO:0002221]; receptor-mediated endocytosis [GO:0006898]</t>
  </si>
  <si>
    <t xml:space="preserve">Q07021</t>
  </si>
  <si>
    <t xml:space="preserve">C1QBP_HUMAN</t>
  </si>
  <si>
    <t xml:space="preserve">Complement component 1 Q subcomponent-binding protein, mitochondrial (ASF/SF2-associated protein p32) (Glycoprotein gC1qBP) (C1qBP) (Hyaluronan-binding protein 1) (Mitochondrial matrix protein p32) (gC1q-R protein) (p33)</t>
  </si>
  <si>
    <t xml:space="preserve">FUNCTION: Is believed to be a multifunctional and multicompartmental protein involved in inflammation and infection processes, ribosome biogenesis, regulation of apoptosis, transcriptional regulation and pre-mRNA splicing. At the cell surface is thought to act as an endothelial receptor for plasma proteins of the complement and kallikrein-kinin cascades. Putative receptor for C1q; specifically binds to the globular "heads" of C1q thus inhibiting C1; may perform the receptor function through a complex with C1qR/CD93. In complex with cytokeratin-1/KRT1 is a high affinity receptor for kininogen-1/HMWK. Can also bind other plasma proteins, such as coagulation factor XII leading to its autoactivation. May function to bind initially fluid kininogen-1 to the cell membrane. The secreted form may enhance both extrinsic and intrinsic coagulation pathways. It is postulated that the cell surface form requires docking with transmembrane proteins for downstream signaling which might be specific for a cell-type or response. By acting as C1q receptor is involved in chemotaxis of immature dendritic cells and neutrophils and is proposed to signal through CD209/DC-SIGN on immature dendritic cells, through integrin alpha-4/beta-1 during trophoblast invasion of the decidua, and through integrin beta-1 during endothelial cell adhesion and spreading. Signaling involved in inhibition of innate immune response is implicating the PI3K-AKT/PKB pathway. In mitochondrial translation may be involved in formation of functional 55S mitoribosomes; the function seems to involve its RNA-binding activity. May be involved in the nucleolar ribosome maturation process; the function may involve the exchange of FBL for RRP1 in the association with pre-ribosome particles. Involved in regulation of RNA splicing by inhibiting the RNA-binding capacity of SRSF1 and its phosphorylation. Is required for the nuclear translocation of splicing factor U2AF1L4. Involved in regulation of CDKN2A- and HRK-mediated apoptosis. Stabilizes mitochondrial CDKN2A isoform smARF. May be involved in regulation of FOXC1 transcriptional activity and NFY/CCAAT-binding factor complex-mediated transcription. In infection processes acts as an attachment site for microbial proteins, including Listeria monocytogenes internalin B and Staphylococcus aureus protein A. May play a role in antibacterial defense as it can bind to cell surface hyaluronan and inhibit Streptococcus pneumoniae hyaluronate lyase. Involved in replication of Rubella virus. May be involved in modulation of the immune response; ligation by HCV core protein is resulting in suppresion of interleukin-12 production in monocyte-derived dendritic cells. Involved in regulation of antiviral response by inhibiting DDX58- and IFIH1-mediated signaling pathways probably involving its association with MAVS after viral infection. Involved in HIV-1 replication, presumably by contributing to splicing of viral RNA. {ECO:0000269|PubMed:10022843, ECO:0000269|PubMed:10479529, ECO:0000269|PubMed:10722602, ECO:0000269|PubMed:10747014, ECO:0000269|PubMed:11086025, ECO:0000269|PubMed:11859136, ECO:0000269|PubMed:12833064, ECO:0000269|PubMed:15243141, ECO:0000269|PubMed:16140380, ECO:0000269|PubMed:16177118, ECO:0000269|PubMed:17881511, ECO:0000269|PubMed:18676636, ECO:0000269|PubMed:19004836, ECO:0000269|PubMed:19164550, ECO:0000269|PubMed:20810993, ECO:0000269|PubMed:21536856, ECO:0000269|PubMed:21544310, ECO:0000269|PubMed:22700724, ECO:0000269|PubMed:8662673, ECO:0000269|PubMed:8710908, ECO:0000269|PubMed:9461517}.</t>
  </si>
  <si>
    <t xml:space="preserve">cell surface [GO:0009986]; cytoplasm [GO:0005737]; cytosol [GO:0005829]; extracellular space [GO:0005615]; membrane [GO:0016020]; mitochondrial matrix [GO:0005759]; mitochondrion [GO:0005739]; nucleolus [GO:0005730]; nucleus [GO:0005634]; plasma membrane [GO:0005886]; adrenergic receptor binding [GO:0031690]; complement component C1q binding [GO:0001849]; hyaluronic acid binding [GO:0005540]; kininogen binding [GO:0030984]; mitochondrial ribosome binding [GO:0097177]; mRNA binding [GO:0003729]; transcription corepressor activity [GO:0003714]; transcription factor binding [GO:0008134]; apoptotic process [GO:0006915]; blood coagulation [GO:0007596]; blood coagulation, intrinsic pathway [GO:0007597]; complement activation, classical pathway [GO:0006958]; immune response [GO:0006955]; innate immune response [GO:0045087]; mature ribosome assembly [GO:0042256]; mRNA processing [GO:0006397]; negative regulation of defense response to virus [GO:0050687]; negative regulation of interferon-gamma production [GO:0032689]; negative regulation of interleukin-12 production [GO:0032695]; negative regulation of MDA-5 signaling pathway [GO:0039534]; negative regulation of mRNA splicing, via spliceosome [GO:0048025]; negative regulation of RIG-I signaling pathway [GO:0039536]; negative regulation of transcription from RNA polymerase II promoter [GO:0000122]; phosphatidylinositol 3-kinase signaling [GO:0014065]; positive regulation of apoptotic process [GO:0043065]; positive regulation of cell adhesion [GO:0045785]; positive regulation of dendritic cell chemotaxis [GO:2000510]; positive regulation of mitochondrial translation [GO:0070131]; positive regulation of neutrophil chemotaxis [GO:0090023]; positive regulation of protein kinase B signaling [GO:0051897]; positive regulation of substrate adhesion-dependent cell spreading [GO:1900026]; positive regulation of trophoblast cell migration [GO:1901165]; regulation of complement activation [GO:0030449]; RNA splicing [GO:0008380]; transcription, DNA-templated [GO:0006351]; viral process [GO:0016032]</t>
  </si>
  <si>
    <t xml:space="preserve">TISSUE SPECIFICITY: Expressed on cell surface of peripheral blood cells (at protein level); Surface expression is reported for macrophages and monocyte-derived dendritic cells. {ECO:0000269|PubMed:12574814, ECO:0000269|PubMed:8662673}.</t>
  </si>
  <si>
    <t xml:space="preserve">P00736</t>
  </si>
  <si>
    <t xml:space="preserve">C1R_HUMAN</t>
  </si>
  <si>
    <t xml:space="preserve">Complement C1r subcomponent (EC 3.4.21.41) (Complement component 1 subcomponent r) [Cleaved into: Complement C1r subcomponent heavy chain; Complement C1r subcomponent light chain]</t>
  </si>
  <si>
    <t xml:space="preserve">FUNCTION: C1r B chain is a serine protease that combines with C1q and C1s to form C1, the first component of the classical pathway of the complement system.</t>
  </si>
  <si>
    <t xml:space="preserve">blood microparticle [GO:0072562]; extracellular exosome [GO:0070062]; extracellular region [GO:0005576]; calcium ion binding [GO:0005509]; serine-type endopeptidase activity [GO:0004252]; serine-type peptidase activity [GO:0008236]; complement activation [GO:0006956]; complement activation, classical pathway [GO:0006958]; immune response [GO:0006955]; innate immune response [GO:0045087]; proteolysis [GO:0006508]</t>
  </si>
  <si>
    <t xml:space="preserve">P07360</t>
  </si>
  <si>
    <t xml:space="preserve">CO8G_HUMAN</t>
  </si>
  <si>
    <t xml:space="preserve">Complement component C8 gamma chain</t>
  </si>
  <si>
    <t xml:space="preserve">FUNCTION: C8 is a constituent of the membrane attack complex. C8 binds to the C5B-7 complex, forming the C5B-8 complex. C5-B8 binds C9 and acts as a catalyst in the polymerization of C9. The gamma subunit seems to be able to bind retinol.</t>
  </si>
  <si>
    <t xml:space="preserve">blood microparticle [GO:0072562]; extracellular exosome [GO:0070062]; extracellular region [GO:0005576]; membrane attack complex [GO:0005579]; retinol binding [GO:0019841]; complement activation, alternative pathway [GO:0006957]; complement activation, classical pathway [GO:0006958]; cytolysis [GO:0019835]; innate immune response [GO:0045087]; regulation of complement activation [GO:0030449]</t>
  </si>
  <si>
    <t xml:space="preserve">P21757</t>
  </si>
  <si>
    <t xml:space="preserve">MSRE_HUMAN</t>
  </si>
  <si>
    <t xml:space="preserve">Macrophage scavenger receptor types I and II (Macrophage acetylated LDL receptor I and II) (Scavenger receptor class A member 1) (CD antigen CD204)</t>
  </si>
  <si>
    <t xml:space="preserve">FUNCTION: Membrane glycoproteins implicated in the pathologic deposition of cholesterol in arterial walls during atherogenesis. Two types of receptor subunits exist. These receptors mediate the endocytosis of a diverse group of macromolecules, including modified low density lipoproteins (LDL). Isoform III does not internalize acetylated LDL.</t>
  </si>
  <si>
    <t xml:space="preserve">collagen trimer [GO:0005581]; cytosol [GO:0005829]; endocytic vesicle membrane [GO:0030666]; integral component of plasma membrane [GO:0005887]; low-density lipoprotein particle [GO:0034362]; plasma membrane [GO:0005886]; low-density lipoprotein particle binding [GO:0030169]; scavenger receptor activity [GO:0005044]; cellular response to organic cyclic compound [GO:0071407]; cholesterol transport [GO:0030301]; lipoprotein transport [GO:0042953]; plasma lipoprotein particle clearance [GO:0034381]; positive regulation of cholesterol storage [GO:0010886]; positive regulation of macrophage derived foam cell differentiation [GO:0010744]; receptor-mediated endocytosis [GO:0006898]</t>
  </si>
  <si>
    <t xml:space="preserve">TISSUE SPECIFICITY: Isoform I, isoform II and isoform III are expressed in monocyte-derived macrophages. {ECO:0000269|PubMed:9548586}.</t>
  </si>
  <si>
    <t xml:space="preserve">P35749</t>
  </si>
  <si>
    <t xml:space="preserve">MYH11_HUMAN</t>
  </si>
  <si>
    <t xml:space="preserve">Myosin-11 (Myosin heavy chain 11) (Myosin heavy chain, smooth muscle isoform) (SMMHC)</t>
  </si>
  <si>
    <t xml:space="preserve">FUNCTION: Muscle contraction.</t>
  </si>
  <si>
    <t xml:space="preserve">cytosol [GO:0005829]; extracellular exosome [GO:0070062]; melanosome [GO:0042470]; muscle myosin complex [GO:0005859]; myosin filament [GO:0032982]; ATP binding [GO:0005524]; motor activity [GO:0003774]; structural constituent of muscle [GO:0008307]; axon guidance [GO:0007411]; cardiac muscle fiber development [GO:0048739]; elastic fiber assembly [GO:0048251]; ephrin receptor signaling pathway [GO:0048013]; mitophagy in response to mitochondrial depolarization [GO:0098779]; muscle contraction [GO:0006936]; skeletal muscle myosin thick filament assembly [GO:0030241]; small GTPase mediated signal transduction [GO:0007264]; smooth muscle contraction [GO:0006939]</t>
  </si>
  <si>
    <t xml:space="preserve">TISSUE SPECIFICITY: Smooth muscle; expressed in the umbilical artery, bladder, esophagus and trachea. Isoform 1 is mostly found in slowly contracting tonic muscles. {ECO:0000269|PubMed:16000639}.</t>
  </si>
  <si>
    <t xml:space="preserve">P60660</t>
  </si>
  <si>
    <t xml:space="preserve">MYL6_HUMAN</t>
  </si>
  <si>
    <t xml:space="preserve">Myosin light polypeptide 6 (17 kDa myosin light chain) (LC17) (Myosin light chain 3) (MLC-3) (Myosin light chain alkali 3) (Myosin light chain A3) (Smooth muscle and nonmuscle myosin light chain alkali 6)</t>
  </si>
  <si>
    <t xml:space="preserve">FUNCTION: Regulatory light chain of myosin. Does not bind calcium.</t>
  </si>
  <si>
    <t xml:space="preserve">brush border [GO:0005903]; cytosol [GO:0005829]; extracellular exosome [GO:0070062]; membrane [GO:0016020]; myosin complex [GO:0016459]; unconventional myosin complex [GO:0016461]; vesicle [GO:0031982]; actin-dependent ATPase activity [GO:0030898]; calcium ion binding [GO:0005509]; motor activity [GO:0003774]; structural constituent of muscle [GO:0008307]; axon guidance [GO:0007411]; ephrin receptor signaling pathway [GO:0048013]; muscle contraction [GO:0006936]; muscle filament sliding [GO:0030049]; skeletal muscle tissue development [GO:0007519]; small GTPase mediated signal transduction [GO:0007264]</t>
  </si>
  <si>
    <t xml:space="preserve">P62158</t>
  </si>
  <si>
    <t xml:space="preserve">CALM_HUMAN</t>
  </si>
  <si>
    <t xml:space="preserve">Calmodulin (CaM)</t>
  </si>
  <si>
    <t xml:space="preserve">FUNCTION: Calmodulin mediates the control of a large number of enzymes, ion channels, aquaporins and other proteins by Ca(2+). Among the enzymes to be stimulated by the calmodulin-Ca(2+) complex are a number of protein kinases and phosphatases. Together with CCP110 and centrin, is involved in a genetic pathway that regulates the centrosome cycle and progression through cytokinesis. {ECO:0000269|PubMed:16760425, ECO:0000269|PubMed:23893133}.</t>
  </si>
  <si>
    <t xml:space="preserve">centrosome [GO:0005813]; cytoplasm [GO:0005737]; cytosol [GO:0005829]; extracellular exosome [GO:0070062]; extracellular region [GO:0005576]; growth cone [GO:0030426]; nucleoplasm [GO:0005654]; nucleus [GO:0005634]; plasma membrane [GO:0005886]; sarcomere [GO:0030017]; spindle microtubule [GO:0005876]; spindle pole [GO:0000922]; vesicle [GO:0031982]; calcium ion binding [GO:0005509]; ion channel binding [GO:0044325]; N-terminal myristoylation domain binding [GO:0031997]; nitric-oxide synthase regulator activity [GO:0030235]; phospholipase binding [GO:0043274]; protein domain specific binding [GO:0019904]; protein kinase binding [GO:0019901]; protein phosphatase activator activity [GO:0072542]; protein serine/threonine kinase activator activity [GO:0043539]; thioesterase binding [GO:0031996]; titin binding [GO:0031432]; activation of adenylate cyclase activity [GO:0007190]; activation of MAPKK activity [GO:0000186]; activation of phospholipase C activity [GO:0007202]; axon guidance [GO:0007411]; blood coagulation [GO:0007596]; carbohydrate metabolic process [GO:0005975]; detection of calcium ion [GO:0005513]; epidermal growth factor receptor signaling pathway [GO:0007173]; Fc-epsilon receptor signaling pathway [GO:0038095]; fibroblast growth factor receptor signaling pathway [GO:0008543]; G-protein coupled receptor signaling pathway [GO:0007186]; glucose metabolic process [GO:0006006]; glycogen catabolic process [GO:0005980]; innate immune response [GO:0045087]; inositol phosphate metabolic process [GO:0043647]; insulin receptor signaling pathway [GO:0008286]; MAPK cascade [GO:0000165]; membrane organization [GO:0061024]; muscle contraction [GO:0006936]; negative regulation of peptidyl-threonine phosphorylation [GO:0010801]; negative regulation of ryanodine-sensitive calcium-release channel activity [GO:0060315]; neurotrophin TRK receptor signaling pathway [GO:0048011]; nitric oxide metabolic process [GO:0046209]; phototransduction, visible light [GO:0007603]; platelet activation [GO:0030168]; platelet degranulation [GO:0002576]; positive regulation of cyclic nucleotide metabolic process [GO:0030801]; positive regulation of cyclic-nucleotide phosphodiesterase activity [GO:0051343]; positive regulation of nitric-oxide synthase activity [GO:0051000]; positive regulation of peptidyl-threonine phosphorylation [GO:0010800]; positive regulation of phosphoprotein phosphatase activity [GO:0032516]; positive regulation of protein autophosphorylation [GO:0031954]; positive regulation of protein dephosphorylation [GO:0035307]; positive regulation of protein serine/threonine kinase activity [GO:0071902]; positive regulation of ryanodine-sensitive calcium-release channel activity [GO:0060316]; Ras protein signal transduction [GO:0007265]; regulation of cardiac muscle contraction [GO:0055117]; regulation of cardiac muscle contraction by regulation of the release of sequestered calcium ion [GO:0010881]; regulation of cell communication by electrical coupling involved in cardiac conduction [GO:1901844]; regulation of cytokinesis [GO:0032465]; regulation of heart rate [GO:0002027]; regulation of high voltage-gated calcium channel activity [GO:1901841]; regulation of nitric-oxide synthase activity [GO:0050999]; regulation of release of sequestered calcium ion into cytosol by sarcoplasmic reticulum [GO:0010880]; regulation of rhodopsin mediated signaling pathway [GO:0022400]; response to amphetamine [GO:0001975]; response to calcium ion [GO:0051592]; response to corticosterone [GO:0051412]; rhodopsin mediated signaling pathway [GO:0016056]; signal transduction [GO:0007165]; small GTPase mediated signal transduction [GO:0007264]; small molecule metabolic process [GO:0044281]; stimulatory C-type lectin receptor signaling pathway [GO:0002223]; substantia nigra development [GO:0021762]; synaptic transmission [GO:0007268]; vascular endothelial growth factor receptor signaling pathway [GO:0048010]</t>
  </si>
  <si>
    <t xml:space="preserve">O43852</t>
  </si>
  <si>
    <t xml:space="preserve">CALU_HUMAN</t>
  </si>
  <si>
    <t xml:space="preserve">Calumenin (Crocalbin) (IEF SSP 9302)</t>
  </si>
  <si>
    <t xml:space="preserve">FUNCTION: Involved in regulation of vitamin K-dependent carboxylation of multiple N-terminal glutamate residues. Seems to inhibit gamma-carboxylase GGCX. Binds 7 calcium ions with a low affinity (By similarity). {ECO:0000250}.</t>
  </si>
  <si>
    <t xml:space="preserve">endoplasmic reticulum [GO:0005783]; extracellular region [GO:0005576]; Golgi apparatus [GO:0005794]; melanosome [GO:0042470]; membrane [GO:0016020]; sarcoplasmic reticulum lumen [GO:0033018]; calcium ion binding [GO:0005509]; enzyme inhibitor activity [GO:0004857]; blood coagulation [GO:0007596]; peripheral nervous system axon regeneration [GO:0014012]; platelet activation [GO:0030168]; platelet degranulation [GO:0002576]; response to organic cyclic compound [GO:0014070]</t>
  </si>
  <si>
    <t xml:space="preserve">TISSUE SPECIFICITY: Ubiquitously expressed. Expressed at high levels in heart, placenta and skeletal muscle, at lower levels in lung, kidney and pancreas and at very low levels in brain and liver.</t>
  </si>
  <si>
    <t xml:space="preserve">P15529</t>
  </si>
  <si>
    <t xml:space="preserve">MCP_HUMAN</t>
  </si>
  <si>
    <t xml:space="preserve">Membrane cofactor protein (TLX) (Trophoblast leukocyte common antigen) (CD antigen CD46)</t>
  </si>
  <si>
    <t xml:space="preserve">FUNCTION: Acts as a cofactor for complement factor I, a serine protease which protects autologous cells against complement-mediated injury by cleaving C3b and C4b deposited on host tissue. May be involved in the fusion of the spermatozoa with the oocyte during fertilization. Also acts as a costimulatory factor for T-cells which induces the differentiation of CD4+ into T-regulatory 1 cells. T-regulatory 1 cells suppress immune responses by secreting interleukin-10, and therefore are thought to prevent autoimmunity. {ECO:0000269|PubMed:10843656, ECO:0000269|PubMed:12540904}.; FUNCTION: (Microbial infection) A number of viral and bacterial pathogens seem to bind MCP in order to exploit its immune regulation property and directly induce an immunosuppressive phenotype in T-cells. Acts as a receptor for adenovirus subgroup B2 and Ad3, cultured measles virus and herpesvirus 6 (PubMed:10972291, PubMed:12663806, PubMed:12724329, PubMed:12915534, PubMed:14566335, PubMed:15047806, PubMed:15078926, PubMed:15919905, PubMed:16254377). May act as a receptor for pathogenic bacteria Neisseria and Streptococcus pyogenes (PubMed:7708671, PubMed:9379894, PubMed:11260136, PubMed:11971006). {ECO:0000269|PubMed:10972291, ECO:0000269|PubMed:11260136, ECO:0000269|PubMed:11971006, ECO:0000269|PubMed:12663806, ECO:0000269|PubMed:12724329, ECO:0000269|PubMed:12915534, ECO:0000269|PubMed:14566335, ECO:0000269|PubMed:15047806, ECO:0000269|PubMed:15078926, ECO:0000269|PubMed:15919905, ECO:0000269|PubMed:16254377, ECO:0000269|PubMed:7708671, ECO:0000269|PubMed:9379894}.</t>
  </si>
  <si>
    <t xml:space="preserve">basolateral plasma membrane [GO:0016323]; cell surface [GO:0009986]; extracellular exosome [GO:0070062]; focal adhesion [GO:0005925]; Golgi apparatus [GO:0005794]; inner acrosomal membrane [GO:0002079]; integral component of plasma membrane [GO:0005887]; plasma membrane [GO:0005886]; cadherin binding [GO:0045296]; endopeptidase activity [GO:0004175]; enzyme inhibitor activity [GO:0004857]; receptor activity [GO:0004872]; virus receptor activity [GO:0001618]; adaptive immune response [GO:0002250]; complement activation, classical pathway [GO:0006958]; innate immune response [GO:0045087]; interleukin-10 production [GO:0032613]; negative regulation of complement activation [GO:0045916]; negative regulation of gene expression [GO:0010629]; positive regulation of gene expression [GO:0010628]; positive regulation of interleukin-10 production [GO:0032733]; positive regulation of memory T cell differentiation [GO:0043382]; positive regulation of regulatory T cell differentiation [GO:0045591]; positive regulation of T cell proliferation [GO:0042102]; positive regulation of transforming growth factor beta production [GO:0071636]; regulation of complement activation [GO:0030449]; regulation of Notch signaling pathway [GO:0008593]; sequestering of extracellular ligand from receptor [GO:0035581]; single fertilization [GO:0007338]; T cell mediated immunity [GO:0002456]</t>
  </si>
  <si>
    <t xml:space="preserve">TISSUE SPECIFICITY: Expressed by all cells except erythrocytes.</t>
  </si>
  <si>
    <t xml:space="preserve">P08962</t>
  </si>
  <si>
    <t xml:space="preserve">CD63_HUMAN</t>
  </si>
  <si>
    <t xml:space="preserve">CD63 antigen (Granulophysin) (Lysosomal-associated membrane protein 3) (LAMP-3) (Melanoma-associated antigen ME491) (OMA81H) (Ocular melanoma-associated antigen) (Tetraspanin-30) (Tspan-30) (CD antigen CD63)</t>
  </si>
  <si>
    <t xml:space="preserve">FUNCTION: Functions as cell surface receptor for TIMP1 and plays a role in the activation of cellular signaling cascades. Plays a role in the activation of ITGB1 and integrin signaling, leading to the activation of AKT, FAK/PTK2 and MAP kinases. Promotes cell survival, reorganization of the actin cytoskeleton, cell adhesion, spreading and migration, via its role in the activation of AKT and FAK/PTK2. Plays a role in VEGFA signaling via its role in regulating the internalization of KDR/VEGFR2. Plays a role in intracellular vesicular transport processes, and is required for normal trafficking of the PMEL luminal domain that is essential for the development and maturation of melanocytes. Plays a role in the adhesion of leukocytes onto endothelial cells via its role in the regulation of SELP trafficking. May play a role in mast cell degranulation in response to Ms4a2/FceRI stimulation, but not in mast cell degranulation in response to other stimuli. {ECO:0000269|PubMed:16917503, ECO:0000269|PubMed:21803846, ECO:0000269|PubMed:21962903, ECO:0000269|PubMed:23632027, ECO:0000269|PubMed:24635319}.</t>
  </si>
  <si>
    <t xml:space="preserve">cell surface [GO:0009986]; endosome lumen [GO:0031904]; endosome membrane [GO:0010008]; extracellular exosome [GO:0070062]; extracellular space [GO:0005615]; integral component of plasma membrane [GO:0005887]; intrinsic component of plasma membrane [GO:0031226]; late endosome membrane [GO:0031902]; lysosomal membrane [GO:0005765]; melanosome [GO:0042470]; multivesicular body, internal vesicle [GO:0097487]; plasma membrane [GO:0005886]; platelet dense granule membrane [GO:0031088]; blood coagulation [GO:0007596]; cell migration [GO:0016477]; cell-matrix adhesion [GO:0007160]; cellular protein localization [GO:0034613]; endosome to melanosome transport [GO:0035646]; pigment granule maturation [GO:0048757]; platelet activation [GO:0030168]; platelet degranulation [GO:0002576]; positive regulation of integrin-mediated signaling pathway [GO:2001046]; positive regulation of receptor internalization [GO:0002092]; protein transport [GO:0015031]; regulation of rubidium ion transport [GO:2000680]; regulation of vascular endothelial growth factor signaling pathway [GO:1900746]</t>
  </si>
  <si>
    <t xml:space="preserve">TISSUE SPECIFICITY: Detected in platelets (at protein level). Dysplastic nevi, radial growth phase primary melanomas, hematopoietic cells, tissue macrophages. {ECO:0000269|PubMed:19640571}.</t>
  </si>
  <si>
    <t xml:space="preserve">P60953</t>
  </si>
  <si>
    <t xml:space="preserve">CDC42_HUMAN</t>
  </si>
  <si>
    <t xml:space="preserve">Cell division control protein 42 homolog (G25K GTP-binding protein)</t>
  </si>
  <si>
    <t xml:space="preserve">FUNCTION: Plasma membrane-associated small GTPase which cycles between an active GTP-bound and an inactive GDP-bound state. In active state binds to a variety of effector proteins to regulate cellular responses. Involved in epithelial cell polarization processes. Regulates the bipolar attachment of spindle microtubules to kinetochores before chromosome congression in metaphase. Plays a role in the extension and maintenance of the formation of thin, actin-rich surface projections called filopodia. Mediates CDC42-dependent cell migration. {ECO:0000269|PubMed:14978216, ECO:0000269|PubMed:15642749, ECO:0000269|PubMed:17038317}.</t>
  </si>
  <si>
    <t xml:space="preserve">apical part of cell [GO:0045177]; cell-cell junction [GO:0005911]; cytoplasm [GO:0005737]; cytoplasmic ribonucleoprotein granule [GO:0036464]; cytosol [GO:0005829]; endoplasmic reticulum membrane [GO:0005789]; extracellular exosome [GO:0070062]; filopodium [GO:0030175]; focal adhesion [GO:0005925]; Golgi membrane [GO:0000139]; leading edge membrane [GO:0031256]; membrane [GO:0016020]; microtubule organizing center [GO:0005815]; midbody [GO:0030496]; mitotic spindle [GO:0072686]; myelin sheath [GO:0043209]; neuron projection [GO:0043005]; neuronal cell body [GO:0043025]; plasma membrane [GO:0005886]; secretory granule [GO:0030141]; spindle midzone [GO:0051233]; storage vacuole [GO:0000322]; apolipoprotein A-I receptor binding [GO:0034191]; GTP binding [GO:0005525]; GTPase activity [GO:0003924]; identical protein binding [GO:0042802]; protein kinase binding [GO:0019901]; thioesterase binding [GO:0031996]; ubiquitin protein ligase activity [GO:0061630]; actin cytoskeleton organization [GO:0030036]; actin filament branching [GO:0090135]; actin filament bundle assembly [GO:0051017]; adherens junction organization [GO:0034332]; axon guidance [GO:0007411]; blood coagulation [GO:0007596]; canonical Wnt signaling pathway [GO:0060070]; cardiac conduction system development [GO:0003161]; cellular protein localization [GO:0034613]; dendritic cell migration [GO:0036336]; ephrin receptor signaling pathway [GO:0048013]; epidermal growth factor receptor signaling pathway [GO:0007173]; epithelial cell-cell adhesion [GO:0090136]; epithelial-mesenchymal cell signaling [GO:0060684]; establishment of Golgi localization [GO:0051683]; establishment or maintenance of apical/basal cell polarity [GO:0035088]; establishment or maintenance of cell polarity [GO:0007163]; Fc-gamma receptor signaling pathway involved in phagocytosis [GO:0038096]; filopodium assembly [GO:0046847]; Golgi organization [GO:0007030]; hair follicle morphogenesis [GO:0031069]; hair follicle placode formation [GO:0060789]; heart contraction [GO:0060047]; innate immune response [GO:0045087]; keratinization [GO:0031424]; keratinocyte development [GO:0003334]; macrophage differentiation [GO:0030225]; multicellular organism growth [GO:0035264]; muscle cell differentiation [GO:0042692]; negative regulation of epidermal growth factor receptor signaling pathway [GO:0042059]; negative regulation of gene expression [GO:0010629]; negative regulation of protein complex assembly [GO:0031333]; neuron fate determination [GO:0048664]; nuclear migration [GO:0007097]; organelle transport along microtubule [GO:0072384]; positive regulation of cell growth [GO:0030307]; positive regulation of cytokinesis [GO:0032467]; positive regulation of DNA replication [GO:0045740]; positive regulation of epithelial cell proliferation involved in lung morphogenesis [GO:0060501]; positive regulation of gene expression [GO:0010628]; positive regulation of hair follicle cell proliferation [GO:0071338]; positive regulation of intracellular protein transport [GO:0090316]; positive regulation of JNK cascade [GO:0046330]; positive regulation of metalloenzyme activity [GO:0048554]; positive regulation of muscle cell differentiation [GO:0051149]; positive regulation of neuron apoptotic process [GO:0043525]; positive regulation of peptidyl-serine phosphorylation [GO:0033138]; positive regulation of phosphatidylinositol 3-kinase activity [GO:0043552]; positive regulation of pseudopodium assembly [GO:0031274]; positive regulation of substrate adhesion-dependent cell spreading [GO:1900026]; positive regulation of synapse structural plasticity [GO:0051835]; protein ubiquitination [GO:0016567]; regulation of attachment of spindle microtubules to kinetochore [GO:0051988]; regulation of filopodium assembly [GO:0051489]; regulation of mitotic nuclear division [GO:0007088]; regulation of protein catabolic process [GO:0042176]; regulation of protein heterodimerization activity [GO:0043497]; regulation of protein kinase activity [GO:0045859]; regulation of protein stability [GO:0031647]; regulation of small GTPase mediated signal transduction [GO:0051056]; small GTPase mediated signal transduction [GO:0007264]; sprouting angiogenesis [GO:0002040]; submandibular salivary gland formation [GO:0060661]; substantia nigra development [GO:0021762]; T cell costimulation [GO:0031295]; vascular endothelial growth factor receptor signaling pathway [GO:0048010]</t>
  </si>
  <si>
    <t xml:space="preserve">O43633</t>
  </si>
  <si>
    <t xml:space="preserve">CHM2A_HUMAN</t>
  </si>
  <si>
    <t xml:space="preserve">Charged multivesicular body protein 2a (Chromatin-modifying protein 2a) (CHMP2a) (Putative breast adenocarcinoma marker BC-2) (Vacuolar protein sorting-associated protein 2-1) (Vps2-1) (hVps2-1)</t>
  </si>
  <si>
    <t xml:space="preserve">FUNCTION: Probable core component of the endosomal sorting required for transport complex III (ESCRT-III) which is involved in multivesicular bodies (MVBs) formation and sorting of endosomal cargo proteins into MVBs. MVBs contain intraluminal vesicles (ILVs) that are generated by invagination and scission from the limiting membrane of the endosome and mostly are delivered to lysosomes enabling degradation of membrane proteins, such as stimulated growth factor receptors, lysosomal enzymes and lipids. The MVB pathway appears to require the sequential function of ESCRT-O, -I,-II and -III complexes. ESCRT-III proteins mostly dissociate from the invaginating membrane before the ILV is released. The ESCRT machinery also functions in topologically equivalent membrane fission events, such as the terminal stages of cytokinesis and the budding of enveloped viruses (HIV-1 and other lentiviruses). ESCRT-III proteins are believed to mediate the necessary vesicle extrusion and/or membrane fission activities, possibly in conjunction with the AAA ATPase VPS4. Involved in HIV-1 p6- and p9-dependent virus release. {ECO:0000269|PubMed:14505570, ECO:0000269|PubMed:14519844}.</t>
  </si>
  <si>
    <t xml:space="preserve">cytosol [GO:0005829]; extracellular exosome [GO:0070062]; late endosome membrane [GO:0031902]; membrane [GO:0016020]; membrane coat [GO:0030117]; phosphatidylcholine binding [GO:0031210]; protein domain specific binding [GO:0019904]; cell separation after cytokinesis [GO:0000920]; endosomal transport [GO:0016197]; establishment of protein localization [GO:0045184]; membrane invagination [GO:0010324]; membrane organization [GO:0061024]; mitotic metaphase plate congression [GO:0007080]; negative regulation of cell death [GO:0060548]; negative regulation of centriole elongation [GO:1903723]; nucleus organization [GO:0006997]; positive regulation of exosomal secretion [GO:1903543]; positive regulation of viral release from host cell [GO:1902188]; post-Golgi vesicle-mediated transport [GO:0006892]; protein heterooligomerization [GO:0051291]; protein homooligomerization [GO:0051260]; protein polymerization [GO:0051258]; protein transport [GO:0015031]; regulation of centrosome duplication [GO:0010824]; regulation of mitotic spindle assembly [GO:1901673]; regulation of viral process [GO:0050792]; vacuolar transport [GO:0007034]; viral budding via host ESCRT complex [GO:0039702]; viral life cycle [GO:0019058]; viral process [GO:0016032]</t>
  </si>
  <si>
    <t xml:space="preserve">Q13219</t>
  </si>
  <si>
    <t xml:space="preserve">PAPP1_HUMAN</t>
  </si>
  <si>
    <t xml:space="preserve">Pappalysin-1 (EC 3.4.24.79) (Insulin-like growth factor-dependent IGF-binding protein 4 protease) (IGF-dependent IGFBP-4 protease) (IGFBP-4ase) (Pregnancy-associated plasma protein A) (PAPP-A)</t>
  </si>
  <si>
    <t xml:space="preserve">FUNCTION: Metalloproteinase which specifically cleaves IGFBP-4 and IGFBP-5, resulting in release of bound IGF. Cleavage of IGFBP-4 is dramatically enhanced by the presence of IGF, whereas cleavage of IGFBP-5 is slightly inhibited by the presence of IGF. {ECO:0000269|PubMed:10077652, ECO:0000269|PubMed:10913121, ECO:0000269|PubMed:11522292}.</t>
  </si>
  <si>
    <t xml:space="preserve">extracellular region [GO:0005576]; metalloendopeptidase activity [GO:0004222]; metallopeptidase activity [GO:0008237]; zinc ion binding [GO:0008270]; cellular protein metabolic process [GO:0044267]; female pregnancy [GO:0007565]</t>
  </si>
  <si>
    <t xml:space="preserve">TISSUE SPECIFICITY: High levels in placenta and pregnancy serum. In placenta, expressed in X cells in septa and anchoring villi, and in syncytiotrophoblasts in the chorionic villi. Lower levels are found in a variety of other tissues including kidney, myometrium, endometrium, ovaries, breast, prostate, bone marrow, colon, fibroblasts and osteoblasts. {ECO:0000269|PubMed:10077652, ECO:0000269|PubMed:10491647, ECO:0000269|PubMed:7508748, ECO:0000269|PubMed:7526035}.</t>
  </si>
  <si>
    <t xml:space="preserve">Q9UQN3</t>
  </si>
  <si>
    <t xml:space="preserve">CHM2B_HUMAN</t>
  </si>
  <si>
    <t xml:space="preserve">Charged multivesicular body protein 2b (CHMP2.5) (Chromatin-modifying protein 2b) (CHMP2b) (Vacuolar protein sorting-associated protein 2-2) (Vps2-2) (hVps2-2)</t>
  </si>
  <si>
    <t xml:space="preserve">FUNCTION: Probable core component of the endosomal sorting required for transport complex III (ESCRT-III) which is involved in multivesicular bodies (MVBs) formation and sorting of endosomal cargo proteins into MVBs. MVBs contain intraluminal vesicles (ILVs) that are generated by invagination and scission from the limiting membrane of the endosome and mostly are delivered to lysosomes enabling degradation of membrane proteins, such as stimulated growth factor receptors, lysosomal enzymes and lipids. The MVB pathway appears to require the sequential function of ESCRT-O, -I,-II and -III complexes. ESCRT-III proteins mostly dissociate from the invaginating membrane before the ILV is released. The ESCRT machinery also functions in topologically equivalent membrane fission events, such as the terminal stages of cytokinesis and the budding of enveloped viruses (HIV-1 and other lentiviruses). ESCRT-III proteins are believed to mediate the necessary vesicle extrusion and/or membrane fission activities, possibly in conjunction with the AAA ATPase VPS4.</t>
  </si>
  <si>
    <t xml:space="preserve">cytoplasm [GO:0005737]; cytosol [GO:0005829]; ESCRT III complex [GO:0000815]; extracellular exosome [GO:0070062]; intracellular [GO:0005622]; late endosome membrane [GO:0031902]; mitochondrion [GO:0005739]; nucleus [GO:0005634]; protein domain specific binding [GO:0019904]; cell separation after cytokinesis [GO:0000920]; cognition [GO:0050890]; endosomal transport [GO:0016197]; endosome organization [GO:0007032]; membrane organization [GO:0061024]; mitotic metaphase plate congression [GO:0007080]; neuron cellular homeostasis [GO:0070050]; nucleus organization [GO:0006997]; positive regulation of viral release from host cell [GO:1902188]; protein transport [GO:0015031]; regulation of centrosome duplication [GO:0010824]; regulation of mitotic spindle assembly [GO:1901673]; vacuolar transport [GO:0007034]; viral budding via host ESCRT complex [GO:0039702]; viral life cycle [GO:0019058]; viral process [GO:0016032]</t>
  </si>
  <si>
    <t xml:space="preserve">TISSUE SPECIFICITY: Widely expressed. Expressed in brain, heart, skeletal muscle, spleen, kidney, liver, small intestine, pancreas, lung, placenta and leukocytes. In brain, it is expressed in cerebellum, cerebral cortex, medulla, spinal chord, occipital lobe, frontal lobe, temporal lobe and putamen. {ECO:0000269|PubMed:16041373}.</t>
  </si>
  <si>
    <t xml:space="preserve">P02776</t>
  </si>
  <si>
    <t xml:space="preserve">PLF4_HUMAN</t>
  </si>
  <si>
    <t xml:space="preserve">Platelet factor 4 (PF-4) (C-X-C motif chemokine 4) (Iroplact) (Oncostatin-A) [Cleaved into: Platelet factor 4, short form]</t>
  </si>
  <si>
    <t xml:space="preserve">FUNCTION: Released during platelet aggregation. Neutralizes the anticoagulant effect of heparin because it binds more strongly to heparin than to the chondroitin-4-sulfate chains of the carrier molecule. Chemotactic for neutrophils and monocytes. Inhibits endothelial cell proliferation, the short form is a more potent inhibitor than the longer form. {ECO:0000269|PubMed:7644496}.</t>
  </si>
  <si>
    <t xml:space="preserve">extracellular region [GO:0005576]; extracellular space [GO:0005615]; platelet alpha granule lumen [GO:0031093]; chemokine activity [GO:0008009]; CXCR3 chemokine receptor binding [GO:0048248]; heparin binding [GO:0008201]; blood coagulation [GO:0007596]; chemokine-mediated signaling pathway [GO:0070098]; cytokine-mediated signaling pathway [GO:0019221]; G-protein coupled receptor signaling pathway [GO:0007186]; immune response [GO:0006955]; inflammatory response [GO:0006954]; leukocyte chemotaxis [GO:0030595]; negative regulation of angiogenesis [GO:0016525]; negative regulation of cytolysis [GO:0045918]; negative regulation of extrinsic apoptotic signaling pathway in absence of ligand [GO:2001240]; negative regulation of megakaryocyte differentiation [GO:0045653]; negative regulation of MHC class II biosynthetic process [GO:0045347]; platelet activation [GO:0030168]; platelet degranulation [GO:0002576]; positive regulation of cAMP metabolic process [GO:0030816]; positive regulation of cAMP-mediated signaling [GO:0043950]; positive regulation of gene expression [GO:0010628]; positive regulation of leukocyte chemotaxis [GO:0002690]; positive regulation of macrophage derived foam cell differentiation [GO:0010744]; positive regulation of macrophage differentiation [GO:0045651]; positive regulation of transcription from RNA polymerase II promoter [GO:0045944]; positive regulation of tumor necrosis factor production [GO:0032760]; regulation of cell proliferation [GO:0042127]; response to lipopolysaccharide [GO:0032496]</t>
  </si>
  <si>
    <t xml:space="preserve">Q9BY43</t>
  </si>
  <si>
    <t xml:space="preserve">CHM4A_HUMAN</t>
  </si>
  <si>
    <t xml:space="preserve">Charged multivesicular body protein 4a (Chromatin-modifying protein 4a) (CHMP4a) (SNF7 homolog associated with Alix-2) (SNF7-1) (hSnf-1) (Vacuolar protein sorting-associated protein 32-1) (Vps32-1) (hVps32-1)</t>
  </si>
  <si>
    <t xml:space="preserve">FUNCTION: Probable core component of the endosomal sorting required for transport complex III (ESCRT-III) which is involved in multivesicular bodies (MVBs) formation and sorting of endosomal cargo proteins into MVBs. MVBs contain intraluminal vesicles (ILVs) that are generated by invagination and scission from the limiting membrane of the endosome and mostly are delivered to lysosomes enabling degradation of membrane proteins, such as stimulated growth factor receptors, lysosomal enzymes and lipids. The MVB pathway appears to require the sequential function of ESCRT-O, -I,-II and -III complexes. ESCRT-III proteins mostly dissociate from the invaginating membrane before the ILV is released. The ESCRT machinery also functions in topologically equivalent membrane fission events, such as the terminal stages of cytokinesis and the budding of enveloped viruses (HIV-1 and other lentiviruses). ESCRT-III proteins are believed to mediate the necessary vesicle extrusion and/or membrane fission activities, possibly in conjunction with the AAA ATPase VPS4. When overexpressed, membrane-assembled circular arrays of CHMP4A filaments can promote or stabilize negative curvature and outward budding. Via its interaction with PDCD6IP involved in HIV-1 p6- and p9-dependent virus release. {ECO:0000269|PubMed:12860994, ECO:0000269|PubMed:14505569, ECO:0000269|PubMed:14519844, ECO:0000269|PubMed:14583093, ECO:0000269|PubMed:18209100}.</t>
  </si>
  <si>
    <t xml:space="preserve">cytoplasm [GO:0005737]; cytoplasmic side of plasma membrane [GO:0009898]; cytoplasmic vesicle membrane [GO:0030659]; cytosol [GO:0005829]; ESCRT III complex [GO:0000815]; extracellular exosome [GO:0070062]; late endosome membrane [GO:0031902]; membrane coat [GO:0030117]; midbody [GO:0030496]; nucleus [GO:0005634]; ATPase binding [GO:0051117]; identical protein binding [GO:0042802]; lipid binding [GO:0008289]; protein homodimerization activity [GO:0042803]; cell separation after cytokinesis [GO:0000920]; endosomal transport [GO:0016197]; membrane budding [GO:0006900]; membrane invagination [GO:0010324]; membrane organization [GO:0061024]; membrane tubulation [GO:0097320]; mitotic metaphase plate congression [GO:0007080]; negative regulation of autophagosome assembly [GO:1902902]; negative regulation of neuron death [GO:1901215]; nucleus organization [GO:0006997]; posttranslational protein targeting to membrane [GO:0006620]; protein homooligomerization [GO:0051260]; protein polymerization [GO:0051258]; vacuolar transport [GO:0007034]; viral budding via host ESCRT complex [GO:0039702]; viral life cycle [GO:0019058]; viral process [GO:0016032]</t>
  </si>
  <si>
    <t xml:space="preserve">TISSUE SPECIFICITY: Widely expressed. Expressed at higher level in heart, kidney, liver and skeletal muscle. Also expressed in brain, placenta, lung and pancreas. {ECO:0000269|PubMed:14678797}.</t>
  </si>
  <si>
    <t xml:space="preserve">P08567</t>
  </si>
  <si>
    <t xml:space="preserve">PLEK_HUMAN</t>
  </si>
  <si>
    <t xml:space="preserve">Pleckstrin (Platelet 47 kDa protein) (p47)</t>
  </si>
  <si>
    <t xml:space="preserve">FUNCTION: Major protein kinase C substrate of platelets.</t>
  </si>
  <si>
    <t xml:space="preserve">cytoplasm [GO:0005737]; cytosol [GO:0005829]; extracellular region [GO:0005576]; membrane [GO:0016020]; ruffle membrane [GO:0032587]; phosphatidylinositol-3,4-bisphosphate binding [GO:0043325]; protein homodimerization activity [GO:0042803]; protein kinase C binding [GO:0005080]; actin cytoskeleton reorganization [GO:0031532]; blood coagulation [GO:0007596]; cell projection organization [GO:0030030]; cortical actin cytoskeleton organization [GO:0030866]; hematopoietic progenitor cell differentiation [GO:0002244]; integrin-mediated signaling pathway [GO:0007229]; negative regulation of calcium-mediated signaling [GO:0050849]; negative regulation of G-protein coupled receptor protein signaling pathway [GO:0045744]; negative regulation of inositol phosphate biosynthetic process [GO:0010920]; phosphatidylinositol metabolic process [GO:0046488]; phospholipase C-inhibiting G-protein coupled receptor signaling pathway [GO:0030845]; platelet activation [GO:0030168]; platelet aggregation [GO:0070527]; platelet degranulation [GO:0002576]; positive regulation of actin filament bundle assembly [GO:0032233]; positive regulation of actin filament depolymerization [GO:0030836]; positive regulation of inositol-polyphosphate 5-phosphatase activity [GO:0010925]; positive regulation of integrin activation [GO:0033625]; positive regulation of platelet activation [GO:0010572]; protein kinase C signaling [GO:0070528]; protein secretion by platelet [GO:0070560]; regulation of cell diameter [GO:0060305]; ruffle organization [GO:0031529]; thrombin receptor signaling pathway [GO:0070493]; vesicle docking involved in exocytosis [GO:0006904]</t>
  </si>
  <si>
    <t xml:space="preserve">Q96FZ7</t>
  </si>
  <si>
    <t xml:space="preserve">CHMP6_HUMAN</t>
  </si>
  <si>
    <t xml:space="preserve">Charged multivesicular body protein 6 (Chromatin-modifying protein 6) (Vacuolar protein sorting-associated protein 20) (Vps20) (hVps20)</t>
  </si>
  <si>
    <t xml:space="preserve">FUNCTION: Probable core component of the endosomal sorting required for transport complex III (ESCRT-III) which is involved in multivesicular bodies (MVBs) formation and sorting of endosomal cargo proteins into MVBs. MVBs contain intraluminal vesicles (ILVs) that are generated by invagination and scission from the limiting membrane of the endosome and mostly are delivered to lysosomes enabling degradation of membrane proteins, such as stimulated growth factor receptors, lysosomal enzymes and lipids. The MVB pathway appears to require the sequential function of ESCRT-O, -I,-II and -III complexes. ESCRT-III proteins mostly dissociate from the invaginating membrane before the ILV is released. The ESCRT machinery also functions in topologically equivalent membrane fission events, such as the terminal stages of cytokinesis and the budding of enveloped viruses (HIV-1 and other lentiviruses). ESCRT-III proteins are believed to mediate the necessary vesicle extrusion and/or membrane fission activities, possibly in conjunction with the AAA ATPase VPS4. In the ESCRT-III complex, it probably serves as an acceptor for the ESCRT-II complex on endosomal membranes.</t>
  </si>
  <si>
    <t xml:space="preserve">cytosol [GO:0005829]; endosome membrane [GO:0010008]; ESCRT III complex [GO:0000815]; extracellular exosome [GO:0070062]; late endosome membrane [GO:0031902]; membrane [GO:0016020]; protein N-terminus binding [GO:0047485]; cell separation after cytokinesis [GO:0000920]; endosomal transport [GO:0016197]; membrane organization [GO:0061024]; mitotic metaphase plate congression [GO:0007080]; nucleus organization [GO:0006997]; protein transport [GO:0015031]; vacuolar transport [GO:0007034]; viral budding via host ESCRT complex [GO:0039702]; viral life cycle [GO:0019058]; viral process [GO:0016032]</t>
  </si>
  <si>
    <t xml:space="preserve">TISSUE SPECIFICITY: Ubiquitously expressed. {ECO:0000269|PubMed:15511219}.</t>
  </si>
  <si>
    <t xml:space="preserve">P08123</t>
  </si>
  <si>
    <t xml:space="preserve">CO1A2_HUMAN</t>
  </si>
  <si>
    <t xml:space="preserve">Collagen alpha-2(I) chain (Alpha-2 type I collagen)</t>
  </si>
  <si>
    <t xml:space="preserve">collagen type I trimer [GO:0005584]; endoplasmic reticulum lumen [GO:0005788]; extracellular exosome [GO:0070062]; extracellular matrix [GO:0031012]; extracellular region [GO:0005576]; extracellular space [GO:0005615]; extracellular matrix structural constituent [GO:0005201]; identical protein binding [GO:0042802]; metal ion binding [GO:0046872]; platelet-derived growth factor binding [GO:0048407]; protein binding, bridging [GO:0030674]; blood coagulation [GO:0007596]; blood vessel development [GO:0001568]; cellular response to amino acid stimulus [GO:0071230]; collagen catabolic process [GO:0030574]; collagen fibril organization [GO:0030199]; extracellular matrix disassembly [GO:0022617]; extracellular matrix organization [GO:0030198]; leukocyte migration [GO:0050900]; odontogenesis [GO:0042476]; platelet activation [GO:0030168]; protein heterotrimerization [GO:0070208]; receptor-mediated endocytosis [GO:0006898]; regulation of blood pressure [GO:0008217]; regulation of immune response [GO:0050776]; Rho protein signal transduction [GO:0007266]; skeletal system development [GO:0001501]; skin morphogenesis [GO:0043589]; transforming growth factor beta receptor signaling pathway [GO:0007179]</t>
  </si>
  <si>
    <t xml:space="preserve">P02775</t>
  </si>
  <si>
    <t xml:space="preserve">CXCL7_HUMAN</t>
  </si>
  <si>
    <t xml:space="preserve">Platelet basic protein (PBP) (C-X-C motif chemokine 7) (Leukocyte-derived growth factor) (LDGF) (Macrophage-derived growth factor) (MDGF) (Small-inducible cytokine B7) [Cleaved into: Connective tissue-activating peptide III (CTAP-III) (LA-PF4) (Low-affinity platelet factor IV); TC-2; Connective tissue-activating peptide III(1-81) (CTAP-III(1-81)); Beta-thromboglobulin (Beta-TG); Neutrophil-activating peptide 2(74) (NAP-2(74)); Neutrophil-activating peptide 2(73) (NAP-2(73)); Neutrophil-activating peptide 2 (NAP-2); TC-1; Neutrophil-activating peptide 2(1-66) (NAP-2(1-66)); Neutrophil-activating peptide 2(1-63) (NAP-2(1-63))]</t>
  </si>
  <si>
    <t xml:space="preserve">FUNCTION: LA-PF4 stimulates DNA synthesis, mitosis, glycolysis, intracellular cAMP accumulation, prostaglandin E2 secretion, and synthesis of hyaluronic acid and sulfated glycosaminoglycan. It also stimulates the formation and secretion of plasminogen activator by human synovial cells. NAP-2 is a ligand for CXCR1 and CXCR2, and NAP-2, NAP-2(73), NAP-2(74), NAP-2(1-66), and most potent NAP-2(1-63) are chemoattractants and activators for neutrophils. TC-1 and TC-2 are antibacterial proteins, in vitro released from activated platelet alpha-granules. CTAP-III(1-81) is more potent than CTAP-III desensitize chemokine-induced neutrophil activation. {ECO:0000269|PubMed:10877842, ECO:0000269|PubMed:7890771, ECO:0000269|PubMed:8950790, ECO:0000269|PubMed:9794434}.</t>
  </si>
  <si>
    <t xml:space="preserve">extracellular region [GO:0005576]; extracellular space [GO:0005615]; platelet alpha granule lumen [GO:0031093]; chemokine activity [GO:0008009]; CXCR chemokine receptor binding [GO:0045236]; glucose transmembrane transporter activity [GO:0005355]; blood coagulation [GO:0007596]; chemokine-mediated signaling pathway [GO:0070098]; defense response to bacterium [GO:0042742]; G-protein coupled receptor signaling pathway [GO:0007186]; glucose transmembrane transport [GO:1904659]; glucose transport [GO:0015758]; immune response [GO:0006955]; inflammatory response [GO:0006954]; leukocyte migration involved in inflammatory response [GO:0002523]; neutrophil chemotaxis [GO:0030593]; neutrophil degranulation [GO:0043312]; platelet activation [GO:0030168]; platelet degranulation [GO:0002576]; positive regulation of cell division [GO:0051781]; positive regulation of leukocyte chemotaxis [GO:0002690]; regulation of cell proliferation [GO:0042127]; response to lipopolysaccharide [GO:0032496]</t>
  </si>
  <si>
    <t xml:space="preserve">P02462</t>
  </si>
  <si>
    <t xml:space="preserve">CO4A1_HUMAN</t>
  </si>
  <si>
    <t xml:space="preserve">Collagen alpha-1(IV) chain [Cleaved into: Arresten]</t>
  </si>
  <si>
    <t xml:space="preserve">FUNCTION: Type IV collagen is the major structural component of glomerular basement membranes (GBM), forming a 'chicken-wire' meshwork together with laminins, proteoglycans and entactin/nidogen.; FUNCTION: Arresten, comprising the C-terminal NC1 domain, inhibits angiogenesis and tumor formation. The C-terminal half is found to possess the anti-angiogenic activity. Specifically inhibits endothelial cell proliferation, migration and tube formation. Inhibits expression of hypoxia-inducible factor 1alpha and ERK1/2 and p38 MAPK activation. Ligand for alpha1/beta1 integrin.</t>
  </si>
  <si>
    <t xml:space="preserve">basement membrane [GO:0005604]; collagen type IV trimer [GO:0005587]; endoplasmic reticulum lumen [GO:0005788]; extracellular matrix [GO:0031012]; extracellular region [GO:0005576]; extracellular matrix constituent conferring elasticity [GO:0030023]; extracellular matrix structural constituent [GO:0005201]; platelet-derived growth factor binding [GO:0048407]; axon guidance [GO:0007411]; basement membrane organization [GO:0071711]; blood vessel morphogenesis [GO:0048514]; brain development [GO:0007420]; cellular response to amino acid stimulus [GO:0071230]; collagen catabolic process [GO:0030574]; epithelial cell differentiation [GO:0030855]; extracellular matrix disassembly [GO:0022617]; extracellular matrix organization [GO:0030198]; neuromuscular junction development [GO:0007528]; patterning of blood vessels [GO:0001569]; receptor-mediated endocytosis [GO:0006898]; renal tubule morphogenesis [GO:0061333]; retinal blood vessel morphogenesis [GO:0061304]</t>
  </si>
  <si>
    <t xml:space="preserve">TISSUE SPECIFICITY: Highly expressed in placenta. {ECO:0000269|PubMed:10811134, ECO:0000269|PubMed:16481288}.</t>
  </si>
  <si>
    <t xml:space="preserve">P53618</t>
  </si>
  <si>
    <t xml:space="preserve">COPB_HUMAN</t>
  </si>
  <si>
    <t xml:space="preserve">Coatomer subunit beta (Beta-coat protein) (Beta-COP)</t>
  </si>
  <si>
    <t xml:space="preserve">FUNCTION: 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nfluences the Golgi structural integrity, as well as the processing, activity, and endocytic recycling of LDL receptors. Plays a functional role in facilitating the transport of kappa-type opioid receptor mRNAs into axons and enhances translation of these proteins. Required for limiting lipid storage in lipid droplets. Involved in lipid homeostasis by regulating the presence of perilipin family members PLIN2 and PLIN3 at the lipid droplet surface and promoting the association of adipocyte surface triglyceride lipase (PNPLA2) with the lipid droplet to mediate lipolysis (By similarity). Involved in the Golgi disassembly and reassembly processes during cell cycle. Involved in autophagy by playing a role in early endosome function. Plays a role in organellar compartmentalization of secretory compartments including endoplasmic reticulum (ER)-Golgi intermediate compartment (ERGIC), Golgi, trans-Golgi network (TGN) and recycling endosomes, and in biosynthetic transport of CAV1. Promotes degradation of Nef cellular targets CD4 and MHC class I antigens by facilitating their trafficking to degradative compartments. {ECO:0000250, ECO:0000269|PubMed:18385291, ECO:0000269|PubMed:18725938, ECO:0000269|PubMed:19364919, ECO:0000269|PubMed:20056612}.</t>
  </si>
  <si>
    <t xml:space="preserve">COPI vesicle coat [GO:0030126]; cytoplasm [GO:0005737]; cytosol [GO:0005829]; endoplasmic reticulum-Golgi intermediate compartment [GO:0005793]; Golgi apparatus [GO:0005794]; Golgi membrane [GO:0000139]; Golgi-associated vesicle [GO:0005798]; intracellular membrane-bounded organelle [GO:0043231]; membrane [GO:0016020]; plasma membrane [GO:0005886]; structural molecule activity [GO:0005198]; COPI coating of Golgi vesicle [GO:0048205]; intra-Golgi vesicle-mediated transport [GO:0006891]; intracellular protein transport [GO:0006886]; membrane organization [GO:0061024]; retrograde vesicle-mediated transport, Golgi to ER [GO:0006890]; viral process [GO:0016032]</t>
  </si>
  <si>
    <t xml:space="preserve">O75976</t>
  </si>
  <si>
    <t xml:space="preserve">CBPD_HUMAN</t>
  </si>
  <si>
    <t xml:space="preserve">Carboxypeptidase D (EC 3.4.17.22) (Metallocarboxypeptidase D) (gp180)</t>
  </si>
  <si>
    <t xml:space="preserve">extracellular exosome [GO:0070062]; extracellular space [GO:0005615]; integral component of membrane [GO:0016021]; membrane [GO:0016020]; nucleus [GO:0005634]; trans-Golgi network [GO:0005802]; metallocarboxypeptidase activity [GO:0004181]; serine-type carboxypeptidase activity [GO:0004185]; zinc ion binding [GO:0008270]; peptide metabolic process [GO:0006518]; protein processing [GO:0016485]</t>
  </si>
  <si>
    <t xml:space="preserve">TISSUE SPECIFICITY: Highly expressed in placenta, pancreas and hepatoma cells. Lower levels found in skeletal muscle, heart and colon carcinoma and melanoma cell lines.</t>
  </si>
  <si>
    <t xml:space="preserve">P54619</t>
  </si>
  <si>
    <t xml:space="preserve">AAKG1_HUMAN</t>
  </si>
  <si>
    <t xml:space="preserve">5'-AMP-activated protein kinase subunit gamma-1 (AMPK gamma1) (AMPK subunit gamma-1) (AMPKg)</t>
  </si>
  <si>
    <t xml:space="preserve">FUNCTION: AMP/ATP-binding subunit of AMP-activated protein kinase (AMPK), an energy sensor protein kinase that plays a key role in regulating cellular energy metabolism. In response to reduction of intracellular ATP levels, AMPK activates energy-producing pathways and inhibits energy-consuming processes: inhibits protein, carbohydrate and lipid biosynthesis, as well as cell growth and proliferation. AMPK acts via direct phosphorylation of metabolic enzymes, and by longer-term effects via phosphorylation of transcription regulators. Also acts as a regulator of cellular polarity by remodeling the actin cytoskeleton; probably by indirectly activating myosin. Gamma non-catalytic subunit mediates binding to AMP, ADP and ATP, leading to activate or inhibit AMPK: AMP-binding results in allosteric activation of alpha catalytic subunit (PRKAA1 or PRKAA2) both by inducing phosphorylation and preventing dephosphorylation of catalytic subunits. ADP also stimulates phosphorylation, without stimulating already phosphorylated catalytic subunit. ATP promotes dephosphorylation of catalytic subunit, rendering the AMPK enzyme inactive. {ECO:0000269|PubMed:21680840}.</t>
  </si>
  <si>
    <t xml:space="preserve">cytosol [GO:0005829]; extracellular exosome [GO:0070062]; membrane [GO:0016020]; nucleotide-activated protein kinase complex [GO:0031588]; nucleus [GO:0005634]; ADP binding [GO:0043531]; AMP binding [GO:0016208]; ATP binding [GO:0005524]; cAMP-dependent protein kinase activity [GO:0004691]; cAMP-dependent protein kinase regulator activity [GO:0008603]; protein kinase activity [GO:0004672]; protein kinase binding [GO:0019901]; cell cycle arrest [GO:0007050]; fatty acid biosynthetic process [GO:0006633]; gene expression [GO:0010467]; insulin receptor signaling pathway [GO:0008286]; macroautophagy [GO:0016236]; membrane organization [GO:0061024]; mitochondrion organization [GO:0007005]; organelle organization [GO:0006996]; positive regulation of gene expression [GO:0010628]; positive regulation of protein kinase activity [GO:0045860]; protein phosphorylation [GO:0006468]; regulation of glycolytic process [GO:0006110]; signal transduction [GO:0007165]; spermatogenesis [GO:0007283]; transcription initiation from RNA polymerase II promoter [GO:0006367]</t>
  </si>
  <si>
    <t xml:space="preserve">P07339</t>
  </si>
  <si>
    <t xml:space="preserve">CATD_HUMAN</t>
  </si>
  <si>
    <t xml:space="preserve">Cathepsin D (EC 3.4.23.5) [Cleaved into: Cathepsin D light chain; Cathepsin D heavy chain]</t>
  </si>
  <si>
    <t xml:space="preserve">FUNCTION: Acid protease active in intracellular protein breakdown. Involved in the pathogenesis of several diseases such as breast cancer and possibly Alzheimer disease.</t>
  </si>
  <si>
    <t xml:space="preserve">extracellular exosome [GO:0070062]; extracellular region [GO:0005576]; extracellular space [GO:0005615]; lysosomal lumen [GO:0043202]; lysosome [GO:0005764]; melanosome [GO:0042470]; membrane raft [GO:0045121]; aspartic-type endopeptidase activity [GO:0004190]; antigen processing and presentation of exogenous peptide antigen via MHC class II [GO:0019886]; autophagy [GO:0006914]; collagen catabolic process [GO:0030574]; extracellular matrix disassembly [GO:0022617]; extracellular matrix organization [GO:0030198]; protein catabolic process [GO:0030163]; proteolysis [GO:0006508]</t>
  </si>
  <si>
    <t xml:space="preserve">TISSUE SPECIFICITY: Expressed in the aorta extrcellular space (at protein level). {ECO:0000269|PubMed:20551380}.</t>
  </si>
  <si>
    <t xml:space="preserve">P23743</t>
  </si>
  <si>
    <t xml:space="preserve">DGKA_HUMAN</t>
  </si>
  <si>
    <t xml:space="preserve">Diacylglycerol kinase alpha (DAG kinase alpha) (EC 2.7.1.107) (80 kDa diacylglycerol kinase) (Diglyceride kinase alpha) (DGK-alpha)</t>
  </si>
  <si>
    <t xml:space="preserve">FUNCTION: Upon cell stimulation converts the second messenger diacylglycerol into phosphatidate, initiating the resynthesis of phosphatidylinositols and attenuating protein kinase C activity.</t>
  </si>
  <si>
    <t xml:space="preserve">cytosol [GO:0005829]; membrane [GO:0016020]; plasma membrane [GO:0005886]; ATP binding [GO:0005524]; calcium ion binding [GO:0005509]; diacylglycerol kinase activity [GO:0004143]; phospholipid binding [GO:0005543]; blood coagulation [GO:0007596]; intracellular signal transduction [GO:0035556]; platelet activation [GO:0030168]; protein kinase C-activating G-protein coupled receptor signaling pathway [GO:0007205]</t>
  </si>
  <si>
    <t xml:space="preserve">TISSUE SPECIFICITY: Lymphocytes and oligodendroglial cells.</t>
  </si>
  <si>
    <t xml:space="preserve">O75636</t>
  </si>
  <si>
    <t xml:space="preserve">FCN3_HUMAN</t>
  </si>
  <si>
    <t xml:space="preserve">Ficolin-3 (Collagen/fibrinogen domain-containing lectin 3 p35) (Collagen/fibrinogen domain-containing protein 3) (Hakata antigen)</t>
  </si>
  <si>
    <t xml:space="preserve">FUNCTION: May function in innate immunity through activation of the lectin complement pathway. Calcium-dependent and GlcNAc-binding lectin. Has affinity with GalNAc, GlcNAc, D-fucose, as mono/oligosaccharide and lipopolysaccharides from S.typhimurium and S.minnesota. {ECO:0000269|PubMed:11907111, ECO:0000269|PubMed:17215869}.</t>
  </si>
  <si>
    <t xml:space="preserve">blood microparticle [GO:0072562]; collagen trimer [GO:0005581]; extracellular region [GO:0005576]; antigen binding [GO:0003823]; carbohydrate binding [GO:0030246]; complement activation [GO:0006956]; complement activation, lectin pathway [GO:0001867]; defense response to virus [GO:0051607]; innate immune response [GO:0045087]; negative regulation of RNA biosynthetic process [GO:1902679]; negative regulation of viral entry into host cell [GO:0046597]; recognition of apoptotic cell [GO:0043654]</t>
  </si>
  <si>
    <t xml:space="preserve">TISSUE SPECIFICITY: Liver and lung. In liver it is produced by bile duct epithelial cells and hepatocytes. In lung it is produced by both ciliated bronchial epithelial cells and type II alveolar epithelial cells. {ECO:0000269|PubMed:10330454}.</t>
  </si>
  <si>
    <t xml:space="preserve">P49810</t>
  </si>
  <si>
    <t xml:space="preserve">PSN2_HUMAN</t>
  </si>
  <si>
    <t xml:space="preserve">Presenilin-2 (PS-2) (EC 3.4.23.-) (AD3LP) (AD5) (E5-1) (STM-2) [Cleaved into: Presenilin-2 NTF subunit; Presenilin-2 CTF subunit]</t>
  </si>
  <si>
    <t xml:space="preserve">FUNCTION: Probable catalytic subunit of the gamma-secretase complex, an endoprotease complex that catalyzes the intramembrane cleavage of integral membrane proteins such as Notch receptors and APP (beta-amyloid precursor protein). Requires the other members of the gamma-secretase complex to have a protease activity. May play a role in intracellular signaling and gene expression or in linking chromatin to the nuclear membrane. May function in the cytoplasmic partitioning of proteins. {ECO:0000269|PubMed:10497236, ECO:0000269|PubMed:10652302}.</t>
  </si>
  <si>
    <t xml:space="preserve">apical plasma membrane [GO:0016324]; axon [GO:0030424]; cell cortex [GO:0005938]; cell surface [GO:0009986]; centrosome [GO:0005813]; ciliary basal body [GO:0036064]; ciliary rootlet [GO:0035253]; cytosol [GO:0005829]; dendritic shaft [GO:0043198]; endoplasmic reticulum [GO:0005783]; endoplasmic reticulum membrane [GO:0005789]; Golgi apparatus [GO:0005794]; Golgi membrane [GO:0000139]; growth cone [GO:0030426]; integral component of plasma membrane [GO:0005887]; kinetochore [GO:0000776]; lysosomal membrane [GO:0005765]; membrane [GO:0016020]; membrane raft [GO:0045121]; mitochondrial inner membrane [GO:0005743]; neuromuscular junction [GO:0031594]; neuronal cell body [GO:0043025]; nuclear inner membrane [GO:0005637]; perinuclear region of cytoplasm [GO:0048471]; plasma membrane [GO:0005886]; protein complex [GO:0043234]; Z disc [GO:0030018]; aspartic-type endopeptidase activity [GO:0004190]; endopeptidase activity [GO:0004175]; amyloid precursor protein catabolic process [GO:0042987]; apoptotic signaling pathway [GO:0097190]; axon guidance [GO:0007411]; beta-amyloid metabolic process [GO:0050435]; brain morphogenesis [GO:0048854]; calcium ion transport [GO:0006816]; cardiac muscle contraction [GO:0060048]; cell fate specification [GO:0001708]; dorsal/ventral neural tube patterning [GO:0021904]; embryonic limb morphogenesis [GO:0030326]; endoplasmic reticulum calcium ion homeostasis [GO:0032469]; ephrin receptor signaling pathway [GO:0048013]; forebrain development [GO:0030900]; hair follicle development [GO:0001942]; hematopoietic progenitor cell differentiation [GO:0002244]; intracellular signal transduction [GO:0035556]; lung alveolus development [GO:0048286]; membrane protein ectodomain proteolysis [GO:0006509]; membrane protein intracellular domain proteolysis [GO:0031293]; memory [GO:0007613]; myeloid leukocyte differentiation [GO:0002573]; negative regulation of apoptotic process [GO:0043066]; negative regulation of extrinsic apoptotic signaling pathway via death domain receptors [GO:1902042]; negative regulation of protein binding [GO:0032091]; negative regulation of protein complex assembly [GO:0031333]; negative regulation of protein phosphorylation [GO:0001933]; neurotrophin TRK receptor signaling pathway [GO:0048011]; Notch receptor processing [GO:0007220]; Notch signaling pathway [GO:0007219]; positive regulation of apoptotic process [GO:0043065]; positive regulation of catalytic activity [GO:0043085]; positive regulation of coagulation [GO:0050820]; protein processing [GO:0016485]; protein transport [GO:0015031]; regulation of epidermal growth factor-activated receptor activity [GO:0007176]; regulation of synaptic plasticity [GO:0048167]; somitogenesis [GO:0001756]; T cell activation involved in immune response [GO:0002286]; T cell receptor signaling pathway [GO:0050852]; thymus development [GO:0048538]</t>
  </si>
  <si>
    <t xml:space="preserve">TISSUE SPECIFICITY: Isoform 1 is seen in the placenta, skeletal muscle and heart while isoform 2 is seen in the heart, brain, placenta, liver, skeletal muscle and kidney. {ECO:0000269|PubMed:8574969}.</t>
  </si>
  <si>
    <t xml:space="preserve">P21333</t>
  </si>
  <si>
    <t xml:space="preserve">FLNA_HUMAN</t>
  </si>
  <si>
    <t xml:space="preserve">Filamin-A (FLN-A) (Actin-binding protein 280) (ABP-280) (Alpha-filamin) (Endothelial actin-binding protein) (Filamin-1) (Non-muscle filamin)</t>
  </si>
  <si>
    <t xml:space="preserve">FUNCTION: Promotes orthogonal branching of actin filaments and links actin filaments to membrane glycoproteins. Anchors various transmembrane proteins to the actin cytoskeleton and serves as a scaffold for a wide range of cytoplasmic signaling proteins. Interaction with FLNA may allow neuroblast migration from the ventricular zone into the cortical plate. Tethers cell surface-localized furin, modulates its rate of internalization and directs its intracellular trafficking (By similarity). Involved in ciliogenesis. {ECO:0000250, ECO:0000269|PubMed:22121117}.</t>
  </si>
  <si>
    <t xml:space="preserve">actin cytoskeleton [GO:0015629]; actin filament [GO:0005884]; actin filament bundle [GO:0032432]; apical dendrite [GO:0097440]; cortical cytoskeleton [GO:0030863]; cytoplasm [GO:0005737]; cytosol [GO:0005829]; dendritic shaft [GO:0043198]; extracellular exosome [GO:0070062]; extracellular region [GO:0005576]; focal adhesion [GO:0005925]; membrane [GO:0016020]; Myb complex [GO:0031523]; neuronal cell body [GO:0043025]; nucleolus [GO:0005730]; nucleus [GO:0005634]; perinuclear region of cytoplasm [GO:0048471]; plasma membrane [GO:0005886]; trans-Golgi network [GO:0005802]; actin filament binding [GO:0051015]; Fc-gamma receptor I complex binding [GO:0034988]; glycoprotein binding [GO:0001948]; poly(A) RNA binding [GO:0044822]; protein homodimerization activity [GO:0042803]; Rac GTPase binding [GO:0048365]; Ral GTPase binding [GO:0017160]; Rho GTPase binding [GO:0017048]; signal transducer activity [GO:0004871]; small GTPase binding [GO:0031267]; transcription factor binding [GO:0008134]; actin crosslink formation [GO:0051764]; actin cytoskeleton reorganization [GO:0031532]; adenylate cyclase-inhibiting dopamine receptor signaling pathway [GO:0007195]; blood coagulation [GO:0007596]; cell junction assembly [GO:0034329]; cilium assembly [GO:0042384]; cytoplasmic sequestering of protein [GO:0051220]; early endosome to late endosome transport [GO:0045022]; epithelial to mesenchymal transition [GO:0001837]; establishment of protein localization [GO:0045184]; mitotic spindle assembly [GO:0090307]; mRNA transcription from RNA polymerase II promoter [GO:0042789]; negative regulation of apoptotic process [GO:0043066]; negative regulation of protein catabolic process [GO:0042177]; negative regulation of sequence-specific DNA binding transcription factor activity [GO:0043433]; negative regulation of transcription from RNA polymerase I promoter [GO:0016479]; platelet activation [GO:0030168]; platelet aggregation [GO:0070527]; platelet degranulation [GO:0002576]; positive regulation of I-kappaB kinase/NF-kappaB signaling [GO:0043123]; positive regulation of integrin-mediated signaling pathway [GO:2001046]; positive regulation of substrate adhesion-dependent cell spreading [GO:1900026]; positive regulation of transcription factor import into nucleus [GO:0042993]; protein localization to cell surface [GO:0034394]; protein stabilization [GO:0050821]; receptor clustering [GO:0043113]; small GTPase mediated signal transduction [GO:0007264]</t>
  </si>
  <si>
    <t xml:space="preserve">P02794</t>
  </si>
  <si>
    <t xml:space="preserve">FRIH_HUMAN</t>
  </si>
  <si>
    <t xml:space="preserve">Ferritin heavy chain (Ferritin H subunit) (EC 1.16.3.1) (Cell proliferation-inducing gene 15 protein) [Cleaved into: Ferritin heavy chain, N-terminally processed]</t>
  </si>
  <si>
    <t xml:space="preserve">FUNCTION: Stores iron in a soluble, non-toxic, readily available form. Important for iron homeostasis. Has ferroxidase activity. Iron is taken up in the ferrous form and deposited as ferric hydroxides after oxidation. Also plays a role in delivery of iron to cells. Mediates iron uptake in capsule cells of the developing kidney (By similarity). {ECO:0000250}.</t>
  </si>
  <si>
    <t xml:space="preserve">cytosol [GO:0005829]; extracellular exosome [GO:0070062]; intracellular ferritin complex [GO:0008043]; nucleus [GO:0005634]; ferric iron binding [GO:0008199]; ferroxidase activity [GO:0004322]; iron ion binding [GO:0005506]; cellular iron ion homeostasis [GO:0006879]; immune response [GO:0006955]; intracellular sequestering of iron ion [GO:0006880]; iron ion transport [GO:0006826]; membrane organization [GO:0061024]; negative regulation of cell proliferation [GO:0008285]; negative regulation of fibroblast proliferation [GO:0048147]; post-Golgi vesicle-mediated transport [GO:0006892]; receptor-mediated endocytosis [GO:0006898]; transmembrane transport [GO:0055085]</t>
  </si>
  <si>
    <t xml:space="preserve">TISSUE SPECIFICITY: Expressed in the liver. {ECO:0000269|PubMed:11389486}.</t>
  </si>
  <si>
    <t xml:space="preserve">P06241</t>
  </si>
  <si>
    <t xml:space="preserve">FYN_HUMAN</t>
  </si>
  <si>
    <t xml:space="preserve">Tyrosine-protein kinase Fyn (EC 2.7.10.2) (Proto-oncogene Syn) (Proto-oncogene c-Fyn) (Src-like kinase) (SLK) (p59-Fyn)</t>
  </si>
  <si>
    <t xml:space="preserve">FUNCTION: Non-receptor tyrosine-protein kinase that plays a role in many biological processes including regulation of cell growth and survival, cell adhesion, integrin-mediated signaling, cytoskeletal remodeling, cell motility, immune response and axon guidance. Inactive FYN is phosphorylated on its C-terminal tail within the catalytic domain. Following activation by PKA, the protein subsequently associates with PTK2/FAK1, allowing PTK2/FAK1 phosphorylation, activation and targeting to focal adhesions. Involved in the regulation of cell adhesion and motility through phosphorylation of CTNNB1 (beta-catenin) and CTNND1 (delta-catenin). Regulates cytoskeletal remodeling by phosphorylating several proteins including the actin regulator WAS and the microtubule-associated proteins MAP2 and MAPT. Promotes cell survival by phosphorylating AGAP2/PIKE-A and preventing its apoptotic cleavage. Participates in signal transduction pathways that regulate the integrity of the glomerular slit diaphragm (an essential part of the glomerular filter of the kidney) by phosphorylating several slit diaphragm components including NPHS1, KIRREL and TRPC6. Plays a role in neural processes by phosphorylating DPYSL2, a multifunctional adapter protein within the central nervous system, ARHGAP32, a regulator for Rho family GTPases implicated in various neural functions, and SNCA, a small pre-synaptic protein. Participates in the downstream signaling pathways that lead to T-cell differentiation and proliferation following T-cell receptor (TCR) stimulation. Also participates in negative feedback regulation of TCR signaling through phosphorylation of PAG1, thereby promoting interaction between PAG1 and CSK and recruitment of CSK to lipid rafts. CSK maintains LCK and FYN in an inactive form. Promotes CD28-induced phosphorylation of VAV1. {ECO:0000269|PubMed:11005864, ECO:0000269|PubMed:11162638, ECO:0000269|PubMed:11536198, ECO:0000269|PubMed:12788081, ECO:0000269|PubMed:14707117, ECO:0000269|PubMed:14761972, ECO:0000269|PubMed:15536091, ECO:0000269|PubMed:15557120, ECO:0000269|PubMed:16387660, ECO:0000269|PubMed:16841086, ECO:0000269|PubMed:17194753, ECO:0000269|PubMed:18056706, ECO:0000269|PubMed:18258597, ECO:0000269|PubMed:19179337, ECO:0000269|PubMed:19652227, ECO:0000269|PubMed:20100835, ECO:0000269|PubMed:22080863, ECO:0000269|PubMed:7568038, ECO:0000269|PubMed:7822789}.</t>
  </si>
  <si>
    <t xml:space="preserve">actin filament [GO:0005884]; cytosol [GO:0005829]; endosome [GO:0005768]; extrinsic component of cytoplasmic side of plasma membrane [GO:0031234]; mitochondrion [GO:0005739]; nucleus [GO:0005634]; plasma membrane [GO:0005886]; postsynaptic density [GO:0014069]; ATP binding [GO:0005524]; ephrin receptor binding [GO:0046875]; glycoprotein binding [GO:0001948]; growth factor receptor binding [GO:0070851]; metal ion binding [GO:0046872]; non-membrane spanning protein tyrosine kinase activity [GO:0004715]; protein tyrosine kinase activity [GO:0004713]; activated T cell proliferation [GO:0050798]; activation of MAPKK activity [GO:0000186]; adaptive immune response [GO:0002250]; axon guidance [GO:0007411]; blood coagulation [GO:0007596]; calcium ion transport [GO:0006816]; cell differentiation [GO:0030154]; cell migration [GO:0016477]; cellular response to peptide hormone stimulus [GO:0071375]; cellular response to platelet-derived growth factor stimulus [GO:0036120]; cellular response to transforming growth factor beta stimulus [GO:0071560]; dendrite morphogenesis [GO:0048813]; detection of mechanical stimulus involved in sensory perception of pain [GO:0050966]; ephrin receptor signaling pathway [GO:0048013]; epidermal growth factor receptor signaling pathway [GO:0007173]; Fc-epsilon receptor signaling pathway [GO:0038095]; Fc-gamma receptor signaling pathway involved in phagocytosis [GO:0038096]; feeding behavior [GO:0007631]; fibroblast growth factor receptor signaling pathway [GO:0008543]; forebrain development [GO:0030900]; innate immune response [GO:0045087]; insulin receptor signaling pathway [GO:0008286]; intracellular signal transduction [GO:0035556]; learning [GO:0007612]; leukocyte migration [GO:0050900]; MAPK cascade [GO:0000165]; negative regulation of extrinsic apoptotic signaling pathway in absence of ligand [GO:2001240]; negative regulation of gene expression [GO:0010629]; negative regulation of neuron apoptotic process [GO:0043524]; negative regulation of protein catabolic process [GO:0042177]; negative regulation of protein ubiquitination [GO:0031397]; neuron migration [GO:0001764]; neurotrophin TRK receptor signaling pathway [GO:0048011]; peptidyl-tyrosine autophosphorylation [GO:0038083]; peptidyl-tyrosine phosphorylation [GO:0018108]; phosphatidylinositol-mediated signaling [GO:0048015]; platelet activation [GO:0030168]; positive regulation of I-kappaB kinase/NF-kappaB signaling [GO:0043123]; positive regulation of neuron projection development [GO:0010976]; positive regulation of phosphatidylinositol 3-kinase signaling [GO:0014068]; positive regulation of protein localization to nucleus [GO:1900182]; positive regulation of tyrosine phosphorylation of Stat5 protein [GO:0042523]; protein phosphorylation [GO:0006468]; Ras protein signal transduction [GO:0007265]; regulation of apoptotic process [GO:0042981]; regulation of cell proliferation [GO:0042127]; regulation of cell shape [GO:0008360]; regulation of defense response to virus by virus [GO:0050690]; response to drug [GO:0042493]; response to ethanol [GO:0045471]; small GTPase mediated signal transduction [GO:0007264]; stimulatory C-type lectin receptor signaling pathway [GO:0002223]; T cell activation [GO:0042110]; T cell costimulation [GO:0031295]; T cell receptor signaling pathway [GO:0050852]; transmembrane receptor protein tyrosine kinase signaling pathway [GO:0007169]; vascular endothelial growth factor receptor signaling pathway [GO:0048010]; viral process [GO:0016032]</t>
  </si>
  <si>
    <t xml:space="preserve">TISSUE SPECIFICITY: Isoform 1 is highly expressed in the brain. Isoform 2 is expressed in cells of hemopoietic lineages, especially T-lymphocytes. {ECO:0000269|PubMed:10196263}.</t>
  </si>
  <si>
    <t xml:space="preserve">P35212</t>
  </si>
  <si>
    <t xml:space="preserve">CXA4_HUMAN</t>
  </si>
  <si>
    <t xml:space="preserve">Gap junction alpha-4 protein (Connexin-37) (Cx37)</t>
  </si>
  <si>
    <t xml:space="preserve">FUNCTION: One gap junction consists of a cluster of closely packed pairs of transmembrane channels, the connexons, through which materials of low MW diffuse from one cell to a neighboring cell.</t>
  </si>
  <si>
    <t xml:space="preserve">connexon complex [GO:0005922]; gap junction [GO:0005921]; integral component of plasma membrane [GO:0005887]; blood vessel development [GO:0001568]; calcium ion transport [GO:0006816]; cell-cell junction assembly [GO:0007043]; cell-cell signaling [GO:0007267]; endothelium development [GO:0003158]; response to pain [GO:0048265]; transport [GO:0006810]</t>
  </si>
  <si>
    <t xml:space="preserve">TISSUE SPECIFICITY: Expressed in multiple organs and tissues, including heart, uterus, ovary, and blood vessel endothelium.</t>
  </si>
  <si>
    <t xml:space="preserve">P61006</t>
  </si>
  <si>
    <t xml:space="preserve">RAB8A_HUMAN</t>
  </si>
  <si>
    <t xml:space="preserve">Ras-related protein Rab-8A (Oncogene c-mel)</t>
  </si>
  <si>
    <t xml:space="preserve">FUNCTION: The small GTPases Rab are key regulators of intracellular membrane trafficking, from the formation of transport vesicles to their fusion with membranes. Rabs cycle between an inactive GDP-bound form and an active GTP-bound form that is able to recruit to membranes different sets of downstream effectors directly responsible for vesicle formation, movement, tethering and fusion. That Rab is involved in polarized vesicular trafficking and neurotransmitter release. Together with RAB11A, RAB3IP, the exocyst complex, PARD3, PRKCI, ANXA2, CDC42 and DNMBP promotes transcytosis of PODXL to the apical membrane initiation sites (AMIS), apical surface formation and lumenogenesis. Together with MYO5B and RAB11A participates in epithelial cell polarization. Plays an important role in ciliogenesis. Together with MICALL2, may also regulate adherens junction assembly. May play a role in insulin-induced transport to the plasma membrane of the glucose transporter GLUT4 and therefore play a role in glucose homeostasis. {ECO:0000269|PubMed:20890297, ECO:0000269|PubMed:21282656, ECO:0000269|PubMed:21844891}.</t>
  </si>
  <si>
    <t xml:space="preserve">centriole [GO:0005814]; centrosome [GO:0005813]; ciliary basal body [GO:0036064]; cilium [GO:0005929]; cytoplasmic vesicle membrane [GO:0030659]; cytosol [GO:0005829]; dendrite [GO:0030425]; endosome [GO:0005768]; extracellular exosome [GO:0070062]; Golgi membrane [GO:0000139]; neuronal cell body [GO:0043025]; nonmotile primary cilium [GO:0031513]; nucleolus [GO:0005730]; nucleus [GO:0005634]; phagocytic vesicle [GO:0045335]; phagocytic vesicle membrane [GO:0030670]; plasma membrane [GO:0005886]; postsynaptic density [GO:0014069]; primary cilium [GO:0072372]; recycling endosome membrane [GO:0055038]; secretory granule membrane [GO:0030667]; synaptic vesicle [GO:0008021]; trans-Golgi network transport vesicle [GO:0030140]; GDP binding [GO:0019003]; GTP binding [GO:0005525]; GTPase activity [GO:0003924]; myosin V binding [GO:0031489]; Rab GTPase binding [GO:0017137]; axonogenesis [GO:0007409]; cellular response to insulin stimulus [GO:0032869]; cilium assembly [GO:0042384]; G2/M transition of mitotic cell cycle [GO:0000086]; Golgi vesicle fusion to target membrane [GO:0048210]; intracellular protein transport [GO:0006886]; membrane organization [GO:0061024]; mitotic cell cycle [GO:0000278]; organelle organization [GO:0006996]; protein localization to plasma membrane [GO:0072659]; protein secretion [GO:0009306]; Rab protein signal transduction [GO:0032482]; regulation of exocytosis [GO:0017157]; regulation of long-term neuronal synaptic plasticity [GO:0048169]; regulation of protein transport [GO:0051223]; synaptic vesicle exocytosis [GO:0016079]; vesicle docking involved in exocytosis [GO:0006904]</t>
  </si>
  <si>
    <t xml:space="preserve">P15153</t>
  </si>
  <si>
    <t xml:space="preserve">RAC2_HUMAN</t>
  </si>
  <si>
    <t xml:space="preserve">Ras-related C3 botulinum toxin substrate 2 (GX) (Small G protein) (p21-Rac2)</t>
  </si>
  <si>
    <t xml:space="preserve">FUNCTION: Plasma membrane-associated small GTPase which cycles between an active GTP-bound and inactive GDP-bound state. In active state binds to a variety of effector proteins to regulate cellular responses, such as secretory processes, phagocytose of apoptotic cells and epithelial cell polarization. Augments the production of reactive oxygen species (ROS) by NADPH oxidase. {ECO:0000269|PubMed:1660188}.</t>
  </si>
  <si>
    <t xml:space="preserve">cytosol [GO:0005829]; extracellular exosome [GO:0070062]; focal adhesion [GO:0005925]; lamellipodium [GO:0030027]; nuclear envelope [GO:0005635]; phagocytic vesicle membrane [GO:0030670]; plasma membrane [GO:0005886]; GTP binding [GO:0005525]; GTPase activity [GO:0003924]; protein kinase regulator activity [GO:0019887]; actin filament organization [GO:0007015]; axon guidance [GO:0007411]; blood coagulation [GO:0007596]; bone resorption [GO:0045453]; cell projection assembly [GO:0030031]; G-protein coupled receptor signaling pathway [GO:0007186]; lymphocyte aggregation [GO:0071593]; platelet activation [GO:0030168]; positive regulation of cell proliferation [GO:0008284]; positive regulation of lamellipodium assembly [GO:0010592]; positive regulation of neutrophil chemotaxis [GO:0090023]; positive regulation of protein targeting to mitochondrion [GO:1903955]; regulation of cell-substrate adhesion [GO:0010810]; regulation of hydrogen peroxide metabolic process [GO:0010310]; regulation of mast cell chemotaxis [GO:0060753]; regulation of mast cell degranulation [GO:0043304]; regulation of neutrophil migration [GO:1902622]; regulation of respiratory burst [GO:0060263]; regulation of small GTPase mediated signal transduction [GO:0051056]; regulation of T cell proliferation [GO:0042129]; signal transduction [GO:0007165]; small GTPase mediated signal transduction [GO:0007264]</t>
  </si>
  <si>
    <t xml:space="preserve">TISSUE SPECIFICITY: Hematopoietic specific.</t>
  </si>
  <si>
    <t xml:space="preserve">P36382</t>
  </si>
  <si>
    <t xml:space="preserve">CXA5_HUMAN</t>
  </si>
  <si>
    <t xml:space="preserve">Gap junction alpha-5 protein (Connexin-40) (Cx40)</t>
  </si>
  <si>
    <t xml:space="preserve">cell projection [GO:0042995]; connexon complex [GO:0005922]; gap junction [GO:0005921]; integral component of plasma membrane [GO:0005887]; intercalated disc [GO:0014704]; gap junction channel activity involved in AV node cell-bundle of His cell electrical coupling [GO:0086077]; gap junction channel activity involved in cardiac conduction electrical coupling [GO:0086075]; gap junction hemi-channel activity [GO:0055077]; angiogenesis [GO:0001525]; artery morphogenesis [GO:0048844]; atrial septum development [GO:0003283]; atrial septum morphogenesis [GO:0060413]; atrial ventricular junction remodeling [GO:0003294]; AV node cell to bundle of His cell communication by electrical coupling [GO:0086053]; bundle of His cell to Purkinje myocyte communication by electrical coupling [GO:0086054]; cardiac conduction system development [GO:0003161]; cell communication by chemical coupling [GO:0010643]; cell communication by electrical coupling involved in cardiac conduction [GO:0086064]; embryonic heart tube development [GO:0035050]; embryonic limb morphogenesis [GO:0030326]; endothelium development [GO:0003158]; foramen ovale closure [GO:0035922]; gap junction assembly [GO:0016264]; mitral valve development [GO:0003174]; negative regulation of blood pressure [GO:0045776]; negative regulation of glomerular filtration [GO:0003105]; outflow tract morphogenesis [GO:0003151]; positive regulation of cell communication by chemical coupling [GO:0010652]; positive regulation of vasoconstriction [GO:0045907]; positive regulation of vasodilation [GO:0045909]; potassium ion transport [GO:0006813]; protein oligomerization [GO:0051259]; pulmonary valve formation [GO:0003193]; regulation of atrial cardiac muscle cell action potential [GO:0098910]; regulation of atrial cardiac muscle cell membrane depolarization [GO:0060371]; regulation of AV node cell action potential [GO:0098904]; regulation of bundle of His cell action potential [GO:0098905]; regulation of cardiac muscle contraction [GO:0055117]; regulation of heart rate by cardiac conduction [GO:0086091]; regulation of membrane depolarization during cardiac muscle cell action potential [GO:1900825]; regulation of Purkinje myocyte action potential [GO:0098906]; regulation of renin secretion into blood stream [GO:1900133]; regulation of ventricular cardiac muscle cell membrane depolarization [GO:0060373]; regulation of ventricular cardiac muscle cell membrane repolarization [GO:0060307]; SA node cell action potential [GO:0086015]; septum primum development [GO:0003284]; skeletal system development [GO:0001501]; vasomotion [GO:1990029]; ventricular cardiac muscle cell action potential [GO:0086005]; ventricular septum development [GO:0003281]; ventricular septum morphogenesis [GO:0060412]</t>
  </si>
  <si>
    <t xml:space="preserve">Q9HCN6</t>
  </si>
  <si>
    <t xml:space="preserve">GPVI_HUMAN</t>
  </si>
  <si>
    <t xml:space="preserve">Platelet glycoprotein VI (GPVI) (Glycoprotein 6)</t>
  </si>
  <si>
    <t xml:space="preserve">FUNCTION: Collagen receptor involved in collagen-induced platelet adhesion and activation. Plays a key role in platelet procoagulant activity and subsequent thrombin and fibrin formation. This procoagulant function may contribute to arterial and venous thrombus formation. The signaling pathway involves the FcR gamma-chain, the Src kinases (likely Fyn/Lyn), the adapter protein LAT and leads to the activation of phospholipase C gamma2. {ECO:0000269|PubMed:10961879}.</t>
  </si>
  <si>
    <t xml:space="preserve">cell surface [GO:0009986]; extracellular exosome [GO:0070062]; integral component of plasma membrane [GO:0005887]; plasma membrane [GO:0005886]; tetraspanin-enriched microdomain [GO:0097197]; collagen binding [GO:0005518]; receptor activity [GO:0004872]; transmembrane signaling receptor activity [GO:0004888]; blood coagulation [GO:0007596]; enzyme linked receptor protein signaling pathway [GO:0007167]; leukocyte migration [GO:0050900]; platelet activation [GO:0030168]</t>
  </si>
  <si>
    <t xml:space="preserve">TISSUE SPECIFICITY: Megakaryocytes and platelets. {ECO:0000269|PubMed:10961879}.</t>
  </si>
  <si>
    <t xml:space="preserve">P14210</t>
  </si>
  <si>
    <t xml:space="preserve">HGF_HUMAN</t>
  </si>
  <si>
    <t xml:space="preserve">Hepatocyte growth factor (Hepatopoietin-A) (Scatter factor) (SF) [Cleaved into: Hepatocyte growth factor alpha chain; Hepatocyte growth factor beta chain]</t>
  </si>
  <si>
    <t xml:space="preserve">FUNCTION: Potent mitogen for mature parenchymal hepatocyte cells, seems to be a hepatotrophic factor, and acts as a growth factor for a broad spectrum of tissues and cell types. Activating ligand for the receptor tyrosine kinase MET by binding to it and promoting its dimerization. {ECO:0000269|PubMed:15167892, ECO:0000269|PubMed:20624990}.</t>
  </si>
  <si>
    <t xml:space="preserve">extracellular region [GO:0005576]; extracellular space [GO:0005615]; membrane [GO:0016020]; platelet alpha granule lumen [GO:0031093]; chemoattractant activity [GO:0042056]; growth factor activity [GO:0008083]; identical protein binding [GO:0042802]; serine-type endopeptidase activity [GO:0004252]; activation of MAPK activity [GO:0000187]; blood coagulation [GO:0007596]; cell chemotaxis [GO:0060326]; cellular response to hepatocyte growth factor stimulus [GO:0035729]; epithelial to mesenchymal transition [GO:0001837]; hepatocyte growth factor receptor signaling pathway [GO:0048012]; hyaluronan metabolic process [GO:0030212]; liver development [GO:0001889]; mitotic nuclear division [GO:0007067]; myoblast proliferation [GO:0051450]; negative regulation of autophagy [GO:0010507]; negative regulation of cysteine-type endopeptidase activity involved in apoptotic process [GO:0043154]; negative regulation of extrinsic apoptotic signaling pathway via death domain receptors [GO:1902042]; negative regulation of hydrogen peroxide-mediated programmed cell death [GO:1901299]; negative regulation of release of cytochrome c from mitochondria [GO:0090201]; organ regeneration [GO:0031100]; platelet activation [GO:0030168]; platelet degranulation [GO:0002576]; positive chemotaxis [GO:0050918]; positive regulation of angiogenesis [GO:0045766]; positive regulation of cell migration [GO:0030335]; positive regulation of cell proliferation [GO:0008284]; positive regulation of DNA biosynthetic process [GO:2000573]; positive regulation of myelination [GO:0031643]; positive regulation of neuron projection regeneration [GO:0070572]; positive regulation of osteoblast differentiation [GO:0045669]; positive regulation of peptidyl-tyrosine phosphorylation [GO:0050731]; positive regulation of phosphatidylinositol 3-kinase signaling [GO:0014068]; positive regulation of transcription from RNA polymerase II promoter [GO:0045944]; proteolysis [GO:0006508]; regulation of branching involved in salivary gland morphogenesis by mesenchymal-epithelial signaling [GO:0060665]; regulation of p38MAPK cascade [GO:1900744]</t>
  </si>
  <si>
    <t xml:space="preserve">P14625</t>
  </si>
  <si>
    <t xml:space="preserve">ENPL_HUMAN</t>
  </si>
  <si>
    <t xml:space="preserve">Endoplasmin (94 kDa glucose-regulated protein) (GRP-94) (Heat shock protein 90 kDa beta member 1) (Tumor rejection antigen 1) (gp96 homolog)</t>
  </si>
  <si>
    <t xml:space="preserve">FUNCTION: Molecular chaperone that functions in the processing and transport of secreted proteins. When associated with CNPY3, required for proper folding of Toll-like receptors (By similarity). Functions in endoplasmic reticulum associated degradation (ERAD). Has ATPase activity. {ECO:0000250, ECO:0000269|PubMed:18264092}.</t>
  </si>
  <si>
    <t xml:space="preserve">cytosol [GO:0005829]; endocytic vesicle lumen [GO:0071682]; endoplasmic reticulum [GO:0005783]; endoplasmic reticulum chaperone complex [GO:0034663]; endoplasmic reticulum lumen [GO:0005788]; endoplasmic reticulum membrane [GO:0005789]; extracellular exosome [GO:0070062]; extracellular matrix [GO:0031012]; extracellular region [GO:0005576]; focal adhesion [GO:0005925]; melanosome [GO:0042470]; membrane [GO:0016020]; midbody [GO:0030496]; nucleus [GO:0005634]; perinuclear region of cytoplasm [GO:0048471]; plasma membrane [GO:0005886]; ATP binding [GO:0005524]; calcium ion binding [GO:0005509]; low-density lipoprotein particle receptor binding [GO:0050750]; protein phosphatase binding [GO:0019903]; RNA binding [GO:0003723]; virion binding [GO:0046790]; actin rod assembly [GO:0031247]; ATF6-mediated unfolded protein response [GO:0036500]; cellular protein metabolic process [GO:0044267]; cellular response to ATP [GO:0071318]; endoplasmic reticulum unfolded protein response [GO:0030968]; ER-associated ubiquitin-dependent protein catabolic process [GO:0030433]; innate immune response [GO:0045087]; negative regulation of apoptotic process [GO:0043066]; protein folding in endoplasmic reticulum [GO:0034975]; protein transport [GO:0015031]; receptor-mediated endocytosis [GO:0006898]; regulation of phosphoprotein phosphatase activity [GO:0043666]; response to endoplasmic reticulum stress [GO:0034976]; response to hypoxia [GO:0001666]; retrograde protein transport, ER to cytosol [GO:0030970]; sequestering of calcium ion [GO:0051208]; toll-like receptor signaling pathway [GO:0002224]</t>
  </si>
  <si>
    <t xml:space="preserve">P05362</t>
  </si>
  <si>
    <t xml:space="preserve">ICAM1_HUMAN</t>
  </si>
  <si>
    <t xml:space="preserve">Intercellular adhesion molecule 1 (ICAM-1) (Major group rhinovirus receptor) (CD antigen CD54)</t>
  </si>
  <si>
    <t xml:space="preserve">FUNCTION: ICAM proteins are ligands for the leukocyte adhesion protein LFA-1 (integrin alpha-L/beta-2). During leukocyte trans-endothelial migration, ICAM1 engagement promotes the assembly of endothelial apical cups through ARHGEF26/SGEF and RHOG activation. {ECO:0000269|PubMed:11173916, ECO:0000269|PubMed:17875742}.; FUNCTION: (Microbial infection) Acts as a receptor for major receptor group rhinovirus A-B capsid proteins (PubMed:1968231, PubMed:2538243). Acts as a receptor for Coxsackievirus A21 capsid proteins (PubMed:11160747, PubMed:16004874, PubMed:9539703). Upon Kaposi's sarcoma-associated herpesvirus/HHV-8 infection, is degraded by viral E3 ubiquitin ligase MIR2, presumably to prevent lysis of infected cells by cytotoxic T-lymphocytes and NK cell (PubMed:11413168). {ECO:0000269|PubMed:11160747, ECO:0000269|PubMed:11413168, ECO:0000269|PubMed:16004874, ECO:0000269|PubMed:1968231, ECO:0000269|PubMed:2538243, ECO:0000269|PubMed:9539703}.</t>
  </si>
  <si>
    <t xml:space="preserve">cell surface [GO:0009986]; external side of plasma membrane [GO:0009897]; extracellular exosome [GO:0070062]; extracellular space [GO:0005615]; focal adhesion [GO:0005925]; immunological synapse [GO:0001772]; integral component of plasma membrane [GO:0005887]; membrane [GO:0016020]; membrane raft [GO:0045121]; plasma membrane [GO:0005886]; integrin binding [GO:0005178]; receptor activity [GO:0004872]; transmembrane signaling receptor activity [GO:0004888]; virus receptor activity [GO:0001618]; acute inflammatory response to antigenic stimulus [GO:0002438]; adhesion of symbiont to host [GO:0044406]; cell adhesion [GO:0007155]; cell adhesion mediated by integrin [GO:0033627]; cell aging [GO:0007569]; cellular response to alkaloid [GO:0071312]; cellular response to glucose stimulus [GO:0071333]; cellular response to hypoxia [GO:0071456]; cellular response to interleukin-1 [GO:0071347]; cellular response to lipopolysaccharide [GO:0071222]; cellular response to nutrient levels [GO:0031669]; cellular response to tumor necrosis factor [GO:0071356]; cytokine-mediated signaling pathway [GO:0019221]; establishment of endothelial barrier [GO:0061028]; establishment of Sertoli cell barrier [GO:0097368]; extracellular matrix organization [GO:0030198]; heterophilic cell-cell adhesion via plasma membrane cell adhesion molecules [GO:0007157]; interferon-gamma-mediated signaling pathway [GO:0060333]; leukocyte cell-cell adhesion [GO:0007159]; leukocyte migration [GO:0050900]; membrane to membrane docking [GO:0022614]; negative regulation of calcium ion transport [GO:0051926]; negative regulation of endothelial cell apoptotic process [GO:2000352]; negative regulation of extrinsic apoptotic signaling pathway via death domain receptors [GO:1902042]; ovarian follicle development [GO:0001541]; positive regulation of actin filament polymerization [GO:0030838]; positive regulation of cellular extravasation [GO:0002693]; positive regulation of ERK1 and ERK2 cascade [GO:0070374]; positive regulation of GTPase activity [GO:0043547]; positive regulation of NF-kappaB transcription factor activity [GO:0051092]; positive regulation of nitric oxide biosynthetic process [GO:0045429]; positive regulation of peptidyl-tyrosine phosphorylation [GO:0050731]; positive regulation of vasoconstriction [GO:0045907]; receptor-mediated virion attachment to host cell [GO:0046813]; regulation of cell adhesion [GO:0030155]; regulation of cell shape [GO:0008360]; regulation of immune response [GO:0050776]; regulation of leukocyte mediated cytotoxicity [GO:0001910]; regulation of ruffle assembly [GO:1900027]; response to amino acid [GO:0043200]; response to amphetamine [GO:0001975]; response to copper ion [GO:0046688]; response to drug [GO:0042493]; response to ethanol [GO:0045471]; response to gonadotropin [GO:0034698]; response to ionizing radiation [GO:0010212]; response to organic cyclic compound [GO:0014070]; response to sulfur dioxide [GO:0010477]; sensory perception of sound [GO:0007605]; T cell activation via T cell receptor contact with antigen bound to MHC molecule on antigen presenting cell [GO:0002291]; T cell antigen processing and presentation [GO:0002457]</t>
  </si>
  <si>
    <t xml:space="preserve">P17081</t>
  </si>
  <si>
    <t xml:space="preserve">RHOQ_HUMAN</t>
  </si>
  <si>
    <t xml:space="preserve">Rho-related GTP-binding protein RhoQ (Ras-like protein TC10) (Ras-like protein family member 7A)</t>
  </si>
  <si>
    <t xml:space="preserve">FUNCTION: Plasma membrane-associated small GTPase which cycles between an active GTP-bound and an inactive GDP-bound state. In active state binds to a variety of effector proteins to regulate cellular responses. Involved in epithelial cell polarization processes. May play a role in CFTR trafficking to the plasma membrane. Causes the formation of thin, actin-rich surface projections called filopodia. {ECO:0000269|PubMed:15546864}.</t>
  </si>
  <si>
    <t xml:space="preserve">actin filament [GO:0005884]; cytosol [GO:0005829]; extracellular exosome [GO:0070062]; Golgi-associated vesicle membrane [GO:0030660]; membrane raft [GO:0045121]; plasma membrane [GO:0005886]; GBD domain binding [GO:0032427]; GTP binding [GO:0005525]; GTPase activity [GO:0003924]; profilin binding [GO:0005522]; cellular response to insulin stimulus [GO:0032869]; cortical actin cytoskeleton organization [GO:0030866]; GTP metabolic process [GO:0046039]; insulin receptor signaling pathway [GO:0008286]; negative regulation of establishment of protein localization to plasma membrane [GO:0090005]; positive regulation of filopodium assembly [GO:0051491]; positive regulation of glucose import [GO:0046326]; positive regulation of transcription from RNA polymerase II promoter [GO:0045944]; regulation of actin cytoskeleton organization [GO:0032956]; regulation of cell shape [GO:0008360]; regulation of small GTPase mediated signal transduction [GO:0051056]; small GTPase mediated signal transduction [GO:0007264]</t>
  </si>
  <si>
    <t xml:space="preserve">P55735</t>
  </si>
  <si>
    <t xml:space="preserve">SEC13_HUMAN</t>
  </si>
  <si>
    <t xml:space="preserve">Protein SEC13 homolog (SEC13-like protein 1) (SEC13-related protein)</t>
  </si>
  <si>
    <t xml:space="preserve">FUNCTION: Functions as a component of the nuclear pore complex (NPC) and the COPII coat. At the endoplasmic reticulum, SEC13 is involved in the biogenesis of COPII-coated vesicles. As a component of the GATOR2 complex, inhibits GATOR1 complex, an inhibitor of the amino acid-sensing branch of the TORC1 pathway. {ECO:0000269|PubMed:23723238, ECO:0000269|PubMed:8972206}.</t>
  </si>
  <si>
    <t xml:space="preserve">cytosol [GO:0005829]; endoplasmic reticulum membrane [GO:0005789]; ER to Golgi transport vesicle membrane [GO:0012507]; extracellular exosome [GO:0070062]; GATOR2 complex [GO:0061700]; Golgi membrane [GO:0000139]; intracellular membrane-bounded organelle [GO:0043231]; nuclear envelope [GO:0005635]; nuclear pore outer ring [GO:0031080]; nucleoplasm [GO:0005654]; antigen processing and presentation of exogenous peptide antigen via MHC class II [GO:0019886]; antigen processing and presentation of peptide antigen via MHC class I [GO:0002474]; cellular protein metabolic process [GO:0044267]; COPII vesicle coating [GO:0048208]; ER to Golgi vesicle-mediated transport [GO:0006888]; intracellular protein transport [GO:0006886]; membrane organization [GO:0061024]; mitotic cell cycle [GO:0000278]; mRNA transport [GO:0051028]; positive regulation of TOR signaling [GO:0032008]; post-translational protein modification [GO:0043687]; protein N-linked glycosylation via asparagine [GO:0018279]; small GTPase mediated signal transduction [GO:0007264]</t>
  </si>
  <si>
    <t xml:space="preserve">Q15436</t>
  </si>
  <si>
    <t xml:space="preserve">SC23A_HUMAN</t>
  </si>
  <si>
    <t xml:space="preserve">Protein transport protein Sec23A (SEC23-related protein A)</t>
  </si>
  <si>
    <t xml:space="preserve">FUNCTION: Component of the COPII coat, that covers ER-derived vesicles involved in transport from the endoplasmic reticulum to the Golgi apparatus. COPII acts in the cytoplasm to promote the transport of secretory, plasma membrane, and vacuolar proteins from the endoplasmic reticulum to the Golgi complex.</t>
  </si>
  <si>
    <t xml:space="preserve">COPII vesicle coat [GO:0030127]; cytosol [GO:0005829]; endoplasmic reticulum [GO:0005783]; endoplasmic reticulum membrane [GO:0005789]; ER to Golgi transport vesicle membrane [GO:0012507]; Golgi membrane [GO:0000139]; perinuclear region of cytoplasm [GO:0048471]; smooth endoplasmic reticulum membrane [GO:0030868]; zinc ion binding [GO:0008270]; antigen processing and presentation of exogenous peptide antigen via MHC class II [GO:0019886]; antigen processing and presentation of peptide antigen via MHC class I [GO:0002474]; cellular protein metabolic process [GO:0044267]; COPII vesicle coating [GO:0048208]; ER to Golgi vesicle-mediated transport [GO:0006888]; intracellular protein transport [GO:0006886]; membrane organization [GO:0061024]; post-translational protein modification [GO:0043687]; protein N-linked glycosylation via asparagine [GO:0018279]; small molecule metabolic process [GO:0044281]; vesicle-mediated transport [GO:0016192]</t>
  </si>
  <si>
    <t xml:space="preserve">P24593</t>
  </si>
  <si>
    <t xml:space="preserve">IBP5_HUMAN</t>
  </si>
  <si>
    <t xml:space="preserve">Insulin-like growth factor-binding protein 5 (IBP-5) (IGF-binding protein 5) (IGFBP-5)</t>
  </si>
  <si>
    <t xml:space="preserve">FUNCTION: IGF-binding proteins prolong the half-life of the IGFs and have been shown to either inhibit or stimulate the growth promoting effects of the IGFs on cell culture. They alter the interaction of IGFs with their cell surface receptors.</t>
  </si>
  <si>
    <t xml:space="preserve">extracellular region [GO:0005576]; extracellular space [GO:0005615]; insulin-like growth factor binding protein complex [GO:0016942]; insulin-like growth factor ternary complex [GO:0042567]; intracellular [GO:0005622]; fibronectin binding [GO:0001968]; insulin-like growth factor I binding [GO:0031994]; insulin-like growth factor II binding [GO:0031995]; cellular protein metabolic process [GO:0044267]; cellular response to cAMP [GO:0071320]; cellular response to organic cyclic compound [GO:0071407]; female pregnancy [GO:0007565]; glucose homeostasis [GO:0042593]; glucose metabolic process [GO:0006006]; hair follicle morphogenesis [GO:0031069]; intracellular signal transduction [GO:0035556]; lung alveolus development [GO:0048286]; mammary gland involution [GO:0060056]; negative regulation of cell migration [GO:0030336]; negative regulation of growth [GO:0045926]; negative regulation of insulin-like growth factor receptor signaling pathway [GO:0043569]; negative regulation of muscle tissue development [GO:1901862]; negative regulation of osteoblast differentiation [GO:0045668]; negative regulation of skeletal muscle hypertrophy [GO:1904205]; negative regulation of smooth muscle cell migration [GO:0014912]; negative regulation of smooth muscle cell proliferation [GO:0048662]; negative regulation of translation [GO:0017148]; osteoblast differentiation [GO:0001649]; positive regulation of insulin-like growth factor receptor signaling pathway [GO:0043568]; positive regulation of protein kinase B signaling [GO:0051897]; regulation of cell growth [GO:0001558]; regulation of glucose metabolic process [GO:0010906]; response to growth hormone [GO:0060416]; signal transduction [GO:0007165]; skeletal muscle tissue growth [GO:0048630]; striated muscle cell differentiation [GO:0051146]; type B pancreatic cell proliferation [GO:0044342]</t>
  </si>
  <si>
    <t xml:space="preserve">TISSUE SPECIFICITY: Osteosarcoma, and at lower levels in liver, kidney and brain.</t>
  </si>
  <si>
    <t xml:space="preserve">P24592</t>
  </si>
  <si>
    <t xml:space="preserve">IBP6_HUMAN</t>
  </si>
  <si>
    <t xml:space="preserve">Insulin-like growth factor-binding protein 6 (IBP-6) (IGF-binding protein 6) (IGFBP-6)</t>
  </si>
  <si>
    <t xml:space="preserve">extracellular exosome [GO:0070062]; extracellular region [GO:0005576]; extracellular space [GO:0005615]; Golgi apparatus [GO:0005794]; insulin-like growth factor I binding [GO:0031994]; insulin-like growth factor II binding [GO:0031995]; cellular protein metabolic process [GO:0044267]; negative regulation of cell proliferation [GO:0008285]; regulation of cell growth [GO:0001558]; regulation of insulin-like growth factor receptor signaling pathway [GO:0043567]; signal transduction [GO:0007165]</t>
  </si>
  <si>
    <t xml:space="preserve">P07093</t>
  </si>
  <si>
    <t xml:space="preserve">GDN_HUMAN</t>
  </si>
  <si>
    <t xml:space="preserve">Glia-derived nexin (GDN) (Peptidase inhibitor 7) (PI-7) (Protease nexin 1) (PN-1) (Protease nexin I) (Serpin E2)</t>
  </si>
  <si>
    <t xml:space="preserve">FUNCTION: Serine protease inhibitor with activity toward thrombin, trypsin, and urokinase. Promotes neurite extension by inhibiting thrombin. Binds heparin.</t>
  </si>
  <si>
    <t xml:space="preserve">cytosol [GO:0005829]; extracellular matrix [GO:0031012]; extracellular region [GO:0005576]; extracellular space [GO:0005615]; extracellular vesicle [GO:1903561]; extrinsic component of external side of plasma membrane [GO:0031232]; neuromuscular junction [GO:0031594]; neuronal cell body [GO:0043025]; platelet alpha granule [GO:0031091]; glycosaminoglycan binding [GO:0005539]; heparin binding [GO:0008201]; receptor binding [GO:0005102]; serine-type endopeptidase inhibitor activity [GO:0004867]; blood coagulation [GO:0007596]; cerebellar granular layer morphogenesis [GO:0021683]; dense core granule biogenesis [GO:0061110]; detection of mechanical stimulus involved in sensory perception [GO:0050974]; embryo implantation [GO:0007566]; innervation [GO:0060384]; long-term synaptic potentiation [GO:0060291]; mating plug formation [GO:0042628]; negative regulation of blood coagulation [GO:0030195]; negative regulation of cell growth [GO:0030308]; negative regulation of cell proliferation [GO:0008285]; negative regulation of endopeptidase activity [GO:0010951]; negative regulation of phosphatidylinositol 3-kinase signaling [GO:0014067]; negative regulation of plasminogen activation [GO:0010757]; negative regulation of platelet aggregation [GO:0090331]; negative regulation of protein processing [GO:0010955]; negative regulation of proteolysis [GO:0045861]; negative regulation of smoothened signaling pathway [GO:0045879]; negative regulation of sodium ion transport [GO:0010766]; positive regulation of astrocyte differentiation [GO:0048711]; positive regulation of neuron projection development [GO:0010976]; regulation of cell migration [GO:0030334]; regulation of synaptic transmission, glutamatergic [GO:0051966]; regulation of timing of cell differentiation [GO:0048505]; response to radiation [GO:0009314]; secretory granule organization [GO:0033363]; seminal vesicle epithelium development [GO:0061108]</t>
  </si>
  <si>
    <t xml:space="preserve">P31947</t>
  </si>
  <si>
    <t xml:space="preserve">1433S_HUMAN</t>
  </si>
  <si>
    <t xml:space="preserve">14-3-3 protein sigma (Epithelial cell marker protein 1) (Stratifin)</t>
  </si>
  <si>
    <t xml:space="preserve">FUNCTION: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When bound to KRT17, regulates protein synthesis and epithelial cell growth by stimulating Akt/mTOR pathway. May also regulate MDM2 autoubiquitination and degradation and thereby activate p53/TP53. {ECO:0000269|PubMed:18382127}.; FUNCTION: p53-regulated inhibitor of G2/M progression. {ECO:0000269|PubMed:18382127}.</t>
  </si>
  <si>
    <t xml:space="preserve">cytoplasm [GO:0005737]; cytoplasmic vesicle membrane [GO:0030659]; cytosol [GO:0005829]; extracellular exosome [GO:0070062]; extracellular space [GO:0005615]; nucleus [GO:0005634]; protein kinase C inhibitor activity [GO:0008426]; apoptotic process [GO:0006915]; establishment of skin barrier [GO:0061436]; gene expression [GO:0010467]; intrinsic apoptotic signaling pathway [GO:0097193]; intrinsic apoptotic signaling pathway in response to DNA damage [GO:0008630]; keratinization [GO:0031424]; keratinocyte development [GO:0003334]; membrane organization [GO:0061024]; negative regulation of cysteine-type endopeptidase activity involved in apoptotic process [GO:0043154]; negative regulation of keratinocyte proliferation [GO:0010839]; negative regulation of protein kinase activity [GO:0006469]; negative regulation of protein serine/threonine kinase activity [GO:0071901]; positive regulation of cell growth [GO:0030307]; positive regulation of epidermal cell differentiation [GO:0045606]; positive regulation of protein export from nucleus [GO:0046827]; positive regulation of protein insertion into mitochondrial membrane involved in apoptotic signaling pathway [GO:1900740]; programmed cell death [GO:0012501]; regulation of cyclin-dependent protein serine/threonine kinase activity [GO:0000079]; regulation of epidermal cell division [GO:0010482]; release of cytochrome c from mitochondria [GO:0001836]; signal transduction [GO:0007165]; small GTPase mediated signal transduction [GO:0007264]; transcription initiation from RNA polymerase II promoter [GO:0006367]</t>
  </si>
  <si>
    <t xml:space="preserve">TISSUE SPECIFICITY: Present mainly in tissues enriched in stratified squamous keratinizing epithelium.</t>
  </si>
  <si>
    <t xml:space="preserve">P26006</t>
  </si>
  <si>
    <t xml:space="preserve">ITA3_HUMAN</t>
  </si>
  <si>
    <t xml:space="preserve">Integrin alpha-3 (CD49 antigen-like family member C) (FRP-2) (Galactoprotein B3) (GAPB3) (VLA-3 subunit alpha) (CD antigen CD49c) [Cleaved into: Integrin alpha-3 heavy chain; Integrin alpha-3 light chain]</t>
  </si>
  <si>
    <t xml:space="preserve">FUNCTION: Integrin alpha-3/beta-1 is a receptor for fibronectin, laminin, collagen, epiligrin, thrombospondin and CSPG4. Integrin alpha-3/beta-1 provides a docking site for FAP (seprase) at invadopodia plasma membranes in a collagen-dependent manner and hence may participate in the adhesion, formation of invadopodia and matrix degradation processes, promoting cell invasion. Alpha-3/beta-1 may mediate with LGALS3 the stimulation by CSPG4 of endothelial cells migration. {ECO:0000269|PubMed:10455171, ECO:0000269|PubMed:15181153}.</t>
  </si>
  <si>
    <t xml:space="preserve">basolateral plasma membrane [GO:0016323]; cell periphery [GO:0071944]; cell surface [GO:0009986]; excitatory synapse [GO:0060076]; external side of plasma membrane [GO:0009897]; extracellular exosome [GO:0070062]; filopodium membrane [GO:0031527]; focal adhesion [GO:0005925]; growth cone [GO:0030426]; integrin alpha3-beta1 complex [GO:0034667]; integrin complex [GO:0008305]; invadopodium membrane [GO:0071438]; perinuclear region of cytoplasm [GO:0048471]; plasma membrane [GO:0005886]; receptor complex [GO:0043235]; synaptic membrane [GO:0097060]; glycoprotein binding [GO:0001948]; metal ion binding [GO:0046872]; protease binding [GO:0002020]; protein heterodimerization activity [GO:0046982]; blood coagulation [GO:0007596]; cell-matrix adhesion [GO:0007160]; dendritic spine maintenance [GO:0097062]; exploration behavior [GO:0035640]; extracellular matrix organization [GO:0030198]; heart development [GO:0007507]; integrin-mediated signaling pathway [GO:0007229]; leukocyte migration [GO:0050900]; lung development [GO:0030324]; maternal process involved in female pregnancy [GO:0060135]; memory [GO:0007613]; mesodermal cell differentiation [GO:0048333]; negative regulation of cell projection organization [GO:0031345]; negative regulation of Rho protein signal transduction [GO:0035024]; nephron development [GO:0072006]; neuron migration [GO:0001764]; positive regulation of cell-substrate adhesion [GO:0010811]; positive regulation of epithelial cell migration [GO:0010634]; positive regulation of establishment of protein localization to plasma membrane [GO:0090004]; positive regulation of gene expression [GO:0010628]; positive regulation of neuron projection development [GO:0010976]; regulation of BMP signaling pathway [GO:0030510]; regulation of transforming growth factor beta receptor signaling pathway [GO:0017015]; regulation of Wnt signaling pathway [GO:0030111]; renal filtration [GO:0097205]; response to drug [GO:0042493]; response to gonadotropin [GO:0034698]; skin development [GO:0043588]</t>
  </si>
  <si>
    <t xml:space="preserve">TISSUE SPECIFICITY: Isoform 1 is widely expressed. Isoform 2 is expressed in brain and heart. In brain, both isoforms are exclusively expressed on vascular smooth muscle cells, whereas in heart isoform 1 is strongly expressed on vascular smooth muscle cells, isoform 2 is detected only on endothelial vein cells. {ECO:0000269|PubMed:9111516}.</t>
  </si>
  <si>
    <t xml:space="preserve">P35968</t>
  </si>
  <si>
    <t xml:space="preserve">VGFR2_HUMAN</t>
  </si>
  <si>
    <t xml:space="preserve">Vascular endothelial growth factor receptor 2 (VEGFR-2) (EC 2.7.10.1) (Fetal liver kinase 1) (FLK-1) (Kinase insert domain receptor) (KDR) (Protein-tyrosine kinase receptor flk-1) (CD antigen CD309)</t>
  </si>
  <si>
    <t xml:space="preserve">FUNCTION: Tyrosine-protein kinase that acts as a cell-surface receptor for VEGFA, VEGFC and VEGFD. Plays an essential role in the regulation of angiogenesis, vascular development, vascular permeability, and embryonic hematopoiesis. Promotes proliferation, survival, migration and differentiation of endothelial cells. Promotes reorganization of the actin cytoskeleton. Isoforms lacking a transmembrane domain, such as isoform 2 and isoform 3, may function as decoy receptors for VEGFA, VEGFC and/or VEGFD. Isoform 2 plays an important role as negative regulator of VEGFA- and VEGFC-mediated lymphangiogenesis by limiting the amount of free VEGFA and/or VEGFC and preventing their binding to FLT4. Modulates FLT1 and FLT4 signaling by forming heterodimers. Binding of vascular growth factors to isoform 1 leads to the activation of several signaling cascades. Activation of PLCG1 leads to the production of the cellular signaling molecules diacylglycerol and inositol 1,4,5-trisphosphate and the activation of protein kinase C. Mediates activation of MAPK1/ERK2, MAPK3/ERK1 and the MAP kinase signaling pathway, as well as of the AKT1 signaling pathway. Mediates phosphorylation of PIK3R1, the regulatory subunit of phosphatidylinositol 3-kinase, reorganization of the actin cytoskeleton and activation of PTK2/FAK1. Required for VEGFA-mediated induction of NOS2 and NOS3, leading to the production of the signaling molecule nitric oxide (NO) by endothelial cells. Phosphorylates PLCG1. Promotes phosphorylation of FYN, NCK1, NOS3, PIK3R1, PTK2/FAK1 and SRC. {ECO:0000269|PubMed:10102632, ECO:0000269|PubMed:10368301, ECO:0000269|PubMed:10600473, ECO:0000269|PubMed:11387210, ECO:0000269|PubMed:12649282, ECO:0000269|PubMed:1417831, ECO:0000269|PubMed:15026417, ECO:0000269|PubMed:15215251, ECO:0000269|PubMed:15962004, ECO:0000269|PubMed:16966330, ECO:0000269|PubMed:17303569, ECO:0000269|PubMed:18529047, ECO:0000269|PubMed:19668192, ECO:0000269|PubMed:19834490, ECO:0000269|PubMed:20080685, ECO:0000269|PubMed:20224550, ECO:0000269|PubMed:20705758, ECO:0000269|PubMed:21893193, ECO:0000269|PubMed:7929439, ECO:0000269|PubMed:9160888, ECO:0000269|PubMed:9804796, ECO:0000269|PubMed:9837777}.</t>
  </si>
  <si>
    <t xml:space="preserve">cell junction [GO:0030054]; cytoplasmic membrane-bounded vesicle [GO:0016023]; early endosome [GO:0005769]; endoplasmic reticulum [GO:0005783]; endosome [GO:0005768]; external side of plasma membrane [GO:0009897]; extracellular region [GO:0005576]; Golgi apparatus [GO:0005794]; integral component of plasma membrane [GO:0005887]; membrane raft [GO:0045121]; nucleus [GO:0005634]; plasma membrane [GO:0005886]; sorting endosome [GO:0097443]; ATP binding [GO:0005524]; growth factor binding [GO:0019838]; Hsp90 protein binding [GO:0051879]; integrin binding [GO:0005178]; protein tyrosine kinase activity [GO:0004713]; receptor signaling protein tyrosine kinase activity [GO:0004716]; transmembrane receptor protein tyrosine kinase activity [GO:0004714]; vascular endothelial growth factor binding [GO:0038085]; vascular endothelial growth factor-activated receptor activity [GO:0005021]; angiogenesis [GO:0001525]; branching morphogenesis of an epithelial tube [GO:0048754]; calcium ion homeostasis [GO:0055074]; calcium-mediated signaling using intracellular calcium source [GO:0035584]; cell fate commitment [GO:0045165]; cell maturation [GO:0048469]; cell migration involved in sprouting angiogenesis [GO:0002042]; cellular response to vascular endothelial growth factor stimulus [GO:0035924]; embryonic hemopoiesis [GO:0035162]; endothelial cell differentiation [GO:0045446]; endothelium development [GO:0003158]; extracellular matrix organization [GO:0030198]; lung alveolus development [GO:0048286]; lymph vessel development [GO:0001945]; negative regulation of apoptotic process [GO:0043066]; negative regulation of endothelial cell apoptotic process [GO:2000352]; ovarian follicle development [GO:0001541]; peptidyl-tyrosine autophosphorylation [GO:0038083]; peptidyl-tyrosine phosphorylation [GO:0018108]; positive regulation of angiogenesis [GO:0045766]; positive regulation of cell migration [GO:0030335]; positive regulation of cell proliferation [GO:0008284]; positive regulation of endothelial cell migration [GO:0010595]; positive regulation of endothelial cell proliferation [GO:0001938]; positive regulation of ERK1 and ERK2 cascade [GO:0070374]; positive regulation of focal adhesion assembly [GO:0051894]; positive regulation of MAPK cascade [GO:0043410]; positive regulation of mesenchymal cell proliferation [GO:0002053]; positive regulation of nitric-oxide synthase biosynthetic process [GO:0051770]; positive regulation of phosphatidylinositol 3-kinase signaling [GO:0014068]; positive regulation of positive chemotaxis [GO:0050927]; positive regulation of protein phosphorylation [GO:0001934]; positive regulation of vasculogenesis [GO:2001214]; protein autophosphorylation [GO:0046777]; regulation of cell shape [GO:0008360]; regulation of endothelial cell differentiation [GO:0045601]; regulation of hematopoietic progenitor cell differentiation [GO:1901532]; signal transduction by protein phosphorylation [GO:0023014]; surfactant homeostasis [GO:0043129]; transmembrane receptor protein tyrosine kinase signaling pathway [GO:0007169]; vascular endothelial growth factor receptor signaling pathway [GO:0048010]; vascular endothelial growth factor signaling pathway [GO:0038084]; vasculogenesis [GO:0001570]; viral process [GO:0016032]</t>
  </si>
  <si>
    <t xml:space="preserve">TISSUE SPECIFICITY: Detected in cornea (at protein level). Widely expressed. {ECO:0000269|PubMed:19668192}.</t>
  </si>
  <si>
    <t xml:space="preserve">P13473</t>
  </si>
  <si>
    <t xml:space="preserve">LAMP2_HUMAN</t>
  </si>
  <si>
    <t xml:space="preserve">Lysosome-associated membrane glycoprotein 2 (LAMP-2) (Lysosome-associated membrane protein 2) (CD107 antigen-like family member B) (CD antigen CD107b)</t>
  </si>
  <si>
    <t xml:space="preserve">FUNCTION: Implicated in tumor cell metastasis. May function in protection of the lysosomal membrane from autodigestion, maintenance of the acidic environment of the lysosome, adhesion when expressed on the cell surface (plasma membrane), and inter- and intracellular signal transduction. Protects cells from the toxic effects of methylating mutagens. {ECO:0000269|PubMed:8407947}.</t>
  </si>
  <si>
    <t xml:space="preserve">chaperone-mediated autophagy translocation complex [GO:0061742]; extracellular exosome [GO:0070062]; extracellular space [GO:0005615]; integral component of membrane [GO:0016021]; late endosome [GO:0005770]; late endosome membrane [GO:0031902]; lysosomal lumen [GO:0043202]; lysosomal membrane [GO:0005765]; lysosome [GO:0005764]; membrane [GO:0016020]; plasma membrane [GO:0005886]; platelet dense granule membrane [GO:0031088]; enzyme binding [GO:0019899]; blood coagulation [GO:0007596]; chaperone-mediated autophagy [GO:0061684]; platelet activation [GO:0030168]; platelet degranulation [GO:0002576]; protein import [GO:0017038]; protein stabilization [GO:0050821]; regulation of protein stability [GO:0031647]</t>
  </si>
  <si>
    <t xml:space="preserve">TISSUE SPECIFICITY: Isoform LAMP-2A is highly expressed in placenta, lung and liver, less in kidney and pancreas, low in brain and skeletal muscle. Isoform LAMP-2B is highly expressed in skeletal muscle, less in brain, placenta, lung, kidney and pancreas, very low in liver.</t>
  </si>
  <si>
    <t xml:space="preserve">Q9Y4K0</t>
  </si>
  <si>
    <t xml:space="preserve">LOXL2_HUMAN</t>
  </si>
  <si>
    <t xml:space="preserve">Lysyl oxidase homolog 2 (EC 1.4.3.13) (Lysyl oxidase-like protein 2) (Lysyl oxidase-related protein 2) (Lysyl oxidase-related protein WS9-14)</t>
  </si>
  <si>
    <t xml:space="preserve">FUNCTION: Mediates the post-translational oxidative deamination of lysine residues on target proteins leading to the formation of deaminated lysine (allysine). When secreted in extracellular matrix, promotes cross-linking of extracellular matrix proteins by mediating oxidative deamination of peptidyl lysine residues in precursors to fibrous collagen and elastin. Acts as a regulator of sprouting angiogenesis, probably via collagen IV scaffolding. When nuclear, acts as a transcription corepressor and specifically mediates deamination of trimethylated 'Lys-4' of histone H3 (H3K4me3), a specific tag for epigenetic transcriptional activation. Involved in epithelial to mesenchymal transition (EMT) via interaction with SNAI1 and participates in repression of E-cadherin, probably by mediating deamination of histone H3. Also involved in E-cadherin repression following hypoxia, a hallmark of epithelial to mesenchymal transition believed to amplify tumor aggressiveness, suggesting that it may play a role in tumor progression. Acts as a regulator of chondrocyte differentiation, probably by regulating expression of factors that control chondrocyte differentiation. {ECO:0000269|PubMed:16096638, ECO:0000269|PubMed:20026874, ECO:0000269|PubMed:21233336, ECO:0000269|PubMed:21732535, ECO:0000269|PubMed:21835952, ECO:0000269|PubMed:22483618}.</t>
  </si>
  <si>
    <t xml:space="preserve">basement membrane [GO:0005604]; chromosome [GO:0005694]; extracellular space [GO:0005615]; membrane [GO:0016020]; nucleoplasm [GO:0005654]; nucleus [GO:0005634]; chromatin binding [GO:0003682]; copper ion binding [GO:0005507]; electron carrier activity [GO:0009055]; methylated histone binding [GO:0035064]; oligosaccharide binding [GO:0070492]; protein-lysine 6-oxidase activity [GO:0004720]; scavenger receptor activity [GO:0005044]; transcription corepressor activity [GO:0003714]; aging [GO:0007568]; cell adhesion [GO:0007155]; cellular protein modification process [GO:0006464]; collagen fibril organization [GO:0030199]; endothelial cell migration [GO:0043542]; endothelial cell proliferation [GO:0001935]; epithelial to mesenchymal transition [GO:0001837]; histone modification [GO:0016570]; negative regulation of transcription, DNA-templated [GO:0045892]; oxidation-reduction process [GO:0055114]; positive regulation of chondrocyte differentiation [GO:0032332]; protein deamination [GO:0018277]; response to copper ion [GO:0046688]; response to hypoxia [GO:0001666]; sprouting angiogenesis [GO:0002040]; transcription, DNA-templated [GO:0006351]</t>
  </si>
  <si>
    <t xml:space="preserve">TISSUE SPECIFICITY: Expressed in many tissues. Highest expression in reproductive tissues, placenta, uterus and prostate. Up-regulated in a number of cancers cells and tissues.</t>
  </si>
  <si>
    <t xml:space="preserve">P20645</t>
  </si>
  <si>
    <t xml:space="preserve">MPRD_HUMAN</t>
  </si>
  <si>
    <t xml:space="preserve">Cation-dependent mannose-6-phosphate receptor (CD Man-6-P receptor) (CD-MPR) (46 kDa mannose 6-phosphate receptor) (MPR 46)</t>
  </si>
  <si>
    <t xml:space="preserve">FUNCTION: Transport of phosphorylated lysosomal enzymes from the Golgi complex and the cell surface to lysosomes. Lysosomal enzymes bearing phosphomannosyl residues bind specifically to mannose-6-phosphate receptors in the Golgi apparatus and the resulting receptor-ligand complex is transported to an acidic prelyosomal compartment where the low pH mediates the dissociation of the complex.</t>
  </si>
  <si>
    <t xml:space="preserve">endosome [GO:0005768]; integral component of plasma membrane [GO:0005887]; late endosome [GO:0005770]; lysosomal membrane [GO:0005765]; membrane [GO:0016020]; perinuclear region of cytoplasm [GO:0048471]; mannose binding [GO:0005537]; mannose transmembrane transporter activity [GO:0015578]; transmembrane signaling receptor activity [GO:0004888]; endosome to lysosome transport [GO:0008333]; receptor-mediated endocytosis [GO:0006898]; signal transduction [GO:0007165]</t>
  </si>
  <si>
    <t xml:space="preserve">Q99685</t>
  </si>
  <si>
    <t xml:space="preserve">MGLL_HUMAN</t>
  </si>
  <si>
    <t xml:space="preserve">Monoglyceride lipase (MGL) (EC 3.1.1.23) (HU-K5) (Lysophospholipase homolog) (Lysophospholipase-like) (Monoacylglycerol lipase) (MAGL)</t>
  </si>
  <si>
    <t xml:space="preserve">FUNCTION: Converts monoacylglycerides to free fatty acids and glycerol. Hydrolyzes the endocannabinoid 2-arachidonoylglycerol, and thereby contributes to the regulation of endocannabinoid signaling, nociperception and perception of pain (By similarity). Regulates the levels of fatty acids that serve as signaling molecules and promote cancer cell migration, invasion and tumor growth (PubMed:20079333). {ECO:0000250|UniProtKB:O35678, ECO:0000269|PubMed:20079333}.</t>
  </si>
  <si>
    <t xml:space="preserve">cytosol [GO:0005829]; endoplasmic reticulum membrane [GO:0005789]; extrinsic component of membrane [GO:0019898]; membrane [GO:0016020]; nucleoplasm [GO:0005654]; plasma membrane [GO:0005886]; acylglycerol lipase activity [GO:0047372]; lysophospholipase activity [GO:0004622]; protein homodimerization activity [GO:0042803]; acylglycerol acyl-chain remodeling [GO:0036155]; acylglycerol catabolic process [GO:0046464]; arachidonic acid metabolic process [GO:0019369]; blood coagulation [GO:0007596]; fatty acid biosynthetic process [GO:0006633]; glycerophospholipid biosynthetic process [GO:0046474]; inflammatory response [GO:0006954]; lipid metabolic process [GO:0006629]; phospholipid metabolic process [GO:0006644]; platelet activation [GO:0030168]; regulation of endocannabinoid signaling pathway [GO:2000124]; regulation of inflammatory response [GO:0050727]; regulation of sensory perception of pain [GO:0051930]; regulation of signal transduction [GO:0009966]; small molecule metabolic process [GO:0044281]; triglyceride catabolic process [GO:0019433]</t>
  </si>
  <si>
    <t xml:space="preserve">TISSUE SPECIFICITY: Detected in adipose tissue, lung, liver, kidney, brain and heart. {ECO:0000269|PubMed:11470505}.</t>
  </si>
  <si>
    <t xml:space="preserve">P09237</t>
  </si>
  <si>
    <t xml:space="preserve">MMP7_HUMAN</t>
  </si>
  <si>
    <t xml:space="preserve">Matrilysin (EC 3.4.24.23) (Matrin) (Matrix metalloproteinase-7) (MMP-7) (Pump-1 protease) (Uterine metalloproteinase)</t>
  </si>
  <si>
    <t xml:space="preserve">FUNCTION: Degrades casein, gelatins of types I, III, IV, and V, and fibronectin. Activates procollagenase. {ECO:0000269|PubMed:2550050}.</t>
  </si>
  <si>
    <t xml:space="preserve">cell surface [GO:0009986]; extracellular exosome [GO:0070062]; extracellular region [GO:0005576]; extracellular space [GO:0005615]; proteinaceous extracellular matrix [GO:0005578]; heparin binding [GO:0008201]; metalloendopeptidase activity [GO:0004222]; zinc ion binding [GO:0008270]; aging [GO:0007568]; antibacterial peptide biosynthetic process [GO:0002780]; antibacterial peptide secretion [GO:0002779]; cellular response to mechanical stimulus [GO:0071260]; collagen catabolic process [GO:0030574]; defense response to Gram-negative bacterium [GO:0050829]; defense response to Gram-positive bacterium [GO:0050830]; estrous cycle [GO:0044849]; extracellular matrix disassembly [GO:0022617]; extracellular matrix organization [GO:0030198]; maternal process involved in female pregnancy [GO:0060135]; proteolysis [GO:0006508]; regulation of cell proliferation [GO:0042127]; response to drug [GO:0042493]; response to nutrient levels [GO:0031667]</t>
  </si>
  <si>
    <t xml:space="preserve">P10124</t>
  </si>
  <si>
    <t xml:space="preserve">SRGN_HUMAN</t>
  </si>
  <si>
    <t xml:space="preserve">Serglycin (Hematopoietic proteoglycan core protein) (Platelet proteoglycan core protein) (P.PG) (Secretory granule proteoglycan core protein)</t>
  </si>
  <si>
    <t xml:space="preserve">FUNCTION: Plays a role in formation of mast cell secretory granules and mediates storage of various compounds in secretory vesicles. Required for storage of some proteases in both connective tissue and mucosal mast cells and for storage of granzyme B in T-lymphocytes. Plays a role in localizing neutrophil elastase in azurophil granules of neutrophils. Mediates processing of MMP2. Plays a role in cytotoxic cell granule-mediated apoptosis by forming a complex with granzyme B which is delivered to cells by perforin to induce apoptosis. Regulates the secretion of TNF-alpha and may also regulate protease secretion. Inhibits bone mineralization. {ECO:0000269|PubMed:11911826, ECO:0000269|PubMed:16420477, ECO:0000269|PubMed:16870619}.</t>
  </si>
  <si>
    <t xml:space="preserve">extracellular region [GO:0005576]; extracellular space [GO:0005615]; Golgi apparatus [GO:0005794]; Golgi membrane [GO:0000139]; mast cell granule [GO:0042629]; platelet alpha granule lumen [GO:0031093]; secretory granule [GO:0030141]; zymogen granule [GO:0042588]; biomineral tissue development [GO:0031214]; blood coagulation [GO:0007596]; granzyme-mediated apoptotic signaling pathway [GO:0008626]; maintenance of granzyme B location in T cell secretory granule [GO:0033382]; maintenance of protease location in mast cell secretory granule [GO:0033373]; mast cell secretory granule organization [GO:0033364]; negative regulation of bone mineralization [GO:0030502]; negative regulation of cytokine secretion [GO:0050710]; platelet activation [GO:0030168]; platelet degranulation [GO:0002576]; protease localization to mast cell secretory granule [GO:0033368]; protein processing [GO:0016485]; T cell secretory granule organization [GO:0033371]</t>
  </si>
  <si>
    <t xml:space="preserve">Q02809</t>
  </si>
  <si>
    <t xml:space="preserve">PLOD1_HUMAN</t>
  </si>
  <si>
    <t xml:space="preserve">Procollagen-lysine,2-oxoglutarate 5-dioxygenase 1 (EC 1.14.11.4) (Lysyl hydroxylase 1) (LH1)</t>
  </si>
  <si>
    <t xml:space="preserve">endoplasmic reticulum membrane [GO:0005789]; extracellular exosome [GO:0070062]; rough endoplasmic reticulum membrane [GO:0030867]; ferrous iron binding [GO:0008198]; L-ascorbic acid binding [GO:0031418]; peptide binding [GO:0042277]; procollagen-lysine 5-dioxygenase activity [GO:0008475]; protein homodimerization activity [GO:0042803]; cellular protein modification process [GO:0006464]; cellular response to hormone stimulus [GO:0032870]; epidermis development [GO:0008544]; extracellular matrix organization [GO:0030198]; hydroxylysine biosynthetic process [GO:0046947]; oxidation-reduction process [GO:0055114]; peptidyl-lysine hydroxylation [GO:0017185]; response to hypoxia [GO:0001666]</t>
  </si>
  <si>
    <t xml:space="preserve">P23284</t>
  </si>
  <si>
    <t xml:space="preserve">PPIB_HUMAN</t>
  </si>
  <si>
    <t xml:space="preserve">Peptidyl-prolyl cis-trans isomerase B (PPIase B) (EC 5.2.1.8) (CYP-S1) (Cyclophilin B) (Rotamase B) (S-cyclophilin) (SCYLP)</t>
  </si>
  <si>
    <t xml:space="preserve">endoplasmic reticulum [GO:0005783]; endoplasmic reticulum chaperone complex [GO:0034663]; endoplasmic reticulum lumen [GO:0005788]; extracellular exosome [GO:0070062]; focal adhesion [GO:0005925]; macromolecular complex [GO:0032991]; melanosome [GO:0042470]; membrane [GO:0016020]; nucleus [GO:0005634]; perinuclear region of cytoplasm [GO:0048471]; smooth endoplasmic reticulum [GO:0005790]; peptide binding [GO:0042277]; peptidyl-prolyl cis-trans isomerase activity [GO:0003755]; poly(A) RNA binding [GO:0044822]; protein complex binding [GO:0032403]; RNA polymerase binding [GO:0070063]; unfolded protein binding [GO:0051082]; bone development [GO:0060348]; chaperone-mediated protein folding [GO:0061077]; extracellular matrix organization [GO:0030198]; positive regulation by host of viral genome replication [GO:0044829]; positive regulation by host of viral process [GO:0044794]; positive regulation of multicellular organism growth [GO:0040018]; protein peptidyl-prolyl isomerization [GO:0000413]; protein stabilization [GO:0050821]</t>
  </si>
  <si>
    <t xml:space="preserve">Q9UNN8</t>
  </si>
  <si>
    <t xml:space="preserve">EPCR_HUMAN</t>
  </si>
  <si>
    <t xml:space="preserve">Endothelial protein C receptor (Activated protein C receptor) (APC receptor) (Endothelial cell protein C receptor) (CD antigen CD201)</t>
  </si>
  <si>
    <t xml:space="preserve">FUNCTION: Binds activated protein C. Enhances protein C activation by the thrombin-thrombomodulin complex; plays a role in the protein C pathway controlling blood coagulation.</t>
  </si>
  <si>
    <t xml:space="preserve">cell surface [GO:0009986]; centrosome [GO:0005813]; extracellular exosome [GO:0070062]; extracellular region [GO:0005576]; focal adhesion [GO:0005925]; integral component of plasma membrane [GO:0005887]; plasma membrane [GO:0005886]; receptor activity [GO:0004872]; blood coagulation [GO:0007596]; immune response [GO:0006955]; leukocyte migration [GO:0050900]; negative regulation of coagulation [GO:0050819]</t>
  </si>
  <si>
    <t xml:space="preserve">TISSUE SPECIFICITY: Expressed strongly in the endothelial cells of arteries and veins in heart and lung, less intensely in capillaries in the lung and skin, and not at all in the endothelium of small vessels of the liver and kidney.</t>
  </si>
  <si>
    <t xml:space="preserve">P21731</t>
  </si>
  <si>
    <t xml:space="preserve">TA2R_HUMAN</t>
  </si>
  <si>
    <t xml:space="preserve">Thromboxane A2 receptor (TXA2-R) (Prostanoid TP receptor)</t>
  </si>
  <si>
    <t xml:space="preserve">FUNCTION: Receptor for thromboxane A2 (TXA2), a potent stimulator of platelet aggregation. The activity of this receptor is mediated by a G-protein that activates a phosphatidylinositol-calcium second messenger system. In the kidney, the binding of TXA2 to glomerular TP receptors causes intense vasoconstriction. Activates phospholipase C. Isoform 1 activates adenylyl cyclase. Isoform 2 inhibits adenylyl cyclase. {ECO:0000269|PubMed:8613548}.</t>
  </si>
  <si>
    <t xml:space="preserve">acrosomal vesicle [GO:0001669]; cytosol [GO:0005829]; integral component of plasma membrane [GO:0005887]; plasma membrane [GO:0005886]; guanyl-nucleotide exchange factor activity [GO:0005085]; thromboxane A2 receptor activity [GO:0004961]; blood coagulation [GO:0007596]; G-protein coupled receptor signaling pathway [GO:0007186]; inflammatory response [GO:0006954]; platelet activation [GO:0030168]; positive regulation of angiogenesis [GO:0045766]; positive regulation of blood pressure [GO:0045777]; positive regulation of cytosolic calcium ion concentration [GO:0007204]; positive regulation of GTPase activity [GO:0043547]; positive regulation of smooth muscle contraction [GO:0045987]; positive regulation of vasoconstriction [GO:0045907]; response to drug [GO:0042493]; response to lipopolysaccharide [GO:0032496]; response to nutrient [GO:0007584]; second-messenger-mediated signaling [GO:0019932]; thromboxane A2 signaling pathway [GO:0038193]</t>
  </si>
  <si>
    <t xml:space="preserve">P61586</t>
  </si>
  <si>
    <t xml:space="preserve">RHOA_HUMAN</t>
  </si>
  <si>
    <t xml:space="preserve">Transforming protein RhoA (Rho cDNA clone 12) (h12)</t>
  </si>
  <si>
    <t xml:space="preserve">FUNCTION: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egulation of cell migration and adhesion assembly and disassembly. The MEMO1-RHOA-DIAPH1 signaling pathway plays an important role in ERBB2-dependent stabilization of microtubules at the cell cortex. It controls the localization of APC and CLASP2 to the cell membrane, via the regulation of GSK3B activity. In turn, membrane-bound APC allows the localization of the MACF1 to the cell membrane, which is required for microtubule capture and stabilization.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May be an activator of PLCE1. Activated by ARHGEF2, which promotes the exchange of GDP for GTP. Essential for the SPATA13-mediated regulation of cell migration and adhesion assembly and disassembly. The MEMO1-RHOA-DIAPH1 signaling pathway plays an important role in ERBB2-dependent stabilization of microtubules at the cell cortex. It controls the localization of APC and CLASP2 to the cell membrane, via the regulation of GSK3B activity. In turn, membrane-bound APC allows the localization of the MACF1 to the cell membrane, which is required for microtubule capture and stabilization (By similarity). Regulates KCNA2 potassium channel activity by reducing its location at the cell surface in response to CHRM1 activation; promotes KCNA2 endocytosis (PubMed:9635436, PubMed:19403695). {ECO:0000250, ECO:0000269|PubMed:12900402, ECO:0000269|PubMed:16103226, ECO:0000269|PubMed:16236794, ECO:0000269|PubMed:19934221, ECO:0000269|PubMed:20937854, ECO:0000269|PubMed:20974804, ECO:0000269|PubMed:8910519, ECO:0000269|PubMed:9121475, ECO:0000269|PubMed:9635436}.; FUNCTION: (Microbial infection) Serves as a target for the yopT cysteine peptidase from Yersinia pestis, vector of the plague, and Yersinia pseudotuberculosis, which causes gastrointestinal disorders. {ECO:0000269|PubMed:12062101, ECO:0000269|PubMed:12538863}.</t>
  </si>
  <si>
    <t xml:space="preserve">apical junction complex [GO:0043296]; axon [GO:0030424]; cell cortex [GO:0005938]; cell junction [GO:0030054]; cell periphery [GO:0071944]; cleavage furrow [GO:0032154]; cytoskeleton [GO:0005856]; cytosol [GO:0005829]; endoplasmic reticulum membrane [GO:0005789]; endosome [GO:0005768]; extracellular exosome [GO:0070062]; focal adhesion [GO:0005925]; lamellipodium [GO:0030027]; midbody [GO:0030496]; mitochondrion [GO:0005739]; nucleus [GO:0005634]; plasma membrane [GO:0005886]; ruffle membrane [GO:0032587]; vesicle [GO:0031982]; GDP binding [GO:0019003]; GTP binding [GO:0005525]; GTPase activity [GO:0003924]; myosin binding [GO:0017022]; actin cytoskeleton organization [GO:0030036]; alpha-beta T cell lineage commitment [GO:0002363]; androgen receptor signaling pathway [GO:0030521]; apical junction assembly [GO:0043297]; apolipoprotein A-I-mediated signaling pathway [GO:0038027]; axon guidance [GO:0007411]; beta selection [GO:0043366]; blood coagulation [GO:0007596]; cell-matrix adhesion [GO:0007160]; cerebral cortex cell migration [GO:0021795]; cleavage furrow formation [GO:0036089]; ephrin receptor signaling pathway [GO:0048013]; forebrain radial glial cell differentiation [GO:0021861]; mitotic spindle assembly [GO:0090307]; negative chemotaxis [GO:0050919]; negative regulation of axonogenesis [GO:0050771]; negative regulation of I-kappaB kinase/NF-kappaB signaling [GO:0043124]; negative regulation of intracellular steroid hormone receptor signaling pathway [GO:0033144]; negative regulation of neuron apoptotic process [GO:0043524]; negative regulation of oxidative phosphorylation [GO:0090324]; negative regulation of reactive oxygen species biosynthetic process [GO:1903427]; neurotrophin TRK receptor signaling pathway [GO:0048011]; ossification involved in bone maturation [GO:0043931]; phosphatidylinositol-mediated signaling [GO:0048015]; platelet activation [GO:0030168]; positive regulation of actin filament polymerization [GO:0030838]; positive regulation of alpha-beta T cell differentiation [GO:0046638]; positive regulation of axonogenesis [GO:0050772]; positive regulation of cell growth [GO:0030307]; positive regulation of cell migration [GO:0030335]; positive regulation of cysteine-type endopeptidase activity involved in apoptotic process [GO:0043280]; positive regulation of cytokinesis [GO:0032467]; positive regulation of I-kappaB kinase/NF-kappaB signaling [GO:0043123]; positive regulation of lipase activity [GO:0060193]; positive regulation of neuron apoptotic process [GO:0043525]; positive regulation of neuron differentiation [GO:0045666]; positive regulation of NF-kappaB import into nucleus [GO:0042346]; positive regulation of podosome assembly [GO:0071803]; positive regulation of smooth muscle contraction [GO:0045987]; positive regulation of stress fiber assembly [GO:0051496]; positive regulation of translation [GO:0045727]; positive regulation of vasoconstriction [GO:0045907]; regulation of actin cytoskeleton organization [GO:0032956]; regulation of axonogenesis [GO:0050770]; regulation of calcium ion transport [GO:0051924]; regulation of cell migration [GO:0030334]; regulation of dendrite development [GO:0050773]; regulation of microtubule cytoskeleton organization [GO:0070507]; regulation of neural precursor cell proliferation [GO:2000177]; regulation of osteoblast proliferation [GO:0033688]; regulation of small GTPase mediated signal transduction [GO:0051056]; regulation of transcription from RNA polymerase II promoter [GO:0006357]; response to amino acid [GO:0043200]; response to drug [GO:0042493]; response to ethanol [GO:0045471]; response to glucocorticoid [GO:0051384]; response to glucose [GO:0009749]; response to hypoxia [GO:0001666]; response to mechanical stimulus [GO:0009612]; Rho protein signal transduction [GO:0007266]; skeletal muscle satellite cell migration [GO:1902766]; skeletal muscle tissue development [GO:0007519]; small GTPase mediated signal transduction [GO:0007264]; stress fiber assembly [GO:0043149]; stress-activated protein kinase signaling cascade [GO:0031098]; substantia nigra development [GO:0021762]; trabecula morphogenesis [GO:0061383]; transforming growth factor beta receptor signaling pathway [GO:0007179]; vascular endothelial growth factor receptor signaling pathway [GO:0048010]; viral process [GO:0016032]; wound healing, spreading of cells [GO:0044319]</t>
  </si>
  <si>
    <t xml:space="preserve">P01137</t>
  </si>
  <si>
    <t xml:space="preserve">TGFB1_HUMAN</t>
  </si>
  <si>
    <t xml:space="preserve">Transforming growth factor beta-1 (TGF-beta-1) [Cleaved into: Latency-associated peptide (LAP)]</t>
  </si>
  <si>
    <t xml:space="preserve">FUNCTION: Multifunctional protein that controls proliferation, differentiation and other functions in many cell types. Many cells synthesize TGFB1 and have specific receptors for it. It positively and negatively regulates many other growth factors. It plays an important role in bone remodeling as it is a potent stimulator of osteoblastic bone formation, causing chemotaxis, proliferation and differentiation in committed osteoblasts. Can promote either T-helper 17 cells (Th17) or regulatory T-cells (Treg) lineage differentiation in a concentration-dependent manner. At high concentrations, leads to FOXP3-mediated suppression of RORC and down-regulation of IL-17 expression, favoring Treg cell development. At low concentrations in concert with IL-6 and IL-21, leads to expression of the IL-17 and IL-23 receptors, favoring differentiation to Th17 cells. {ECO:0000250|UniProtKB:P04202}.</t>
  </si>
  <si>
    <t xml:space="preserve">axon [GO:0030424]; blood microparticle [GO:0072562]; cell surface [GO:0009986]; cytoplasm [GO:0005737]; extracellular region [GO:0005576]; extracellular space [GO:0005615]; Golgi lumen [GO:0005796]; neuronal cell body [GO:0043025]; nucleus [GO:0005634]; plasma membrane [GO:0005886]; platelet alpha granule lumen [GO:0031093]; proteinaceous extracellular matrix [GO:0005578]; antigen binding [GO:0003823]; cytokine activity [GO:0005125]; enzyme binding [GO:0019899]; glycoprotein binding [GO:0001948]; type I transforming growth factor beta receptor binding [GO:0034713]; type II transforming growth factor beta receptor binding [GO:0005114]; type III transforming growth factor beta receptor binding [GO:0034714]; active induction of host immune response by virus [GO:0046732]; adaptive immune response based on somatic recombination of immune receptors built from immunoglobulin superfamily domains [GO:0002460]; aging [GO:0007568]; ATP biosynthetic process [GO:0006754]; blood coagulation [GO:0007596]; branch elongation involved in mammary gland duct branching [GO:0060751]; cell cycle arrest [GO:0007050]; cell development [GO:0048468]; cell growth [GO:0016049]; cell-cell junction organization [GO:0045216]; cellular calcium ion homeostasis [GO:0006874]; cellular response to dexamethasone stimulus [GO:0071549]; cellular response to organic cyclic compound [GO:0071407]; cellular response to transforming growth factor beta stimulus [GO:0071560]; chondrocyte differentiation [GO:0002062]; common-partner SMAD protein phosphorylation [GO:0007182]; connective tissue replacement involved in inflammatory response wound healing [GO:0002248]; defense response to fungus, incompatible interaction [GO:0009817]; digestive tract development [GO:0048565]; endoderm development [GO:0007492]; epidermal growth factor receptor signaling pathway [GO:0007173]; epithelial to mesenchymal transition [GO:0001837]; evasion or tolerance of host defenses by virus [GO:0019049]; extracellular matrix assembly [GO:0085029]; extracellular matrix organization [GO:0030198]; extrinsic apoptotic signaling pathway [GO:0097191]; face morphogenesis [GO:0060325]; female pregnancy [GO:0007565]; frontal suture morphogenesis [GO:0060364]; germ cell migration [GO:0008354]; hematopoietic progenitor cell differentiation [GO:0002244]; hyaluronan catabolic process [GO:0030214]; inflammatory response [GO:0006954]; inner ear development [GO:0048839]; lens fiber cell differentiation [GO:0070306]; lipopolysaccharide-mediated signaling pathway [GO:0031663]; lymph node development [GO:0048535]; macrophage derived foam cell differentiation [GO:0010742]; mammary gland branching involved in thelarche [GO:0060744]; MAPK cascade [GO:0000165]; mitotic cell cycle checkpoint [GO:0007093]; modulation by virus of host morphology or physiology [GO:0019048]; mononuclear cell proliferation [GO:0032943]; myelination [GO:0042552]; myeloid dendritic cell differentiation [GO:0043011]; negative regulation of blood vessel endothelial cell migration [GO:0043537]; negative regulation of cell cycle [GO:0045786]; negative regulation of cell differentiation [GO:0045596]; negative regulation of cell growth [GO:0030308]; negative regulation of cell proliferation [GO:0008285]; negative regulation of cell-cell adhesion [GO:0022408]; negative regulation of DNA replication [GO:0008156]; negative regulation of epithelial cell proliferation [GO:0050680]; negative regulation of extracellular matrix disassembly [GO:0010716]; negative regulation of fat cell differentiation [GO:0045599]; negative regulation of gene expression [GO:0010629]; negative regulation of gene silencing by miRNA [GO:0060965]; negative regulation of hyaluronan biosynthetic process [GO:1900126]; negative regulation of interleukin-17 production [GO:0032700]; negative regulation of macrophage cytokine production [GO:0010936]; negative regulation of mitotic cell cycle [GO:0045930]; negative regulation of myoblast differentiation [GO:0045662]; negative regulation of neuroblast proliferation [GO:0007406]; negative regulation of ossification [GO:0030279]; negative regulation of phagocytosis [GO:0050765]; negative regulation of protein localization to plasma membrane [GO:1903077]; negative regulation of protein phosphorylation [GO:0001933]; negative regulation of release of sequestered calcium ion into cytosol [GO:0051280]; negative regulation of skeletal muscle tissue development [GO:0048642]; negative regulation of T cell proliferation [GO:0042130]; negative regulation of transcription from RNA polymerase II promoter [GO:0000122]; negative regulation of transcription, DNA-templated [GO:0045892]; negative regulation of transforming growth factor beta receptor signaling pathway [GO:0030512]; Notch signaling pathway [GO:0007219]; oligodendrocyte development [GO:0014003]; organ regeneration [GO:0031100]; ossification involved in bone remodeling [GO:0043932]; pathway-restricted SMAD protein phosphorylation [GO:0060389]; phosphate-containing compound metabolic process [GO:0006796]; platelet activation [GO:0030168]; platelet degranulation [GO:0002576]; positive regulation of apoptotic process [GO:0043065]; positive regulation of blood vessel endothelial cell migration [GO:0043536]; positive regulation of bone mineralization [GO:0030501]; positive regulation of branching involved in ureteric bud morphogenesis [GO:0090190]; positive regulation of cell cycle arrest [GO:0071158]; positive regulation of cell migration [GO:0030335]; positive regulation of cell proliferation [GO:0008284]; positive regulation of cellular protein metabolic process [GO:0032270]; positive regulation of chemotaxis [GO:0050921]; positive regulation of collagen biosynthetic process [GO:0032967]; positive regulation of epithelial cell proliferation [GO:0050679]; positive regulation of epithelial to mesenchymal transition [GO:0010718]; positive regulation of exit from mitosis [GO:0031536]; positive regulation of extracellular matrix assembly [GO:1901203]; positive regulation of fibroblast migration [GO:0010763]; positive regulation of fibroblast proliferation [GO:0048146]; positive regulation of gene expression [GO:0010628]; positive regulation of histone acetylation [GO:0035066]; positive regulation of histone deacetylation [GO:0031065]; positive regulation of interleukin-17 production [GO:0032740]; positive regulation of isotype switching to IgA isotypes [GO:0048298]; positive regulation of MAP kinase activity [GO:0043406]; positive regulation of NAD+ ADP-ribosyltransferase activity [GO:1901666]; positive regulation of NF-kappaB transcription factor activity [GO:0051092]; positive regulation of odontogenesis [GO:0042482]; positive regulation of pathway-restricted SMAD protein phosphorylation [GO:0010862]; positive regulation of peptidyl-serine phosphorylation [GO:0033138]; positive regulation of peptidyl-threonine phosphorylation [GO:0010800]; positive regulation of peptidyl-tyrosine phosphorylation [GO:0050731]; positive regulation of phosphatidylinositol 3-kinase activity [GO:0043552]; positive regulation of protein complex assembly [GO:0031334]; positive regulation of protein dephosphorylation [GO:0035307]; positive regulation of protein import into nucleus [GO:0042307]; positive regulation of protein kinase B signaling [GO:0051897]; positive regulation of protein phosphorylation [GO:0001934]; positive regulation of protein secretion [GO:0050714]; positive regulation of SMAD protein import into nucleus [GO:0060391]; positive regulation of smooth muscle cell differentiation [GO:0051152]; positive regulation of superoxide anion generation [GO:0032930]; positive regulation of transcription from RNA polymerase II promoter [GO:0045944]; positive regulation of transcription regulatory region DNA binding [GO:2000679]; positive regulation of transcription, DNA-templated [GO:0045893]; positive regulation of vascular endothelial growth factor production [GO:0010575]; positive regulation of vascular permeability [GO:0043117]; protein export from nucleus [GO:0006611]; protein import into nucleus, translocation [GO:0000060]; protein kinase B signaling [GO:0043491]; protein phosphorylation [GO:0006468]; receptor catabolic process [GO:0032801]; regulation of actin cytoskeleton reorganization [GO:2000249]; regulation of apoptotic process [GO:0042981]; regulation of binding [GO:0051098]; regulation of blood vessel remodeling [GO:0060312]; regulation of branching involved in mammary gland duct morphogenesis [GO:0060762]; regulation of cartilage development [GO:0061035]; regulation of cell migration [GO:0030334]; regulation of DNA binding [GO:0051101]; regulation of interleukin-23 production [GO:0032667]; regulation of protein import into nucleus [GO:0042306]; regulation of sodium ion transport [GO:0002028]; regulation of striated muscle tissue development [GO:0016202]; regulation of transforming growth factor beta receptor signaling pathway [GO:0017015]; regulatory T cell differentiation [GO:0045066]; response to cholesterol [GO:0070723]; response to drug [GO:0042493]; response to estradiol [GO:0032355]; response to glucose [GO:0009749]; response to hypoxia [GO:0001666]; response to laminar fluid shear stress [GO:0034616]; response to progesterone [GO:0032570]; response to radiation [GO:0009314]; response to vitamin D [GO:0033280]; response to wounding [GO:0009611]; salivary gland morphogenesis [GO:0007435]; SMAD protein complex assembly [GO:0007183]; SMAD protein import into nucleus [GO:0007184]; SMAD protein signal transduction [GO:0060395]; T cell homeostasis [GO:0043029]; tolerance induction to self antigen [GO:0002513]; transforming growth factor beta receptor signaling pathway [GO:0007179]; ureteric bud development [GO:0001657]; viral life cycle [GO:0019058]</t>
  </si>
  <si>
    <t xml:space="preserve">TISSUE SPECIFICITY: Highly expressed in bone. Abundantly expressed in articular cartilage and chondrocytes and is increased in osteoarthritis (OA). Colocalizes with ASPN in chondrocytes within OA lesions of articular cartilage. {ECO:0000269|PubMed:11746498, ECO:0000269|PubMed:17827158}.</t>
  </si>
  <si>
    <t xml:space="preserve">P07204</t>
  </si>
  <si>
    <t xml:space="preserve">TRBM_HUMAN</t>
  </si>
  <si>
    <t xml:space="preserve">Thrombomodulin (TM) (Fetomodulin) (CD antigen CD141)</t>
  </si>
  <si>
    <t xml:space="preserve">FUNCTION: Thrombomodulin is a specific endothelial cell receptor that forms a 1:1 stoichiometric complex with thrombin. This complex is responsible for the conversion of protein C to the activated protein C (protein Ca). Once evolved, protein Ca scissions the activated cofactors of the coagulation mechanism, factor Va and factor VIIIa, and thereby reduces the amount of thrombin generated.</t>
  </si>
  <si>
    <t xml:space="preserve">cell surface [GO:0009986]; extracellular space [GO:0005615]; integral component of plasma membrane [GO:0005887]; plasma membrane [GO:0005886]; calcium ion binding [GO:0005509]; receptor activity [GO:0004872]; transmembrane signaling receptor activity [GO:0004888]; blood coagulation [GO:0007596]; female pregnancy [GO:0007565]; leukocyte migration [GO:0050900]; negative regulation of blood coagulation [GO:0030195]; negative regulation of fibrinolysis [GO:0051918]; negative regulation of platelet activation [GO:0010544]; response to cAMP [GO:0051591]; response to lipopolysaccharide [GO:0032496]; response to X-ray [GO:0010165]</t>
  </si>
  <si>
    <t xml:space="preserve">TISSUE SPECIFICITY: Endothelial cells are unique in synthesizing thrombomodulin.</t>
  </si>
  <si>
    <t xml:space="preserve">Q96H20</t>
  </si>
  <si>
    <t xml:space="preserve">SNF8_HUMAN</t>
  </si>
  <si>
    <t xml:space="preserve">Vacuolar-sorting protein SNF8 (ELL-associated protein of 30 kDa) (ESCRT-II complex subunit VPS22) (hVps22)</t>
  </si>
  <si>
    <t xml:space="preserve">FUNCTION: Component of the endosomal sorting complex required for transport II (ESCRT-II), which is required for multivesicular body (MVB) formation and sorting of endosomal cargo proteins into MVBs. The MVB pathway mediates delivery of transmembrane proteins into the lumen of the lysosome for degradation. The ESCRT-II complex is probably involved in the recruitment of the ESCRT-III complex. The ESCRT-II complex may also play a role in transcription regulation by participating in derepression of transcription by RNA polymerase II, possibly via its interaction with ELL. Required for degradation of both endocytosed EGF and EGFR, but not for the EGFR ligand-mediated internalization. It is also required for the degradation of CXCR4. {ECO:0000269|PubMed:17714434, ECO:0000269|PubMed:17959629, ECO:0000269|PubMed:18031739}.</t>
  </si>
  <si>
    <t xml:space="preserve">cytoplasm [GO:0005737]; cytosol [GO:0005829]; endosome membrane [GO:0010008]; ESCRT II complex [GO:0000814]; extracellular exosome [GO:0070062]; late endosome membrane [GO:0031902]; membrane [GO:0016020]; nucleoplasm [GO:0005654]; nucleus [GO:0005634]; perinuclear region of cytoplasm [GO:0048471]; plasma membrane [GO:0005886]; recycling endosome [GO:0055037]; transcription factor complex [GO:0005667]; channel regulator activity [GO:0016247]; protein C-terminus binding [GO:0008022]; protein homodimerization activity [GO:0042803]; protein N-terminus binding [GO:0047485]; transcription factor binding [GO:0008134]; early endosome to late endosome transport [GO:0045022]; endocytic recycling [GO:0032456]; endosomal transport [GO:0016197]; membrane organization [GO:0061024]; positive regulation of exosomal secretion [GO:1903543]; positive regulation of gene expression [GO:0010628]; positive regulation of protein catabolic process [GO:0045732]; protein targeting to vacuole involved in ubiquitin-dependent protein catabolic process via the multivesicular body sorting pathway [GO:0043328]; regulation of multivesicular body size involved in endosome transport [GO:0010797]; regulation of protein catabolic process [GO:0042176]; regulation of protein complex stability [GO:0061635]; regulation of transcription from RNA polymerase II promoter [GO:0006357]; regulation of viral budding via host ESCRT complex [GO:1903772]; transcription, DNA-templated [GO:0006351]</t>
  </si>
  <si>
    <t xml:space="preserve">P01033</t>
  </si>
  <si>
    <t xml:space="preserve">TIMP1_HUMAN</t>
  </si>
  <si>
    <t xml:space="preserve">Metalloproteinase inhibitor 1 (Erythroid-potentiating activity) (EPA) (Fibroblast collagenase inhibitor) (Collagenase inhibitor) (Tissue inhibitor of metalloproteinases 1) (TIMP-1)</t>
  </si>
  <si>
    <t xml:space="preserve">FUNCTION: Metalloproteinase inhibitor that functions by forming one to one complexes with target metalloproteinases, such as collagenases, and irreversibly inactivates them by binding to their catalytic zinc cofactor. Acts on MMP1, MMP2, MMP3, MMP7, MMP8, MMP9, MMP10, MMP11, MMP12, MMP13 and MMP16. Does not act on MMP14. Also functions as a growth factor that regulates cell differentiation, migration and cell death and activates cellular signaling cascades via CD63 and ITGB1. Plays a role in integrin signaling. Mediates erythropoiesis in vitro; but, unlike IL3, it is species-specific, stimulating the growth and differentiation of only human and murine erythroid progenitors. {ECO:0000269|PubMed:1420137, ECO:0000269|PubMed:16917503, ECO:0000269|PubMed:17050530, ECO:0000269|PubMed:1730286, ECO:0000269|PubMed:20545310, ECO:0000269|PubMed:22427646, ECO:0000269|PubMed:24635319, ECO:0000269|PubMed:3839290, ECO:0000269|PubMed:3903517, ECO:0000269|PubMed:8541540, ECO:0000269|PubMed:8576151, ECO:0000269|PubMed:9065415}.</t>
  </si>
  <si>
    <t xml:space="preserve">basement membrane [GO:0005604]; extracellular exosome [GO:0070062]; extracellular region [GO:0005576]; extracellular space [GO:0005615]; platelet alpha granule lumen [GO:0031093]; proteinaceous extracellular matrix [GO:0005578]; cytokine activity [GO:0005125]; metal ion binding [GO:0046872]; metalloendopeptidase inhibitor activity [GO:0008191]; protease binding [GO:0002020]; aging [GO:0007568]; blood coagulation [GO:0007596]; cartilage development [GO:0051216]; extracellular matrix disassembly [GO:0022617]; extracellular matrix organization [GO:0030198]; negative regulation of apoptotic process [GO:0043066]; negative regulation of endopeptidase activity [GO:0010951]; negative regulation of membrane protein ectodomain proteolysis [GO:0051045]; negative regulation of metalloenzyme activity [GO:0048553]; negative regulation of trophoblast cell migration [GO:1901164]; platelet activation [GO:0030168]; platelet degranulation [GO:0002576]; positive regulation of cell proliferation [GO:0008284]; regulation of integrin-mediated signaling pathway [GO:2001044]; response to cytokine [GO:0034097]; response to hormone [GO:0009725]; response to peptide hormone [GO:0043434]</t>
  </si>
  <si>
    <t xml:space="preserve">TISSUE SPECIFICITY: Detected in rheumatoid synovial fluid (at protein level). {ECO:0000269|PubMed:1730286}.</t>
  </si>
  <si>
    <t xml:space="preserve">O60749</t>
  </si>
  <si>
    <t xml:space="preserve">SNX2_HUMAN</t>
  </si>
  <si>
    <t xml:space="preserve">Sorting nexin-2 (Transformation-related gene 9 protein) (TRG-9)</t>
  </si>
  <si>
    <t xml:space="preserve">FUNCTION: Involved in several stages of intracellular trafficking. Interacts with membranes containing phosphatidylinositol 3-phosphate (PtdIns(3P)) or phosphatidylinositol 3,5-bisphosphate (PtdIns(3,5)P2) (PubMed:16179610). Acts in part as component of the retromer membrane-deforming SNX-BAR subcomplex (PubMed:17101778). The SNX-BAR retromer mediates retrograde transport of cargo proteins from endosomes to the trans-Golgi network (TGN) and is involved in endosome-to-plasma membrane transport for cargo protein recycling. The SNX-BAR subcomplex functions to deform the donor membrane into a tubular profile called endosome-to-TGN transport carrier (ETC) (Probable). Can sense membrane curvature and has in vitro vesicle-to-membrane remodeling activity (PubMed:23085988). Required for retrograde endosome-to-TGN transport of TGN38 (PubMed:20138391). Promotes KALRN- and RHOG-dependent but retromer-independent membrane remodeling such as lamellipodium formation; the function is dependent on GEF activity of KALRN (PubMed:20604901). {ECO:0000269|PubMed:16179610, ECO:0000269|PubMed:17101778, ECO:0000269|PubMed:20138391, ECO:0000269|PubMed:20604901, ECO:0000269|PubMed:23085988, ECO:0000303|PubMed:16179610}.</t>
  </si>
  <si>
    <t xml:space="preserve">cytoplasm [GO:0005737]; early endosome membrane [GO:0031901]; endosome membrane [GO:0010008]; extracellular exosome [GO:0070062]; extrinsic component of membrane [GO:0019898]; lamellipodium [GO:0030027]; membrane [GO:0016020]; protein complex [GO:0043234]; retromer complex [GO:0030904]; retromer, tubulation complex [GO:0030905]; epidermal growth factor receptor binding [GO:0005154]; insulin receptor binding [GO:0005158]; leptin receptor binding [GO:1990460]; phosphatidylinositol binding [GO:0035091]; protein heterodimerization activity [GO:0046982]; protein homodimerization activity [GO:0042803]; transferrin receptor binding [GO:1990459]; early endosome to Golgi transport [GO:0034498]; endocytosis [GO:0006897]; intracellular protein transport [GO:0006886]; lamellipodium morphogenesis [GO:0072673]; protein oligomerization [GO:0051259]; retrograde transport, endosome to Golgi [GO:0042147]; vesicle organization [GO:0016050]</t>
  </si>
  <si>
    <t xml:space="preserve">Q99523</t>
  </si>
  <si>
    <t xml:space="preserve">SORT_HUMAN</t>
  </si>
  <si>
    <t xml:space="preserve">Sortilin (100 kDa NT receptor) (Glycoprotein 95) (Gp95) (Neurotensin receptor 3) (NT3) (NTR3)</t>
  </si>
  <si>
    <t xml:space="preserve">FUNCTION: Functions as a sorting receptor in the Golgi compartment and as a clearance receptor on the cell surface. Required for protein transport from the Golgi apparatus to the lysosomes by a pathway that is independent of the mannose-6-phosphate receptor (M6PR). Also required for protein transport from the Golgi apparatus to the endosomes. Promotes neuronal apoptosis by mediating endocytosis of the proapoptotic precursor forms of BDNF (proBDNF) and NGFB (proNGFB). Also acts as a receptor for neurotensin. May promote mineralization of the extracellular matrix during osteogenic differentiation by scavenging extracellular LPL. Probably required in adipocytes for the formation of specialized storage vesicles containing the glucose transporter SLC2A4/GLUT4 (GLUT4 storage vesicles, or GSVs). These vesicles provide a stable pool of SLC2A4 and confer increased responsiveness to insulin. May also mediate transport from the endoplasmic reticulum to the Golgi. {ECO:0000269|PubMed:10085125, ECO:0000269|PubMed:11331584, ECO:0000269|PubMed:11390366, ECO:0000269|PubMed:12209882, ECO:0000269|PubMed:12598608, ECO:0000269|PubMed:14657016, ECO:0000269|PubMed:14985763, ECO:0000269|PubMed:15313463, ECO:0000269|PubMed:15930396, ECO:0000269|PubMed:15987945}.</t>
  </si>
  <si>
    <t xml:space="preserve">cell surface [GO:0009986]; clathrin-coated vesicle [GO:0030136]; coated pit [GO:0005905]; cytoplasmic membrane-bounded vesicle [GO:0016023]; dendrite [GO:0030425]; early endosome [GO:0005769]; endoplasmic reticulum membrane [GO:0005789]; endosome membrane [GO:0010008]; Golgi apparatus [GO:0005794]; Golgi cisterna membrane [GO:0032580]; integral component of membrane [GO:0016021]; lysosomal membrane [GO:0005765]; neuronal cell body [GO:0043025]; nuclear membrane [GO:0031965]; perinuclear region of cytoplasm [GO:0048471]; plasma membrane [GO:0005886]; trans-Golgi network transport vesicle [GO:0030140]; enzyme binding [GO:0019899]; nerve growth factor binding [GO:0048406]; nerve growth factor receptor activity [GO:0010465]; neurotensin receptor activity, non-G-protein coupled [GO:0030379]; endocytosis [GO:0006897]; endosome to lysosome transport [GO:0008333]; endosome transport via multivesicular body sorting pathway [GO:0032509]; extrinsic apoptotic signaling pathway via death domain receptors [GO:0008625]; G-protein coupled receptor signaling pathway [GO:0007186]; glucose import [GO:0046323]; Golgi to endosome transport [GO:0006895]; multicellular organismal development [GO:0007275]; myotube differentiation [GO:0014902]; negative regulation of fat cell differentiation [GO:0045599]; negative regulation of lipoprotein lipase activity [GO:0051005]; nerve growth factor signaling pathway [GO:0038180]; neuropeptide signaling pathway [GO:0007218]; neurotrophin TRK receptor signaling pathway [GO:0048011]; ossification [GO:0001503]; plasma membrane to endosome transport [GO:0048227]; regulation of gene expression [GO:0010468]; response to insulin [GO:0032868]; vesicle organization [GO:0016050]</t>
  </si>
  <si>
    <t xml:space="preserve">TISSUE SPECIFICITY: Expressed in brain and prostate (at protein level). Expressed at high levels in brain, spinal cord, heart, skeletal muscle, thyroid, placenta and testis. Expressed at lower levels in lymphoid organs, kidney, colon and liver. {ECO:0000269|PubMed:20048080, ECO:0000269|PubMed:9013611}.</t>
  </si>
  <si>
    <t xml:space="preserve">P09486</t>
  </si>
  <si>
    <t xml:space="preserve">SPRC_HUMAN</t>
  </si>
  <si>
    <t xml:space="preserve">SPARC (Basement-membrane protein 40) (BM-40) (Osteonectin) (ON) (Secreted protein acidic and rich in cysteine)</t>
  </si>
  <si>
    <t xml:space="preserve">FUNCTION: Appears to regulate cell growth through interactions with the extracellular matrix and cytokines. Binds calcium and copper, several types of collagen, albumin, thrombospondin, PDGF and cell membranes. There are two calcium binding sites; an acidic domain that binds 5 to 8 Ca(2+) with a low affinity and an EF-hand loop that binds a Ca(2+) ion with a high affinity.</t>
  </si>
  <si>
    <t xml:space="preserve">basement membrane [GO:0005604]; cell surface [GO:0009986]; cytoplasm [GO:0005737]; endocytic vesicle lumen [GO:0071682]; extracellular region [GO:0005576]; extracellular space [GO:0005615]; nuclear matrix [GO:0016363]; platelet alpha granule [GO:0031091]; platelet alpha granule lumen [GO:0031093]; platelet alpha granule membrane [GO:0031092]; calcium ion binding [GO:0005509]; collagen binding [GO:0005518]; extracellular matrix binding [GO:0050840]; blood coagulation [GO:0007596]; bone development [GO:0060348]; cellular response to growth factor stimulus [GO:0071363]; extracellular matrix organization [GO:0030198]; heart development [GO:0007507]; inner ear development [GO:0048839]; lung development [GO:0030324]; negative regulation of angiogenesis [GO:0016525]; negative regulation of endothelial cell proliferation [GO:0001937]; ossification [GO:0001503]; platelet activation [GO:0030168]; platelet degranulation [GO:0002576]; positive regulation of endothelial cell migration [GO:0010595]; receptor-mediated endocytosis [GO:0006898]; regulation of cell morphogenesis [GO:0022604]; response to cadmium ion [GO:0046686]; response to calcium ion [GO:0051592]; response to cAMP [GO:0051591]; response to cytokine [GO:0034097]; response to ethanol [GO:0045471]; response to glucocorticoid [GO:0051384]; response to gravity [GO:0009629]; response to L-ascorbic acid [GO:0033591]; response to lead ion [GO:0010288]; response to lipopolysaccharide [GO:0032496]; response to peptide hormone [GO:0043434]; signal transduction [GO:0007165]</t>
  </si>
  <si>
    <t xml:space="preserve">Q9NY15</t>
  </si>
  <si>
    <t xml:space="preserve">STAB1_HUMAN</t>
  </si>
  <si>
    <t xml:space="preserve">Stabilin-1 (Fasciclin, EGF-like, laminin-type EGF-like and link domain-containing scavenger receptor 1) (FEEL-1) (MS-1 antigen)</t>
  </si>
  <si>
    <t xml:space="preserve">FUNCTION: Acts as a scavenger receptor for acetylated low density lipoprotein. Binds to both Gram-positive and Gram-negative bacteria and may play a role in defense against bacterial infection. When inhibited in endothelial tube formation assays, there is a marked decrease in cell-cell interactions, suggesting a role in angiogenesis. Involved in the delivery of newly synthesized CHID1/SI-CLP from the biosynthetic compartment to the endosomal/lysosomal system. {ECO:0000269|PubMed:12077138, ECO:0000269|PubMed:16357325}.</t>
  </si>
  <si>
    <t xml:space="preserve">endocytic vesicle membrane [GO:0030666]; integral component of plasma membrane [GO:0005887]; plasma membrane [GO:0005886]; hyaluronic acid binding [GO:0005540]; low-density lipoprotein particle binding [GO:0030169]; low-density lipoprotein receptor activity [GO:0005041]; protein disulfide oxidoreductase activity [GO:0015035]; scavenger receptor activity [GO:0005044]; cell adhesion [GO:0007155]; cell-cell signaling [GO:0007267]; defense response to bacterium [GO:0042742]; inflammatory response [GO:0006954]; negative regulation of angiogenesis [GO:0016525]; oxidation-reduction process [GO:0055114]; receptor-mediated endocytosis [GO:0006898]</t>
  </si>
  <si>
    <t xml:space="preserve">TISSUE SPECIFICITY: High levels found in spleen, lymph node, liver and placenta. Also expressed in endothelial cells. {ECO:0000269|PubMed:11829752, ECO:0000269|PubMed:12077138}.</t>
  </si>
  <si>
    <t xml:space="preserve">Q12846</t>
  </si>
  <si>
    <t xml:space="preserve">STX4_HUMAN</t>
  </si>
  <si>
    <t xml:space="preserve">Syntaxin-4 (Renal carcinoma antigen NY-REN-31)</t>
  </si>
  <si>
    <t xml:space="preserve">FUNCTION: Plasma membrane t-SNARE that mediates docking of transport vesicles. Necessary for the translocation of SLC2A4 from intracellular vesicles to the plasma membrane. Together with STXB3 and VAMP2, may also play a role in docking/fusion of intracellular GLUT4-containing vesicles with the cell surface in adipocytes (By similarity). May also play a role in docking of synaptic vesicles at presynaptic active zones. {ECO:0000250}.</t>
  </si>
  <si>
    <t xml:space="preserve">basolateral plasma membrane [GO:0016323]; cell surface [GO:0009986]; cytosol [GO:0005829]; dendritic spine [GO:0043197]; endosome [GO:0005768]; extracellular exosome [GO:0070062]; extracellular space [GO:0005615]; integral component of membrane [GO:0016021]; intracellular [GO:0005622]; lamellipodium [GO:0030027]; lateral loop [GO:0043219]; membrane [GO:0016020]; myelin sheath adaxonal region [GO:0035749]; perinuclear region of cytoplasm [GO:0048471]; plasma membrane [GO:0005886]; SNARE complex [GO:0031201]; somatodendritic compartment [GO:0036477]; specific granule [GO:0042581]; storage vacuole [GO:0000322]; synapse [GO:0045202]; trans-Golgi network [GO:0005802]; vacuole [GO:0005773]; sphingomyelin phosphodiesterase activator activity [GO:0016230]; blood coagulation [GO:0007596]; intracellular protein transport [GO:0006886]; long-term synaptic potentiation [GO:0060291]; membrane organization [GO:0061024]; neurotransmitter transport [GO:0006836]; organelle fusion [GO:0048284]; platelet activation [GO:0030168]; positive regulation of catalytic activity [GO:0043085]; positive regulation of cell adhesion [GO:0045785]; positive regulation of cell migration [GO:0030335]; positive regulation of cell proliferation [GO:0008284]; positive regulation of chemotaxis [GO:0050921]; positive regulation of eosinophil degranulation [GO:0043311]; positive regulation of establishment of protein localization to plasma membrane [GO:0090004]; positive regulation of immunoglobulin secretion [GO:0051024]; positive regulation of insulin secretion involved in cellular response to glucose stimulus [GO:0035774]; positive regulation of protein localization to cell surface [GO:2000010]; positive regulation of protein localization to plasma membrane [GO:1903078]; post-Golgi vesicle-mediated transport [GO:0006892]; regulation of exocytosis [GO:0017157]; regulation of extrinsic apoptotic signaling pathway via death domain receptors [GO:1902041]; response to hydroperoxide [GO:0033194]; SNARE complex assembly [GO:0035493]</t>
  </si>
  <si>
    <t xml:space="preserve">TISSUE SPECIFICITY: Expressed in neutrophils and neutrophil-differentiated HL-60 cells. Expression in neutrophils increases with differentiation. {ECO:0000269|PubMed:10080545}.</t>
  </si>
  <si>
    <t xml:space="preserve">O00186</t>
  </si>
  <si>
    <t xml:space="preserve">STXB3_HUMAN</t>
  </si>
  <si>
    <t xml:space="preserve">no_bindling_protein</t>
  </si>
  <si>
    <t xml:space="preserve">Syntaxin-binding protein 3 (Platelet Sec1 protein) (PSP) (Protein unc-18 homolog 3) (Unc18-3) (Protein unc-18 homolog C) (Unc-18C)</t>
  </si>
  <si>
    <t xml:space="preserve">FUNCTION: Together with STX4 and VAMP2, may play a role in insulin-dependent movement of GLUT4 and in docking/fusion of intracellular GLUT4-containing vesicles with the cell surface in adipocytes. {ECO:0000250}.</t>
  </si>
  <si>
    <t xml:space="preserve">apical plasma membrane [GO:0016324]; basolateral plasma membrane [GO:0016323]; cytosol [GO:0005829]; extracellular exosome [GO:0070062]; plasma membrane [GO:0005886]; platelet alpha granule [GO:0031091]; specific granule [GO:0042581]; tertiary granule [GO:0070820]; syntaxin binding [GO:0019905]; blood coagulation [GO:0007596]; brain development [GO:0007420]; glucose transport [GO:0015758]; insulin secretion [GO:0030073]; membrane organization [GO:0061024]; negative regulation of calcium ion-dependent exocytosis [GO:0045955]; neutrophil degranulation [GO:0043312]; platelet activation [GO:0030168]; platelet aggregation [GO:0070527]; protein heterooligomerization [GO:0051291]; protein to membrane docking [GO:0022615]; response to insulin [GO:0032868]; vesicle docking involved in exocytosis [GO:0006904]</t>
  </si>
  <si>
    <t xml:space="preserve">TISSUE SPECIFICITY: Megakaryocytes and platelets.</t>
  </si>
  <si>
    <t xml:space="preserve">P10646</t>
  </si>
  <si>
    <t xml:space="preserve">TFPI1_HUMAN</t>
  </si>
  <si>
    <t xml:space="preserve">Tissue factor pathway inhibitor (TFPI) (Extrinsic pathway inhibitor) (EPI) (Lipoprotein-associated coagulation inhibitor) (LACI)</t>
  </si>
  <si>
    <t xml:space="preserve">FUNCTION: Inhibits factor X (X(a)) directly and, in a Xa-dependent way, inhibits VIIa/tissue factor activity, presumably by forming a quaternary Xa/LACI/VIIa/TF complex. It possesses an antithrombotic action and also the ability to associate with lipoproteins in plasma.</t>
  </si>
  <si>
    <t xml:space="preserve">anchored component of membrane [GO:0031225]; cell surface [GO:0009986]; endoplasmic reticulum [GO:0005783]; extracellular region [GO:0005576]; extracellular space [GO:0005615]; organelle membrane [GO:0031090]; plasma membrane [GO:0005886]; endopeptidase inhibitor activity [GO:0004866]; serine-type endopeptidase inhibitor activity [GO:0004867]; blood coagulation [GO:0007596]; blood coagulation, extrinsic pathway [GO:0007598]; negative regulation of endopeptidase activity [GO:0010951]</t>
  </si>
  <si>
    <t xml:space="preserve">TISSUE SPECIFICITY: Mostly in endothelial cells.</t>
  </si>
  <si>
    <t xml:space="preserve">Q16890</t>
  </si>
  <si>
    <t xml:space="preserve">TPD53_HUMAN</t>
  </si>
  <si>
    <t xml:space="preserve">Tumor protein D53 (hD53) (Tumor protein D52-like 1)</t>
  </si>
  <si>
    <t xml:space="preserve">cytoplasm [GO:0005737]; perinuclear region of cytoplasm [GO:0048471]; identical protein binding [GO:0042802]; protein heterodimerization activity [GO:0046982]; protein homodimerization activity [GO:0042803]; G2/M transition of mitotic cell cycle [GO:0000086]; positive regulation of apoptotic signaling pathway [GO:2001235]; positive regulation of JNK cascade [GO:0046330]; positive regulation of MAP kinase activity [GO:0043406]</t>
  </si>
  <si>
    <t xml:space="preserve">P0CG47</t>
  </si>
  <si>
    <t xml:space="preserve">UBB_HUMAN</t>
  </si>
  <si>
    <t xml:space="preserve">Polyubiquitin-B [Cleaved into: Ubiquitin]</t>
  </si>
  <si>
    <t xml:space="preserve">FUNCTION: Ubiquitin: 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 Lys-6-linked may be involved in DNA repair; Lys-11-linked is involved in ERAD (endoplasmic reticulum-associated degradation) and in cell-cycle regulation; Lys-29-linked is involved in lysosomal degradation; Lys-33-linked is involved in kinase modification; Lys-48-linked is involved in protein degradation via the proteasome; Lys-63-linked is involved in endocytosis, DNA-damage responses as well as in signaling processes leading to activation of the transcription factor NF-kappa-B. Linear polymer chains formed via attachment by the initiator Met lead to cell signaling. Ubiquitin is usually conjugated to Lys residues of target proteins, however, in rare cases, conjugation to Cys or Ser residues has been observed. When polyubiquitin is free (unanchored-polyubiquitin), it also has distinct roles, such as in activation of protein kinases, and in signaling. {ECO:0000269|PubMed:16543144, ECO:0000269|PubMed:19754430}.</t>
  </si>
  <si>
    <t xml:space="preserve">cytosol [GO:0005829]; endocytic vesicle membrane [GO:0030666]; endosome membrane [GO:0010008]; extracellular exosome [GO:0070062]; extracellular space [GO:0005615]; mitochondrion [GO:0005739]; neuron projection [GO:0043005]; neuronal cell body [GO:0043025]; nucleoplasm [GO:0005654]; nucleus [GO:0005634]; plasma membrane [GO:0005886]; activation of MAPK activity [GO:0000187]; activation of MAPKK activity [GO:0000186]; anaphase-promoting complex-dependent proteasomal ubiquitin-dependent protein catabolic process [GO:0031145]; antigen processing and presentation of exogenous peptide antigen via MHC class I [GO:0042590]; antigen processing and presentation of exogenous peptide antigen via MHC class I, TAP-dependent [GO:0002479]; antigen processing and presentation of peptide antigen via MHC class I [GO:0002474]; apoptotic process [GO:0006915]; apoptotic signaling pathway [GO:0097190]; axon guidance [GO:0007411]; carbohydrate metabolic process [GO:0005975]; cell surface receptor signaling pathway [GO:0007166]; cellular response to hypoxia [GO:0071456]; circadian rhythm [GO:0007623]; cytokine-mediated signaling pathway [GO:0019221]; DNA damage response, detection of DNA damage [GO:0042769]; DNA damage response, signal transduction by p53 class mediator resulting in cell cycle arrest [GO:0006977]; DNA repair [GO:0006281]; double-strand break repair [GO:0006302]; double-strand break repair via homologous recombination [GO:0000724]; endosomal transport [GO:0016197]; epidermal growth factor receptor signaling pathway [GO:0007173]; error-free translesion synthesis [GO:0070987]; error-prone translesion synthesis [GO:0042276]; Fc-epsilon receptor signaling pathway [GO:0038095]; fibroblast growth factor receptor signaling pathway [GO:0008543]; G1/S transition of mitotic cell cycle [GO:0000082]; G2/M transition of mitotic cell cycle [GO:0000086]; gene expression [GO:0010467]; global genome nucleotide-excision repair [GO:0070911]; glucose metabolic process [GO:0006006]; glycogen biosynthetic process [GO:0005978]; I-kappaB kinase/NF-kappaB signaling [GO:0007249]; innate immune response [GO:0045087]; insulin receptor signaling pathway [GO:0008286]; interstrand cross-link repair [GO:0036297]; intracellular transport of virus [GO:0075733]; ion transmembrane transport [GO:0034220]; JNK cascade [GO:0007254]; macroautophagy [GO:0016236]; macromitophagy [GO:0000423]; MAPK cascade [GO:0000165]; membrane organization [GO:0061024]; mitochondrion transport along microtubule [GO:0047497]; mitotic cell cycle [GO:0000278]; MyD88-dependent toll-like receptor signaling pathway [GO:0002755]; MyD88-independent toll-like receptor signaling pathway [GO:0002756]; necroptotic process [GO:0070266]; negative regulation of apoptotic process [GO:0043066]; negative regulation of canonical Wnt signaling pathway [GO:0090090]; negative regulation of epidermal growth factor receptor signaling pathway [GO:0042059]; negative regulation of transcription from RNA polymerase II promoter [GO:0000122]; negative regulation of transforming growth factor beta receptor signaling pathway [GO:0030512]; negative regulation of type I interferon production [GO:0032480]; negative regulation of ubiquitin-protein ligase activity involved in mitotic cell cycle [GO:0051436]; neuron projection morphogenesis [GO:0048812]; neurotrophin TRK receptor signaling pathway [GO:0048011]; NIK/NF-kappaB signaling [GO:0038061]; Notch receptor processing [GO:0007220]; Notch signaling pathway [GO:0007219]; nucleotide-binding domain, leucine rich repeat containing receptor signaling pathway [GO:0035872]; nucleotide-binding oligomerization domain containing signaling pathway [GO:0070423]; nucleotide-excision repair [GO:0006289]; nucleotide-excision repair, DNA damage recognition [GO:0000715]; nucleotide-excision repair, DNA gap filling [GO:0006297]; nucleotide-excision repair, DNA incision [GO:0033683]; positive regulation of apoptotic process [GO:0043065]; positive regulation of canonical Wnt signaling pathway [GO:0090263]; positive regulation of I-kappaB kinase/NF-kappaB signaling [GO:0043123]; positive regulation of intrinsic apoptotic signaling pathway by p53 class mediator [GO:1902255]; positive regulation of NF-kappaB transcription factor activity [GO:0051092]; positive regulation of protein monoubiquitination [GO:1902527]; positive regulation of protein ubiquitination [GO:0031398]; positive regulation of transcription from RNA polymerase II promoter [GO:0045944]; positive regulation of type I interferon production [GO:0032481]; positive regulation of ubiquitin-protein ligase activity involved in regulation of mitotic cell cycle transition [GO:0051437]; programmed cell death [GO:0012501]; programmed necrotic cell death [GO:0097300]; protein polyubiquitination [GO:0000209]; Ras protein signal transduction [GO:0007265]; regulation of apoptotic process [GO:0042981]; regulation of mitochondrial membrane potential [GO:0051881]; regulation of mRNA stability [GO:0043488]; regulation of necrotic cell death [GO:0010939]; regulation of neuron death [GO:1901214]; regulation of proteasomal protein catabolic process [GO:0061136]; regulation of transcription from RNA polymerase II promoter in response to hypoxia [GO:0061418]; regulation of tumor necrosis factor-mediated signaling pathway [GO:0010803]; regulation of type I interferon production [GO:0032479]; regulation of ubiquitin-protein ligase activity involved in mitotic cell cycle [GO:0051439]; small GTPase mediated signal transduction [GO:0007264]; small molecule metabolic process [GO:0044281]; stimulatory C-type lectin receptor signaling pathway [GO:0002223]; stress-activated MAPK cascade [GO:0051403]; T cell receptor signaling pathway [GO:0050852]; toll-like receptor 10 signaling pathway [GO:0034166]; toll-like receptor 2 signaling pathway [GO:0034134]; toll-like receptor 3 signaling pathway [GO:0034138]; toll-like receptor 4 signaling pathway [GO:0034142]; toll-like receptor 5 signaling pathway [GO:0034146]; toll-like receptor 9 signaling pathway [GO:0034162]; toll-like receptor signaling pathway [GO:0002224]; toll-like receptor TLR1:TLR2 signaling pathway [GO:0038123]; toll-like receptor TLR6:TLR2 signaling pathway [GO:0038124]; transcription initiation from RNA polymerase II promoter [GO:0006367]; transcription, DNA-templated [GO:0006351]; transcription-coupled nucleotide-excision repair [GO:0006283]; transforming growth factor beta receptor signaling pathway [GO:0007179]; translesion synthesis [GO:0019985]; transmembrane transport [GO:0055085]; TRIF-dependent toll-like receptor signaling pathway [GO:0035666]; tumor necrosis factor-mediated signaling pathway [GO:0033209]; vascular endothelial growth factor receptor signaling pathway [GO:0048010]; viral life cycle [GO:0019058]; viral process [GO:0016032]; viral protein processing [GO:0019082]; virion assembly [GO:0019068]</t>
  </si>
  <si>
    <t xml:space="preserve">P49767</t>
  </si>
  <si>
    <t xml:space="preserve">VEGFC_HUMAN</t>
  </si>
  <si>
    <t xml:space="preserve">Vascular endothelial growth factor C (VEGF-C) (Flt4 ligand) (Flt4-L) (Vascular endothelial growth factor-related protein) (VRP)</t>
  </si>
  <si>
    <t xml:space="preserve">FUNCTION: Growth factor active in angiogenesis, and endothelial cell growth, stimulating their proliferation and migration and also has effects on the permeability of blood vessels. May function in angiogenesis of the venous and lymphatic vascular systems during embryogenesis, and also in the maintenance of differentiated lymphatic endothelium in adults. Binds and activates VEGFR-2 (KDR/FLK1) and VEGFR-3 (FLT4) receptors. {ECO:0000269|PubMed:20145116}.</t>
  </si>
  <si>
    <t xml:space="preserve">extracellular region [GO:0005576]; extracellular space [GO:0005615]; membrane [GO:0016020]; platelet alpha granule lumen [GO:0031093]; chemoattractant activity [GO:0042056]; angiogenesis [GO:0001525]; blood coagulation [GO:0007596]; induction of positive chemotaxis [GO:0050930]; morphogenesis of embryonic epithelium [GO:0016331]; negative regulation of blood pressure [GO:0045776]; negative regulation of cell proliferation [GO:0008285]; organ morphogenesis [GO:0009887]; platelet activation [GO:0030168]; platelet degranulation [GO:0002576]; positive chemotaxis [GO:0050918]; positive regulation of angiogenesis [GO:0045766]; positive regulation of blood vessel endothelial cell migration [GO:0043536]; positive regulation of cell division [GO:0051781]; positive regulation of cell proliferation [GO:0008284]; positive regulation of cell-matrix adhesion [GO:0001954]; positive regulation of epithelial cell proliferation [GO:0050679]; positive regulation of lymphangiogenesis [GO:1901492]; positive regulation of mast cell chemotaxis [GO:0060754]; positive regulation of neuroblast proliferation [GO:0002052]; positive regulation of peptidyl-tyrosine phosphorylation [GO:0050731]; positive regulation of protein autophosphorylation [GO:0031954]; positive regulation of protein secretion [GO:0050714]; regulation of vascular endothelial growth factor receptor signaling pathway [GO:0030947]; response to drug [GO:0042493]; signal transduction [GO:0007165]; substrate-dependent cell migration [GO:0006929]; vascular endothelial growth factor receptor signaling pathway [GO:0048010]</t>
  </si>
  <si>
    <t xml:space="preserve">TISSUE SPECIFICITY: Spleen, lymph node, thymus, appendix, bone marrow, heart, placenta, ovary, skeletal muscle, prostate, testis, colon and small intestine and fetal liver, lung and kidney, but not in peripheral blood lymphocyte.</t>
  </si>
  <si>
    <t xml:space="preserve">P0CG48</t>
  </si>
  <si>
    <t xml:space="preserve">UBC_HUMAN</t>
  </si>
  <si>
    <t xml:space="preserve">Polyubiquitin-C [Cleaved into: Ubiquitin]</t>
  </si>
  <si>
    <t xml:space="preserve">cytosol [GO:0005829]; endocytic vesicle membrane [GO:0030666]; endosome membrane [GO:0010008]; extracellular exosome [GO:0070062]; extracellular space [GO:0005615]; nucleoplasm [GO:0005654]; nucleus [GO:0005634]; plasma membrane [GO:0005886]; poly(A) RNA binding [GO:0044822]; protease binding [GO:0002020]; activation of MAPK activity [GO:0000187]; activation of MAPKK activity [GO:0000186]; anaphase-promoting complex-dependent proteasomal ubiquitin-dependent protein catabolic process [GO:0031145]; antigen processing and presentation of exogenous peptide antigen via MHC class I [GO:0042590]; antigen processing and presentation of exogenous peptide antigen via MHC class I, TAP-dependent [GO:0002479]; antigen processing and presentation of peptide antigen via MHC class I [GO:0002474]; apoptotic process [GO:0006915]; apoptotic signaling pathway [GO:0097190]; axon guidance [GO:0007411]; carbohydrate metabolic process [GO:0005975]; cell surface receptor signaling pathway [GO:0007166]; cellular response to hypoxia [GO:0071456]; circadian rhythm [GO:0007623]; cytokine-mediated signaling pathway [GO:0019221]; DNA damage response, detection of DNA damage [GO:0042769]; DNA damage response, signal transduction by p53 class mediator resulting in cell cycle arrest [GO:0006977]; DNA repair [GO:0006281]; double-strand break repair [GO:0006302]; double-strand break repair via homologous recombination [GO:0000724]; endosomal transport [GO:0016197]; epidermal growth factor receptor signaling pathway [GO:0007173]; error-free translesion synthesis [GO:0070987]; error-prone translesion synthesis [GO:0042276]; Fc-epsilon receptor signaling pathway [GO:0038095]; fibroblast growth factor receptor signaling pathway [GO:0008543]; G1/S transition of mitotic cell cycle [GO:0000082]; G2/M transition of mitotic cell cycle [GO:0000086]; gene expression [GO:0010467]; global genome nucleotide-excision repair [GO:0070911]; glucose metabolic process [GO:0006006]; glycogen biosynthetic process [GO:0005978]; I-kappaB kinase/NF-kappaB signaling [GO:0007249]; innate immune response [GO:0045087]; insulin receptor signaling pathway [GO:0008286]; interstrand cross-link repair [GO:0036297]; intracellular transport of virus [GO:0075733]; ion transmembrane transport [GO:0034220]; JNK cascade [GO:0007254]; macroautophagy [GO:0016236]; macromitophagy [GO:0000423]; MAPK cascade [GO:0000165]; membrane organization [GO:0061024]; mitotic cell cycle [GO:0000278]; MyD88-dependent toll-like receptor signaling pathway [GO:0002755]; MyD88-independent toll-like receptor signaling pathway [GO:0002756]; necroptotic process [GO:0070266]; negative regulation of apoptotic process [GO:0043066]; negative regulation of canonical Wnt signaling pathway [GO:0090090]; negative regulation of epidermal growth factor receptor signaling pathway [GO:0042059]; negative regulation of transcription from RNA polymerase II promoter [GO:0000122]; negative regulation of transforming growth factor beta receptor signaling pathway [GO:0030512]; negative regulation of type I interferon production [GO:0032480]; negative regulation of ubiquitin-protein ligase activity involved in mitotic cell cycle [GO:0051436]; neurotrophin TRK receptor signaling pathway [GO:0048011]; NIK/NF-kappaB signaling [GO:0038061]; Notch receptor processing [GO:0007220]; Notch signaling pathway [GO:0007219]; nucleotide-binding domain, leucine rich repeat containing receptor signaling pathway [GO:0035872]; nucleotide-binding oligomerization domain containing signaling pathway [GO:0070423]; nucleotide-excision repair [GO:0006289]; nucleotide-excision repair, DNA damage recognition [GO:0000715]; nucleotide-excision repair, DNA gap filling [GO:0006297]; nucleotide-excision repair, DNA incision [GO:0033683]; positive regulation of apoptotic process [GO:0043065]; positive regulation of canonical Wnt signaling pathway [GO:0090263]; positive regulation of I-kappaB kinase/NF-kappaB signaling [GO:0043123]; positive regulation of NF-kappaB transcription factor activity [GO:0051092]; positive regulation of transcription from RNA polymerase II promoter [GO:0045944]; positive regulation of type I interferon production [GO:0032481]; positive regulation of ubiquitin-protein ligase activity involved in regulation of mitotic cell cycle transition [GO:0051437]; programmed cell death [GO:0012501]; programmed necrotic cell death [GO:0097300]; protein polyubiquitination [GO:0000209]; Ras protein signal transduction [GO:0007265]; regulation of apoptotic process [GO:0042981]; regulation of mRNA stability [GO:0043488]; regulation of necrotic cell death [GO:0010939]; regulation of transcription from RNA polymerase II promoter in response to hypoxia [GO:0061418]; regulation of tumor necrosis factor-mediated signaling pathway [GO:0010803]; regulation of type I interferon production [GO:0032479]; regulation of ubiquitin-protein ligase activity involved in mitotic cell cycle [GO:0051439]; small GTPase mediated signal transduction [GO:0007264]; small molecule metabolic process [GO:0044281]; stimulatory C-type lectin receptor signaling pathway [GO:0002223]; stress-activated MAPK cascade [GO:0051403]; T cell receptor signaling pathway [GO:0050852]; toll-like receptor 10 signaling pathway [GO:0034166]; toll-like receptor 2 signaling pathway [GO:0034134]; toll-like receptor 3 signaling pathway [GO:0034138]; toll-like receptor 4 signaling pathway [GO:0034142]; toll-like receptor 5 signaling pathway [GO:0034146]; toll-like receptor 9 signaling pathway [GO:0034162]; toll-like receptor signaling pathway [GO:0002224]; toll-like receptor TLR1:TLR2 signaling pathway [GO:0038123]; toll-like receptor TLR6:TLR2 signaling pathway [GO:0038124]; transcription initiation from RNA polymerase II promoter [GO:0006367]; transcription, DNA-templated [GO:0006351]; transcription-coupled nucleotide-excision repair [GO:0006283]; transforming growth factor beta receptor signaling pathway [GO:0007179]; translesion synthesis [GO:0019985]; transmembrane transport [GO:0055085]; TRIF-dependent toll-like receptor signaling pathway [GO:0035666]; tumor necrosis factor-mediated signaling pathway [GO:0033209]; vascular endothelial growth factor receptor signaling pathway [GO:0048010]; viral life cycle [GO:0019058]; viral process [GO:0016032]; viral protein processing [GO:0019082]; virion assembly [GO:0019068]</t>
  </si>
  <si>
    <t xml:space="preserve">P51809</t>
  </si>
  <si>
    <t xml:space="preserve">VAMP7_HUMAN</t>
  </si>
  <si>
    <t xml:space="preserve">Vesicle-associated membrane protein 7 (VAMP-7) (Synaptobrevin-like protein 1) (Tetanus-insensitive VAMP) (Ti-VAMP)</t>
  </si>
  <si>
    <t xml:space="preserve">FUNCTION: Involved in the targeting and/or fusion of transport vesicles to their target membrane during transport of proteins from the early endosome to the lysosome. Required for heterotypic fusion of late endosomes with lysosomes and homotypic lysosomal fusion. Required for calcium regulated lysosomal exocytosis. Involved in the export of chylomicrons from the endoplasmic reticulum to the cis Golgi. Required for exocytosis of mediators during eosinophil and neutrophil degranulation, and target cell killing by natural killer cells. Required for focal exocytosis of late endocytic vesicles during phagosome formation. {ECO:0000269|PubMed:10888671, ECO:0000269|PubMed:16677249, ECO:0000269|PubMed:18042464}.</t>
  </si>
  <si>
    <t xml:space="preserve">azurophil granule membrane [GO:0035577]; cell junction [GO:0030054]; cytoplasm [GO:0005737]; endoplasmic reticulum membrane [GO:0005789]; extracellular exosome [GO:0070062]; integral component of membrane [GO:0016021]; intracellular membrane-bounded organelle [GO:0043231]; lamellipodium [GO:0030027]; late endosome membrane [GO:0031902]; lysosomal membrane [GO:0005765]; membrane [GO:0016020]; neuron projection [GO:0043005]; phagocytic vesicle [GO:0045335]; phagocytic vesicle membrane [GO:0030670]; plasma membrane [GO:0005886]; platelet alpha granule [GO:0031091]; pseudopodium [GO:0031143]; secretory granule [GO:0030141]; secretory granule membrane [GO:0030667]; SNARE complex [GO:0031201]; synapse [GO:0045202]; trans-Golgi network [GO:0005802]; transport vesicle membrane [GO:0030658]; SNAP receptor activity [GO:0005484]; SNARE binding [GO:0000149]; calcium ion-dependent exocytosis [GO:0017156]; endosome to lysosome transport [GO:0008333]; eosinophil degranulation [GO:0043308]; ER to Golgi vesicle-mediated transport [GO:0006888]; membrane organization [GO:0061024]; natural killer cell degranulation [GO:0043320]; neutrophil degranulation [GO:0043312]; phagocytosis, engulfment [GO:0006911]; positive regulation of histamine secretion by mast cell [GO:1903595]; post-Golgi vesicle-mediated transport [GO:0006892]; protein transport [GO:0015031]; vesicle fusion [GO:0006906]; vesicle-mediated transport [GO:0016192]</t>
  </si>
  <si>
    <t xml:space="preserve">TISSUE SPECIFICITY: Detected in all tissues tested.</t>
  </si>
  <si>
    <t xml:space="preserve">P18206</t>
  </si>
  <si>
    <t xml:space="preserve">VINC_HUMAN</t>
  </si>
  <si>
    <t xml:space="preserve">Vinculin (Metavinculin) (MV)</t>
  </si>
  <si>
    <t xml:space="preserve">FUNCTION: Actin filament (F-actin)-binding protein involved in cell-matrix adhesion and cell-cell adhesion. Regulates cell-surface E-cadherin expression and potentiates mechanosensing by the E-cadherin complex. May also play important roles in cell morphology and locomotion. {ECO:0000269|PubMed:20484056}.</t>
  </si>
  <si>
    <t xml:space="preserve">actin cytoskeleton [GO:0015629]; adherens junction [GO:0005912]; brush border [GO:0005903]; cell [GO:0005623]; cell-cell adherens junction [GO:0005913]; cell-cell junction [GO:0005911]; cell-substrate junction [GO:0030055]; costamere [GO:0043034]; cytoskeleton [GO:0005856]; cytosol [GO:0005829]; extracellular exosome [GO:0070062]; extracellular region [GO:0005576]; extracellular vesicle [GO:1903561]; fascia adherens [GO:0005916]; focal adhesion [GO:0005925]; inner dense plaque of desmosome [GO:0090637]; membrane raft [GO:0045121]; outer dense plaque of desmosome [GO:0090636]; plasma membrane [GO:0005886]; protein complex [GO:0043234]; terminal web [GO:1990357]; zonula adherens [GO:0005915]; actin binding [GO:0003779]; alpha-catenin binding [GO:0045294]; beta-catenin binding [GO:0008013]; cadherin binding [GO:0045296]; dystroglycan binding [GO:0002162]; structural molecule activity [GO:0005198]; ubiquitin protein ligase binding [GO:0031625]; adherens junction assembly [GO:0034333]; apical junction assembly [GO:0043297]; axon extension [GO:0048675]; blood coagulation [GO:0007596]; cell adhesion [GO:0007155]; cell-matrix adhesion [GO:0007160]; epithelial cell-cell adhesion [GO:0090136]; lamellipodium assembly [GO:0030032]; morphogenesis of an epithelium [GO:0002009]; movement of cell or subcellular component [GO:0006928]; muscle contraction [GO:0006936]; negative regulation of cell migration [GO:0030336]; platelet activation [GO:0030168]; platelet aggregation [GO:0070527]; platelet degranulation [GO:0002576]; protein localization to cell surface [GO:0034394]</t>
  </si>
  <si>
    <t xml:space="preserve">TISSUE SPECIFICITY: Metavinculin is muscle-specific.</t>
  </si>
  <si>
    <t xml:space="preserve">Q9BRG1</t>
  </si>
  <si>
    <t xml:space="preserve">VPS25_HUMAN</t>
  </si>
  <si>
    <t xml:space="preserve">Vacuolar protein-sorting-associated protein 25 (hVps25) (Dermal papilla-derived protein 9) (ELL-associated protein of 20 kDa) (ESCRT-II complex subunit VPS25)</t>
  </si>
  <si>
    <t xml:space="preserve">FUNCTION: Component of the ESCRT-II complex (endosomal sorting complex required for transport II), which is required for multivesicular body (MVB) formation and sorting of endosomal cargo proteins into MVBs. The MVB pathway mediates delivery of transmembrane proteins into the lumen of the lysosome for degradation. The ESCRT-II complex is probably involved in the recruitment of the ESCRT-III complex. The ESCRT-II complex may also play a role in transcription regulation, possibly via its interaction with ELL. The ESCRT-II complex may be involved in facilitating the budding of certain RNA viruses. {ECO:0000269|PubMed:18723511}.</t>
  </si>
  <si>
    <t xml:space="preserve">cytoplasm [GO:0005737]; cytosol [GO:0005829]; endosome membrane [GO:0010008]; ESCRT II complex [GO:0000814]; extracellular exosome [GO:0070062]; mitochondrion [GO:0005739]; nucleolus [GO:0005730]; nucleoplasm [GO:0005654]; nucleus [GO:0005634]; protein homodimerization activity [GO:0042803]; protein N-terminus binding [GO:0047485]; structural molecule activity [GO:0005198]; endosomal transport [GO:0016197]; membrane organization [GO:0061024]; protein targeting to vacuole involved in ubiquitin-dependent protein catabolic process via the multivesicular body sorting pathway [GO:0043328]; regulation of transcription, DNA-templated [GO:0006355]; transcription, DNA-templated [GO:0006351]</t>
  </si>
  <si>
    <t xml:space="preserve">TISSUE SPECIFICITY: Expressed at the mRNA level in kidney, liver, pancreas, and placenta. Lower levels of expression are found in heart, skeletal muscle, brain and lung. {ECO:0000269|PubMed:16889659}.</t>
  </si>
  <si>
    <t xml:space="preserve">Q8NEZ2</t>
  </si>
  <si>
    <t xml:space="preserve">VP37A_HUMAN</t>
  </si>
  <si>
    <t xml:space="preserve">Vacuolar protein sorting-associated protein 37A (hVps37A) (ESCRT-I complex subunit VPS37A) (Hepatocellular carcinoma-related protein 1)</t>
  </si>
  <si>
    <t xml:space="preserve">FUNCTION: Component of the ESCRT-I complex, a regulator of vesicular trafficking process. Required for the sorting of endocytic ubiquitinated cargos into multivesicular bodies. May be involved in cell growth and differentiation. {ECO:0000269|PubMed:15240819}.</t>
  </si>
  <si>
    <t xml:space="preserve">centrosome [GO:0005813]; cytoplasm [GO:0005737]; endosome membrane [GO:0010008]; ESCRT I complex [GO:0000813]; intracellular membrane-bounded organelle [GO:0043231]; late endosome membrane [GO:0031902]; nucleoplasm [GO:0005654]; endosomal transport [GO:0016197]; intracellular transport of virus [GO:0075733]; membrane organization [GO:0061024]; protein transport [GO:0015031]; ubiquitin-dependent protein catabolic process via the multivesicular body sorting pathway [GO:0043162]; viral life cycle [GO:0019058]; viral process [GO:0016032]; viral protein processing [GO:0019082]; virion assembly [GO:0019068]</t>
  </si>
  <si>
    <t xml:space="preserve">TISSUE SPECIFICITY: Widely expressed. Examined tissues include heart, brain, placenta, liver, skeletal muscle, kidney and pancreas. More abundant in liver. Strongly decreased or undetected in hepatomas. {ECO:0000269|PubMed:14623289, ECO:0000269|PubMed:22717650}.</t>
  </si>
  <si>
    <t xml:space="preserve">A5D8V6</t>
  </si>
  <si>
    <t xml:space="preserve">VP37C_HUMAN</t>
  </si>
  <si>
    <t xml:space="preserve">Vacuolar protein sorting-associated protein 37C (hVps37C) (ESCRT-I complex subunit VPS37C)</t>
  </si>
  <si>
    <t xml:space="preserve">FUNCTION: Component of the ESCRT-I complex, a regulator of vesicular trafficking process. Required for the sorting of endocytic ubiquitinated cargos into multivesicular bodies. May be involved in cell growth and differentiation. {ECO:0000269|PubMed:15509564}.</t>
  </si>
  <si>
    <t xml:space="preserve">endosome membrane [GO:0010008]; ESCRT I complex [GO:0000813]; extracellular exosome [GO:0070062]; late endosome membrane [GO:0031902]; calcium-dependent protein binding [GO:0048306]; endosomal transport [GO:0016197]; intracellular transport of virus [GO:0075733]; membrane organization [GO:0061024]; protein transport [GO:0015031]; viral life cycle [GO:0019058]; viral process [GO:0016032]; viral protein processing [GO:0019082]; virion assembly [GO:0019068]</t>
  </si>
  <si>
    <t xml:space="preserve">P63104</t>
  </si>
  <si>
    <t xml:space="preserve">1433Z_HUMAN</t>
  </si>
  <si>
    <t xml:space="preserve">14-3-3 protein zeta/delta (Protein kinase C inhibitor protein 1) (KCIP-1)</t>
  </si>
  <si>
    <t xml:space="preserve">FUNCTION: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ECO:0000269|PubMed:14578935, ECO:0000269|PubMed:15071501, ECO:0000269|PubMed:15644438, ECO:0000269|PubMed:16376338, ECO:0000269|PubMed:9360956}.</t>
  </si>
  <si>
    <t xml:space="preserve">blood microparticle [GO:0072562]; cytoplasm [GO:0005737]; cytoplasmic vesicle membrane [GO:0030659]; cytosol [GO:0005829]; extracellular exosome [GO:0070062]; extracellular space [GO:0005615]; focal adhesion [GO:0005925]; melanosome [GO:0042470]; mitochondrion [GO:0005739]; nucleoplasm [GO:0005654]; nucleus [GO:0005634]; identical protein binding [GO:0042802]; poly(A) RNA binding [GO:0044822]; protein kinase binding [GO:0019901]; transcription factor binding [GO:0008134]; ubiquitin protein ligase binding [GO:0031625]; apoptotic process [GO:0006915]; blood coagulation [GO:0007596]; establishment of Golgi localization [GO:0051683]; gene expression [GO:0010467]; Golgi reassembly [GO:0090168]; intrinsic apoptotic signaling pathway [GO:0097193]; membrane organization [GO:0061024]; negative regulation of apoptotic process [GO:0043066]; platelet activation [GO:0030168]; positive regulation of protein insertion into mitochondrial membrane involved in apoptotic signaling pathway [GO:1900740]; programmed cell death [GO:0012501]; protein targeting [GO:0006605]; regulation of mRNA stability [GO:0043488]; signal transduction [GO:0007165]; small GTPase mediated signal transduction [GO:0007264]; transcription initiation from RNA polymerase II promoter [GO:0006367]</t>
  </si>
  <si>
    <r>
      <rPr>
        <b val="true"/>
        <sz val="9"/>
        <color rgb="FF000000"/>
        <rFont val="Century Gothic"/>
        <family val="2"/>
      </rPr>
      <t xml:space="preserve">Supplementary Table S8. </t>
    </r>
    <r>
      <rPr>
        <sz val="9"/>
        <color rgb="FF000000"/>
        <rFont val="Century Gothic"/>
        <family val="2"/>
      </rPr>
      <t xml:space="preserve">List of 68 proteins remaining after multi-step assessment.</t>
    </r>
  </si>
  <si>
    <t xml:space="preserve">tissue expressed</t>
  </si>
  <si>
    <r>
      <rPr>
        <b val="true"/>
        <sz val="10"/>
        <color rgb="FF000000"/>
        <rFont val="Century Gothic"/>
        <family val="2"/>
      </rPr>
      <t xml:space="preserve">Supplementary Table S9.</t>
    </r>
    <r>
      <rPr>
        <sz val="10"/>
        <color rgb="FF000000"/>
        <rFont val="Century Gothic"/>
        <family val="2"/>
      </rPr>
      <t xml:space="preserve"> Comparison of pathways yielded through analysis of integrated dataset and each dataset individually. Pathways marked yellow were considered significant and found only after datasets integration.</t>
    </r>
  </si>
  <si>
    <t xml:space="preserve">GOTerm</t>
  </si>
  <si>
    <t xml:space="preserve">Activation of BAD and translocation to mitochondria</t>
  </si>
  <si>
    <t xml:space="preserve">Activation of GABAB receptors</t>
  </si>
  <si>
    <t xml:space="preserve">Adherens junctions interactions</t>
  </si>
  <si>
    <t xml:space="preserve">INTEGRATION</t>
  </si>
  <si>
    <t xml:space="preserve">Adrenaline,noradrenaline inhibits insulin secretion</t>
  </si>
  <si>
    <t xml:space="preserve">Assembly of collagen fibrils and other multimeric structures</t>
  </si>
  <si>
    <t xml:space="preserve">Cell-cell junction organization</t>
  </si>
  <si>
    <t xml:space="preserve">Chk1/Chk2(Cds1) mediated inactivation of Cyclin B:Cdk1 complex</t>
  </si>
  <si>
    <t xml:space="preserve">G2/M DNA damage checkpoint</t>
  </si>
  <si>
    <t xml:space="preserve">GABA B receptor activation</t>
  </si>
  <si>
    <t xml:space="preserve">G-protein activation</t>
  </si>
  <si>
    <t xml:space="preserve">HIV Life Cycle</t>
  </si>
  <si>
    <t xml:space="preserve">Integration of energy metabolism</t>
  </si>
  <si>
    <t xml:space="preserve">Late Phase of HIV Life Cycle</t>
  </si>
  <si>
    <t xml:space="preserve">Lipid digestion, mobilization, and transport</t>
  </si>
  <si>
    <t xml:space="preserve">Regulation of insulin secretion</t>
  </si>
  <si>
    <t xml:space="preserve">Translocation of GLUT4 to the plasma membrane</t>
  </si>
  <si>
    <t xml:space="preserve">Supplementary Table S10. Clinical sample information and IHC staining assessment. Intensity of staining in the tissue was graded as “negative/below limit of detection”(−), “weak”(+), “medium”(++) or “strong”(+++). </t>
  </si>
  <si>
    <t xml:space="preserve">Sample_ID</t>
  </si>
  <si>
    <t xml:space="preserve">age (years)</t>
  </si>
  <si>
    <t xml:space="preserve">gender</t>
  </si>
  <si>
    <t xml:space="preserve">Definite diagnosis</t>
  </si>
  <si>
    <t xml:space="preserve">GFR (abbreviated MDRD)</t>
  </si>
  <si>
    <t xml:space="preserve">CKD stage  (abbreviated MDRD)</t>
  </si>
  <si>
    <t xml:space="preserve">Cases (IgAN)</t>
  </si>
  <si>
    <t xml:space="preserve">+++</t>
  </si>
  <si>
    <t xml:space="preserve">++</t>
  </si>
  <si>
    <t xml:space="preserve">F</t>
  </si>
  <si>
    <t xml:space="preserve">IgA nephropathy</t>
  </si>
  <si>
    <t xml:space="preserve">NA</t>
  </si>
  <si>
    <t xml:space="preserve">M</t>
  </si>
  <si>
    <t xml:space="preserve">+</t>
  </si>
  <si>
    <t xml:space="preserve">IgA nephropathy </t>
  </si>
  <si>
    <t xml:space="preserve">Controls (glomerular diseases)</t>
  </si>
  <si>
    <t xml:space="preserve">Tubulointerstitial nephritis</t>
  </si>
  <si>
    <t xml:space="preserve">Focal segmental glomerulosclerosis</t>
  </si>
  <si>
    <t xml:space="preserve">Mesangial proliferative glomerulonephritis</t>
  </si>
  <si>
    <t xml:space="preserve">Controls </t>
  </si>
  <si>
    <t xml:space="preserve">colon</t>
  </si>
  <si>
    <t xml:space="preserve">kidney</t>
  </si>
  <si>
    <t xml:space="preserve">liver</t>
  </si>
  <si>
    <t xml:space="preserve">tonsil</t>
  </si>
  <si>
    <t xml:space="preserve">UniProtID</t>
  </si>
  <si>
    <t xml:space="preserve">Protein accession</t>
  </si>
  <si>
    <t xml:space="preserve">Protein name</t>
  </si>
  <si>
    <t xml:space="preserve">Tissue expression</t>
  </si>
  <si>
    <t xml:space="preserve">GO</t>
  </si>
  <si>
    <t xml:space="preserve">Collagen alpha-1(VI) chain</t>
  </si>
  <si>
    <t xml:space="preserve">collagen type VI trimer [GO:0005589]; endoplasmic reticulum lumen [GO:0005788]; extracellular exosome [GO:0070062]; extracellular matrix [GO:0031012]; extracellular region [GO:0005576]; lysosomal membrane [GO:0005765]; membrane [GO:0016020]; protein complex [GO:0043234]; sarcolemma [GO:0042383]; platelet-derived growth factor binding [GO:0048407]; axon guidance [GO:0007411]; cell adhesion [GO:0007155]; cellular response to amino acid stimulus [GO:0071230]; collagen catabolic process [GO:0030574]; endodermal cell differentiation [GO:0035987]; extracellular matrix disassembly [GO:0022617]; extracellular matrix organization [GO:0030198]; osteoblast differentiation [GO:0001649]; protein heterotrimerization [GO:0070208]</t>
  </si>
  <si>
    <t xml:space="preserve">K22E_HUMAN</t>
  </si>
  <si>
    <t xml:space="preserve">Uromodulin (Tamm-Horsfall urinary glycoprotein) (THP) [Cleaved into: Uromodulin, secreted form]</t>
  </si>
  <si>
    <t xml:space="preserve">TISSUE SPECIFICITY: Expressed in the tubular cells of the kidney (at protein level). Synthesized exclusively in the kidney. Expressed exclusively by epithelial cells of the thick ascending limb of Henle's loop (TALH) and of distal convoluted tubule lumen. Most abundant protein in normal urine. {ECO:0000269|PubMed:22776760, ECO:0000269|PubMed:23988501, ECO:0000269|PubMed:7028707}.</t>
  </si>
  <si>
    <t xml:space="preserve">anchored component of membrane [GO:0031225]; apical plasma membrane [GO:0016324]; basolateral plasma membrane [GO:0016323]; ciliary membrane [GO:0060170]; extracellular exosome [GO:0070062]; extrinsic component of membrane [GO:0019898]; primary cilium [GO:0072372]; spindle pole [GO:0000922]; calcium ion binding [GO:0005509]; IgG binding [GO:0019864]; cellular defense response [GO:0006968]; chemical homeostasis [GO:0048878]; excretion [GO:0007588]; heterophilic cell-cell adhesion via plasma membrane cell adhesion molecules [GO:0007157]; leukocyte cell-cell adhesion [GO:0007159]; metanephric ascending thin limb development [GO:0072218]; metanephric distal convoluted tubule development [GO:0072221]; metanephric thick ascending limb development [GO:0072233]; negative regulation of cell proliferation [GO:0008285]; neutrophil migration [GO:1990266]; regulation of ion homeostasis [GO:2000021]</t>
  </si>
</sst>
</file>

<file path=xl/styles.xml><?xml version="1.0" encoding="utf-8"?>
<styleSheet xmlns="http://schemas.openxmlformats.org/spreadsheetml/2006/main">
  <numFmts count="6">
    <numFmt numFmtId="164" formatCode="General"/>
    <numFmt numFmtId="165" formatCode="0.000"/>
    <numFmt numFmtId="166" formatCode="0.00"/>
    <numFmt numFmtId="167" formatCode="0.00E+00"/>
    <numFmt numFmtId="168" formatCode="@"/>
    <numFmt numFmtId="169" formatCode="0"/>
  </numFmts>
  <fonts count="15">
    <font>
      <sz val="11"/>
      <color rgb="FF000000"/>
      <name val="Calibri"/>
      <family val="2"/>
    </font>
    <font>
      <sz val="10"/>
      <name val="Arial"/>
      <family val="0"/>
    </font>
    <font>
      <sz val="10"/>
      <name val="Arial"/>
      <family val="0"/>
    </font>
    <font>
      <sz val="10"/>
      <name val="Arial"/>
      <family val="0"/>
    </font>
    <font>
      <sz val="11"/>
      <color rgb="FFFF0000"/>
      <name val="Calibri"/>
      <family val="2"/>
    </font>
    <font>
      <b val="true"/>
      <sz val="11"/>
      <color rgb="FF000000"/>
      <name val="Calibri"/>
      <family val="2"/>
    </font>
    <font>
      <b val="true"/>
      <sz val="10"/>
      <color rgb="FF000000"/>
      <name val="Century Gothic"/>
      <family val="2"/>
    </font>
    <font>
      <b val="true"/>
      <sz val="10"/>
      <color rgb="FFFF0000"/>
      <name val="Century Gothic"/>
      <family val="2"/>
    </font>
    <font>
      <sz val="10"/>
      <color rgb="FF000000"/>
      <name val="Century Gothic"/>
      <family val="2"/>
    </font>
    <font>
      <sz val="10"/>
      <color rgb="FFFF0000"/>
      <name val="Century Gothic"/>
      <family val="2"/>
    </font>
    <font>
      <sz val="9"/>
      <color rgb="FF000000"/>
      <name val="Century Gothic"/>
      <family val="2"/>
    </font>
    <font>
      <b val="true"/>
      <sz val="9"/>
      <color rgb="FF000000"/>
      <name val="Century Gothic"/>
      <family val="2"/>
    </font>
    <font>
      <b val="true"/>
      <sz val="10"/>
      <name val="Century Gothic"/>
      <family val="2"/>
    </font>
    <font>
      <sz val="10"/>
      <name val="Century Gothic"/>
      <family val="2"/>
    </font>
    <font>
      <b val="true"/>
      <sz val="11"/>
      <color rgb="FF000000"/>
      <name val="Century Gothic"/>
      <family val="2"/>
    </font>
  </fonts>
  <fills count="9">
    <fill>
      <patternFill patternType="none"/>
    </fill>
    <fill>
      <patternFill patternType="gray125"/>
    </fill>
    <fill>
      <patternFill patternType="solid">
        <fgColor rgb="FFFFCC99"/>
        <bgColor rgb="FFC0C0C0"/>
      </patternFill>
    </fill>
    <fill>
      <patternFill patternType="solid">
        <fgColor rgb="FF339966"/>
        <bgColor rgb="FF008080"/>
      </patternFill>
    </fill>
    <fill>
      <patternFill patternType="solid">
        <fgColor rgb="FFC0C0C0"/>
        <bgColor rgb="FFCCCCFF"/>
      </patternFill>
    </fill>
    <fill>
      <patternFill patternType="solid">
        <fgColor rgb="FF99CCFF"/>
        <bgColor rgb="FFCCCCFF"/>
      </patternFill>
    </fill>
    <fill>
      <patternFill patternType="solid">
        <fgColor rgb="FFFFFF99"/>
        <bgColor rgb="FFFFFFCC"/>
      </patternFill>
    </fill>
    <fill>
      <patternFill patternType="solid">
        <fgColor rgb="FFFFFFCC"/>
        <bgColor rgb="FFFFFFFF"/>
      </patternFill>
    </fill>
    <fill>
      <patternFill patternType="solid">
        <fgColor rgb="FFCCFFCC"/>
        <bgColor rgb="FFCCFFFF"/>
      </patternFill>
    </fill>
  </fills>
  <borders count="5">
    <border diagonalUp="false" diagonalDown="false">
      <left/>
      <right/>
      <top/>
      <bottom/>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right style="thin">
        <color rgb="FF33CCCC"/>
      </right>
      <top style="thin">
        <color rgb="FF33CCCC"/>
      </top>
      <bottom/>
      <diagonal/>
    </border>
    <border diagonalUp="false" diagonalDown="false">
      <left/>
      <right style="thin">
        <color rgb="FF33CCCC"/>
      </right>
      <top style="thin">
        <color rgb="FF33CCCC"/>
      </top>
      <bottom style="thin">
        <color rgb="FF33CCCC"/>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top" textRotation="0" wrapText="tru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5" fontId="7" fillId="0" borderId="0" xfId="0" applyFont="true" applyBorder="false" applyAlignment="false" applyProtection="false">
      <alignment horizontal="general" vertical="bottom" textRotation="0" wrapText="false" indent="0" shrinkToFit="false"/>
      <protection locked="true" hidden="false"/>
    </xf>
    <xf numFmtId="166" fontId="7"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2"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8" fillId="3" borderId="0" xfId="0" applyFont="true" applyBorder="false" applyAlignment="false" applyProtection="false">
      <alignment horizontal="general" vertical="bottom" textRotation="0" wrapText="false" indent="0" shrinkToFit="false"/>
      <protection locked="true" hidden="false"/>
    </xf>
    <xf numFmtId="166" fontId="8" fillId="0" borderId="0" xfId="0" applyFont="true" applyBorder="false" applyAlignment="false" applyProtection="false">
      <alignment horizontal="general" vertical="bottom" textRotation="0" wrapText="false" indent="0" shrinkToFit="false"/>
      <protection locked="true" hidden="false"/>
    </xf>
    <xf numFmtId="167"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4"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4" fontId="8" fillId="5" borderId="0" xfId="0" applyFont="true" applyBorder="false" applyAlignment="false" applyProtection="false">
      <alignment horizontal="general" vertical="bottom" textRotation="0" wrapText="false" indent="0" shrinkToFit="false"/>
      <protection locked="true" hidden="false"/>
    </xf>
    <xf numFmtId="164" fontId="8" fillId="5" borderId="0"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2" fillId="6"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8" fontId="0" fillId="0" borderId="0" xfId="0" applyFont="false" applyBorder="true" applyAlignment="true" applyProtection="false">
      <alignment horizontal="center" vertical="center" textRotation="0" wrapText="false" indent="0" shrinkToFit="false"/>
      <protection locked="true" hidden="false"/>
    </xf>
    <xf numFmtId="169"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6" fontId="0" fillId="0" borderId="0" xfId="0" applyFont="false" applyBorder="false" applyAlignment="true" applyProtection="false">
      <alignment horizontal="center" vertical="center" textRotation="0" wrapText="false" indent="0" shrinkToFit="false"/>
      <protection locked="true" hidden="false"/>
    </xf>
    <xf numFmtId="164" fontId="14" fillId="0" borderId="0" xfId="0" applyFont="true" applyBorder="true" applyAlignment="true" applyProtection="false">
      <alignment horizontal="left" vertical="top" textRotation="0" wrapText="true" indent="0" shrinkToFit="false"/>
      <protection locked="true" hidden="false"/>
    </xf>
    <xf numFmtId="164" fontId="8" fillId="0" borderId="1" xfId="0" applyFont="true" applyBorder="true" applyAlignment="true" applyProtection="false">
      <alignment horizontal="center" vertical="center" textRotation="0" wrapText="true" indent="0" shrinkToFit="false"/>
      <protection locked="true" hidden="false"/>
    </xf>
    <xf numFmtId="168" fontId="8" fillId="0" borderId="1" xfId="0" applyFont="true" applyBorder="true" applyAlignment="true" applyProtection="false">
      <alignment horizontal="center" vertical="center" textRotation="0" wrapText="true" indent="0" shrinkToFit="false"/>
      <protection locked="true" hidden="false"/>
    </xf>
    <xf numFmtId="169" fontId="8" fillId="0" borderId="0" xfId="0" applyFont="true" applyBorder="false" applyAlignment="true" applyProtection="false">
      <alignment horizontal="center" vertical="center" textRotation="0" wrapText="true" indent="0" shrinkToFit="false"/>
      <protection locked="true" hidden="false"/>
    </xf>
    <xf numFmtId="164" fontId="8" fillId="0" borderId="0" xfId="0" applyFont="true" applyBorder="false" applyAlignment="true" applyProtection="false">
      <alignment horizontal="center" vertical="center" textRotation="0" wrapText="true" indent="0" shrinkToFit="false"/>
      <protection locked="true" hidden="false"/>
    </xf>
    <xf numFmtId="166" fontId="8"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8" fillId="7" borderId="1" xfId="0" applyFont="true" applyBorder="true" applyAlignment="true" applyProtection="false">
      <alignment horizontal="center" vertical="center" textRotation="0" wrapText="false" indent="0" shrinkToFit="false"/>
      <protection locked="true" hidden="false"/>
    </xf>
    <xf numFmtId="164" fontId="6" fillId="7" borderId="1" xfId="0" applyFont="true" applyBorder="true" applyAlignment="true" applyProtection="false">
      <alignment horizontal="center" vertical="center" textRotation="0" wrapText="false" indent="0" shrinkToFit="false"/>
      <protection locked="true" hidden="false"/>
    </xf>
    <xf numFmtId="168" fontId="6" fillId="7" borderId="1" xfId="0" applyFont="true" applyBorder="true" applyAlignment="true" applyProtection="false">
      <alignment horizontal="center" vertical="center" textRotation="0" wrapText="false" indent="0" shrinkToFit="false"/>
      <protection locked="true" hidden="false"/>
    </xf>
    <xf numFmtId="169" fontId="8" fillId="7" borderId="0" xfId="0" applyFont="true" applyBorder="false" applyAlignment="true" applyProtection="false">
      <alignment horizontal="center" vertical="center" textRotation="0" wrapText="false" indent="0" shrinkToFit="false"/>
      <protection locked="true" hidden="false"/>
    </xf>
    <xf numFmtId="164" fontId="8" fillId="7" borderId="0" xfId="0" applyFont="true" applyBorder="false" applyAlignment="true" applyProtection="false">
      <alignment horizontal="center" vertical="center" textRotation="0" wrapText="false" indent="0" shrinkToFit="false"/>
      <protection locked="true" hidden="false"/>
    </xf>
    <xf numFmtId="164" fontId="6" fillId="7" borderId="0" xfId="0" applyFont="true" applyBorder="false" applyAlignment="true" applyProtection="false">
      <alignment horizontal="center" vertical="center" textRotation="0" wrapText="false" indent="0" shrinkToFit="false"/>
      <protection locked="true" hidden="false"/>
    </xf>
    <xf numFmtId="166" fontId="8" fillId="7" borderId="0" xfId="0" applyFont="true" applyBorder="false" applyAlignment="true" applyProtection="false">
      <alignment horizontal="center" vertical="center" textRotation="0" wrapText="false" indent="0" shrinkToFit="false"/>
      <protection locked="true" hidden="false"/>
    </xf>
    <xf numFmtId="164" fontId="8" fillId="8" borderId="1" xfId="0" applyFont="true" applyBorder="true" applyAlignment="true" applyProtection="false">
      <alignment horizontal="center" vertical="center" textRotation="0" wrapText="false" indent="0" shrinkToFit="false"/>
      <protection locked="true" hidden="false"/>
    </xf>
    <xf numFmtId="164" fontId="6" fillId="8" borderId="1" xfId="0" applyFont="true" applyBorder="true" applyAlignment="true" applyProtection="false">
      <alignment horizontal="center" vertical="center" textRotation="0" wrapText="false" indent="0" shrinkToFit="false"/>
      <protection locked="true" hidden="false"/>
    </xf>
    <xf numFmtId="168" fontId="6" fillId="8" borderId="1" xfId="0" applyFont="true" applyBorder="true" applyAlignment="true" applyProtection="false">
      <alignment horizontal="center" vertical="center" textRotation="0" wrapText="false" indent="0" shrinkToFit="false"/>
      <protection locked="true" hidden="false"/>
    </xf>
    <xf numFmtId="169" fontId="8" fillId="8" borderId="0" xfId="0" applyFont="true" applyBorder="false" applyAlignment="true" applyProtection="false">
      <alignment horizontal="center" vertical="center" textRotation="0" wrapText="false" indent="0" shrinkToFit="false"/>
      <protection locked="true" hidden="false"/>
    </xf>
    <xf numFmtId="164" fontId="8" fillId="8" borderId="0" xfId="0" applyFont="true" applyBorder="false" applyAlignment="true" applyProtection="false">
      <alignment horizontal="center" vertical="center" textRotation="0" wrapText="false" indent="0" shrinkToFit="false"/>
      <protection locked="true" hidden="false"/>
    </xf>
    <xf numFmtId="164" fontId="6" fillId="8" borderId="0" xfId="0" applyFont="true" applyBorder="false" applyAlignment="true" applyProtection="false">
      <alignment horizontal="center" vertical="center" textRotation="0" wrapText="false" indent="0" shrinkToFit="false"/>
      <protection locked="true" hidden="false"/>
    </xf>
    <xf numFmtId="166" fontId="8" fillId="8" borderId="0" xfId="0" applyFont="true" applyBorder="false" applyAlignment="true" applyProtection="false">
      <alignment horizontal="center" vertical="center" textRotation="0" wrapText="false" indent="0" shrinkToFit="false"/>
      <protection locked="true" hidden="false"/>
    </xf>
    <xf numFmtId="164" fontId="8" fillId="8" borderId="2" xfId="0" applyFont="true" applyBorder="true" applyAlignment="true" applyProtection="false">
      <alignment horizontal="center" vertical="center" textRotation="0" wrapText="false" indent="0" shrinkToFit="false"/>
      <protection locked="true" hidden="false"/>
    </xf>
    <xf numFmtId="164" fontId="6" fillId="8" borderId="2" xfId="0" applyFont="true" applyBorder="true" applyAlignment="true" applyProtection="false">
      <alignment horizontal="center" vertical="center" textRotation="0" wrapText="false" indent="0" shrinkToFit="false"/>
      <protection locked="true" hidden="false"/>
    </xf>
    <xf numFmtId="168" fontId="6" fillId="8" borderId="2" xfId="0" applyFont="true" applyBorder="true" applyAlignment="true" applyProtection="false">
      <alignment horizontal="center" vertical="center"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sharedStrings" Target="sharedStrings.xml"/><Relationship Id="rId17" Type="http://schemas.openxmlformats.org/officeDocument/2006/relationships/pivotCacheDefinition" Target="pivotCache/pivotCacheDefinition1.xml"/>
</Relationships>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1</xdr:row>
      <xdr:rowOff>85680</xdr:rowOff>
    </xdr:from>
    <xdr:to>
      <xdr:col>19</xdr:col>
      <xdr:colOff>262080</xdr:colOff>
      <xdr:row>23</xdr:row>
      <xdr:rowOff>95040</xdr:rowOff>
    </xdr:to>
    <xdr:grpSp>
      <xdr:nvGrpSpPr>
        <xdr:cNvPr id="0" name="Group 1"/>
        <xdr:cNvGrpSpPr/>
      </xdr:nvGrpSpPr>
      <xdr:grpSpPr>
        <a:xfrm>
          <a:off x="0" y="257040"/>
          <a:ext cx="12495960" cy="3781440"/>
          <a:chOff x="0" y="257040"/>
          <a:chExt cx="12495960" cy="3781440"/>
        </a:xfrm>
      </xdr:grpSpPr>
      <xdr:pic>
        <xdr:nvPicPr>
          <xdr:cNvPr id="1" name="Picture 2" descr=""/>
          <xdr:cNvPicPr/>
        </xdr:nvPicPr>
        <xdr:blipFill>
          <a:blip r:embed="rId1"/>
          <a:stretch/>
        </xdr:blipFill>
        <xdr:spPr>
          <a:xfrm>
            <a:off x="0" y="257040"/>
            <a:ext cx="12495960" cy="3781440"/>
          </a:xfrm>
          <a:prstGeom prst="rect">
            <a:avLst/>
          </a:prstGeom>
          <a:ln w="0">
            <a:noFill/>
          </a:ln>
        </xdr:spPr>
      </xdr:pic>
      <xdr:sp>
        <xdr:nvSpPr>
          <xdr:cNvPr id="2" name="Rectangle 3"/>
          <xdr:cNvSpPr/>
        </xdr:nvSpPr>
        <xdr:spPr>
          <a:xfrm>
            <a:off x="19800" y="2324160"/>
            <a:ext cx="12445920" cy="171360"/>
          </a:xfrm>
          <a:prstGeom prst="rect">
            <a:avLst/>
          </a:prstGeom>
          <a:noFill/>
          <a:ln w="57240">
            <a:solidFill>
              <a:srgbClr val="ff0000"/>
            </a:solidFill>
            <a:miter/>
          </a:ln>
        </xdr:spPr>
        <xdr:style>
          <a:lnRef idx="0"/>
          <a:fillRef idx="0"/>
          <a:effectRef idx="0"/>
          <a:fontRef idx="minor"/>
        </xdr:style>
      </xdr:sp>
    </xdr:grpSp>
    <xdr:clientData/>
  </xdr:twoCellAnchor>
</xdr:wsDr>
</file>

<file path=xl/pivotCache/_rels/pivotCacheDefinition1.xml.rels><?xml version="1.0" encoding="UTF-8"?>
<Relationships xmlns="http://schemas.openxmlformats.org/package/2006/relationships"><Relationship Id="rId1" Type="http://schemas.openxmlformats.org/officeDocument/2006/relationships/pivotCacheRecords" Target="pivotCacheRecords1.xml"/>
</Relationships>
</file>

<file path=xl/pivotCache/pivotCacheDefinition1.xml><?xml version="1.0" encoding="utf-8"?>
<pivotCacheDefinition xmlns="http://schemas.openxmlformats.org/spreadsheetml/2006/main" xmlns:r="http://schemas.openxmlformats.org/officeDocument/2006/relationships" r:id="rId1" recordCount="83" createdVersion="3">
  <cacheSource type="worksheet">
    <worksheetSource ref="A1:C84" sheet="DPCache_Table_Pthwys_integ_vs_s"/>
  </cacheSource>
  <cacheFields count="3">
    <cacheField name="GOID" numFmtId="0">
      <sharedItems count="1">
        <s v="REACTOME_05.05.2015"/>
      </sharedItems>
    </cacheField>
    <cacheField name="GOTerm" numFmtId="0">
      <sharedItems count="49">
        <s v="Activation of BAD and translocation to mitochondria"/>
        <s v="Activation of GABAB receptors"/>
        <s v="Adherens junctions interactions"/>
        <s v="ADP signalling through P2Y purinoceptor 12"/>
        <s v="Adrenaline,noradrenaline inhibits insulin secretion"/>
        <s v="Assembly of collagen fibrils and other multimeric structures"/>
        <s v="Binding and Uptake of Ligands by Scavenger Receptors"/>
        <s v="Budding and maturation of HIV virion"/>
        <s v="Cell-cell junction organization"/>
        <s v="Chk1/Chk2(Cds1) mediated inactivation of Cyclin B:Cdk1 complex"/>
        <s v="Collagen biosynthesis and modifying enzymes"/>
        <s v="Collagen formation"/>
        <s v="Complement cascade"/>
        <s v="Endosomal Sorting Complex Required For Transport (ESCRT)"/>
        <s v="EPH-Ephrin signaling"/>
        <s v="Erythrocytes take up carbon dioxide and release oxygen"/>
        <s v="Erythrocytes take up oxygen and release carbon dioxide"/>
        <s v="Formation of Fibrin Clot (Clotting Cascade)"/>
        <s v="G-protein activation"/>
        <s v="G2/M DNA damage checkpoint"/>
        <s v="GABA B receptor activation"/>
        <s v="Gluconeogenesis"/>
        <s v="Glucose metabolism"/>
        <s v="Glycolysis"/>
        <s v="HDL-mediated lipid transport"/>
        <s v="HIV Life Cycle"/>
        <s v="HS-GAG degradation"/>
        <s v="Integration of energy metabolism"/>
        <s v="Integrin cell surface interactions"/>
        <s v="Intrinsic Pathway of Fibrin Clot Formation"/>
        <s v="Late Phase of HIV Life Cycle"/>
        <s v="Lipid digestion, mobilization, and transport"/>
        <s v="Lipoprotein metabolism"/>
        <s v="Membrane Trafficking"/>
        <s v="Metabolism of Angiotensinogen to Angiotensins"/>
        <s v="Metabolism of carbohydrates"/>
        <s v="O2/CO2 exchange in erythrocytes"/>
        <s v="Platelet activation, signaling and aggregation"/>
        <s v="Platelet degranulation"/>
        <s v="Regulation of insulin secretion"/>
        <s v="Regulation of Insulin-like Growth Factor (IGF) transport and uptake by Insulin-like Growth Factor Binding Proteins (IGFBPs)"/>
        <s v="Response to elevated platelet cytosolic Ca2+"/>
        <s v="Retinoid metabolism and transport"/>
        <s v="Scavenging of heme from plasma"/>
        <s v="Signal amplification"/>
        <s v="Thrombin signalling through proteinase activated receptors (PARs)"/>
        <s v="Translocation of GLUT4 to the plasma membrane"/>
        <s v="Vesicle-mediated transport"/>
        <s v="Visual phototransduction"/>
      </sharedItems>
    </cacheField>
    <cacheField name="PMID" numFmtId="0">
      <sharedItems containsMixedTypes="1" containsNumber="1" containsInteger="1" minValue="16372274" maxValue="25957429" count="6">
        <n v="16372274"/>
        <n v="17242005"/>
        <n v="21595033"/>
        <n v="24938435"/>
        <n v="25957429"/>
        <s v="INTEGRATION"/>
      </sharedItems>
    </cacheField>
  </cacheFields>
</pivotCacheDefinition>
</file>

<file path=xl/pivotCache/pivotCacheRecords1.xml><?xml version="1.0" encoding="utf-8"?>
<pivotCacheRecords xmlns="http://schemas.openxmlformats.org/spreadsheetml/2006/main" xmlns:r="http://schemas.openxmlformats.org/officeDocument/2006/relationships" count="83">
  <r>
    <x v="0"/>
    <x v="0"/>
    <x v="2"/>
  </r>
  <r>
    <x v="0"/>
    <x v="1"/>
    <x v="2"/>
  </r>
  <r>
    <x v="0"/>
    <x v="2"/>
    <x v="4"/>
  </r>
  <r>
    <x v="0"/>
    <x v="3"/>
    <x v="2"/>
  </r>
  <r>
    <x v="0"/>
    <x v="3"/>
    <x v="5"/>
  </r>
  <r>
    <x v="0"/>
    <x v="4"/>
    <x v="2"/>
  </r>
  <r>
    <x v="0"/>
    <x v="5"/>
    <x v="2"/>
  </r>
  <r>
    <x v="0"/>
    <x v="6"/>
    <x v="3"/>
  </r>
  <r>
    <x v="0"/>
    <x v="6"/>
    <x v="0"/>
  </r>
  <r>
    <x v="0"/>
    <x v="6"/>
    <x v="1"/>
  </r>
  <r>
    <x v="0"/>
    <x v="6"/>
    <x v="5"/>
  </r>
  <r>
    <x v="0"/>
    <x v="7"/>
    <x v="2"/>
  </r>
  <r>
    <x v="0"/>
    <x v="7"/>
    <x v="5"/>
  </r>
  <r>
    <x v="0"/>
    <x v="8"/>
    <x v="4"/>
  </r>
  <r>
    <x v="0"/>
    <x v="9"/>
    <x v="2"/>
  </r>
  <r>
    <x v="0"/>
    <x v="10"/>
    <x v="2"/>
  </r>
  <r>
    <x v="0"/>
    <x v="10"/>
    <x v="5"/>
  </r>
  <r>
    <x v="0"/>
    <x v="11"/>
    <x v="2"/>
  </r>
  <r>
    <x v="0"/>
    <x v="11"/>
    <x v="5"/>
  </r>
  <r>
    <x v="0"/>
    <x v="12"/>
    <x v="5"/>
  </r>
  <r>
    <x v="0"/>
    <x v="13"/>
    <x v="2"/>
  </r>
  <r>
    <x v="0"/>
    <x v="13"/>
    <x v="5"/>
  </r>
  <r>
    <x v="0"/>
    <x v="14"/>
    <x v="5"/>
  </r>
  <r>
    <x v="0"/>
    <x v="15"/>
    <x v="1"/>
  </r>
  <r>
    <x v="0"/>
    <x v="15"/>
    <x v="5"/>
  </r>
  <r>
    <x v="0"/>
    <x v="16"/>
    <x v="1"/>
  </r>
  <r>
    <x v="0"/>
    <x v="16"/>
    <x v="5"/>
  </r>
  <r>
    <x v="0"/>
    <x v="17"/>
    <x v="3"/>
  </r>
  <r>
    <x v="0"/>
    <x v="17"/>
    <x v="5"/>
  </r>
  <r>
    <x v="0"/>
    <x v="19"/>
    <x v="2"/>
  </r>
  <r>
    <x v="0"/>
    <x v="20"/>
    <x v="2"/>
  </r>
  <r>
    <x v="0"/>
    <x v="21"/>
    <x v="2"/>
  </r>
  <r>
    <x v="0"/>
    <x v="21"/>
    <x v="5"/>
  </r>
  <r>
    <x v="0"/>
    <x v="22"/>
    <x v="2"/>
  </r>
  <r>
    <x v="0"/>
    <x v="22"/>
    <x v="5"/>
  </r>
  <r>
    <x v="0"/>
    <x v="23"/>
    <x v="2"/>
  </r>
  <r>
    <x v="0"/>
    <x v="23"/>
    <x v="5"/>
  </r>
  <r>
    <x v="0"/>
    <x v="18"/>
    <x v="2"/>
  </r>
  <r>
    <x v="0"/>
    <x v="24"/>
    <x v="3"/>
  </r>
  <r>
    <x v="0"/>
    <x v="24"/>
    <x v="5"/>
  </r>
  <r>
    <x v="0"/>
    <x v="25"/>
    <x v="2"/>
  </r>
  <r>
    <x v="0"/>
    <x v="26"/>
    <x v="5"/>
  </r>
  <r>
    <x v="0"/>
    <x v="27"/>
    <x v="2"/>
  </r>
  <r>
    <x v="0"/>
    <x v="28"/>
    <x v="4"/>
  </r>
  <r>
    <x v="0"/>
    <x v="28"/>
    <x v="5"/>
  </r>
  <r>
    <x v="0"/>
    <x v="29"/>
    <x v="3"/>
  </r>
  <r>
    <x v="0"/>
    <x v="29"/>
    <x v="5"/>
  </r>
  <r>
    <x v="0"/>
    <x v="30"/>
    <x v="2"/>
  </r>
  <r>
    <x v="0"/>
    <x v="31"/>
    <x v="3"/>
  </r>
  <r>
    <x v="0"/>
    <x v="32"/>
    <x v="3"/>
  </r>
  <r>
    <x v="0"/>
    <x v="32"/>
    <x v="5"/>
  </r>
  <r>
    <x v="0"/>
    <x v="33"/>
    <x v="2"/>
  </r>
  <r>
    <x v="0"/>
    <x v="33"/>
    <x v="5"/>
  </r>
  <r>
    <x v="0"/>
    <x v="34"/>
    <x v="2"/>
  </r>
  <r>
    <x v="0"/>
    <x v="34"/>
    <x v="5"/>
  </r>
  <r>
    <x v="0"/>
    <x v="35"/>
    <x v="5"/>
  </r>
  <r>
    <x v="0"/>
    <x v="36"/>
    <x v="1"/>
  </r>
  <r>
    <x v="0"/>
    <x v="36"/>
    <x v="5"/>
  </r>
  <r>
    <x v="0"/>
    <x v="37"/>
    <x v="2"/>
  </r>
  <r>
    <x v="0"/>
    <x v="37"/>
    <x v="5"/>
  </r>
  <r>
    <x v="0"/>
    <x v="38"/>
    <x v="2"/>
  </r>
  <r>
    <x v="0"/>
    <x v="38"/>
    <x v="3"/>
  </r>
  <r>
    <x v="0"/>
    <x v="38"/>
    <x v="4"/>
  </r>
  <r>
    <x v="0"/>
    <x v="38"/>
    <x v="5"/>
  </r>
  <r>
    <x v="0"/>
    <x v="39"/>
    <x v="2"/>
  </r>
  <r>
    <x v="0"/>
    <x v="40"/>
    <x v="4"/>
  </r>
  <r>
    <x v="0"/>
    <x v="40"/>
    <x v="5"/>
  </r>
  <r>
    <x v="0"/>
    <x v="41"/>
    <x v="2"/>
  </r>
  <r>
    <x v="0"/>
    <x v="41"/>
    <x v="3"/>
  </r>
  <r>
    <x v="0"/>
    <x v="41"/>
    <x v="4"/>
  </r>
  <r>
    <x v="0"/>
    <x v="41"/>
    <x v="5"/>
  </r>
  <r>
    <x v="0"/>
    <x v="42"/>
    <x v="5"/>
  </r>
  <r>
    <x v="0"/>
    <x v="43"/>
    <x v="3"/>
  </r>
  <r>
    <x v="0"/>
    <x v="43"/>
    <x v="0"/>
  </r>
  <r>
    <x v="0"/>
    <x v="43"/>
    <x v="1"/>
  </r>
  <r>
    <x v="0"/>
    <x v="43"/>
    <x v="5"/>
  </r>
  <r>
    <x v="0"/>
    <x v="44"/>
    <x v="2"/>
  </r>
  <r>
    <x v="0"/>
    <x v="44"/>
    <x v="5"/>
  </r>
  <r>
    <x v="0"/>
    <x v="45"/>
    <x v="5"/>
  </r>
  <r>
    <x v="0"/>
    <x v="46"/>
    <x v="2"/>
  </r>
  <r>
    <x v="0"/>
    <x v="47"/>
    <x v="2"/>
  </r>
  <r>
    <x v="0"/>
    <x v="47"/>
    <x v="5"/>
  </r>
  <r>
    <x v="0"/>
    <x v="48"/>
    <x v="5"/>
  </r>
</pivotCacheRecords>
</file>

<file path=xl/pivotTables/_rels/pivotTable1.xml.rels><?xml version="1.0" encoding="UTF-8"?>
<Relationships xmlns="http://schemas.openxmlformats.org/package/2006/relationships"><Relationship Id="rId1" Type="http://schemas.openxmlformats.org/officeDocument/2006/relationships/pivotCacheDefinition" Target="../pivotCache/pivotCacheDefinition1.xml"/>
</Relationships>
</file>

<file path=xl/pivotTables/pivotTable1.xml><?xml version="1.0" encoding="utf-8"?>
<pivotTableDefinition xmlns="http://schemas.openxmlformats.org/spreadsheetml/2006/main" name="PivotTable1" cacheId="1" applyNumberFormats="0" applyBorderFormats="0" applyFontFormats="0" applyPatternFormats="0" applyAlignmentFormats="0" applyWidthHeightFormats="0" dataCaption="Values" useAutoFormatting="0" itemPrintTitles="1" indent="0" outline="0" outlineData="0" compact="0" compactData="0">
  <location ref="A4:C87" firstHeaderRow="1" firstDataRow="1" firstDataCol="2"/>
  <pivotFields count="3">
    <pivotField compact="0" showAll="0" outline="0"/>
    <pivotField axis="axisRow" compact="0" showAll="0" defaultSubtotal="0" outline="0">
      <items count="49">
        <item x="0"/>
        <item x="1"/>
        <item x="2"/>
        <item x="3"/>
        <item x="4"/>
        <item x="5"/>
        <item x="6"/>
        <item x="7"/>
        <item x="8"/>
        <item x="9"/>
        <item x="10"/>
        <item x="11"/>
        <item x="12"/>
        <item x="13"/>
        <item x="14"/>
        <item x="15"/>
        <item x="16"/>
        <item x="17"/>
        <item x="18"/>
        <item x="19"/>
        <item x="20"/>
        <item x="21"/>
        <item x="22"/>
        <item x="23"/>
        <item x="24"/>
        <item x="25"/>
        <item x="26"/>
        <item x="27"/>
        <item x="28"/>
        <item x="29"/>
        <item x="30"/>
        <item x="31"/>
        <item x="32"/>
        <item x="33"/>
        <item x="34"/>
        <item x="35"/>
        <item x="36"/>
        <item x="37"/>
        <item x="38"/>
        <item x="39"/>
        <item x="40"/>
        <item x="41"/>
        <item x="42"/>
        <item x="43"/>
        <item x="44"/>
        <item x="45"/>
        <item x="46"/>
        <item x="47"/>
        <item x="48"/>
      </items>
    </pivotField>
    <pivotField axis="axisRow" compact="0" showAll="0" defaultSubtotal="0" outline="0">
      <items count="6">
        <item x="0"/>
        <item x="1"/>
        <item x="2"/>
        <item x="3"/>
        <item x="4"/>
        <item x="5"/>
      </items>
    </pivotField>
  </pivotFields>
  <rowFields count="2">
    <field x="1"/>
    <field x="2"/>
  </rowFields>
  <pivotTableStyleInfo name="PivotStyleLight16" showRowHeaders="1" showColHeaders="1" showRowStripes="0" showColStripes="0" showLastColumn="1"/>
</pivotTableDefinition>
</file>

<file path=xl/worksheets/_rels/sheet10.xml.rels><?xml version="1.0" encoding="UTF-8"?>
<Relationships xmlns="http://schemas.openxmlformats.org/package/2006/relationships"><Relationship Id="rId1" Type="http://schemas.openxmlformats.org/officeDocument/2006/relationships/pivotTable" Target="../pivotTables/pivotTable1.xml"/>
</Relationships>
</file>

<file path=xl/worksheets/_rels/sheet7.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4:J281"/>
  <sheetViews>
    <sheetView showFormulas="false" showGridLines="true" showRowColHeaders="true" showZeros="true" rightToLeft="false" tabSelected="false" showOutlineSymbols="true" defaultGridColor="true" view="normal" topLeftCell="A5" colorId="64" zoomScale="100" zoomScaleNormal="100" zoomScalePageLayoutView="100" workbookViewId="0">
      <selection pane="topLeft" activeCell="A4" activeCellId="0" sqref="A4:J281"/>
    </sheetView>
  </sheetViews>
  <sheetFormatPr defaultColWidth="8.96484375" defaultRowHeight="15" zeroHeight="false" outlineLevelRow="0" outlineLevelCol="0"/>
  <cols>
    <col collapsed="false" customWidth="true" hidden="false" outlineLevel="0" max="1" min="1" style="0" width="12.7"/>
    <col collapsed="false" customWidth="true" hidden="false" outlineLevel="0" max="2" min="2" style="0" width="15.7"/>
    <col collapsed="false" customWidth="true" hidden="false" outlineLevel="0" max="4" min="4" style="0" width="13.56"/>
    <col collapsed="false" customWidth="true" hidden="false" outlineLevel="0" max="5" min="5" style="0" width="12.7"/>
    <col collapsed="false" customWidth="true" hidden="false" outlineLevel="0" max="6" min="6" style="0" width="9.28"/>
    <col collapsed="false" customWidth="true" hidden="false" outlineLevel="0" max="7" min="7" style="0" width="11.7"/>
    <col collapsed="false" customWidth="true" hidden="false" outlineLevel="0" max="9" min="9" style="0" width="16.42"/>
    <col collapsed="false" customWidth="true" hidden="false" outlineLevel="0" max="10" min="10" style="0" width="23.7"/>
  </cols>
  <sheetData>
    <row r="4" customFormat="false" ht="15" hidden="false" customHeight="false" outlineLevel="0" collapsed="false">
      <c r="A4" s="0" t="s">
        <v>0</v>
      </c>
      <c r="B4" s="0" t="s">
        <v>1</v>
      </c>
      <c r="C4" s="0" t="s">
        <v>2</v>
      </c>
      <c r="D4" s="0" t="s">
        <v>3</v>
      </c>
      <c r="E4" s="0" t="s">
        <v>4</v>
      </c>
      <c r="F4" s="0" t="s">
        <v>5</v>
      </c>
      <c r="G4" s="0" t="s">
        <v>6</v>
      </c>
      <c r="H4" s="0" t="s">
        <v>7</v>
      </c>
      <c r="I4" s="0" t="s">
        <v>8</v>
      </c>
      <c r="J4" s="0" t="s">
        <v>9</v>
      </c>
    </row>
    <row r="5" customFormat="false" ht="15" hidden="false" customHeight="false" outlineLevel="0" collapsed="false">
      <c r="A5" s="0" t="s">
        <v>10</v>
      </c>
      <c r="B5" s="0" t="s">
        <v>11</v>
      </c>
      <c r="C5" s="0" t="n">
        <v>16372274</v>
      </c>
      <c r="D5" s="0" t="s">
        <v>12</v>
      </c>
      <c r="E5" s="0" t="s">
        <v>12</v>
      </c>
      <c r="F5" s="0" t="s">
        <v>12</v>
      </c>
      <c r="G5" s="0" t="s">
        <v>12</v>
      </c>
      <c r="H5" s="0" t="s">
        <v>13</v>
      </c>
      <c r="I5" s="0" t="s">
        <v>11</v>
      </c>
      <c r="J5" s="0" t="s">
        <v>14</v>
      </c>
    </row>
    <row r="6" customFormat="false" ht="15" hidden="false" customHeight="false" outlineLevel="0" collapsed="false">
      <c r="A6" s="0" t="s">
        <v>10</v>
      </c>
      <c r="B6" s="0" t="s">
        <v>15</v>
      </c>
      <c r="C6" s="0" t="n">
        <v>25957429</v>
      </c>
      <c r="D6" s="0" t="n">
        <v>0.652235693</v>
      </c>
      <c r="E6" s="0" t="n">
        <v>-0.616534701</v>
      </c>
      <c r="F6" s="0" t="s">
        <v>16</v>
      </c>
      <c r="G6" s="0" t="s">
        <v>12</v>
      </c>
      <c r="H6" s="0" t="s">
        <v>17</v>
      </c>
      <c r="I6" s="0" t="s">
        <v>15</v>
      </c>
      <c r="J6" s="0" t="s">
        <v>18</v>
      </c>
    </row>
    <row r="7" customFormat="false" ht="15" hidden="false" customHeight="false" outlineLevel="0" collapsed="false">
      <c r="A7" s="0" t="s">
        <v>10</v>
      </c>
      <c r="B7" s="0" t="s">
        <v>19</v>
      </c>
      <c r="C7" s="0" t="n">
        <v>25957429</v>
      </c>
      <c r="D7" s="0" t="n">
        <v>0.432129501</v>
      </c>
      <c r="E7" s="0" t="n">
        <v>-1.210464369</v>
      </c>
      <c r="F7" s="0" t="s">
        <v>16</v>
      </c>
      <c r="G7" s="0" t="s">
        <v>12</v>
      </c>
      <c r="H7" s="0" t="s">
        <v>20</v>
      </c>
      <c r="I7" s="0" t="s">
        <v>19</v>
      </c>
      <c r="J7" s="0" t="s">
        <v>21</v>
      </c>
    </row>
    <row r="8" customFormat="false" ht="15" hidden="false" customHeight="false" outlineLevel="0" collapsed="false">
      <c r="A8" s="0" t="s">
        <v>10</v>
      </c>
      <c r="B8" s="0" t="s">
        <v>22</v>
      </c>
      <c r="C8" s="0" t="n">
        <v>16372274</v>
      </c>
      <c r="D8" s="0" t="s">
        <v>12</v>
      </c>
      <c r="E8" s="0" t="s">
        <v>12</v>
      </c>
      <c r="F8" s="0" t="s">
        <v>12</v>
      </c>
      <c r="G8" s="0" t="s">
        <v>12</v>
      </c>
      <c r="H8" s="0" t="s">
        <v>23</v>
      </c>
      <c r="I8" s="0" t="s">
        <v>22</v>
      </c>
      <c r="J8" s="0" t="s">
        <v>24</v>
      </c>
    </row>
    <row r="9" customFormat="false" ht="15" hidden="false" customHeight="false" outlineLevel="0" collapsed="false">
      <c r="A9" s="0" t="s">
        <v>10</v>
      </c>
      <c r="B9" s="0" t="s">
        <v>22</v>
      </c>
      <c r="C9" s="0" t="n">
        <v>17242005</v>
      </c>
      <c r="D9" s="0" t="n">
        <v>0.16</v>
      </c>
      <c r="E9" s="0" t="n">
        <v>-2.64385619</v>
      </c>
      <c r="F9" s="0" t="s">
        <v>12</v>
      </c>
      <c r="G9" s="0" t="s">
        <v>25</v>
      </c>
      <c r="H9" s="0" t="s">
        <v>23</v>
      </c>
      <c r="I9" s="0" t="s">
        <v>22</v>
      </c>
      <c r="J9" s="0" t="s">
        <v>24</v>
      </c>
    </row>
    <row r="10" customFormat="false" ht="15" hidden="false" customHeight="false" outlineLevel="0" collapsed="false">
      <c r="A10" s="0" t="s">
        <v>10</v>
      </c>
      <c r="B10" s="0" t="s">
        <v>22</v>
      </c>
      <c r="C10" s="0" t="n">
        <v>18095357</v>
      </c>
      <c r="D10" s="0" t="n">
        <v>0.24</v>
      </c>
      <c r="E10" s="0" t="n">
        <v>-2.058893689</v>
      </c>
      <c r="F10" s="0" t="n">
        <v>0.0005</v>
      </c>
      <c r="G10" s="0" t="s">
        <v>12</v>
      </c>
      <c r="H10" s="0" t="s">
        <v>23</v>
      </c>
      <c r="I10" s="0" t="s">
        <v>22</v>
      </c>
      <c r="J10" s="0" t="s">
        <v>24</v>
      </c>
    </row>
    <row r="11" customFormat="false" ht="15" hidden="false" customHeight="false" outlineLevel="0" collapsed="false">
      <c r="A11" s="0" t="s">
        <v>10</v>
      </c>
      <c r="B11" s="0" t="s">
        <v>22</v>
      </c>
      <c r="C11" s="0" t="n">
        <v>25957429</v>
      </c>
      <c r="D11" s="0" t="n">
        <v>0.422834214</v>
      </c>
      <c r="E11" s="0" t="n">
        <v>-1.241835975</v>
      </c>
      <c r="F11" s="0" t="s">
        <v>16</v>
      </c>
      <c r="G11" s="0" t="s">
        <v>12</v>
      </c>
      <c r="H11" s="0" t="s">
        <v>23</v>
      </c>
      <c r="I11" s="0" t="s">
        <v>22</v>
      </c>
      <c r="J11" s="0" t="s">
        <v>24</v>
      </c>
    </row>
    <row r="12" customFormat="false" ht="15" hidden="false" customHeight="false" outlineLevel="0" collapsed="false">
      <c r="A12" s="0" t="s">
        <v>10</v>
      </c>
      <c r="B12" s="0" t="s">
        <v>26</v>
      </c>
      <c r="C12" s="0" t="n">
        <v>16372274</v>
      </c>
      <c r="D12" s="0" t="s">
        <v>12</v>
      </c>
      <c r="E12" s="0" t="s">
        <v>12</v>
      </c>
      <c r="F12" s="0" t="s">
        <v>12</v>
      </c>
      <c r="G12" s="0" t="s">
        <v>12</v>
      </c>
      <c r="H12" s="0" t="s">
        <v>27</v>
      </c>
      <c r="I12" s="0" t="s">
        <v>26</v>
      </c>
      <c r="J12" s="0" t="s">
        <v>28</v>
      </c>
    </row>
    <row r="13" customFormat="false" ht="15" hidden="false" customHeight="false" outlineLevel="0" collapsed="false">
      <c r="A13" s="0" t="s">
        <v>10</v>
      </c>
      <c r="B13" s="0" t="s">
        <v>29</v>
      </c>
      <c r="C13" s="0" t="n">
        <v>25957429</v>
      </c>
      <c r="D13" s="0" t="n">
        <v>0.635312929</v>
      </c>
      <c r="E13" s="0" t="n">
        <v>-0.654460716</v>
      </c>
      <c r="F13" s="0" t="s">
        <v>16</v>
      </c>
      <c r="G13" s="0" t="s">
        <v>12</v>
      </c>
      <c r="H13" s="0" t="s">
        <v>30</v>
      </c>
      <c r="I13" s="0" t="s">
        <v>29</v>
      </c>
      <c r="J13" s="0" t="s">
        <v>31</v>
      </c>
    </row>
    <row r="14" customFormat="false" ht="15" hidden="false" customHeight="false" outlineLevel="0" collapsed="false">
      <c r="A14" s="0" t="s">
        <v>10</v>
      </c>
      <c r="B14" s="0" t="s">
        <v>32</v>
      </c>
      <c r="C14" s="0" t="n">
        <v>16372274</v>
      </c>
      <c r="D14" s="0" t="s">
        <v>12</v>
      </c>
      <c r="E14" s="0" t="s">
        <v>12</v>
      </c>
      <c r="F14" s="0" t="s">
        <v>12</v>
      </c>
      <c r="G14" s="0" t="s">
        <v>12</v>
      </c>
      <c r="H14" s="0" t="s">
        <v>33</v>
      </c>
      <c r="I14" s="0" t="s">
        <v>32</v>
      </c>
      <c r="J14" s="0" t="s">
        <v>34</v>
      </c>
    </row>
    <row r="15" customFormat="false" ht="15" hidden="false" customHeight="false" outlineLevel="0" collapsed="false">
      <c r="A15" s="0" t="s">
        <v>10</v>
      </c>
      <c r="B15" s="0" t="s">
        <v>35</v>
      </c>
      <c r="C15" s="0" t="n">
        <v>25957429</v>
      </c>
      <c r="D15" s="0" t="n">
        <v>0.146174105</v>
      </c>
      <c r="E15" s="0" t="n">
        <v>-2.774240338</v>
      </c>
      <c r="F15" s="0" t="s">
        <v>16</v>
      </c>
      <c r="G15" s="0" t="s">
        <v>12</v>
      </c>
      <c r="H15" s="0" t="s">
        <v>36</v>
      </c>
      <c r="I15" s="0" t="s">
        <v>35</v>
      </c>
      <c r="J15" s="0" t="s">
        <v>37</v>
      </c>
    </row>
    <row r="16" customFormat="false" ht="15" hidden="false" customHeight="false" outlineLevel="0" collapsed="false">
      <c r="A16" s="0" t="s">
        <v>10</v>
      </c>
      <c r="B16" s="0" t="s">
        <v>38</v>
      </c>
      <c r="C16" s="0" t="n">
        <v>16372274</v>
      </c>
      <c r="D16" s="0" t="s">
        <v>12</v>
      </c>
      <c r="E16" s="0" t="s">
        <v>12</v>
      </c>
      <c r="F16" s="0" t="s">
        <v>12</v>
      </c>
      <c r="G16" s="0" t="s">
        <v>12</v>
      </c>
      <c r="H16" s="0" t="s">
        <v>39</v>
      </c>
      <c r="I16" s="0" t="s">
        <v>38</v>
      </c>
      <c r="J16" s="0" t="s">
        <v>40</v>
      </c>
    </row>
    <row r="17" customFormat="false" ht="15" hidden="false" customHeight="false" outlineLevel="0" collapsed="false">
      <c r="A17" s="0" t="s">
        <v>10</v>
      </c>
      <c r="B17" s="0" t="s">
        <v>41</v>
      </c>
      <c r="C17" s="0" t="n">
        <v>16372274</v>
      </c>
      <c r="D17" s="0" t="s">
        <v>12</v>
      </c>
      <c r="E17" s="0" t="s">
        <v>12</v>
      </c>
      <c r="F17" s="0" t="s">
        <v>12</v>
      </c>
      <c r="G17" s="0" t="s">
        <v>12</v>
      </c>
      <c r="H17" s="0" t="s">
        <v>42</v>
      </c>
      <c r="I17" s="0" t="s">
        <v>41</v>
      </c>
      <c r="J17" s="0" t="s">
        <v>43</v>
      </c>
    </row>
    <row r="18" customFormat="false" ht="15" hidden="false" customHeight="false" outlineLevel="0" collapsed="false">
      <c r="A18" s="0" t="s">
        <v>10</v>
      </c>
      <c r="B18" s="0" t="s">
        <v>44</v>
      </c>
      <c r="C18" s="0" t="n">
        <v>23577616</v>
      </c>
      <c r="D18" s="0" t="n">
        <v>0.82</v>
      </c>
      <c r="E18" s="0" t="n">
        <v>-0.28</v>
      </c>
      <c r="F18" s="0" t="n">
        <v>0.001</v>
      </c>
      <c r="G18" s="0" t="s">
        <v>12</v>
      </c>
      <c r="H18" s="0" t="s">
        <v>45</v>
      </c>
      <c r="I18" s="0" t="s">
        <v>44</v>
      </c>
      <c r="J18" s="0" t="s">
        <v>46</v>
      </c>
    </row>
    <row r="19" customFormat="false" ht="15" hidden="false" customHeight="false" outlineLevel="0" collapsed="false">
      <c r="A19" s="0" t="s">
        <v>10</v>
      </c>
      <c r="B19" s="0" t="s">
        <v>47</v>
      </c>
      <c r="C19" s="0" t="n">
        <v>25957429</v>
      </c>
      <c r="D19" s="0" t="n">
        <v>0.389975944</v>
      </c>
      <c r="E19" s="0" t="n">
        <v>-1.358542964</v>
      </c>
      <c r="F19" s="0" t="s">
        <v>16</v>
      </c>
      <c r="G19" s="0" t="s">
        <v>12</v>
      </c>
      <c r="H19" s="0" t="s">
        <v>48</v>
      </c>
      <c r="I19" s="0" t="s">
        <v>47</v>
      </c>
      <c r="J19" s="0" t="s">
        <v>49</v>
      </c>
    </row>
    <row r="20" customFormat="false" ht="15" hidden="false" customHeight="false" outlineLevel="0" collapsed="false">
      <c r="A20" s="0" t="s">
        <v>10</v>
      </c>
      <c r="B20" s="0" t="s">
        <v>50</v>
      </c>
      <c r="C20" s="0" t="n">
        <v>16372274</v>
      </c>
      <c r="D20" s="0" t="s">
        <v>12</v>
      </c>
      <c r="E20" s="0" t="s">
        <v>12</v>
      </c>
      <c r="F20" s="0" t="s">
        <v>12</v>
      </c>
      <c r="G20" s="0" t="s">
        <v>12</v>
      </c>
      <c r="H20" s="0" t="s">
        <v>51</v>
      </c>
      <c r="I20" s="0" t="s">
        <v>50</v>
      </c>
      <c r="J20" s="0" t="s">
        <v>52</v>
      </c>
    </row>
    <row r="21" customFormat="false" ht="15" hidden="false" customHeight="false" outlineLevel="0" collapsed="false">
      <c r="A21" s="0" t="s">
        <v>10</v>
      </c>
      <c r="B21" s="0" t="s">
        <v>53</v>
      </c>
      <c r="C21" s="0" t="n">
        <v>25957429</v>
      </c>
      <c r="D21" s="0" t="n">
        <v>0.094656542</v>
      </c>
      <c r="E21" s="0" t="n">
        <v>-3.401153977</v>
      </c>
      <c r="F21" s="0" t="s">
        <v>16</v>
      </c>
      <c r="G21" s="0" t="s">
        <v>12</v>
      </c>
      <c r="H21" s="0" t="s">
        <v>54</v>
      </c>
      <c r="I21" s="0" t="s">
        <v>53</v>
      </c>
      <c r="J21" s="0" t="s">
        <v>55</v>
      </c>
    </row>
    <row r="22" customFormat="false" ht="15" hidden="false" customHeight="false" outlineLevel="0" collapsed="false">
      <c r="A22" s="0" t="s">
        <v>10</v>
      </c>
      <c r="B22" s="0" t="s">
        <v>56</v>
      </c>
      <c r="C22" s="0" t="n">
        <v>18095357</v>
      </c>
      <c r="D22" s="0" t="n">
        <v>0.0012</v>
      </c>
      <c r="E22" s="0" t="n">
        <v>-9.702749879</v>
      </c>
      <c r="F22" s="0" t="n">
        <v>0.0001</v>
      </c>
      <c r="G22" s="0" t="s">
        <v>12</v>
      </c>
      <c r="H22" s="0" t="s">
        <v>57</v>
      </c>
      <c r="I22" s="0" t="s">
        <v>56</v>
      </c>
      <c r="J22" s="0" t="s">
        <v>58</v>
      </c>
    </row>
    <row r="23" customFormat="false" ht="15" hidden="false" customHeight="false" outlineLevel="0" collapsed="false">
      <c r="A23" s="0" t="s">
        <v>10</v>
      </c>
      <c r="B23" s="0" t="s">
        <v>59</v>
      </c>
      <c r="C23" s="0" t="n">
        <v>25957429</v>
      </c>
      <c r="D23" s="0" t="n">
        <v>0.347250517</v>
      </c>
      <c r="E23" s="0" t="n">
        <v>-1.525951251</v>
      </c>
      <c r="F23" s="0" t="s">
        <v>16</v>
      </c>
      <c r="G23" s="0" t="s">
        <v>12</v>
      </c>
      <c r="H23" s="0" t="s">
        <v>60</v>
      </c>
      <c r="I23" s="0" t="s">
        <v>59</v>
      </c>
      <c r="J23" s="0" t="s">
        <v>61</v>
      </c>
    </row>
    <row r="24" customFormat="false" ht="15" hidden="false" customHeight="false" outlineLevel="0" collapsed="false">
      <c r="A24" s="0" t="s">
        <v>10</v>
      </c>
      <c r="B24" s="0" t="s">
        <v>62</v>
      </c>
      <c r="C24" s="0" t="n">
        <v>16372274</v>
      </c>
      <c r="D24" s="0" t="s">
        <v>12</v>
      </c>
      <c r="E24" s="0" t="s">
        <v>12</v>
      </c>
      <c r="F24" s="0" t="s">
        <v>12</v>
      </c>
      <c r="G24" s="0" t="s">
        <v>12</v>
      </c>
      <c r="H24" s="0" t="s">
        <v>63</v>
      </c>
      <c r="I24" s="0" t="s">
        <v>62</v>
      </c>
      <c r="J24" s="0" t="s">
        <v>64</v>
      </c>
    </row>
    <row r="25" customFormat="false" ht="15" hidden="false" customHeight="false" outlineLevel="0" collapsed="false">
      <c r="A25" s="0" t="s">
        <v>10</v>
      </c>
      <c r="B25" s="0" t="s">
        <v>65</v>
      </c>
      <c r="C25" s="0" t="n">
        <v>25957429</v>
      </c>
      <c r="D25" s="0" t="n">
        <v>0.412070927</v>
      </c>
      <c r="E25" s="0" t="n">
        <v>-1.279035414</v>
      </c>
      <c r="F25" s="0" t="s">
        <v>16</v>
      </c>
      <c r="G25" s="0" t="s">
        <v>12</v>
      </c>
      <c r="H25" s="0" t="s">
        <v>66</v>
      </c>
      <c r="I25" s="0" t="s">
        <v>65</v>
      </c>
      <c r="J25" s="0" t="s">
        <v>67</v>
      </c>
    </row>
    <row r="26" customFormat="false" ht="15" hidden="false" customHeight="false" outlineLevel="0" collapsed="false">
      <c r="A26" s="0" t="s">
        <v>10</v>
      </c>
      <c r="B26" s="0" t="s">
        <v>68</v>
      </c>
      <c r="C26" s="0" t="n">
        <v>25957429</v>
      </c>
      <c r="D26" s="0" t="n">
        <v>0.375962392</v>
      </c>
      <c r="E26" s="0" t="n">
        <v>-1.411339739</v>
      </c>
      <c r="F26" s="0" t="s">
        <v>16</v>
      </c>
      <c r="G26" s="0" t="s">
        <v>12</v>
      </c>
      <c r="H26" s="0" t="s">
        <v>69</v>
      </c>
      <c r="I26" s="0" t="s">
        <v>68</v>
      </c>
      <c r="J26" s="0" t="s">
        <v>70</v>
      </c>
    </row>
    <row r="27" customFormat="false" ht="15" hidden="false" customHeight="false" outlineLevel="0" collapsed="false">
      <c r="A27" s="0" t="s">
        <v>10</v>
      </c>
      <c r="B27" s="0" t="s">
        <v>71</v>
      </c>
      <c r="C27" s="0" t="n">
        <v>25957429</v>
      </c>
      <c r="D27" s="0" t="n">
        <v>0.539794924</v>
      </c>
      <c r="E27" s="0" t="n">
        <v>-0.889516684</v>
      </c>
      <c r="F27" s="0" t="s">
        <v>16</v>
      </c>
      <c r="G27" s="0" t="s">
        <v>12</v>
      </c>
      <c r="H27" s="0" t="s">
        <v>72</v>
      </c>
      <c r="I27" s="0" t="s">
        <v>71</v>
      </c>
      <c r="J27" s="0" t="s">
        <v>73</v>
      </c>
    </row>
    <row r="28" customFormat="false" ht="15" hidden="false" customHeight="false" outlineLevel="0" collapsed="false">
      <c r="A28" s="0" t="s">
        <v>10</v>
      </c>
      <c r="B28" s="0" t="s">
        <v>74</v>
      </c>
      <c r="C28" s="0" t="n">
        <v>16372274</v>
      </c>
      <c r="D28" s="0" t="s">
        <v>12</v>
      </c>
      <c r="E28" s="0" t="s">
        <v>12</v>
      </c>
      <c r="F28" s="0" t="s">
        <v>12</v>
      </c>
      <c r="G28" s="0" t="s">
        <v>12</v>
      </c>
      <c r="H28" s="0" t="s">
        <v>75</v>
      </c>
      <c r="I28" s="0" t="s">
        <v>74</v>
      </c>
      <c r="J28" s="0" t="s">
        <v>76</v>
      </c>
    </row>
    <row r="29" customFormat="false" ht="15" hidden="false" customHeight="false" outlineLevel="0" collapsed="false">
      <c r="A29" s="0" t="s">
        <v>10</v>
      </c>
      <c r="B29" s="0" t="s">
        <v>77</v>
      </c>
      <c r="C29" s="0" t="n">
        <v>25957429</v>
      </c>
      <c r="D29" s="0" t="n">
        <v>0.561456248</v>
      </c>
      <c r="E29" s="0" t="n">
        <v>-0.832754491</v>
      </c>
      <c r="F29" s="0" t="s">
        <v>16</v>
      </c>
      <c r="G29" s="0" t="s">
        <v>12</v>
      </c>
      <c r="H29" s="0" t="s">
        <v>78</v>
      </c>
      <c r="I29" s="0" t="s">
        <v>77</v>
      </c>
      <c r="J29" s="0" t="s">
        <v>79</v>
      </c>
    </row>
    <row r="30" customFormat="false" ht="15" hidden="false" customHeight="false" outlineLevel="0" collapsed="false">
      <c r="A30" s="0" t="s">
        <v>10</v>
      </c>
      <c r="B30" s="0" t="s">
        <v>80</v>
      </c>
      <c r="C30" s="0" t="n">
        <v>25957429</v>
      </c>
      <c r="D30" s="0" t="n">
        <v>0.615199045</v>
      </c>
      <c r="E30" s="0" t="n">
        <v>-0.70087483</v>
      </c>
      <c r="F30" s="0" t="s">
        <v>16</v>
      </c>
      <c r="G30" s="0" t="s">
        <v>12</v>
      </c>
      <c r="H30" s="0" t="s">
        <v>81</v>
      </c>
      <c r="I30" s="0" t="s">
        <v>80</v>
      </c>
      <c r="J30" s="0" t="s">
        <v>82</v>
      </c>
    </row>
    <row r="31" customFormat="false" ht="15" hidden="false" customHeight="false" outlineLevel="0" collapsed="false">
      <c r="A31" s="0" t="s">
        <v>10</v>
      </c>
      <c r="B31" s="0" t="s">
        <v>83</v>
      </c>
      <c r="C31" s="0" t="n">
        <v>25957429</v>
      </c>
      <c r="D31" s="0" t="n">
        <v>0.537795745</v>
      </c>
      <c r="E31" s="0" t="n">
        <v>-0.894869754</v>
      </c>
      <c r="F31" s="0" t="s">
        <v>16</v>
      </c>
      <c r="G31" s="0" t="s">
        <v>12</v>
      </c>
      <c r="H31" s="0" t="s">
        <v>84</v>
      </c>
      <c r="I31" s="0" t="s">
        <v>83</v>
      </c>
      <c r="J31" s="0" t="s">
        <v>85</v>
      </c>
    </row>
    <row r="32" customFormat="false" ht="15" hidden="false" customHeight="false" outlineLevel="0" collapsed="false">
      <c r="A32" s="0" t="s">
        <v>10</v>
      </c>
      <c r="B32" s="0" t="s">
        <v>86</v>
      </c>
      <c r="C32" s="0" t="n">
        <v>25957429</v>
      </c>
      <c r="D32" s="0" t="n">
        <v>0.642126489</v>
      </c>
      <c r="E32" s="0" t="n">
        <v>-0.639070581</v>
      </c>
      <c r="F32" s="0" t="s">
        <v>16</v>
      </c>
      <c r="G32" s="0" t="s">
        <v>12</v>
      </c>
      <c r="H32" s="0" t="s">
        <v>87</v>
      </c>
      <c r="I32" s="0" t="s">
        <v>86</v>
      </c>
      <c r="J32" s="0" t="s">
        <v>88</v>
      </c>
    </row>
    <row r="33" customFormat="false" ht="15" hidden="false" customHeight="false" outlineLevel="0" collapsed="false">
      <c r="A33" s="0" t="s">
        <v>10</v>
      </c>
      <c r="B33" s="0" t="s">
        <v>89</v>
      </c>
      <c r="C33" s="0" t="n">
        <v>16372274</v>
      </c>
      <c r="D33" s="0" t="s">
        <v>12</v>
      </c>
      <c r="E33" s="0" t="s">
        <v>12</v>
      </c>
      <c r="F33" s="0" t="s">
        <v>12</v>
      </c>
      <c r="G33" s="0" t="s">
        <v>12</v>
      </c>
      <c r="H33" s="0" t="s">
        <v>90</v>
      </c>
      <c r="I33" s="0" t="s">
        <v>89</v>
      </c>
      <c r="J33" s="0" t="s">
        <v>91</v>
      </c>
    </row>
    <row r="34" customFormat="false" ht="15" hidden="false" customHeight="false" outlineLevel="0" collapsed="false">
      <c r="A34" s="0" t="s">
        <v>10</v>
      </c>
      <c r="B34" s="0" t="s">
        <v>92</v>
      </c>
      <c r="C34" s="0" t="n">
        <v>16372274</v>
      </c>
      <c r="D34" s="0" t="s">
        <v>12</v>
      </c>
      <c r="E34" s="0" t="s">
        <v>12</v>
      </c>
      <c r="F34" s="0" t="s">
        <v>12</v>
      </c>
      <c r="G34" s="0" t="s">
        <v>12</v>
      </c>
      <c r="H34" s="0" t="s">
        <v>93</v>
      </c>
      <c r="I34" s="0" t="s">
        <v>92</v>
      </c>
      <c r="J34" s="0" t="s">
        <v>94</v>
      </c>
    </row>
    <row r="35" customFormat="false" ht="15" hidden="false" customHeight="false" outlineLevel="0" collapsed="false">
      <c r="A35" s="0" t="s">
        <v>10</v>
      </c>
      <c r="B35" s="0" t="s">
        <v>95</v>
      </c>
      <c r="C35" s="0" t="n">
        <v>25957429</v>
      </c>
      <c r="D35" s="0" t="n">
        <v>0.317023518</v>
      </c>
      <c r="E35" s="0" t="n">
        <v>-1.657338226</v>
      </c>
      <c r="F35" s="0" t="s">
        <v>16</v>
      </c>
      <c r="G35" s="0" t="s">
        <v>12</v>
      </c>
      <c r="H35" s="0" t="s">
        <v>96</v>
      </c>
      <c r="I35" s="0" t="s">
        <v>95</v>
      </c>
      <c r="J35" s="0" t="s">
        <v>97</v>
      </c>
    </row>
    <row r="36" customFormat="false" ht="15" hidden="false" customHeight="false" outlineLevel="0" collapsed="false">
      <c r="A36" s="0" t="s">
        <v>10</v>
      </c>
      <c r="B36" s="0" t="s">
        <v>98</v>
      </c>
      <c r="C36" s="0" t="n">
        <v>16372274</v>
      </c>
      <c r="D36" s="0" t="s">
        <v>12</v>
      </c>
      <c r="E36" s="0" t="s">
        <v>12</v>
      </c>
      <c r="F36" s="0" t="s">
        <v>12</v>
      </c>
      <c r="G36" s="0" t="s">
        <v>12</v>
      </c>
      <c r="H36" s="0" t="s">
        <v>99</v>
      </c>
      <c r="I36" s="0" t="s">
        <v>98</v>
      </c>
      <c r="J36" s="0" t="s">
        <v>100</v>
      </c>
    </row>
    <row r="37" customFormat="false" ht="15" hidden="false" customHeight="false" outlineLevel="0" collapsed="false">
      <c r="A37" s="0" t="s">
        <v>10</v>
      </c>
      <c r="B37" s="0" t="s">
        <v>101</v>
      </c>
      <c r="C37" s="0" t="n">
        <v>24938435</v>
      </c>
      <c r="D37" s="0" t="n">
        <v>0.75</v>
      </c>
      <c r="E37" s="0" t="n">
        <v>-0.415037499278844</v>
      </c>
      <c r="F37" s="0" t="n">
        <v>0.01055</v>
      </c>
      <c r="G37" s="0" t="s">
        <v>12</v>
      </c>
      <c r="H37" s="0" t="s">
        <v>102</v>
      </c>
      <c r="I37" s="0" t="s">
        <v>101</v>
      </c>
      <c r="J37" s="0" t="s">
        <v>103</v>
      </c>
    </row>
    <row r="38" customFormat="false" ht="15" hidden="false" customHeight="false" outlineLevel="0" collapsed="false">
      <c r="A38" s="0" t="s">
        <v>10</v>
      </c>
      <c r="B38" s="0" t="s">
        <v>104</v>
      </c>
      <c r="C38" s="0" t="n">
        <v>25957429</v>
      </c>
      <c r="D38" s="0" t="n">
        <v>0.269281361</v>
      </c>
      <c r="E38" s="0" t="n">
        <v>-1.89281372</v>
      </c>
      <c r="F38" s="0" t="s">
        <v>16</v>
      </c>
      <c r="G38" s="0" t="s">
        <v>12</v>
      </c>
      <c r="H38" s="0" t="s">
        <v>105</v>
      </c>
      <c r="I38" s="0" t="s">
        <v>104</v>
      </c>
      <c r="J38" s="0" t="s">
        <v>106</v>
      </c>
    </row>
    <row r="39" customFormat="false" ht="15" hidden="false" customHeight="false" outlineLevel="0" collapsed="false">
      <c r="A39" s="0" t="s">
        <v>10</v>
      </c>
      <c r="B39" s="0" t="s">
        <v>107</v>
      </c>
      <c r="C39" s="0" t="n">
        <v>16372274</v>
      </c>
      <c r="D39" s="0" t="s">
        <v>12</v>
      </c>
      <c r="E39" s="0" t="s">
        <v>12</v>
      </c>
      <c r="F39" s="0" t="s">
        <v>12</v>
      </c>
      <c r="G39" s="0" t="s">
        <v>12</v>
      </c>
      <c r="H39" s="0" t="s">
        <v>108</v>
      </c>
      <c r="I39" s="0" t="s">
        <v>107</v>
      </c>
      <c r="J39" s="0" t="s">
        <v>109</v>
      </c>
    </row>
    <row r="40" customFormat="false" ht="15" hidden="false" customHeight="false" outlineLevel="0" collapsed="false">
      <c r="A40" s="0" t="s">
        <v>10</v>
      </c>
      <c r="B40" s="0" t="s">
        <v>110</v>
      </c>
      <c r="C40" s="0" t="n">
        <v>16372274</v>
      </c>
      <c r="D40" s="0" t="s">
        <v>12</v>
      </c>
      <c r="E40" s="0" t="s">
        <v>12</v>
      </c>
      <c r="F40" s="0" t="s">
        <v>12</v>
      </c>
      <c r="G40" s="0" t="s">
        <v>12</v>
      </c>
      <c r="H40" s="0" t="s">
        <v>111</v>
      </c>
      <c r="I40" s="0" t="s">
        <v>110</v>
      </c>
      <c r="J40" s="0" t="s">
        <v>112</v>
      </c>
    </row>
    <row r="41" customFormat="false" ht="15" hidden="false" customHeight="false" outlineLevel="0" collapsed="false">
      <c r="A41" s="0" t="s">
        <v>10</v>
      </c>
      <c r="B41" s="0" t="s">
        <v>113</v>
      </c>
      <c r="C41" s="0" t="n">
        <v>25957429</v>
      </c>
      <c r="D41" s="0" t="n">
        <v>0.386270915</v>
      </c>
      <c r="E41" s="0" t="n">
        <v>-1.372315044</v>
      </c>
      <c r="F41" s="0" t="s">
        <v>16</v>
      </c>
      <c r="G41" s="0" t="s">
        <v>12</v>
      </c>
      <c r="H41" s="0" t="s">
        <v>114</v>
      </c>
      <c r="I41" s="0" t="s">
        <v>113</v>
      </c>
      <c r="J41" s="0" t="s">
        <v>115</v>
      </c>
    </row>
    <row r="42" customFormat="false" ht="15" hidden="false" customHeight="false" outlineLevel="0" collapsed="false">
      <c r="A42" s="0" t="s">
        <v>10</v>
      </c>
      <c r="B42" s="0" t="s">
        <v>116</v>
      </c>
      <c r="C42" s="0" t="n">
        <v>16372274</v>
      </c>
      <c r="D42" s="0" t="s">
        <v>12</v>
      </c>
      <c r="E42" s="0" t="s">
        <v>12</v>
      </c>
      <c r="F42" s="0" t="s">
        <v>12</v>
      </c>
      <c r="G42" s="0" t="s">
        <v>12</v>
      </c>
      <c r="H42" s="0" t="s">
        <v>117</v>
      </c>
      <c r="I42" s="0" t="s">
        <v>116</v>
      </c>
    </row>
    <row r="43" customFormat="false" ht="15" hidden="false" customHeight="false" outlineLevel="0" collapsed="false">
      <c r="A43" s="0" t="s">
        <v>10</v>
      </c>
      <c r="B43" s="0" t="s">
        <v>118</v>
      </c>
      <c r="C43" s="0" t="n">
        <v>24938435</v>
      </c>
      <c r="D43" s="0" t="n">
        <v>0.28</v>
      </c>
      <c r="E43" s="0" t="n">
        <v>-1.83650126771712</v>
      </c>
      <c r="F43" s="0" t="n">
        <v>0.02975</v>
      </c>
      <c r="G43" s="0" t="s">
        <v>12</v>
      </c>
      <c r="H43" s="0" t="s">
        <v>119</v>
      </c>
      <c r="I43" s="0" t="s">
        <v>118</v>
      </c>
      <c r="J43" s="0" t="s">
        <v>120</v>
      </c>
    </row>
    <row r="44" customFormat="false" ht="15" hidden="false" customHeight="false" outlineLevel="0" collapsed="false">
      <c r="A44" s="0" t="s">
        <v>10</v>
      </c>
      <c r="B44" s="0" t="s">
        <v>121</v>
      </c>
      <c r="C44" s="0" t="n">
        <v>25957429</v>
      </c>
      <c r="D44" s="0" t="n">
        <v>0.478215276</v>
      </c>
      <c r="E44" s="0" t="n">
        <v>-1.064267878</v>
      </c>
      <c r="F44" s="0" t="s">
        <v>16</v>
      </c>
      <c r="G44" s="0" t="s">
        <v>12</v>
      </c>
      <c r="H44" s="0" t="s">
        <v>122</v>
      </c>
      <c r="I44" s="0" t="s">
        <v>121</v>
      </c>
      <c r="J44" s="0" t="s">
        <v>123</v>
      </c>
    </row>
    <row r="45" customFormat="false" ht="15" hidden="false" customHeight="false" outlineLevel="0" collapsed="false">
      <c r="A45" s="0" t="s">
        <v>10</v>
      </c>
      <c r="B45" s="0" t="s">
        <v>124</v>
      </c>
      <c r="C45" s="0" t="n">
        <v>16372274</v>
      </c>
      <c r="D45" s="0" t="s">
        <v>12</v>
      </c>
      <c r="E45" s="0" t="s">
        <v>12</v>
      </c>
      <c r="F45" s="0" t="s">
        <v>12</v>
      </c>
      <c r="G45" s="0" t="s">
        <v>12</v>
      </c>
      <c r="H45" s="0" t="s">
        <v>125</v>
      </c>
      <c r="I45" s="0" t="s">
        <v>124</v>
      </c>
      <c r="J45" s="0" t="s">
        <v>126</v>
      </c>
    </row>
    <row r="46" customFormat="false" ht="15" hidden="false" customHeight="false" outlineLevel="0" collapsed="false">
      <c r="A46" s="0" t="s">
        <v>10</v>
      </c>
      <c r="B46" s="0" t="s">
        <v>127</v>
      </c>
      <c r="C46" s="0" t="n">
        <v>25957429</v>
      </c>
      <c r="D46" s="0" t="n">
        <v>0.658756707</v>
      </c>
      <c r="E46" s="0" t="n">
        <v>-0.60218235</v>
      </c>
      <c r="F46" s="0" t="s">
        <v>16</v>
      </c>
      <c r="G46" s="0" t="s">
        <v>12</v>
      </c>
      <c r="H46" s="0" t="s">
        <v>128</v>
      </c>
      <c r="I46" s="0" t="s">
        <v>127</v>
      </c>
      <c r="J46" s="0" t="s">
        <v>129</v>
      </c>
    </row>
    <row r="47" customFormat="false" ht="15" hidden="false" customHeight="false" outlineLevel="0" collapsed="false">
      <c r="A47" s="0" t="s">
        <v>10</v>
      </c>
      <c r="B47" s="0" t="s">
        <v>130</v>
      </c>
      <c r="C47" s="0" t="n">
        <v>23599406</v>
      </c>
      <c r="D47" s="0" t="n">
        <v>0.038473263</v>
      </c>
      <c r="E47" s="0" t="n">
        <v>-4.7</v>
      </c>
      <c r="F47" s="0" t="n">
        <v>0</v>
      </c>
      <c r="G47" s="0" t="s">
        <v>25</v>
      </c>
      <c r="H47" s="0" t="s">
        <v>131</v>
      </c>
      <c r="I47" s="0" t="s">
        <v>130</v>
      </c>
      <c r="J47" s="0" t="s">
        <v>132</v>
      </c>
    </row>
    <row r="48" customFormat="false" ht="15" hidden="false" customHeight="false" outlineLevel="0" collapsed="false">
      <c r="A48" s="0" t="s">
        <v>10</v>
      </c>
      <c r="B48" s="0" t="s">
        <v>133</v>
      </c>
      <c r="C48" s="0" t="n">
        <v>25957429</v>
      </c>
      <c r="D48" s="0" t="n">
        <v>0.633993743</v>
      </c>
      <c r="E48" s="0" t="n">
        <v>-0.657459492</v>
      </c>
      <c r="F48" s="0" t="s">
        <v>16</v>
      </c>
      <c r="G48" s="0" t="s">
        <v>12</v>
      </c>
      <c r="H48" s="0" t="s">
        <v>134</v>
      </c>
      <c r="I48" s="0" t="s">
        <v>133</v>
      </c>
      <c r="J48" s="0" t="s">
        <v>135</v>
      </c>
    </row>
    <row r="49" customFormat="false" ht="15" hidden="false" customHeight="false" outlineLevel="0" collapsed="false">
      <c r="A49" s="0" t="s">
        <v>10</v>
      </c>
      <c r="B49" s="0" t="s">
        <v>136</v>
      </c>
      <c r="C49" s="0" t="n">
        <v>18095357</v>
      </c>
      <c r="D49" s="0" t="n">
        <v>0.3</v>
      </c>
      <c r="E49" s="0" t="n">
        <v>-1.736965594</v>
      </c>
      <c r="F49" s="0" t="n">
        <v>0.0057</v>
      </c>
      <c r="G49" s="0" t="s">
        <v>12</v>
      </c>
      <c r="H49" s="0" t="s">
        <v>137</v>
      </c>
      <c r="I49" s="0" t="s">
        <v>136</v>
      </c>
      <c r="J49" s="0" t="s">
        <v>138</v>
      </c>
    </row>
    <row r="50" customFormat="false" ht="15" hidden="false" customHeight="false" outlineLevel="0" collapsed="false">
      <c r="A50" s="0" t="s">
        <v>10</v>
      </c>
      <c r="B50" s="0" t="s">
        <v>139</v>
      </c>
      <c r="C50" s="0" t="n">
        <v>25957429</v>
      </c>
      <c r="D50" s="0" t="n">
        <v>0.422848841</v>
      </c>
      <c r="E50" s="0" t="n">
        <v>-1.241786069</v>
      </c>
      <c r="F50" s="0" t="s">
        <v>16</v>
      </c>
      <c r="G50" s="0" t="s">
        <v>12</v>
      </c>
      <c r="H50" s="0" t="s">
        <v>140</v>
      </c>
      <c r="I50" s="0" t="s">
        <v>139</v>
      </c>
      <c r="J50" s="0" t="s">
        <v>141</v>
      </c>
    </row>
    <row r="51" customFormat="false" ht="15" hidden="false" customHeight="false" outlineLevel="0" collapsed="false">
      <c r="A51" s="0" t="s">
        <v>10</v>
      </c>
      <c r="B51" s="0" t="s">
        <v>142</v>
      </c>
      <c r="C51" s="0" t="n">
        <v>16372274</v>
      </c>
      <c r="D51" s="0" t="s">
        <v>12</v>
      </c>
      <c r="E51" s="0" t="s">
        <v>12</v>
      </c>
      <c r="F51" s="0" t="s">
        <v>12</v>
      </c>
      <c r="G51" s="0" t="s">
        <v>12</v>
      </c>
      <c r="H51" s="0" t="s">
        <v>143</v>
      </c>
      <c r="I51" s="0" t="s">
        <v>142</v>
      </c>
      <c r="J51" s="0" t="s">
        <v>144</v>
      </c>
    </row>
    <row r="52" customFormat="false" ht="15" hidden="false" customHeight="false" outlineLevel="0" collapsed="false">
      <c r="A52" s="0" t="s">
        <v>10</v>
      </c>
      <c r="B52" s="0" t="s">
        <v>145</v>
      </c>
      <c r="C52" s="0" t="n">
        <v>25957429</v>
      </c>
      <c r="D52" s="0" t="n">
        <v>0.280319252</v>
      </c>
      <c r="E52" s="0" t="n">
        <v>-1.834857262</v>
      </c>
      <c r="F52" s="0" t="s">
        <v>16</v>
      </c>
      <c r="G52" s="0" t="s">
        <v>12</v>
      </c>
      <c r="H52" s="0" t="s">
        <v>146</v>
      </c>
      <c r="I52" s="0" t="s">
        <v>145</v>
      </c>
      <c r="J52" s="0" t="s">
        <v>147</v>
      </c>
    </row>
    <row r="53" customFormat="false" ht="15" hidden="false" customHeight="false" outlineLevel="0" collapsed="false">
      <c r="A53" s="0" t="s">
        <v>10</v>
      </c>
      <c r="B53" s="0" t="s">
        <v>148</v>
      </c>
      <c r="C53" s="0" t="n">
        <v>16372274</v>
      </c>
      <c r="D53" s="0" t="s">
        <v>12</v>
      </c>
      <c r="E53" s="0" t="s">
        <v>12</v>
      </c>
      <c r="F53" s="0" t="s">
        <v>12</v>
      </c>
      <c r="G53" s="0" t="s">
        <v>12</v>
      </c>
      <c r="H53" s="0" t="s">
        <v>149</v>
      </c>
      <c r="I53" s="0" t="s">
        <v>148</v>
      </c>
      <c r="J53" s="0" t="s">
        <v>150</v>
      </c>
    </row>
    <row r="54" customFormat="false" ht="15" hidden="false" customHeight="false" outlineLevel="0" collapsed="false">
      <c r="A54" s="0" t="s">
        <v>10</v>
      </c>
      <c r="B54" s="0" t="s">
        <v>148</v>
      </c>
      <c r="C54" s="0" t="n">
        <v>18095357</v>
      </c>
      <c r="D54" s="0" t="n">
        <v>0.05</v>
      </c>
      <c r="E54" s="0" t="n">
        <v>-4.321928095</v>
      </c>
      <c r="F54" s="0" t="n">
        <v>0.007</v>
      </c>
      <c r="G54" s="0" t="s">
        <v>25</v>
      </c>
      <c r="H54" s="0" t="s">
        <v>149</v>
      </c>
      <c r="I54" s="0" t="s">
        <v>148</v>
      </c>
      <c r="J54" s="0" t="s">
        <v>150</v>
      </c>
    </row>
    <row r="55" customFormat="false" ht="15" hidden="false" customHeight="false" outlineLevel="0" collapsed="false">
      <c r="A55" s="0" t="s">
        <v>10</v>
      </c>
      <c r="B55" s="0" t="s">
        <v>151</v>
      </c>
      <c r="C55" s="0" t="n">
        <v>25957429</v>
      </c>
      <c r="D55" s="0" t="n">
        <v>0.544959336</v>
      </c>
      <c r="E55" s="0" t="n">
        <v>-0.875779513</v>
      </c>
      <c r="F55" s="0" t="s">
        <v>16</v>
      </c>
      <c r="G55" s="0" t="s">
        <v>12</v>
      </c>
      <c r="H55" s="0" t="s">
        <v>152</v>
      </c>
      <c r="I55" s="0" t="s">
        <v>151</v>
      </c>
      <c r="J55" s="0" t="s">
        <v>153</v>
      </c>
    </row>
    <row r="56" customFormat="false" ht="15" hidden="false" customHeight="false" outlineLevel="0" collapsed="false">
      <c r="A56" s="0" t="s">
        <v>10</v>
      </c>
      <c r="B56" s="0" t="s">
        <v>154</v>
      </c>
      <c r="C56" s="0" t="n">
        <v>16372274</v>
      </c>
      <c r="D56" s="0" t="s">
        <v>12</v>
      </c>
      <c r="E56" s="0" t="s">
        <v>12</v>
      </c>
      <c r="F56" s="0" t="s">
        <v>12</v>
      </c>
      <c r="G56" s="0" t="s">
        <v>12</v>
      </c>
      <c r="H56" s="0" t="s">
        <v>155</v>
      </c>
      <c r="I56" s="0" t="s">
        <v>154</v>
      </c>
      <c r="J56" s="0" t="s">
        <v>156</v>
      </c>
    </row>
    <row r="57" customFormat="false" ht="15" hidden="false" customHeight="false" outlineLevel="0" collapsed="false">
      <c r="A57" s="0" t="s">
        <v>10</v>
      </c>
      <c r="B57" s="0" t="s">
        <v>157</v>
      </c>
      <c r="C57" s="0" t="n">
        <v>16372274</v>
      </c>
      <c r="D57" s="0" t="s">
        <v>12</v>
      </c>
      <c r="E57" s="0" t="s">
        <v>12</v>
      </c>
      <c r="F57" s="0" t="s">
        <v>12</v>
      </c>
      <c r="G57" s="0" t="s">
        <v>12</v>
      </c>
      <c r="H57" s="0" t="s">
        <v>158</v>
      </c>
      <c r="I57" s="0" t="s">
        <v>157</v>
      </c>
      <c r="J57" s="0" t="s">
        <v>159</v>
      </c>
    </row>
    <row r="58" customFormat="false" ht="15" hidden="false" customHeight="false" outlineLevel="0" collapsed="false">
      <c r="A58" s="0" t="s">
        <v>10</v>
      </c>
      <c r="B58" s="0" t="s">
        <v>160</v>
      </c>
      <c r="C58" s="0" t="n">
        <v>16372274</v>
      </c>
      <c r="D58" s="0" t="s">
        <v>12</v>
      </c>
      <c r="E58" s="0" t="s">
        <v>12</v>
      </c>
      <c r="F58" s="0" t="s">
        <v>12</v>
      </c>
      <c r="G58" s="0" t="s">
        <v>12</v>
      </c>
      <c r="H58" s="0" t="s">
        <v>161</v>
      </c>
      <c r="I58" s="0" t="s">
        <v>160</v>
      </c>
      <c r="J58" s="0" t="s">
        <v>162</v>
      </c>
    </row>
    <row r="59" customFormat="false" ht="15" hidden="false" customHeight="false" outlineLevel="0" collapsed="false">
      <c r="A59" s="0" t="s">
        <v>10</v>
      </c>
      <c r="B59" s="0" t="s">
        <v>163</v>
      </c>
      <c r="C59" s="0" t="n">
        <v>16372274</v>
      </c>
      <c r="D59" s="0" t="s">
        <v>12</v>
      </c>
      <c r="E59" s="0" t="s">
        <v>12</v>
      </c>
      <c r="F59" s="0" t="s">
        <v>12</v>
      </c>
      <c r="G59" s="0" t="s">
        <v>12</v>
      </c>
      <c r="H59" s="0" t="s">
        <v>164</v>
      </c>
      <c r="I59" s="0" t="s">
        <v>163</v>
      </c>
      <c r="J59" s="0" t="s">
        <v>165</v>
      </c>
    </row>
    <row r="60" customFormat="false" ht="15" hidden="false" customHeight="false" outlineLevel="0" collapsed="false">
      <c r="A60" s="0" t="s">
        <v>10</v>
      </c>
      <c r="B60" s="0" t="s">
        <v>166</v>
      </c>
      <c r="C60" s="0" t="n">
        <v>25957429</v>
      </c>
      <c r="D60" s="0" t="n">
        <v>0.255831132</v>
      </c>
      <c r="E60" s="0" t="n">
        <v>-1.966736261</v>
      </c>
      <c r="F60" s="0" t="s">
        <v>16</v>
      </c>
      <c r="G60" s="0" t="s">
        <v>12</v>
      </c>
      <c r="H60" s="0" t="s">
        <v>167</v>
      </c>
      <c r="I60" s="0" t="s">
        <v>166</v>
      </c>
      <c r="J60" s="0" t="s">
        <v>168</v>
      </c>
    </row>
    <row r="61" customFormat="false" ht="15" hidden="false" customHeight="false" outlineLevel="0" collapsed="false">
      <c r="A61" s="0" t="s">
        <v>10</v>
      </c>
      <c r="B61" s="0" t="s">
        <v>169</v>
      </c>
      <c r="C61" s="0" t="n">
        <v>16372274</v>
      </c>
      <c r="D61" s="0" t="s">
        <v>12</v>
      </c>
      <c r="E61" s="0" t="s">
        <v>12</v>
      </c>
      <c r="F61" s="0" t="s">
        <v>12</v>
      </c>
      <c r="G61" s="0" t="s">
        <v>12</v>
      </c>
      <c r="H61" s="0" t="s">
        <v>170</v>
      </c>
      <c r="I61" s="0" t="s">
        <v>169</v>
      </c>
      <c r="J61" s="0" t="s">
        <v>171</v>
      </c>
    </row>
    <row r="62" customFormat="false" ht="15" hidden="false" customHeight="false" outlineLevel="0" collapsed="false">
      <c r="A62" s="0" t="s">
        <v>10</v>
      </c>
      <c r="B62" s="0" t="s">
        <v>172</v>
      </c>
      <c r="C62" s="0" t="n">
        <v>16372274</v>
      </c>
      <c r="D62" s="0" t="s">
        <v>12</v>
      </c>
      <c r="E62" s="0" t="s">
        <v>12</v>
      </c>
      <c r="F62" s="0" t="s">
        <v>12</v>
      </c>
      <c r="G62" s="0" t="s">
        <v>12</v>
      </c>
      <c r="H62" s="0" t="s">
        <v>173</v>
      </c>
      <c r="I62" s="0" t="s">
        <v>172</v>
      </c>
      <c r="J62" s="0" t="s">
        <v>174</v>
      </c>
    </row>
    <row r="63" customFormat="false" ht="15" hidden="false" customHeight="false" outlineLevel="0" collapsed="false">
      <c r="A63" s="0" t="s">
        <v>10</v>
      </c>
      <c r="B63" s="0" t="s">
        <v>175</v>
      </c>
      <c r="C63" s="0" t="n">
        <v>18095357</v>
      </c>
      <c r="D63" s="0" t="n">
        <v>0.2</v>
      </c>
      <c r="E63" s="0" t="n">
        <v>-2.321928095</v>
      </c>
      <c r="F63" s="0" t="n">
        <v>0.0001</v>
      </c>
      <c r="G63" s="0" t="s">
        <v>12</v>
      </c>
      <c r="H63" s="0" t="s">
        <v>176</v>
      </c>
      <c r="I63" s="0" t="s">
        <v>175</v>
      </c>
      <c r="J63" s="0" t="s">
        <v>177</v>
      </c>
    </row>
    <row r="64" customFormat="false" ht="15" hidden="false" customHeight="false" outlineLevel="0" collapsed="false">
      <c r="A64" s="0" t="s">
        <v>10</v>
      </c>
      <c r="B64" s="0" t="s">
        <v>175</v>
      </c>
      <c r="C64" s="0" t="n">
        <v>23161552</v>
      </c>
      <c r="D64" s="0" t="s">
        <v>12</v>
      </c>
      <c r="E64" s="0" t="s">
        <v>12</v>
      </c>
      <c r="F64" s="0" t="s">
        <v>16</v>
      </c>
      <c r="G64" s="0" t="s">
        <v>25</v>
      </c>
      <c r="H64" s="0" t="s">
        <v>176</v>
      </c>
      <c r="I64" s="0" t="s">
        <v>175</v>
      </c>
      <c r="J64" s="0" t="s">
        <v>177</v>
      </c>
    </row>
    <row r="65" customFormat="false" ht="15" hidden="false" customHeight="false" outlineLevel="0" collapsed="false">
      <c r="A65" s="0" t="s">
        <v>10</v>
      </c>
      <c r="B65" s="0" t="s">
        <v>175</v>
      </c>
      <c r="C65" s="0" t="n">
        <v>23599406</v>
      </c>
      <c r="D65" s="0" t="n">
        <v>0.176776695</v>
      </c>
      <c r="E65" s="0" t="n">
        <v>-2.5</v>
      </c>
      <c r="F65" s="0" t="n">
        <v>0</v>
      </c>
      <c r="G65" s="0" t="s">
        <v>25</v>
      </c>
      <c r="H65" s="0" t="s">
        <v>176</v>
      </c>
      <c r="I65" s="0" t="s">
        <v>175</v>
      </c>
      <c r="J65" s="0" t="s">
        <v>177</v>
      </c>
    </row>
    <row r="66" customFormat="false" ht="15" hidden="false" customHeight="false" outlineLevel="0" collapsed="false">
      <c r="A66" s="0" t="s">
        <v>10</v>
      </c>
      <c r="B66" s="0" t="s">
        <v>178</v>
      </c>
      <c r="C66" s="0" t="n">
        <v>25957429</v>
      </c>
      <c r="D66" s="0" t="n">
        <v>0.556525183</v>
      </c>
      <c r="E66" s="0" t="n">
        <v>-0.845481123</v>
      </c>
      <c r="F66" s="0" t="s">
        <v>16</v>
      </c>
      <c r="G66" s="0" t="s">
        <v>12</v>
      </c>
      <c r="H66" s="0" t="s">
        <v>179</v>
      </c>
      <c r="I66" s="0" t="s">
        <v>178</v>
      </c>
      <c r="J66" s="0" t="s">
        <v>180</v>
      </c>
    </row>
    <row r="67" customFormat="false" ht="15" hidden="false" customHeight="false" outlineLevel="0" collapsed="false">
      <c r="A67" s="0" t="s">
        <v>10</v>
      </c>
      <c r="B67" s="0" t="s">
        <v>181</v>
      </c>
      <c r="C67" s="0" t="n">
        <v>16372274</v>
      </c>
      <c r="D67" s="0" t="s">
        <v>12</v>
      </c>
      <c r="E67" s="0" t="s">
        <v>12</v>
      </c>
      <c r="F67" s="0" t="s">
        <v>12</v>
      </c>
      <c r="G67" s="0" t="s">
        <v>12</v>
      </c>
      <c r="H67" s="0" t="s">
        <v>182</v>
      </c>
      <c r="I67" s="0" t="s">
        <v>181</v>
      </c>
      <c r="J67" s="0" t="s">
        <v>183</v>
      </c>
    </row>
    <row r="68" customFormat="false" ht="15" hidden="false" customHeight="false" outlineLevel="0" collapsed="false">
      <c r="A68" s="0" t="s">
        <v>10</v>
      </c>
      <c r="B68" s="0" t="s">
        <v>184</v>
      </c>
      <c r="C68" s="0" t="n">
        <v>25957429</v>
      </c>
      <c r="D68" s="0" t="n">
        <v>0.318621503</v>
      </c>
      <c r="E68" s="0" t="n">
        <v>-1.65008446</v>
      </c>
      <c r="F68" s="0" t="s">
        <v>16</v>
      </c>
      <c r="G68" s="0" t="s">
        <v>12</v>
      </c>
      <c r="H68" s="0" t="s">
        <v>185</v>
      </c>
      <c r="I68" s="0" t="s">
        <v>184</v>
      </c>
      <c r="J68" s="0" t="s">
        <v>186</v>
      </c>
    </row>
    <row r="69" customFormat="false" ht="15" hidden="false" customHeight="false" outlineLevel="0" collapsed="false">
      <c r="A69" s="0" t="s">
        <v>10</v>
      </c>
      <c r="B69" s="0" t="s">
        <v>187</v>
      </c>
      <c r="C69" s="0" t="n">
        <v>25957429</v>
      </c>
      <c r="D69" s="0" t="n">
        <v>0.53929617</v>
      </c>
      <c r="E69" s="0" t="n">
        <v>-0.890850306</v>
      </c>
      <c r="F69" s="0" t="s">
        <v>16</v>
      </c>
      <c r="G69" s="0" t="s">
        <v>12</v>
      </c>
      <c r="H69" s="0" t="s">
        <v>188</v>
      </c>
      <c r="I69" s="0" t="s">
        <v>187</v>
      </c>
      <c r="J69" s="0" t="s">
        <v>189</v>
      </c>
    </row>
    <row r="70" customFormat="false" ht="15" hidden="false" customHeight="false" outlineLevel="0" collapsed="false">
      <c r="A70" s="0" t="s">
        <v>10</v>
      </c>
      <c r="B70" s="0" t="s">
        <v>190</v>
      </c>
      <c r="C70" s="0" t="n">
        <v>16372274</v>
      </c>
      <c r="D70" s="0" t="s">
        <v>12</v>
      </c>
      <c r="E70" s="0" t="s">
        <v>12</v>
      </c>
      <c r="F70" s="0" t="s">
        <v>12</v>
      </c>
      <c r="G70" s="0" t="s">
        <v>12</v>
      </c>
      <c r="H70" s="0" t="s">
        <v>191</v>
      </c>
      <c r="I70" s="0" t="s">
        <v>190</v>
      </c>
      <c r="J70" s="0" t="s">
        <v>192</v>
      </c>
    </row>
    <row r="71" customFormat="false" ht="15" hidden="false" customHeight="false" outlineLevel="0" collapsed="false">
      <c r="A71" s="0" t="s">
        <v>10</v>
      </c>
      <c r="B71" s="0" t="s">
        <v>193</v>
      </c>
      <c r="C71" s="0" t="n">
        <v>25957429</v>
      </c>
      <c r="D71" s="0" t="n">
        <v>0.425086083</v>
      </c>
      <c r="E71" s="0" t="n">
        <v>-1.234173067</v>
      </c>
      <c r="F71" s="0" t="s">
        <v>16</v>
      </c>
      <c r="G71" s="0" t="s">
        <v>12</v>
      </c>
      <c r="H71" s="0" t="s">
        <v>194</v>
      </c>
      <c r="I71" s="0" t="s">
        <v>193</v>
      </c>
      <c r="J71" s="0" t="s">
        <v>195</v>
      </c>
    </row>
    <row r="72" customFormat="false" ht="15" hidden="false" customHeight="false" outlineLevel="0" collapsed="false">
      <c r="A72" s="0" t="s">
        <v>10</v>
      </c>
      <c r="B72" s="0" t="s">
        <v>196</v>
      </c>
      <c r="C72" s="0" t="n">
        <v>16372274</v>
      </c>
      <c r="D72" s="0" t="s">
        <v>12</v>
      </c>
      <c r="E72" s="0" t="s">
        <v>12</v>
      </c>
      <c r="F72" s="0" t="s">
        <v>12</v>
      </c>
      <c r="G72" s="0" t="s">
        <v>12</v>
      </c>
      <c r="H72" s="0" t="s">
        <v>197</v>
      </c>
      <c r="I72" s="0" t="s">
        <v>196</v>
      </c>
      <c r="J72" s="0" t="s">
        <v>198</v>
      </c>
    </row>
    <row r="73" customFormat="false" ht="15" hidden="false" customHeight="false" outlineLevel="0" collapsed="false">
      <c r="A73" s="0" t="s">
        <v>10</v>
      </c>
      <c r="B73" s="0" t="s">
        <v>199</v>
      </c>
      <c r="C73" s="0" t="n">
        <v>16372274</v>
      </c>
      <c r="D73" s="0" t="s">
        <v>12</v>
      </c>
      <c r="E73" s="0" t="s">
        <v>12</v>
      </c>
      <c r="F73" s="0" t="s">
        <v>12</v>
      </c>
      <c r="G73" s="0" t="s">
        <v>12</v>
      </c>
      <c r="H73" s="0" t="s">
        <v>200</v>
      </c>
      <c r="I73" s="0" t="s">
        <v>199</v>
      </c>
      <c r="J73" s="0" t="s">
        <v>201</v>
      </c>
    </row>
    <row r="74" customFormat="false" ht="15" hidden="false" customHeight="false" outlineLevel="0" collapsed="false">
      <c r="A74" s="0" t="s">
        <v>10</v>
      </c>
      <c r="B74" s="0" t="s">
        <v>202</v>
      </c>
      <c r="C74" s="0" t="n">
        <v>25957429</v>
      </c>
      <c r="D74" s="0" t="n">
        <v>0.323382547</v>
      </c>
      <c r="E74" s="0" t="n">
        <v>-1.628686277</v>
      </c>
      <c r="F74" s="0" t="s">
        <v>16</v>
      </c>
      <c r="G74" s="0" t="s">
        <v>12</v>
      </c>
      <c r="H74" s="0" t="s">
        <v>203</v>
      </c>
      <c r="I74" s="0" t="s">
        <v>202</v>
      </c>
      <c r="J74" s="0" t="s">
        <v>204</v>
      </c>
    </row>
    <row r="75" customFormat="false" ht="15" hidden="false" customHeight="false" outlineLevel="0" collapsed="false">
      <c r="A75" s="0" t="s">
        <v>10</v>
      </c>
      <c r="B75" s="0" t="s">
        <v>205</v>
      </c>
      <c r="C75" s="0" t="n">
        <v>16372274</v>
      </c>
      <c r="D75" s="0" t="s">
        <v>12</v>
      </c>
      <c r="E75" s="0" t="s">
        <v>12</v>
      </c>
      <c r="F75" s="0" t="s">
        <v>12</v>
      </c>
      <c r="G75" s="0" t="s">
        <v>12</v>
      </c>
      <c r="H75" s="0" t="s">
        <v>206</v>
      </c>
      <c r="I75" s="0" t="s">
        <v>207</v>
      </c>
      <c r="J75" s="0" t="s">
        <v>208</v>
      </c>
    </row>
    <row r="76" customFormat="false" ht="15" hidden="false" customHeight="false" outlineLevel="0" collapsed="false">
      <c r="A76" s="0" t="s">
        <v>10</v>
      </c>
      <c r="B76" s="0" t="s">
        <v>209</v>
      </c>
      <c r="C76" s="0" t="n">
        <v>25957429</v>
      </c>
      <c r="D76" s="0" t="n">
        <v>0.419946963</v>
      </c>
      <c r="E76" s="0" t="n">
        <v>-1.251720959</v>
      </c>
      <c r="F76" s="0" t="s">
        <v>16</v>
      </c>
      <c r="G76" s="0" t="s">
        <v>12</v>
      </c>
      <c r="H76" s="0" t="s">
        <v>210</v>
      </c>
      <c r="I76" s="0" t="s">
        <v>209</v>
      </c>
      <c r="J76" s="0" t="s">
        <v>211</v>
      </c>
    </row>
    <row r="77" customFormat="false" ht="15" hidden="false" customHeight="false" outlineLevel="0" collapsed="false">
      <c r="A77" s="0" t="s">
        <v>10</v>
      </c>
      <c r="B77" s="0" t="s">
        <v>212</v>
      </c>
      <c r="C77" s="0" t="n">
        <v>25957429</v>
      </c>
      <c r="D77" s="0" t="n">
        <v>0.356188112</v>
      </c>
      <c r="E77" s="0" t="n">
        <v>-1.489288729</v>
      </c>
      <c r="F77" s="0" t="s">
        <v>16</v>
      </c>
      <c r="G77" s="0" t="s">
        <v>12</v>
      </c>
      <c r="H77" s="0" t="s">
        <v>213</v>
      </c>
      <c r="I77" s="0" t="s">
        <v>212</v>
      </c>
      <c r="J77" s="0" t="s">
        <v>214</v>
      </c>
    </row>
    <row r="78" customFormat="false" ht="15" hidden="false" customHeight="false" outlineLevel="0" collapsed="false">
      <c r="A78" s="0" t="s">
        <v>10</v>
      </c>
      <c r="B78" s="0" t="s">
        <v>215</v>
      </c>
      <c r="C78" s="0" t="n">
        <v>16372274</v>
      </c>
      <c r="D78" s="0" t="s">
        <v>12</v>
      </c>
      <c r="E78" s="0" t="s">
        <v>12</v>
      </c>
      <c r="F78" s="0" t="s">
        <v>12</v>
      </c>
      <c r="G78" s="0" t="s">
        <v>12</v>
      </c>
      <c r="H78" s="0" t="s">
        <v>216</v>
      </c>
      <c r="I78" s="0" t="s">
        <v>215</v>
      </c>
      <c r="J78" s="0" t="s">
        <v>217</v>
      </c>
    </row>
    <row r="79" customFormat="false" ht="15" hidden="false" customHeight="false" outlineLevel="0" collapsed="false">
      <c r="A79" s="0" t="s">
        <v>10</v>
      </c>
      <c r="B79" s="0" t="s">
        <v>218</v>
      </c>
      <c r="C79" s="0" t="n">
        <v>16372274</v>
      </c>
      <c r="D79" s="0" t="s">
        <v>12</v>
      </c>
      <c r="E79" s="0" t="s">
        <v>12</v>
      </c>
      <c r="F79" s="0" t="s">
        <v>12</v>
      </c>
      <c r="G79" s="0" t="s">
        <v>12</v>
      </c>
      <c r="H79" s="0" t="s">
        <v>219</v>
      </c>
      <c r="I79" s="0" t="s">
        <v>218</v>
      </c>
      <c r="J79" s="0" t="s">
        <v>220</v>
      </c>
    </row>
    <row r="80" customFormat="false" ht="15" hidden="false" customHeight="false" outlineLevel="0" collapsed="false">
      <c r="A80" s="0" t="s">
        <v>10</v>
      </c>
      <c r="B80" s="0" t="s">
        <v>221</v>
      </c>
      <c r="C80" s="0" t="n">
        <v>23577616</v>
      </c>
      <c r="D80" s="0" t="n">
        <v>0.86</v>
      </c>
      <c r="E80" s="0" t="n">
        <v>-0.21</v>
      </c>
      <c r="F80" s="0" t="s">
        <v>222</v>
      </c>
      <c r="G80" s="0" t="s">
        <v>12</v>
      </c>
      <c r="H80" s="0" t="s">
        <v>223</v>
      </c>
      <c r="I80" s="0" t="s">
        <v>221</v>
      </c>
      <c r="J80" s="0" t="s">
        <v>224</v>
      </c>
    </row>
    <row r="81" customFormat="false" ht="15" hidden="false" customHeight="false" outlineLevel="0" collapsed="false">
      <c r="A81" s="0" t="s">
        <v>10</v>
      </c>
      <c r="B81" s="0" t="s">
        <v>221</v>
      </c>
      <c r="C81" s="0" t="n">
        <v>23577616</v>
      </c>
      <c r="D81" s="0" t="n">
        <v>0.94</v>
      </c>
      <c r="E81" s="0" t="n">
        <v>-0.09</v>
      </c>
      <c r="F81" s="0" t="s">
        <v>222</v>
      </c>
      <c r="G81" s="0" t="s">
        <v>12</v>
      </c>
      <c r="H81" s="0" t="s">
        <v>223</v>
      </c>
      <c r="I81" s="0" t="s">
        <v>221</v>
      </c>
      <c r="J81" s="0" t="s">
        <v>224</v>
      </c>
    </row>
    <row r="82" customFormat="false" ht="15" hidden="false" customHeight="false" outlineLevel="0" collapsed="false">
      <c r="A82" s="0" t="s">
        <v>10</v>
      </c>
      <c r="B82" s="0" t="s">
        <v>225</v>
      </c>
      <c r="C82" s="0" t="n">
        <v>25957429</v>
      </c>
      <c r="D82" s="0" t="n">
        <v>0.269691148</v>
      </c>
      <c r="E82" s="0" t="n">
        <v>-1.890619925</v>
      </c>
      <c r="F82" s="0" t="s">
        <v>16</v>
      </c>
      <c r="G82" s="0" t="s">
        <v>12</v>
      </c>
      <c r="H82" s="0" t="s">
        <v>226</v>
      </c>
      <c r="I82" s="0" t="s">
        <v>225</v>
      </c>
      <c r="J82" s="0" t="s">
        <v>227</v>
      </c>
    </row>
    <row r="83" customFormat="false" ht="15" hidden="false" customHeight="false" outlineLevel="0" collapsed="false">
      <c r="A83" s="0" t="s">
        <v>10</v>
      </c>
      <c r="B83" s="0" t="s">
        <v>228</v>
      </c>
      <c r="C83" s="0" t="n">
        <v>16372274</v>
      </c>
      <c r="D83" s="0" t="s">
        <v>12</v>
      </c>
      <c r="E83" s="0" t="s">
        <v>12</v>
      </c>
      <c r="F83" s="0" t="s">
        <v>12</v>
      </c>
      <c r="G83" s="0" t="s">
        <v>12</v>
      </c>
      <c r="H83" s="0" t="s">
        <v>229</v>
      </c>
      <c r="I83" s="0" t="s">
        <v>228</v>
      </c>
      <c r="J83" s="0" t="s">
        <v>230</v>
      </c>
    </row>
    <row r="84" customFormat="false" ht="15" hidden="false" customHeight="false" outlineLevel="0" collapsed="false">
      <c r="A84" s="0" t="s">
        <v>10</v>
      </c>
      <c r="B84" s="0" t="s">
        <v>231</v>
      </c>
      <c r="C84" s="0" t="n">
        <v>16372274</v>
      </c>
      <c r="D84" s="0" t="s">
        <v>12</v>
      </c>
      <c r="E84" s="0" t="s">
        <v>12</v>
      </c>
      <c r="F84" s="0" t="s">
        <v>12</v>
      </c>
      <c r="G84" s="0" t="s">
        <v>12</v>
      </c>
      <c r="H84" s="0" t="s">
        <v>232</v>
      </c>
      <c r="I84" s="0" t="s">
        <v>231</v>
      </c>
      <c r="J84" s="0" t="s">
        <v>233</v>
      </c>
    </row>
    <row r="85" customFormat="false" ht="15" hidden="false" customHeight="false" outlineLevel="0" collapsed="false">
      <c r="A85" s="0" t="s">
        <v>10</v>
      </c>
      <c r="B85" s="0" t="s">
        <v>234</v>
      </c>
      <c r="C85" s="0" t="n">
        <v>16372274</v>
      </c>
      <c r="D85" s="0" t="s">
        <v>12</v>
      </c>
      <c r="E85" s="0" t="s">
        <v>12</v>
      </c>
      <c r="F85" s="0" t="s">
        <v>12</v>
      </c>
      <c r="G85" s="0" t="s">
        <v>12</v>
      </c>
      <c r="H85" s="0" t="s">
        <v>235</v>
      </c>
      <c r="I85" s="0" t="s">
        <v>234</v>
      </c>
      <c r="J85" s="0" t="s">
        <v>236</v>
      </c>
    </row>
    <row r="86" customFormat="false" ht="15" hidden="false" customHeight="false" outlineLevel="0" collapsed="false">
      <c r="A86" s="0" t="s">
        <v>10</v>
      </c>
      <c r="B86" s="0" t="s">
        <v>237</v>
      </c>
      <c r="C86" s="0" t="n">
        <v>16372274</v>
      </c>
      <c r="D86" s="0" t="s">
        <v>12</v>
      </c>
      <c r="E86" s="0" t="s">
        <v>12</v>
      </c>
      <c r="F86" s="0" t="s">
        <v>12</v>
      </c>
      <c r="G86" s="0" t="s">
        <v>12</v>
      </c>
      <c r="H86" s="0" t="s">
        <v>238</v>
      </c>
      <c r="I86" s="0" t="s">
        <v>237</v>
      </c>
      <c r="J86" s="0" t="s">
        <v>239</v>
      </c>
    </row>
    <row r="87" customFormat="false" ht="15" hidden="false" customHeight="false" outlineLevel="0" collapsed="false">
      <c r="A87" s="0" t="s">
        <v>240</v>
      </c>
      <c r="B87" s="0" t="s">
        <v>241</v>
      </c>
      <c r="C87" s="0" t="n">
        <v>16372274</v>
      </c>
      <c r="D87" s="0" t="s">
        <v>12</v>
      </c>
      <c r="E87" s="0" t="s">
        <v>12</v>
      </c>
      <c r="F87" s="0" t="s">
        <v>12</v>
      </c>
      <c r="G87" s="0" t="s">
        <v>12</v>
      </c>
      <c r="H87" s="0" t="s">
        <v>242</v>
      </c>
      <c r="I87" s="0" t="s">
        <v>241</v>
      </c>
      <c r="J87" s="0" t="s">
        <v>243</v>
      </c>
    </row>
    <row r="88" customFormat="false" ht="15" hidden="false" customHeight="false" outlineLevel="0" collapsed="false">
      <c r="A88" s="0" t="s">
        <v>240</v>
      </c>
      <c r="B88" s="0" t="s">
        <v>244</v>
      </c>
      <c r="C88" s="0" t="n">
        <v>25957429</v>
      </c>
      <c r="D88" s="0" t="n">
        <v>1.932940052</v>
      </c>
      <c r="E88" s="0" t="n">
        <v>0.950796895</v>
      </c>
      <c r="F88" s="0" t="s">
        <v>16</v>
      </c>
      <c r="G88" s="0" t="s">
        <v>12</v>
      </c>
      <c r="H88" s="0" t="s">
        <v>245</v>
      </c>
      <c r="I88" s="0" t="s">
        <v>244</v>
      </c>
      <c r="J88" s="0" t="s">
        <v>246</v>
      </c>
    </row>
    <row r="89" customFormat="false" ht="15" hidden="false" customHeight="false" outlineLevel="0" collapsed="false">
      <c r="A89" s="0" t="s">
        <v>240</v>
      </c>
      <c r="B89" s="0" t="s">
        <v>247</v>
      </c>
      <c r="C89" s="0" t="n">
        <v>17242005</v>
      </c>
      <c r="D89" s="0" t="n">
        <v>3.1</v>
      </c>
      <c r="E89" s="0" t="n">
        <v>1.632268215</v>
      </c>
      <c r="F89" s="0" t="s">
        <v>12</v>
      </c>
      <c r="G89" s="0" t="s">
        <v>12</v>
      </c>
      <c r="H89" s="0" t="s">
        <v>248</v>
      </c>
      <c r="I89" s="0" t="s">
        <v>247</v>
      </c>
      <c r="J89" s="0" t="s">
        <v>249</v>
      </c>
    </row>
    <row r="90" customFormat="false" ht="15" hidden="false" customHeight="false" outlineLevel="0" collapsed="false">
      <c r="A90" s="0" t="s">
        <v>240</v>
      </c>
      <c r="B90" s="0" t="s">
        <v>247</v>
      </c>
      <c r="C90" s="0" t="n">
        <v>18095357</v>
      </c>
      <c r="D90" s="0" t="n">
        <v>8.33</v>
      </c>
      <c r="E90" s="0" t="n">
        <v>3.058316496</v>
      </c>
      <c r="F90" s="0" t="n">
        <v>0.0008</v>
      </c>
      <c r="G90" s="0" t="s">
        <v>12</v>
      </c>
      <c r="H90" s="0" t="s">
        <v>248</v>
      </c>
      <c r="I90" s="0" t="s">
        <v>247</v>
      </c>
      <c r="J90" s="0" t="s">
        <v>249</v>
      </c>
    </row>
    <row r="91" customFormat="false" ht="15" hidden="false" customHeight="false" outlineLevel="0" collapsed="false">
      <c r="A91" s="0" t="s">
        <v>240</v>
      </c>
      <c r="B91" s="0" t="s">
        <v>247</v>
      </c>
      <c r="C91" s="0" t="n">
        <v>23161552</v>
      </c>
      <c r="D91" s="0" t="s">
        <v>12</v>
      </c>
      <c r="E91" s="0" t="s">
        <v>12</v>
      </c>
      <c r="F91" s="0" t="s">
        <v>16</v>
      </c>
      <c r="G91" s="0" t="s">
        <v>25</v>
      </c>
      <c r="H91" s="0" t="s">
        <v>248</v>
      </c>
      <c r="I91" s="0" t="s">
        <v>247</v>
      </c>
      <c r="J91" s="0" t="s">
        <v>249</v>
      </c>
    </row>
    <row r="92" customFormat="false" ht="15" hidden="false" customHeight="false" outlineLevel="0" collapsed="false">
      <c r="A92" s="0" t="s">
        <v>240</v>
      </c>
      <c r="B92" s="0" t="s">
        <v>247</v>
      </c>
      <c r="C92" s="0" t="n">
        <v>23577616</v>
      </c>
      <c r="D92" s="0" t="n">
        <v>12.3</v>
      </c>
      <c r="E92" s="0" t="n">
        <v>3.62</v>
      </c>
      <c r="F92" s="0" t="n">
        <v>0.001</v>
      </c>
      <c r="G92" s="0" t="s">
        <v>12</v>
      </c>
      <c r="H92" s="0" t="s">
        <v>248</v>
      </c>
      <c r="I92" s="0" t="s">
        <v>247</v>
      </c>
      <c r="J92" s="0" t="s">
        <v>249</v>
      </c>
    </row>
    <row r="93" customFormat="false" ht="15" hidden="false" customHeight="false" outlineLevel="0" collapsed="false">
      <c r="A93" s="0" t="s">
        <v>240</v>
      </c>
      <c r="B93" s="0" t="s">
        <v>247</v>
      </c>
      <c r="C93" s="0" t="n">
        <v>23577616</v>
      </c>
      <c r="D93" s="0" t="n">
        <v>809</v>
      </c>
      <c r="E93" s="0" t="n">
        <v>9.66</v>
      </c>
      <c r="F93" s="0" t="s">
        <v>222</v>
      </c>
      <c r="G93" s="0" t="s">
        <v>12</v>
      </c>
      <c r="H93" s="0" t="s">
        <v>248</v>
      </c>
      <c r="I93" s="0" t="s">
        <v>247</v>
      </c>
      <c r="J93" s="0" t="s">
        <v>249</v>
      </c>
    </row>
    <row r="94" customFormat="false" ht="15" hidden="false" customHeight="false" outlineLevel="0" collapsed="false">
      <c r="A94" s="0" t="s">
        <v>240</v>
      </c>
      <c r="B94" s="0" t="s">
        <v>247</v>
      </c>
      <c r="C94" s="0" t="n">
        <v>23577616</v>
      </c>
      <c r="D94" s="0" t="n">
        <v>1520.15</v>
      </c>
      <c r="E94" s="0" t="n">
        <v>10.57</v>
      </c>
      <c r="F94" s="0" t="s">
        <v>222</v>
      </c>
      <c r="G94" s="0" t="s">
        <v>12</v>
      </c>
      <c r="H94" s="0" t="s">
        <v>248</v>
      </c>
      <c r="I94" s="0" t="s">
        <v>247</v>
      </c>
      <c r="J94" s="0" t="s">
        <v>249</v>
      </c>
    </row>
    <row r="95" customFormat="false" ht="15" hidden="false" customHeight="false" outlineLevel="0" collapsed="false">
      <c r="A95" s="0" t="s">
        <v>240</v>
      </c>
      <c r="B95" s="0" t="s">
        <v>247</v>
      </c>
      <c r="C95" s="0" t="n">
        <v>24938435</v>
      </c>
      <c r="D95" s="0" t="n">
        <v>6.86</v>
      </c>
      <c r="E95" s="0" t="n">
        <v>2.77820857639809</v>
      </c>
      <c r="F95" s="0" t="n">
        <v>7E-005</v>
      </c>
      <c r="G95" s="0" t="s">
        <v>12</v>
      </c>
      <c r="H95" s="0" t="s">
        <v>248</v>
      </c>
      <c r="I95" s="0" t="s">
        <v>247</v>
      </c>
      <c r="J95" s="0" t="s">
        <v>249</v>
      </c>
    </row>
    <row r="96" customFormat="false" ht="15" hidden="false" customHeight="false" outlineLevel="0" collapsed="false">
      <c r="A96" s="0" t="s">
        <v>240</v>
      </c>
      <c r="B96" s="0" t="s">
        <v>250</v>
      </c>
      <c r="C96" s="0" t="n">
        <v>23161552</v>
      </c>
      <c r="D96" s="0" t="s">
        <v>12</v>
      </c>
      <c r="E96" s="0" t="s">
        <v>12</v>
      </c>
      <c r="F96" s="0" t="s">
        <v>16</v>
      </c>
      <c r="G96" s="0" t="s">
        <v>25</v>
      </c>
      <c r="H96" s="0" t="s">
        <v>251</v>
      </c>
      <c r="I96" s="0" t="s">
        <v>250</v>
      </c>
      <c r="J96" s="0" t="s">
        <v>252</v>
      </c>
    </row>
    <row r="97" customFormat="false" ht="15" hidden="false" customHeight="false" outlineLevel="0" collapsed="false">
      <c r="A97" s="0" t="s">
        <v>240</v>
      </c>
      <c r="B97" s="0" t="s">
        <v>250</v>
      </c>
      <c r="C97" s="0" t="n">
        <v>25957429</v>
      </c>
      <c r="D97" s="0" t="n">
        <v>5.586618417</v>
      </c>
      <c r="E97" s="0" t="n">
        <v>2.481975283</v>
      </c>
      <c r="F97" s="0" t="s">
        <v>16</v>
      </c>
      <c r="G97" s="0" t="s">
        <v>12</v>
      </c>
      <c r="H97" s="0" t="s">
        <v>251</v>
      </c>
      <c r="I97" s="0" t="s">
        <v>250</v>
      </c>
      <c r="J97" s="0" t="s">
        <v>252</v>
      </c>
    </row>
    <row r="98" customFormat="false" ht="15" hidden="false" customHeight="false" outlineLevel="0" collapsed="false">
      <c r="A98" s="0" t="s">
        <v>240</v>
      </c>
      <c r="B98" s="0" t="s">
        <v>253</v>
      </c>
      <c r="C98" s="0" t="n">
        <v>25957429</v>
      </c>
      <c r="D98" s="0" t="n">
        <v>2.034628616</v>
      </c>
      <c r="E98" s="0" t="n">
        <v>1.024765481</v>
      </c>
      <c r="F98" s="0" t="s">
        <v>16</v>
      </c>
      <c r="G98" s="0" t="s">
        <v>12</v>
      </c>
      <c r="H98" s="0" t="s">
        <v>254</v>
      </c>
      <c r="I98" s="0" t="s">
        <v>253</v>
      </c>
      <c r="J98" s="0" t="s">
        <v>255</v>
      </c>
    </row>
    <row r="99" customFormat="false" ht="15" hidden="false" customHeight="false" outlineLevel="0" collapsed="false">
      <c r="A99" s="0" t="s">
        <v>240</v>
      </c>
      <c r="B99" s="0" t="s">
        <v>256</v>
      </c>
      <c r="C99" s="0" t="n">
        <v>24938435</v>
      </c>
      <c r="D99" s="0" t="n">
        <v>5.71</v>
      </c>
      <c r="E99" s="0" t="n">
        <v>2.51349074558812</v>
      </c>
      <c r="F99" s="0" t="n">
        <v>7E-005</v>
      </c>
      <c r="G99" s="0" t="s">
        <v>12</v>
      </c>
      <c r="H99" s="0" t="s">
        <v>257</v>
      </c>
      <c r="I99" s="0" t="s">
        <v>256</v>
      </c>
      <c r="J99" s="0" t="s">
        <v>258</v>
      </c>
    </row>
    <row r="100" customFormat="false" ht="15" hidden="false" customHeight="false" outlineLevel="0" collapsed="false">
      <c r="A100" s="0" t="s">
        <v>240</v>
      </c>
      <c r="B100" s="0" t="s">
        <v>259</v>
      </c>
      <c r="C100" s="0" t="n">
        <v>24938435</v>
      </c>
      <c r="D100" s="0" t="n">
        <v>2.55</v>
      </c>
      <c r="E100" s="0" t="n">
        <v>1.35049724708413</v>
      </c>
      <c r="F100" s="0" t="n">
        <v>0.00041</v>
      </c>
      <c r="G100" s="0" t="s">
        <v>12</v>
      </c>
      <c r="H100" s="0" t="s">
        <v>260</v>
      </c>
      <c r="I100" s="0" t="s">
        <v>259</v>
      </c>
      <c r="J100" s="0" t="s">
        <v>261</v>
      </c>
    </row>
    <row r="101" customFormat="false" ht="15" hidden="false" customHeight="false" outlineLevel="0" collapsed="false">
      <c r="A101" s="0" t="s">
        <v>240</v>
      </c>
      <c r="B101" s="0" t="s">
        <v>262</v>
      </c>
      <c r="C101" s="0" t="n">
        <v>24938435</v>
      </c>
      <c r="D101" s="0" t="n">
        <v>7.71</v>
      </c>
      <c r="E101" s="0" t="n">
        <v>2.94673086014031</v>
      </c>
      <c r="F101" s="0" t="n">
        <v>7E-005</v>
      </c>
      <c r="G101" s="0" t="s">
        <v>12</v>
      </c>
      <c r="H101" s="0" t="s">
        <v>263</v>
      </c>
      <c r="I101" s="0" t="s">
        <v>262</v>
      </c>
      <c r="J101" s="0" t="s">
        <v>264</v>
      </c>
    </row>
    <row r="102" customFormat="false" ht="15" hidden="false" customHeight="false" outlineLevel="0" collapsed="false">
      <c r="A102" s="0" t="s">
        <v>240</v>
      </c>
      <c r="B102" s="0" t="s">
        <v>265</v>
      </c>
      <c r="C102" s="0" t="n">
        <v>16372274</v>
      </c>
      <c r="D102" s="0" t="s">
        <v>12</v>
      </c>
      <c r="E102" s="0" t="s">
        <v>12</v>
      </c>
      <c r="F102" s="0" t="s">
        <v>12</v>
      </c>
      <c r="G102" s="0" t="s">
        <v>12</v>
      </c>
      <c r="H102" s="0" t="s">
        <v>266</v>
      </c>
      <c r="I102" s="0" t="s">
        <v>265</v>
      </c>
      <c r="J102" s="0" t="s">
        <v>267</v>
      </c>
    </row>
    <row r="103" customFormat="false" ht="15" hidden="false" customHeight="false" outlineLevel="0" collapsed="false">
      <c r="A103" s="0" t="s">
        <v>240</v>
      </c>
      <c r="B103" s="0" t="s">
        <v>265</v>
      </c>
      <c r="C103" s="0" t="n">
        <v>17242005</v>
      </c>
      <c r="D103" s="0" t="n">
        <v>4.3</v>
      </c>
      <c r="E103" s="0" t="n">
        <v>2.10433666</v>
      </c>
      <c r="F103" s="0" t="s">
        <v>12</v>
      </c>
      <c r="G103" s="0" t="s">
        <v>25</v>
      </c>
      <c r="H103" s="0" t="s">
        <v>266</v>
      </c>
      <c r="I103" s="0" t="s">
        <v>265</v>
      </c>
      <c r="J103" s="0" t="s">
        <v>267</v>
      </c>
    </row>
    <row r="104" customFormat="false" ht="15" hidden="false" customHeight="false" outlineLevel="0" collapsed="false">
      <c r="A104" s="0" t="s">
        <v>240</v>
      </c>
      <c r="B104" s="0" t="s">
        <v>265</v>
      </c>
      <c r="C104" s="0" t="n">
        <v>18095357</v>
      </c>
      <c r="D104" s="0" t="n">
        <v>11.46</v>
      </c>
      <c r="E104" s="0" t="n">
        <v>3.518535139</v>
      </c>
      <c r="F104" s="0" t="n">
        <v>0.0003</v>
      </c>
      <c r="G104" s="0" t="s">
        <v>12</v>
      </c>
      <c r="H104" s="0" t="s">
        <v>266</v>
      </c>
      <c r="I104" s="0" t="s">
        <v>265</v>
      </c>
      <c r="J104" s="0" t="s">
        <v>267</v>
      </c>
    </row>
    <row r="105" customFormat="false" ht="15" hidden="false" customHeight="false" outlineLevel="0" collapsed="false">
      <c r="A105" s="0" t="s">
        <v>240</v>
      </c>
      <c r="B105" s="0" t="s">
        <v>265</v>
      </c>
      <c r="C105" s="0" t="n">
        <v>23161552</v>
      </c>
      <c r="D105" s="0" t="s">
        <v>12</v>
      </c>
      <c r="E105" s="0" t="s">
        <v>12</v>
      </c>
      <c r="F105" s="0" t="s">
        <v>16</v>
      </c>
      <c r="G105" s="0" t="s">
        <v>12</v>
      </c>
      <c r="H105" s="0" t="s">
        <v>266</v>
      </c>
      <c r="I105" s="0" t="s">
        <v>265</v>
      </c>
      <c r="J105" s="0" t="s">
        <v>267</v>
      </c>
    </row>
    <row r="106" customFormat="false" ht="15" hidden="false" customHeight="false" outlineLevel="0" collapsed="false">
      <c r="A106" s="0" t="s">
        <v>240</v>
      </c>
      <c r="B106" s="0" t="s">
        <v>265</v>
      </c>
      <c r="C106" s="0" t="n">
        <v>24938435</v>
      </c>
      <c r="D106" s="0" t="n">
        <v>7.52</v>
      </c>
      <c r="E106" s="0" t="n">
        <v>2.91073266190291</v>
      </c>
      <c r="F106" s="0" t="n">
        <v>7E-005</v>
      </c>
      <c r="G106" s="0" t="s">
        <v>12</v>
      </c>
      <c r="H106" s="0" t="s">
        <v>266</v>
      </c>
      <c r="I106" s="0" t="s">
        <v>265</v>
      </c>
      <c r="J106" s="0" t="s">
        <v>267</v>
      </c>
    </row>
    <row r="107" customFormat="false" ht="15" hidden="false" customHeight="false" outlineLevel="0" collapsed="false">
      <c r="A107" s="0" t="s">
        <v>240</v>
      </c>
      <c r="B107" s="0" t="s">
        <v>268</v>
      </c>
      <c r="C107" s="0" t="n">
        <v>16372274</v>
      </c>
      <c r="D107" s="0" t="s">
        <v>12</v>
      </c>
      <c r="E107" s="0" t="s">
        <v>12</v>
      </c>
      <c r="F107" s="0" t="s">
        <v>12</v>
      </c>
      <c r="G107" s="0" t="s">
        <v>12</v>
      </c>
      <c r="H107" s="0" t="s">
        <v>269</v>
      </c>
      <c r="I107" s="0" t="s">
        <v>268</v>
      </c>
      <c r="J107" s="0" t="s">
        <v>270</v>
      </c>
    </row>
    <row r="108" customFormat="false" ht="15" hidden="false" customHeight="false" outlineLevel="0" collapsed="false">
      <c r="A108" s="0" t="s">
        <v>240</v>
      </c>
      <c r="B108" s="0" t="s">
        <v>271</v>
      </c>
      <c r="C108" s="0" t="n">
        <v>24938435</v>
      </c>
      <c r="D108" s="0" t="n">
        <v>3.7</v>
      </c>
      <c r="E108" s="0" t="n">
        <v>1.88752527074159</v>
      </c>
      <c r="F108" s="0" t="n">
        <v>0.00968</v>
      </c>
      <c r="G108" s="0" t="s">
        <v>12</v>
      </c>
      <c r="H108" s="0" t="s">
        <v>272</v>
      </c>
      <c r="I108" s="0" t="s">
        <v>271</v>
      </c>
      <c r="J108" s="0" t="s">
        <v>273</v>
      </c>
    </row>
    <row r="109" customFormat="false" ht="15" hidden="false" customHeight="false" outlineLevel="0" collapsed="false">
      <c r="A109" s="0" t="s">
        <v>240</v>
      </c>
      <c r="B109" s="0" t="s">
        <v>274</v>
      </c>
      <c r="C109" s="0" t="n">
        <v>24938435</v>
      </c>
      <c r="D109" s="0" t="n">
        <v>2.92</v>
      </c>
      <c r="E109" s="0" t="n">
        <v>1.54596836910529</v>
      </c>
      <c r="F109" s="0" t="n">
        <v>0.0192</v>
      </c>
      <c r="G109" s="0" t="s">
        <v>12</v>
      </c>
      <c r="H109" s="0" t="s">
        <v>275</v>
      </c>
      <c r="I109" s="0" t="s">
        <v>274</v>
      </c>
      <c r="J109" s="0" t="s">
        <v>276</v>
      </c>
    </row>
    <row r="110" customFormat="false" ht="15" hidden="false" customHeight="false" outlineLevel="0" collapsed="false">
      <c r="A110" s="0" t="s">
        <v>240</v>
      </c>
      <c r="B110" s="0" t="s">
        <v>277</v>
      </c>
      <c r="C110" s="0" t="n">
        <v>17242005</v>
      </c>
      <c r="D110" s="0" t="n">
        <v>3.3</v>
      </c>
      <c r="E110" s="0" t="n">
        <v>1.722466024</v>
      </c>
      <c r="F110" s="0" t="s">
        <v>12</v>
      </c>
      <c r="G110" s="0" t="s">
        <v>12</v>
      </c>
      <c r="H110" s="0" t="s">
        <v>278</v>
      </c>
      <c r="I110" s="0" t="s">
        <v>277</v>
      </c>
      <c r="J110" s="0" t="s">
        <v>279</v>
      </c>
    </row>
    <row r="111" customFormat="false" ht="15" hidden="false" customHeight="false" outlineLevel="0" collapsed="false">
      <c r="A111" s="0" t="s">
        <v>240</v>
      </c>
      <c r="B111" s="0" t="s">
        <v>277</v>
      </c>
      <c r="C111" s="0" t="n">
        <v>24938435</v>
      </c>
      <c r="D111" s="0" t="n">
        <v>2.94</v>
      </c>
      <c r="E111" s="0" t="n">
        <v>1.55581615506164</v>
      </c>
      <c r="F111" s="0" t="n">
        <v>0.03499</v>
      </c>
      <c r="G111" s="0" t="s">
        <v>12</v>
      </c>
      <c r="H111" s="0" t="s">
        <v>278</v>
      </c>
      <c r="I111" s="0" t="s">
        <v>277</v>
      </c>
      <c r="J111" s="0" t="s">
        <v>279</v>
      </c>
    </row>
    <row r="112" customFormat="false" ht="15" hidden="false" customHeight="false" outlineLevel="0" collapsed="false">
      <c r="A112" s="0" t="s">
        <v>240</v>
      </c>
      <c r="B112" s="0" t="s">
        <v>280</v>
      </c>
      <c r="C112" s="0" t="n">
        <v>24938435</v>
      </c>
      <c r="D112" s="0" t="n">
        <v>4.82</v>
      </c>
      <c r="E112" s="0" t="n">
        <v>2.26903314645524</v>
      </c>
      <c r="F112" s="0" t="n">
        <v>7E-005</v>
      </c>
      <c r="G112" s="0" t="s">
        <v>12</v>
      </c>
      <c r="H112" s="0" t="s">
        <v>281</v>
      </c>
      <c r="I112" s="0" t="s">
        <v>280</v>
      </c>
      <c r="J112" s="0" t="s">
        <v>282</v>
      </c>
    </row>
    <row r="113" customFormat="false" ht="15" hidden="false" customHeight="false" outlineLevel="0" collapsed="false">
      <c r="A113" s="0" t="s">
        <v>240</v>
      </c>
      <c r="B113" s="0" t="s">
        <v>283</v>
      </c>
      <c r="C113" s="0" t="n">
        <v>16372274</v>
      </c>
      <c r="D113" s="0" t="s">
        <v>12</v>
      </c>
      <c r="E113" s="0" t="s">
        <v>12</v>
      </c>
      <c r="F113" s="0" t="s">
        <v>12</v>
      </c>
      <c r="G113" s="0" t="s">
        <v>12</v>
      </c>
      <c r="H113" s="0" t="s">
        <v>284</v>
      </c>
      <c r="I113" s="0" t="s">
        <v>283</v>
      </c>
      <c r="J113" s="0" t="s">
        <v>285</v>
      </c>
    </row>
    <row r="114" customFormat="false" ht="15" hidden="false" customHeight="false" outlineLevel="0" collapsed="false">
      <c r="A114" s="0" t="s">
        <v>240</v>
      </c>
      <c r="B114" s="0" t="s">
        <v>286</v>
      </c>
      <c r="C114" s="0" t="n">
        <v>24938435</v>
      </c>
      <c r="D114" s="0" t="n">
        <v>3.74</v>
      </c>
      <c r="E114" s="0" t="n">
        <v>1.90303827011291</v>
      </c>
      <c r="F114" s="0" t="n">
        <v>7E-005</v>
      </c>
      <c r="G114" s="0" t="s">
        <v>12</v>
      </c>
      <c r="H114" s="0" t="s">
        <v>287</v>
      </c>
      <c r="I114" s="0" t="s">
        <v>286</v>
      </c>
      <c r="J114" s="0" t="s">
        <v>288</v>
      </c>
    </row>
    <row r="115" customFormat="false" ht="15" hidden="false" customHeight="false" outlineLevel="0" collapsed="false">
      <c r="A115" s="0" t="s">
        <v>240</v>
      </c>
      <c r="B115" s="0" t="s">
        <v>289</v>
      </c>
      <c r="C115" s="0" t="n">
        <v>24938435</v>
      </c>
      <c r="D115" s="0" t="n">
        <v>2.47</v>
      </c>
      <c r="E115" s="0" t="n">
        <v>1.30451104180995</v>
      </c>
      <c r="F115" s="0" t="n">
        <v>0.00254</v>
      </c>
      <c r="G115" s="0" t="s">
        <v>12</v>
      </c>
      <c r="H115" s="0" t="s">
        <v>290</v>
      </c>
      <c r="I115" s="0" t="s">
        <v>289</v>
      </c>
      <c r="J115" s="0" t="s">
        <v>291</v>
      </c>
    </row>
    <row r="116" customFormat="false" ht="15" hidden="false" customHeight="false" outlineLevel="0" collapsed="false">
      <c r="A116" s="0" t="s">
        <v>240</v>
      </c>
      <c r="B116" s="0" t="s">
        <v>292</v>
      </c>
      <c r="C116" s="0" t="n">
        <v>16372274</v>
      </c>
      <c r="D116" s="0" t="s">
        <v>12</v>
      </c>
      <c r="E116" s="0" t="s">
        <v>12</v>
      </c>
      <c r="F116" s="0" t="s">
        <v>12</v>
      </c>
      <c r="G116" s="0" t="s">
        <v>12</v>
      </c>
      <c r="H116" s="0" t="s">
        <v>293</v>
      </c>
      <c r="I116" s="0" t="s">
        <v>292</v>
      </c>
      <c r="J116" s="0" t="s">
        <v>294</v>
      </c>
    </row>
    <row r="117" s="1" customFormat="true" ht="15" hidden="false" customHeight="false" outlineLevel="0" collapsed="false">
      <c r="A117" s="1" t="s">
        <v>240</v>
      </c>
      <c r="B117" s="1" t="s">
        <v>80</v>
      </c>
      <c r="C117" s="1" t="n">
        <v>17242005</v>
      </c>
      <c r="D117" s="1" t="n">
        <v>5.4</v>
      </c>
      <c r="E117" s="1" t="n">
        <v>2.432959407</v>
      </c>
      <c r="F117" s="1" t="s">
        <v>12</v>
      </c>
      <c r="G117" s="1" t="s">
        <v>12</v>
      </c>
      <c r="H117" s="1" t="s">
        <v>81</v>
      </c>
      <c r="I117" s="1" t="s">
        <v>80</v>
      </c>
      <c r="J117" s="1" t="s">
        <v>82</v>
      </c>
    </row>
    <row r="118" customFormat="false" ht="15" hidden="false" customHeight="false" outlineLevel="0" collapsed="false">
      <c r="A118" s="0" t="s">
        <v>240</v>
      </c>
      <c r="B118" s="0" t="s">
        <v>295</v>
      </c>
      <c r="C118" s="0" t="n">
        <v>25957429</v>
      </c>
      <c r="D118" s="0" t="n">
        <v>3.524231499</v>
      </c>
      <c r="E118" s="0" t="n">
        <v>1.817308695</v>
      </c>
      <c r="F118" s="0" t="s">
        <v>16</v>
      </c>
      <c r="G118" s="0" t="s">
        <v>12</v>
      </c>
      <c r="H118" s="0" t="s">
        <v>296</v>
      </c>
      <c r="I118" s="0" t="s">
        <v>295</v>
      </c>
      <c r="J118" s="0" t="s">
        <v>297</v>
      </c>
    </row>
    <row r="119" customFormat="false" ht="15" hidden="false" customHeight="false" outlineLevel="0" collapsed="false">
      <c r="A119" s="0" t="s">
        <v>240</v>
      </c>
      <c r="B119" s="0" t="s">
        <v>298</v>
      </c>
      <c r="C119" s="0" t="n">
        <v>16372274</v>
      </c>
      <c r="D119" s="0" t="s">
        <v>12</v>
      </c>
      <c r="E119" s="0" t="s">
        <v>12</v>
      </c>
      <c r="F119" s="0" t="s">
        <v>12</v>
      </c>
      <c r="G119" s="0" t="s">
        <v>12</v>
      </c>
      <c r="H119" s="0" t="s">
        <v>299</v>
      </c>
      <c r="I119" s="0" t="s">
        <v>298</v>
      </c>
      <c r="J119" s="0" t="s">
        <v>300</v>
      </c>
    </row>
    <row r="120" customFormat="false" ht="15" hidden="false" customHeight="false" outlineLevel="0" collapsed="false">
      <c r="A120" s="0" t="s">
        <v>240</v>
      </c>
      <c r="B120" s="0" t="s">
        <v>298</v>
      </c>
      <c r="C120" s="0" t="n">
        <v>17242005</v>
      </c>
      <c r="D120" s="0" t="n">
        <v>10.9</v>
      </c>
      <c r="E120" s="0" t="n">
        <v>3.44625623</v>
      </c>
      <c r="F120" s="0" t="s">
        <v>12</v>
      </c>
      <c r="G120" s="0" t="s">
        <v>12</v>
      </c>
      <c r="H120" s="0" t="s">
        <v>299</v>
      </c>
      <c r="I120" s="0" t="s">
        <v>298</v>
      </c>
      <c r="J120" s="0" t="s">
        <v>300</v>
      </c>
    </row>
    <row r="121" customFormat="false" ht="15" hidden="false" customHeight="false" outlineLevel="0" collapsed="false">
      <c r="A121" s="0" t="s">
        <v>240</v>
      </c>
      <c r="B121" s="0" t="s">
        <v>301</v>
      </c>
      <c r="C121" s="0" t="n">
        <v>16372274</v>
      </c>
      <c r="D121" s="0" t="s">
        <v>12</v>
      </c>
      <c r="E121" s="0" t="s">
        <v>12</v>
      </c>
      <c r="F121" s="0" t="s">
        <v>12</v>
      </c>
      <c r="G121" s="0" t="s">
        <v>12</v>
      </c>
      <c r="H121" s="0" t="s">
        <v>302</v>
      </c>
      <c r="I121" s="0" t="s">
        <v>301</v>
      </c>
      <c r="J121" s="0" t="s">
        <v>303</v>
      </c>
    </row>
    <row r="122" customFormat="false" ht="15" hidden="false" customHeight="false" outlineLevel="0" collapsed="false">
      <c r="A122" s="0" t="s">
        <v>240</v>
      </c>
      <c r="B122" s="0" t="s">
        <v>301</v>
      </c>
      <c r="C122" s="0" t="n">
        <v>17242005</v>
      </c>
      <c r="D122" s="0" t="n">
        <v>5.7</v>
      </c>
      <c r="E122" s="0" t="n">
        <v>2.510961919</v>
      </c>
      <c r="F122" s="0" t="s">
        <v>12</v>
      </c>
      <c r="G122" s="0" t="s">
        <v>12</v>
      </c>
      <c r="H122" s="0" t="s">
        <v>302</v>
      </c>
      <c r="I122" s="0" t="s">
        <v>301</v>
      </c>
      <c r="J122" s="0" t="s">
        <v>303</v>
      </c>
    </row>
    <row r="123" customFormat="false" ht="15" hidden="false" customHeight="false" outlineLevel="0" collapsed="false">
      <c r="A123" s="0" t="s">
        <v>240</v>
      </c>
      <c r="B123" s="0" t="s">
        <v>304</v>
      </c>
      <c r="C123" s="0" t="n">
        <v>24938435</v>
      </c>
      <c r="D123" s="0" t="n">
        <v>6.51</v>
      </c>
      <c r="E123" s="0" t="n">
        <v>2.70265754339091</v>
      </c>
      <c r="F123" s="0" t="n">
        <v>7E-005</v>
      </c>
      <c r="G123" s="0" t="s">
        <v>12</v>
      </c>
      <c r="H123" s="0" t="s">
        <v>305</v>
      </c>
      <c r="I123" s="0" t="s">
        <v>304</v>
      </c>
      <c r="J123" s="0" t="s">
        <v>306</v>
      </c>
    </row>
    <row r="124" customFormat="false" ht="15" hidden="false" customHeight="false" outlineLevel="0" collapsed="false">
      <c r="A124" s="0" t="s">
        <v>240</v>
      </c>
      <c r="B124" s="0" t="s">
        <v>307</v>
      </c>
      <c r="C124" s="0" t="n">
        <v>25957429</v>
      </c>
      <c r="D124" s="0" t="n">
        <v>1.646357737</v>
      </c>
      <c r="E124" s="0" t="n">
        <v>0.719277853</v>
      </c>
      <c r="F124" s="0" t="s">
        <v>16</v>
      </c>
      <c r="G124" s="0" t="s">
        <v>12</v>
      </c>
      <c r="H124" s="0" t="s">
        <v>308</v>
      </c>
      <c r="I124" s="0" t="s">
        <v>307</v>
      </c>
    </row>
    <row r="125" customFormat="false" ht="15" hidden="false" customHeight="false" outlineLevel="0" collapsed="false">
      <c r="A125" s="0" t="s">
        <v>240</v>
      </c>
      <c r="B125" s="0" t="s">
        <v>309</v>
      </c>
      <c r="C125" s="0" t="n">
        <v>25957429</v>
      </c>
      <c r="D125" s="0" t="n">
        <v>1.738860929</v>
      </c>
      <c r="E125" s="0" t="n">
        <v>0.798142553</v>
      </c>
      <c r="F125" s="0" t="s">
        <v>16</v>
      </c>
      <c r="G125" s="0" t="s">
        <v>12</v>
      </c>
      <c r="H125" s="0" t="s">
        <v>310</v>
      </c>
      <c r="I125" s="0" t="s">
        <v>309</v>
      </c>
    </row>
    <row r="126" customFormat="false" ht="15" hidden="false" customHeight="false" outlineLevel="0" collapsed="false">
      <c r="A126" s="0" t="s">
        <v>240</v>
      </c>
      <c r="B126" s="0" t="s">
        <v>311</v>
      </c>
      <c r="C126" s="0" t="n">
        <v>25957429</v>
      </c>
      <c r="D126" s="0" t="n">
        <v>1.801570474</v>
      </c>
      <c r="E126" s="0" t="n">
        <v>0.849255088</v>
      </c>
      <c r="F126" s="0" t="s">
        <v>16</v>
      </c>
      <c r="G126" s="0" t="s">
        <v>12</v>
      </c>
      <c r="H126" s="0" t="s">
        <v>312</v>
      </c>
      <c r="I126" s="0" t="s">
        <v>311</v>
      </c>
      <c r="J126" s="0" t="s">
        <v>313</v>
      </c>
    </row>
    <row r="127" customFormat="false" ht="15" hidden="false" customHeight="false" outlineLevel="0" collapsed="false">
      <c r="A127" s="0" t="s">
        <v>240</v>
      </c>
      <c r="B127" s="0" t="s">
        <v>314</v>
      </c>
      <c r="C127" s="0" t="n">
        <v>25957429</v>
      </c>
      <c r="D127" s="0" t="n">
        <v>2.95134966</v>
      </c>
      <c r="E127" s="0" t="n">
        <v>1.561374854</v>
      </c>
      <c r="F127" s="0" t="s">
        <v>16</v>
      </c>
      <c r="G127" s="0" t="s">
        <v>12</v>
      </c>
      <c r="H127" s="0" t="s">
        <v>315</v>
      </c>
      <c r="I127" s="0" t="s">
        <v>314</v>
      </c>
      <c r="J127" s="0" t="s">
        <v>316</v>
      </c>
    </row>
    <row r="128" customFormat="false" ht="15" hidden="false" customHeight="false" outlineLevel="0" collapsed="false">
      <c r="A128" s="0" t="s">
        <v>240</v>
      </c>
      <c r="B128" s="0" t="s">
        <v>317</v>
      </c>
      <c r="C128" s="0" t="n">
        <v>16372274</v>
      </c>
      <c r="D128" s="0" t="s">
        <v>12</v>
      </c>
      <c r="E128" s="0" t="s">
        <v>12</v>
      </c>
      <c r="F128" s="0" t="s">
        <v>12</v>
      </c>
      <c r="G128" s="0" t="s">
        <v>12</v>
      </c>
      <c r="H128" s="0" t="s">
        <v>318</v>
      </c>
      <c r="I128" s="0" t="s">
        <v>317</v>
      </c>
      <c r="J128" s="0" t="s">
        <v>319</v>
      </c>
    </row>
    <row r="129" customFormat="false" ht="15" hidden="false" customHeight="false" outlineLevel="0" collapsed="false">
      <c r="A129" s="0" t="s">
        <v>240</v>
      </c>
      <c r="B129" s="0" t="s">
        <v>320</v>
      </c>
      <c r="C129" s="0" t="n">
        <v>16372274</v>
      </c>
      <c r="D129" s="0" t="s">
        <v>12</v>
      </c>
      <c r="E129" s="0" t="s">
        <v>12</v>
      </c>
      <c r="F129" s="0" t="s">
        <v>12</v>
      </c>
      <c r="G129" s="0" t="s">
        <v>12</v>
      </c>
      <c r="H129" s="0" t="s">
        <v>321</v>
      </c>
      <c r="I129" s="0" t="s">
        <v>320</v>
      </c>
      <c r="J129" s="0" t="s">
        <v>322</v>
      </c>
    </row>
    <row r="130" customFormat="false" ht="15" hidden="false" customHeight="false" outlineLevel="0" collapsed="false">
      <c r="A130" s="0" t="s">
        <v>240</v>
      </c>
      <c r="B130" s="0" t="s">
        <v>323</v>
      </c>
      <c r="C130" s="0" t="n">
        <v>16372274</v>
      </c>
      <c r="D130" s="0" t="s">
        <v>12</v>
      </c>
      <c r="E130" s="0" t="s">
        <v>12</v>
      </c>
      <c r="F130" s="0" t="s">
        <v>12</v>
      </c>
      <c r="G130" s="0" t="s">
        <v>12</v>
      </c>
      <c r="H130" s="0" t="s">
        <v>324</v>
      </c>
      <c r="I130" s="0" t="s">
        <v>323</v>
      </c>
      <c r="J130" s="0" t="s">
        <v>325</v>
      </c>
    </row>
    <row r="131" customFormat="false" ht="15" hidden="false" customHeight="false" outlineLevel="0" collapsed="false">
      <c r="A131" s="0" t="s">
        <v>240</v>
      </c>
      <c r="B131" s="0" t="s">
        <v>326</v>
      </c>
      <c r="C131" s="0" t="n">
        <v>16372274</v>
      </c>
      <c r="D131" s="0" t="s">
        <v>12</v>
      </c>
      <c r="E131" s="0" t="s">
        <v>12</v>
      </c>
      <c r="F131" s="0" t="s">
        <v>12</v>
      </c>
      <c r="G131" s="0" t="s">
        <v>12</v>
      </c>
      <c r="H131" s="0" t="s">
        <v>327</v>
      </c>
      <c r="I131" s="0" t="s">
        <v>326</v>
      </c>
      <c r="J131" s="0" t="s">
        <v>328</v>
      </c>
    </row>
    <row r="132" customFormat="false" ht="15" hidden="false" customHeight="false" outlineLevel="0" collapsed="false">
      <c r="A132" s="0" t="s">
        <v>240</v>
      </c>
      <c r="B132" s="0" t="s">
        <v>329</v>
      </c>
      <c r="C132" s="0" t="n">
        <v>25957429</v>
      </c>
      <c r="D132" s="0" t="n">
        <v>1.92302259</v>
      </c>
      <c r="E132" s="0" t="n">
        <v>0.94337571</v>
      </c>
      <c r="F132" s="0" t="s">
        <v>16</v>
      </c>
      <c r="G132" s="0" t="s">
        <v>12</v>
      </c>
      <c r="H132" s="0" t="s">
        <v>330</v>
      </c>
      <c r="I132" s="0" t="s">
        <v>329</v>
      </c>
      <c r="J132" s="0" t="s">
        <v>331</v>
      </c>
    </row>
    <row r="133" customFormat="false" ht="15" hidden="false" customHeight="false" outlineLevel="0" collapsed="false">
      <c r="A133" s="0" t="s">
        <v>240</v>
      </c>
      <c r="B133" s="0" t="s">
        <v>332</v>
      </c>
      <c r="C133" s="0" t="n">
        <v>25957429</v>
      </c>
      <c r="D133" s="0" t="n">
        <v>8.884006821</v>
      </c>
      <c r="E133" s="0" t="n">
        <v>3.151210501</v>
      </c>
      <c r="F133" s="0" t="s">
        <v>16</v>
      </c>
      <c r="G133" s="0" t="s">
        <v>12</v>
      </c>
      <c r="H133" s="0" t="s">
        <v>333</v>
      </c>
      <c r="I133" s="0" t="s">
        <v>332</v>
      </c>
      <c r="J133" s="0" t="s">
        <v>334</v>
      </c>
    </row>
    <row r="134" customFormat="false" ht="15" hidden="false" customHeight="false" outlineLevel="0" collapsed="false">
      <c r="A134" s="0" t="s">
        <v>240</v>
      </c>
      <c r="B134" s="0" t="s">
        <v>335</v>
      </c>
      <c r="C134" s="0" t="n">
        <v>16372274</v>
      </c>
      <c r="D134" s="0" t="s">
        <v>12</v>
      </c>
      <c r="E134" s="0" t="s">
        <v>12</v>
      </c>
      <c r="F134" s="0" t="s">
        <v>12</v>
      </c>
      <c r="G134" s="0" t="s">
        <v>12</v>
      </c>
      <c r="H134" s="0" t="s">
        <v>336</v>
      </c>
      <c r="I134" s="0" t="s">
        <v>335</v>
      </c>
      <c r="J134" s="0" t="s">
        <v>337</v>
      </c>
    </row>
    <row r="135" customFormat="false" ht="15" hidden="false" customHeight="false" outlineLevel="0" collapsed="false">
      <c r="A135" s="0" t="s">
        <v>240</v>
      </c>
      <c r="B135" s="0" t="s">
        <v>338</v>
      </c>
      <c r="C135" s="0" t="n">
        <v>16372274</v>
      </c>
      <c r="D135" s="0" t="s">
        <v>12</v>
      </c>
      <c r="E135" s="0" t="s">
        <v>12</v>
      </c>
      <c r="F135" s="0" t="s">
        <v>12</v>
      </c>
      <c r="G135" s="0" t="s">
        <v>12</v>
      </c>
      <c r="H135" s="0" t="s">
        <v>339</v>
      </c>
      <c r="I135" s="0" t="s">
        <v>338</v>
      </c>
      <c r="J135" s="0" t="s">
        <v>340</v>
      </c>
    </row>
    <row r="136" customFormat="false" ht="15" hidden="false" customHeight="false" outlineLevel="0" collapsed="false">
      <c r="A136" s="0" t="s">
        <v>240</v>
      </c>
      <c r="B136" s="0" t="s">
        <v>341</v>
      </c>
      <c r="C136" s="0" t="n">
        <v>16372274</v>
      </c>
      <c r="D136" s="0" t="s">
        <v>12</v>
      </c>
      <c r="E136" s="0" t="s">
        <v>12</v>
      </c>
      <c r="F136" s="0" t="s">
        <v>12</v>
      </c>
      <c r="G136" s="0" t="s">
        <v>12</v>
      </c>
      <c r="H136" s="0" t="s">
        <v>342</v>
      </c>
      <c r="I136" s="0" t="s">
        <v>341</v>
      </c>
      <c r="J136" s="0" t="s">
        <v>343</v>
      </c>
    </row>
    <row r="137" customFormat="false" ht="15" hidden="false" customHeight="false" outlineLevel="0" collapsed="false">
      <c r="A137" s="0" t="s">
        <v>240</v>
      </c>
      <c r="B137" s="0" t="s">
        <v>344</v>
      </c>
      <c r="C137" s="0" t="n">
        <v>17242005</v>
      </c>
      <c r="D137" s="0" t="n">
        <v>4.2</v>
      </c>
      <c r="E137" s="0" t="n">
        <v>2.070389328</v>
      </c>
      <c r="F137" s="0" t="s">
        <v>12</v>
      </c>
      <c r="G137" s="0" t="s">
        <v>12</v>
      </c>
      <c r="H137" s="0" t="s">
        <v>345</v>
      </c>
      <c r="I137" s="0" t="s">
        <v>344</v>
      </c>
      <c r="J137" s="0" t="s">
        <v>346</v>
      </c>
    </row>
    <row r="138" customFormat="false" ht="15" hidden="false" customHeight="false" outlineLevel="0" collapsed="false">
      <c r="A138" s="0" t="s">
        <v>240</v>
      </c>
      <c r="B138" s="0" t="s">
        <v>347</v>
      </c>
      <c r="C138" s="0" t="n">
        <v>16372274</v>
      </c>
      <c r="D138" s="0" t="s">
        <v>12</v>
      </c>
      <c r="E138" s="0" t="s">
        <v>12</v>
      </c>
      <c r="F138" s="0" t="s">
        <v>12</v>
      </c>
      <c r="G138" s="0" t="s">
        <v>12</v>
      </c>
      <c r="H138" s="0" t="s">
        <v>348</v>
      </c>
      <c r="I138" s="0" t="s">
        <v>347</v>
      </c>
      <c r="J138" s="0" t="s">
        <v>349</v>
      </c>
    </row>
    <row r="139" customFormat="false" ht="15" hidden="false" customHeight="false" outlineLevel="0" collapsed="false">
      <c r="A139" s="0" t="s">
        <v>240</v>
      </c>
      <c r="B139" s="0" t="s">
        <v>350</v>
      </c>
      <c r="C139" s="0" t="n">
        <v>24938435</v>
      </c>
      <c r="D139" s="0" t="n">
        <v>2.83</v>
      </c>
      <c r="E139" s="0" t="n">
        <v>1.50080205305716</v>
      </c>
      <c r="F139" s="0" t="n">
        <v>0.04907</v>
      </c>
      <c r="G139" s="0" t="s">
        <v>12</v>
      </c>
      <c r="H139" s="0" t="s">
        <v>351</v>
      </c>
      <c r="I139" s="0" t="s">
        <v>350</v>
      </c>
      <c r="J139" s="0" t="s">
        <v>352</v>
      </c>
    </row>
    <row r="140" customFormat="false" ht="15" hidden="false" customHeight="false" outlineLevel="0" collapsed="false">
      <c r="A140" s="0" t="s">
        <v>240</v>
      </c>
      <c r="B140" s="0" t="s">
        <v>353</v>
      </c>
      <c r="C140" s="0" t="n">
        <v>16372274</v>
      </c>
      <c r="D140" s="0" t="s">
        <v>12</v>
      </c>
      <c r="E140" s="0" t="s">
        <v>12</v>
      </c>
      <c r="F140" s="0" t="s">
        <v>12</v>
      </c>
      <c r="G140" s="0" t="s">
        <v>12</v>
      </c>
      <c r="H140" s="0" t="s">
        <v>354</v>
      </c>
      <c r="I140" s="0" t="s">
        <v>353</v>
      </c>
      <c r="J140" s="0" t="s">
        <v>355</v>
      </c>
    </row>
    <row r="141" customFormat="false" ht="15" hidden="false" customHeight="false" outlineLevel="0" collapsed="false">
      <c r="A141" s="0" t="s">
        <v>240</v>
      </c>
      <c r="B141" s="0" t="s">
        <v>356</v>
      </c>
      <c r="C141" s="0" t="n">
        <v>25957429</v>
      </c>
      <c r="D141" s="0" t="n">
        <v>2.738708396</v>
      </c>
      <c r="E141" s="0" t="n">
        <v>1.453495663</v>
      </c>
      <c r="F141" s="0" t="s">
        <v>16</v>
      </c>
      <c r="G141" s="0" t="s">
        <v>12</v>
      </c>
      <c r="H141" s="0" t="s">
        <v>357</v>
      </c>
      <c r="I141" s="0" t="s">
        <v>356</v>
      </c>
      <c r="J141" s="0" t="s">
        <v>358</v>
      </c>
    </row>
    <row r="142" customFormat="false" ht="15" hidden="false" customHeight="false" outlineLevel="0" collapsed="false">
      <c r="A142" s="0" t="s">
        <v>240</v>
      </c>
      <c r="B142" s="0" t="s">
        <v>359</v>
      </c>
      <c r="C142" s="0" t="n">
        <v>16372274</v>
      </c>
      <c r="D142" s="0" t="s">
        <v>12</v>
      </c>
      <c r="E142" s="0" t="s">
        <v>12</v>
      </c>
      <c r="F142" s="0" t="s">
        <v>12</v>
      </c>
      <c r="G142" s="0" t="s">
        <v>12</v>
      </c>
      <c r="H142" s="0" t="s">
        <v>360</v>
      </c>
      <c r="I142" s="0" t="s">
        <v>359</v>
      </c>
      <c r="J142" s="0" t="s">
        <v>361</v>
      </c>
    </row>
    <row r="143" customFormat="false" ht="15" hidden="false" customHeight="false" outlineLevel="0" collapsed="false">
      <c r="A143" s="0" t="s">
        <v>240</v>
      </c>
      <c r="B143" s="0" t="s">
        <v>362</v>
      </c>
      <c r="C143" s="0" t="n">
        <v>16372274</v>
      </c>
      <c r="D143" s="0" t="s">
        <v>12</v>
      </c>
      <c r="E143" s="0" t="s">
        <v>12</v>
      </c>
      <c r="F143" s="0" t="s">
        <v>12</v>
      </c>
      <c r="G143" s="0" t="s">
        <v>12</v>
      </c>
      <c r="H143" s="0" t="s">
        <v>363</v>
      </c>
      <c r="I143" s="0" t="s">
        <v>362</v>
      </c>
      <c r="J143" s="0" t="s">
        <v>364</v>
      </c>
    </row>
    <row r="144" customFormat="false" ht="15" hidden="false" customHeight="false" outlineLevel="0" collapsed="false">
      <c r="A144" s="0" t="s">
        <v>240</v>
      </c>
      <c r="B144" s="0" t="s">
        <v>365</v>
      </c>
      <c r="C144" s="0" t="n">
        <v>16372274</v>
      </c>
      <c r="D144" s="0" t="s">
        <v>12</v>
      </c>
      <c r="E144" s="0" t="s">
        <v>12</v>
      </c>
      <c r="F144" s="0" t="s">
        <v>12</v>
      </c>
      <c r="G144" s="0" t="s">
        <v>12</v>
      </c>
      <c r="H144" s="0" t="s">
        <v>366</v>
      </c>
      <c r="I144" s="0" t="s">
        <v>365</v>
      </c>
      <c r="J144" s="0" t="s">
        <v>367</v>
      </c>
    </row>
    <row r="145" customFormat="false" ht="15" hidden="false" customHeight="false" outlineLevel="0" collapsed="false">
      <c r="A145" s="0" t="s">
        <v>240</v>
      </c>
      <c r="B145" s="0" t="s">
        <v>368</v>
      </c>
      <c r="C145" s="0" t="n">
        <v>16372274</v>
      </c>
      <c r="D145" s="0" t="s">
        <v>12</v>
      </c>
      <c r="E145" s="0" t="s">
        <v>12</v>
      </c>
      <c r="F145" s="0" t="s">
        <v>12</v>
      </c>
      <c r="G145" s="0" t="s">
        <v>12</v>
      </c>
      <c r="H145" s="0" t="s">
        <v>369</v>
      </c>
      <c r="I145" s="0" t="s">
        <v>368</v>
      </c>
      <c r="J145" s="0" t="s">
        <v>370</v>
      </c>
    </row>
    <row r="146" customFormat="false" ht="15" hidden="false" customHeight="false" outlineLevel="0" collapsed="false">
      <c r="A146" s="0" t="s">
        <v>240</v>
      </c>
      <c r="B146" s="0" t="s">
        <v>371</v>
      </c>
      <c r="C146" s="0" t="n">
        <v>16372274</v>
      </c>
      <c r="D146" s="0" t="s">
        <v>12</v>
      </c>
      <c r="E146" s="0" t="s">
        <v>12</v>
      </c>
      <c r="F146" s="0" t="s">
        <v>12</v>
      </c>
      <c r="G146" s="0" t="s">
        <v>12</v>
      </c>
      <c r="H146" s="0" t="s">
        <v>372</v>
      </c>
      <c r="I146" s="0" t="s">
        <v>371</v>
      </c>
      <c r="J146" s="0" t="s">
        <v>373</v>
      </c>
    </row>
    <row r="147" customFormat="false" ht="15" hidden="false" customHeight="false" outlineLevel="0" collapsed="false">
      <c r="A147" s="0" t="s">
        <v>240</v>
      </c>
      <c r="B147" s="0" t="s">
        <v>374</v>
      </c>
      <c r="C147" s="0" t="n">
        <v>24938435</v>
      </c>
      <c r="D147" s="0" t="n">
        <v>6.59</v>
      </c>
      <c r="E147" s="0" t="n">
        <v>2.72027846523333</v>
      </c>
      <c r="F147" s="0" t="n">
        <v>0.03499</v>
      </c>
      <c r="G147" s="0" t="s">
        <v>12</v>
      </c>
      <c r="H147" s="0" t="s">
        <v>375</v>
      </c>
      <c r="I147" s="0" t="s">
        <v>374</v>
      </c>
      <c r="J147" s="0" t="s">
        <v>376</v>
      </c>
    </row>
    <row r="148" customFormat="false" ht="15" hidden="false" customHeight="false" outlineLevel="0" collapsed="false">
      <c r="A148" s="0" t="s">
        <v>240</v>
      </c>
      <c r="B148" s="0" t="s">
        <v>377</v>
      </c>
      <c r="C148" s="0" t="n">
        <v>16372274</v>
      </c>
      <c r="D148" s="0" t="s">
        <v>12</v>
      </c>
      <c r="E148" s="0" t="s">
        <v>12</v>
      </c>
      <c r="F148" s="0" t="s">
        <v>12</v>
      </c>
      <c r="G148" s="0" t="s">
        <v>12</v>
      </c>
      <c r="H148" s="0" t="s">
        <v>378</v>
      </c>
      <c r="I148" s="0" t="s">
        <v>377</v>
      </c>
      <c r="J148" s="0" t="s">
        <v>379</v>
      </c>
    </row>
    <row r="149" customFormat="false" ht="15" hidden="false" customHeight="false" outlineLevel="0" collapsed="false">
      <c r="A149" s="0" t="s">
        <v>240</v>
      </c>
      <c r="B149" s="0" t="s">
        <v>377</v>
      </c>
      <c r="C149" s="0" t="n">
        <v>17242005</v>
      </c>
      <c r="D149" s="0" t="n">
        <v>7.2</v>
      </c>
      <c r="E149" s="0" t="n">
        <v>2.847996907</v>
      </c>
      <c r="F149" s="0" t="s">
        <v>12</v>
      </c>
      <c r="G149" s="0" t="s">
        <v>25</v>
      </c>
      <c r="H149" s="0" t="s">
        <v>378</v>
      </c>
      <c r="I149" s="0" t="s">
        <v>377</v>
      </c>
      <c r="J149" s="0" t="s">
        <v>379</v>
      </c>
    </row>
    <row r="150" customFormat="false" ht="15" hidden="false" customHeight="false" outlineLevel="0" collapsed="false">
      <c r="A150" s="0" t="s">
        <v>240</v>
      </c>
      <c r="B150" s="0" t="s">
        <v>380</v>
      </c>
      <c r="C150" s="0" t="n">
        <v>18095357</v>
      </c>
      <c r="D150" s="0" t="n">
        <v>3.8</v>
      </c>
      <c r="E150" s="0" t="n">
        <v>1.925999419</v>
      </c>
      <c r="F150" s="0" t="n">
        <v>0.0024</v>
      </c>
      <c r="G150" s="0" t="s">
        <v>12</v>
      </c>
      <c r="H150" s="0" t="s">
        <v>381</v>
      </c>
      <c r="I150" s="0" t="s">
        <v>380</v>
      </c>
      <c r="J150" s="0" t="s">
        <v>382</v>
      </c>
    </row>
    <row r="151" customFormat="false" ht="15" hidden="false" customHeight="false" outlineLevel="0" collapsed="false">
      <c r="A151" s="0" t="s">
        <v>240</v>
      </c>
      <c r="B151" s="0" t="s">
        <v>383</v>
      </c>
      <c r="C151" s="0" t="n">
        <v>25957429</v>
      </c>
      <c r="D151" s="0" t="n">
        <v>3.551021239</v>
      </c>
      <c r="E151" s="0" t="n">
        <v>1.828233989</v>
      </c>
      <c r="F151" s="0" t="s">
        <v>16</v>
      </c>
      <c r="G151" s="0" t="s">
        <v>12</v>
      </c>
      <c r="H151" s="0" t="s">
        <v>384</v>
      </c>
      <c r="I151" s="0" t="s">
        <v>383</v>
      </c>
      <c r="J151" s="0" t="s">
        <v>385</v>
      </c>
    </row>
    <row r="152" customFormat="false" ht="15" hidden="false" customHeight="false" outlineLevel="0" collapsed="false">
      <c r="A152" s="0" t="s">
        <v>240</v>
      </c>
      <c r="B152" s="0" t="s">
        <v>386</v>
      </c>
      <c r="C152" s="0" t="n">
        <v>24938435</v>
      </c>
      <c r="D152" s="0" t="n">
        <v>2.95</v>
      </c>
      <c r="E152" s="0" t="n">
        <v>1.56071495447448</v>
      </c>
      <c r="F152" s="0" t="n">
        <v>0.01001</v>
      </c>
      <c r="G152" s="0" t="s">
        <v>12</v>
      </c>
      <c r="H152" s="0" t="s">
        <v>387</v>
      </c>
      <c r="I152" s="0" t="s">
        <v>386</v>
      </c>
      <c r="J152" s="0" t="s">
        <v>388</v>
      </c>
    </row>
    <row r="153" customFormat="false" ht="15" hidden="false" customHeight="false" outlineLevel="0" collapsed="false">
      <c r="A153" s="0" t="s">
        <v>240</v>
      </c>
      <c r="B153" s="0" t="s">
        <v>389</v>
      </c>
      <c r="C153" s="0" t="n">
        <v>16372274</v>
      </c>
      <c r="D153" s="0" t="s">
        <v>12</v>
      </c>
      <c r="E153" s="0" t="s">
        <v>12</v>
      </c>
      <c r="F153" s="0" t="s">
        <v>12</v>
      </c>
      <c r="G153" s="0" t="s">
        <v>12</v>
      </c>
      <c r="H153" s="0" t="s">
        <v>390</v>
      </c>
      <c r="I153" s="0" t="s">
        <v>389</v>
      </c>
      <c r="J153" s="0" t="s">
        <v>391</v>
      </c>
    </row>
    <row r="154" customFormat="false" ht="15" hidden="false" customHeight="false" outlineLevel="0" collapsed="false">
      <c r="A154" s="0" t="s">
        <v>240</v>
      </c>
      <c r="B154" s="0" t="s">
        <v>389</v>
      </c>
      <c r="C154" s="0" t="n">
        <v>17242005</v>
      </c>
      <c r="D154" s="0" t="n">
        <v>4.2</v>
      </c>
      <c r="E154" s="0" t="n">
        <v>2.070389328</v>
      </c>
      <c r="F154" s="0" t="s">
        <v>12</v>
      </c>
      <c r="G154" s="0" t="s">
        <v>12</v>
      </c>
      <c r="H154" s="0" t="s">
        <v>390</v>
      </c>
      <c r="I154" s="0" t="s">
        <v>389</v>
      </c>
      <c r="J154" s="0" t="s">
        <v>391</v>
      </c>
    </row>
    <row r="155" customFormat="false" ht="15" hidden="false" customHeight="false" outlineLevel="0" collapsed="false">
      <c r="A155" s="0" t="s">
        <v>240</v>
      </c>
      <c r="B155" s="0" t="s">
        <v>389</v>
      </c>
      <c r="C155" s="0" t="n">
        <v>24938435</v>
      </c>
      <c r="D155" s="0" t="n">
        <v>2.49</v>
      </c>
      <c r="E155" s="0" t="n">
        <v>1.31614574229336</v>
      </c>
      <c r="F155" s="0" t="n">
        <v>7E-005</v>
      </c>
      <c r="G155" s="0" t="s">
        <v>12</v>
      </c>
      <c r="H155" s="0" t="s">
        <v>390</v>
      </c>
      <c r="I155" s="0" t="s">
        <v>389</v>
      </c>
      <c r="J155" s="0" t="s">
        <v>391</v>
      </c>
    </row>
    <row r="156" customFormat="false" ht="15" hidden="false" customHeight="false" outlineLevel="0" collapsed="false">
      <c r="A156" s="0" t="s">
        <v>240</v>
      </c>
      <c r="B156" s="0" t="s">
        <v>392</v>
      </c>
      <c r="C156" s="0" t="n">
        <v>16372274</v>
      </c>
      <c r="D156" s="0" t="s">
        <v>12</v>
      </c>
      <c r="E156" s="0" t="s">
        <v>12</v>
      </c>
      <c r="F156" s="0" t="s">
        <v>12</v>
      </c>
      <c r="G156" s="0" t="s">
        <v>12</v>
      </c>
      <c r="H156" s="0" t="s">
        <v>393</v>
      </c>
      <c r="I156" s="0" t="s">
        <v>392</v>
      </c>
      <c r="J156" s="0" t="s">
        <v>394</v>
      </c>
    </row>
    <row r="157" customFormat="false" ht="15" hidden="false" customHeight="false" outlineLevel="0" collapsed="false">
      <c r="A157" s="0" t="s">
        <v>10</v>
      </c>
      <c r="B157" s="0" t="s">
        <v>295</v>
      </c>
      <c r="C157" s="0" t="n">
        <v>21595033</v>
      </c>
      <c r="H157" s="0" t="s">
        <v>296</v>
      </c>
      <c r="I157" s="0" t="s">
        <v>395</v>
      </c>
      <c r="J157" s="0" t="s">
        <v>297</v>
      </c>
    </row>
    <row r="158" customFormat="false" ht="15" hidden="false" customHeight="false" outlineLevel="0" collapsed="false">
      <c r="A158" s="0" t="s">
        <v>10</v>
      </c>
      <c r="B158" s="0" t="s">
        <v>396</v>
      </c>
      <c r="C158" s="0" t="n">
        <v>21595033</v>
      </c>
      <c r="D158" s="0" t="n">
        <v>0.123910457566159</v>
      </c>
      <c r="E158" s="0" t="n">
        <v>-3.01263014435659</v>
      </c>
      <c r="H158" s="0" t="s">
        <v>397</v>
      </c>
      <c r="I158" s="0" t="s">
        <v>10</v>
      </c>
      <c r="J158" s="0" t="s">
        <v>398</v>
      </c>
    </row>
    <row r="159" customFormat="false" ht="15" hidden="false" customHeight="false" outlineLevel="0" collapsed="false">
      <c r="A159" s="0" t="s">
        <v>10</v>
      </c>
      <c r="B159" s="0" t="s">
        <v>399</v>
      </c>
      <c r="C159" s="0" t="n">
        <v>21595033</v>
      </c>
      <c r="H159" s="0" t="s">
        <v>400</v>
      </c>
      <c r="I159" s="0" t="s">
        <v>395</v>
      </c>
      <c r="J159" s="0" t="s">
        <v>401</v>
      </c>
    </row>
    <row r="160" customFormat="false" ht="15" hidden="false" customHeight="false" outlineLevel="0" collapsed="false">
      <c r="A160" s="0" t="s">
        <v>10</v>
      </c>
      <c r="B160" s="0" t="s">
        <v>402</v>
      </c>
      <c r="C160" s="0" t="n">
        <v>21595033</v>
      </c>
      <c r="H160" s="0" t="s">
        <v>403</v>
      </c>
      <c r="I160" s="0" t="s">
        <v>395</v>
      </c>
      <c r="J160" s="0" t="s">
        <v>404</v>
      </c>
    </row>
    <row r="161" customFormat="false" ht="15" hidden="false" customHeight="false" outlineLevel="0" collapsed="false">
      <c r="A161" s="0" t="s">
        <v>10</v>
      </c>
      <c r="B161" s="0" t="s">
        <v>405</v>
      </c>
      <c r="C161" s="0" t="n">
        <v>21595033</v>
      </c>
      <c r="H161" s="0" t="s">
        <v>406</v>
      </c>
      <c r="I161" s="0" t="s">
        <v>395</v>
      </c>
      <c r="J161" s="0" t="s">
        <v>407</v>
      </c>
    </row>
    <row r="162" customFormat="false" ht="15" hidden="false" customHeight="false" outlineLevel="0" collapsed="false">
      <c r="A162" s="0" t="s">
        <v>10</v>
      </c>
      <c r="B162" s="0" t="s">
        <v>408</v>
      </c>
      <c r="C162" s="0" t="n">
        <v>21595033</v>
      </c>
      <c r="D162" s="0" t="n">
        <v>0.865796070451071</v>
      </c>
      <c r="E162" s="0" t="n">
        <v>-0.207900842216072</v>
      </c>
      <c r="H162" s="0" t="s">
        <v>409</v>
      </c>
      <c r="I162" s="0" t="s">
        <v>10</v>
      </c>
      <c r="J162" s="0" t="s">
        <v>410</v>
      </c>
    </row>
    <row r="163" customFormat="false" ht="15" hidden="false" customHeight="false" outlineLevel="0" collapsed="false">
      <c r="A163" s="0" t="s">
        <v>10</v>
      </c>
      <c r="B163" s="0" t="s">
        <v>411</v>
      </c>
      <c r="C163" s="0" t="n">
        <v>21595033</v>
      </c>
      <c r="H163" s="0" t="s">
        <v>412</v>
      </c>
      <c r="I163" s="0" t="s">
        <v>395</v>
      </c>
      <c r="J163" s="0" t="s">
        <v>413</v>
      </c>
    </row>
    <row r="164" customFormat="false" ht="15" hidden="false" customHeight="false" outlineLevel="0" collapsed="false">
      <c r="A164" s="0" t="s">
        <v>240</v>
      </c>
      <c r="B164" s="0" t="s">
        <v>414</v>
      </c>
      <c r="C164" s="0" t="n">
        <v>21595033</v>
      </c>
      <c r="H164" s="0" t="s">
        <v>415</v>
      </c>
      <c r="I164" s="0" t="s">
        <v>416</v>
      </c>
      <c r="J164" s="0" t="s">
        <v>417</v>
      </c>
    </row>
    <row r="165" customFormat="false" ht="15" hidden="false" customHeight="false" outlineLevel="0" collapsed="false">
      <c r="A165" s="0" t="s">
        <v>10</v>
      </c>
      <c r="B165" s="0" t="s">
        <v>418</v>
      </c>
      <c r="C165" s="0" t="n">
        <v>21595033</v>
      </c>
      <c r="H165" s="0" t="s">
        <v>419</v>
      </c>
      <c r="I165" s="0" t="s">
        <v>395</v>
      </c>
      <c r="J165" s="0" t="s">
        <v>420</v>
      </c>
    </row>
    <row r="166" customFormat="false" ht="15" hidden="false" customHeight="false" outlineLevel="0" collapsed="false">
      <c r="A166" s="0" t="s">
        <v>10</v>
      </c>
      <c r="B166" s="0" t="s">
        <v>421</v>
      </c>
      <c r="C166" s="0" t="n">
        <v>21595033</v>
      </c>
      <c r="D166" s="0" t="n">
        <v>0.208855970361541</v>
      </c>
      <c r="E166" s="0" t="n">
        <v>-2.25941970988379</v>
      </c>
      <c r="H166" s="0" t="s">
        <v>422</v>
      </c>
      <c r="I166" s="0" t="s">
        <v>10</v>
      </c>
      <c r="J166" s="0" t="s">
        <v>423</v>
      </c>
    </row>
    <row r="167" customFormat="false" ht="15" hidden="false" customHeight="false" outlineLevel="0" collapsed="false">
      <c r="A167" s="0" t="s">
        <v>10</v>
      </c>
      <c r="B167" s="0" t="s">
        <v>424</v>
      </c>
      <c r="C167" s="0" t="n">
        <v>21595033</v>
      </c>
      <c r="H167" s="0" t="s">
        <v>425</v>
      </c>
      <c r="I167" s="0" t="s">
        <v>395</v>
      </c>
      <c r="J167" s="0" t="s">
        <v>426</v>
      </c>
    </row>
    <row r="168" customFormat="false" ht="15" hidden="false" customHeight="false" outlineLevel="0" collapsed="false">
      <c r="A168" s="0" t="s">
        <v>10</v>
      </c>
      <c r="B168" s="0" t="s">
        <v>225</v>
      </c>
      <c r="C168" s="0" t="n">
        <v>21595033</v>
      </c>
      <c r="H168" s="0" t="s">
        <v>226</v>
      </c>
      <c r="I168" s="0" t="s">
        <v>395</v>
      </c>
      <c r="J168" s="0" t="s">
        <v>227</v>
      </c>
    </row>
    <row r="169" customFormat="false" ht="15" hidden="false" customHeight="false" outlineLevel="0" collapsed="false">
      <c r="A169" s="0" t="s">
        <v>240</v>
      </c>
      <c r="B169" s="0" t="s">
        <v>256</v>
      </c>
      <c r="C169" s="0" t="n">
        <v>21595033</v>
      </c>
      <c r="H169" s="0" t="s">
        <v>257</v>
      </c>
      <c r="I169" s="0" t="s">
        <v>416</v>
      </c>
      <c r="J169" s="0" t="s">
        <v>258</v>
      </c>
    </row>
    <row r="170" customFormat="false" ht="15" hidden="false" customHeight="false" outlineLevel="0" collapsed="false">
      <c r="A170" s="0" t="s">
        <v>10</v>
      </c>
      <c r="B170" s="0" t="s">
        <v>139</v>
      </c>
      <c r="C170" s="0" t="n">
        <v>21595033</v>
      </c>
      <c r="D170" s="0" t="n">
        <v>0.451235227486922</v>
      </c>
      <c r="E170" s="0" t="n">
        <v>-1.14804839298221</v>
      </c>
      <c r="H170" s="0" t="s">
        <v>140</v>
      </c>
      <c r="I170" s="0" t="s">
        <v>10</v>
      </c>
      <c r="J170" s="0" t="s">
        <v>141</v>
      </c>
    </row>
    <row r="171" customFormat="false" ht="15" hidden="false" customHeight="false" outlineLevel="0" collapsed="false">
      <c r="A171" s="0" t="s">
        <v>240</v>
      </c>
      <c r="B171" s="0" t="s">
        <v>221</v>
      </c>
      <c r="C171" s="0" t="n">
        <v>21595033</v>
      </c>
      <c r="D171" s="0" t="n">
        <v>2.74259533732579</v>
      </c>
      <c r="E171" s="0" t="n">
        <v>1.45554177205836</v>
      </c>
      <c r="H171" s="0" t="s">
        <v>223</v>
      </c>
      <c r="I171" s="0" t="s">
        <v>240</v>
      </c>
      <c r="J171" s="0" t="s">
        <v>224</v>
      </c>
    </row>
    <row r="172" customFormat="false" ht="15" hidden="false" customHeight="false" outlineLevel="0" collapsed="false">
      <c r="A172" s="0" t="s">
        <v>10</v>
      </c>
      <c r="B172" s="0" t="s">
        <v>121</v>
      </c>
      <c r="C172" s="0" t="n">
        <v>21595033</v>
      </c>
      <c r="H172" s="0" t="s">
        <v>122</v>
      </c>
      <c r="I172" s="0" t="s">
        <v>395</v>
      </c>
      <c r="J172" s="0" t="s">
        <v>123</v>
      </c>
    </row>
    <row r="173" customFormat="false" ht="15" hidden="false" customHeight="false" outlineLevel="0" collapsed="false">
      <c r="A173" s="0" t="s">
        <v>10</v>
      </c>
      <c r="B173" s="0" t="s">
        <v>427</v>
      </c>
      <c r="C173" s="0" t="n">
        <v>21595033</v>
      </c>
      <c r="H173" s="0" t="s">
        <v>428</v>
      </c>
      <c r="I173" s="0" t="s">
        <v>395</v>
      </c>
      <c r="J173" s="0" t="s">
        <v>429</v>
      </c>
    </row>
    <row r="174" customFormat="false" ht="15" hidden="false" customHeight="false" outlineLevel="0" collapsed="false">
      <c r="A174" s="0" t="s">
        <v>10</v>
      </c>
      <c r="B174" s="0" t="s">
        <v>430</v>
      </c>
      <c r="C174" s="0" t="n">
        <v>21595033</v>
      </c>
      <c r="H174" s="0" t="s">
        <v>431</v>
      </c>
      <c r="I174" s="0" t="s">
        <v>395</v>
      </c>
      <c r="J174" s="0" t="s">
        <v>432</v>
      </c>
    </row>
    <row r="175" customFormat="false" ht="15" hidden="false" customHeight="false" outlineLevel="0" collapsed="false">
      <c r="A175" s="0" t="s">
        <v>240</v>
      </c>
      <c r="B175" s="0" t="s">
        <v>433</v>
      </c>
      <c r="C175" s="0" t="n">
        <v>21595033</v>
      </c>
      <c r="H175" s="0" t="s">
        <v>434</v>
      </c>
      <c r="I175" s="0" t="s">
        <v>416</v>
      </c>
      <c r="J175" s="0" t="s">
        <v>435</v>
      </c>
    </row>
    <row r="176" customFormat="false" ht="15" hidden="false" customHeight="false" outlineLevel="0" collapsed="false">
      <c r="A176" s="0" t="s">
        <v>240</v>
      </c>
      <c r="B176" s="0" t="s">
        <v>436</v>
      </c>
      <c r="C176" s="0" t="n">
        <v>21595033</v>
      </c>
      <c r="H176" s="0" t="s">
        <v>437</v>
      </c>
      <c r="I176" s="0" t="s">
        <v>416</v>
      </c>
      <c r="J176" s="0" t="s">
        <v>438</v>
      </c>
    </row>
    <row r="177" customFormat="false" ht="15" hidden="false" customHeight="false" outlineLevel="0" collapsed="false">
      <c r="A177" s="0" t="s">
        <v>240</v>
      </c>
      <c r="B177" s="0" t="s">
        <v>439</v>
      </c>
      <c r="C177" s="0" t="n">
        <v>21595033</v>
      </c>
      <c r="H177" s="0" t="s">
        <v>440</v>
      </c>
      <c r="I177" s="0" t="s">
        <v>416</v>
      </c>
      <c r="J177" s="0" t="s">
        <v>441</v>
      </c>
    </row>
    <row r="178" customFormat="false" ht="15" hidden="false" customHeight="false" outlineLevel="0" collapsed="false">
      <c r="A178" s="0" t="s">
        <v>10</v>
      </c>
      <c r="B178" s="0" t="s">
        <v>35</v>
      </c>
      <c r="C178" s="0" t="n">
        <v>21595033</v>
      </c>
      <c r="H178" s="0" t="s">
        <v>36</v>
      </c>
      <c r="I178" s="0" t="s">
        <v>395</v>
      </c>
      <c r="J178" s="0" t="s">
        <v>37</v>
      </c>
    </row>
    <row r="179" customFormat="false" ht="15" hidden="false" customHeight="false" outlineLevel="0" collapsed="false">
      <c r="A179" s="0" t="s">
        <v>10</v>
      </c>
      <c r="B179" s="0" t="s">
        <v>442</v>
      </c>
      <c r="C179" s="0" t="n">
        <v>21595033</v>
      </c>
      <c r="H179" s="0" t="s">
        <v>443</v>
      </c>
      <c r="I179" s="0" t="s">
        <v>395</v>
      </c>
      <c r="J179" s="0" t="s">
        <v>444</v>
      </c>
    </row>
    <row r="180" customFormat="false" ht="15" hidden="false" customHeight="false" outlineLevel="0" collapsed="false">
      <c r="A180" s="0" t="s">
        <v>10</v>
      </c>
      <c r="B180" s="0" t="s">
        <v>445</v>
      </c>
      <c r="C180" s="0" t="n">
        <v>21595033</v>
      </c>
      <c r="H180" s="0" t="s">
        <v>446</v>
      </c>
      <c r="I180" s="0" t="s">
        <v>395</v>
      </c>
      <c r="J180" s="0" t="s">
        <v>447</v>
      </c>
    </row>
    <row r="181" customFormat="false" ht="15" hidden="false" customHeight="false" outlineLevel="0" collapsed="false">
      <c r="A181" s="0" t="s">
        <v>10</v>
      </c>
      <c r="B181" s="0" t="s">
        <v>448</v>
      </c>
      <c r="C181" s="0" t="n">
        <v>21595033</v>
      </c>
      <c r="H181" s="0" t="s">
        <v>449</v>
      </c>
      <c r="I181" s="0" t="s">
        <v>395</v>
      </c>
      <c r="J181" s="0" t="s">
        <v>450</v>
      </c>
    </row>
    <row r="182" customFormat="false" ht="15" hidden="false" customHeight="false" outlineLevel="0" collapsed="false">
      <c r="A182" s="0" t="s">
        <v>10</v>
      </c>
      <c r="B182" s="0" t="s">
        <v>451</v>
      </c>
      <c r="C182" s="0" t="n">
        <v>21595033</v>
      </c>
      <c r="H182" s="0" t="s">
        <v>452</v>
      </c>
      <c r="I182" s="0" t="s">
        <v>395</v>
      </c>
      <c r="J182" s="0" t="s">
        <v>453</v>
      </c>
    </row>
    <row r="183" customFormat="false" ht="15" hidden="false" customHeight="false" outlineLevel="0" collapsed="false">
      <c r="A183" s="0" t="s">
        <v>10</v>
      </c>
      <c r="B183" s="0" t="s">
        <v>454</v>
      </c>
      <c r="C183" s="0" t="n">
        <v>21595033</v>
      </c>
      <c r="H183" s="0" t="s">
        <v>455</v>
      </c>
      <c r="I183" s="0" t="s">
        <v>395</v>
      </c>
      <c r="J183" s="0" t="s">
        <v>456</v>
      </c>
    </row>
    <row r="184" customFormat="false" ht="15" hidden="false" customHeight="false" outlineLevel="0" collapsed="false">
      <c r="A184" s="0" t="s">
        <v>10</v>
      </c>
      <c r="B184" s="0" t="s">
        <v>457</v>
      </c>
      <c r="C184" s="0" t="n">
        <v>21595033</v>
      </c>
      <c r="H184" s="0" t="s">
        <v>458</v>
      </c>
      <c r="I184" s="0" t="s">
        <v>395</v>
      </c>
      <c r="J184" s="0" t="s">
        <v>459</v>
      </c>
    </row>
    <row r="185" customFormat="false" ht="15" hidden="false" customHeight="false" outlineLevel="0" collapsed="false">
      <c r="A185" s="0" t="s">
        <v>10</v>
      </c>
      <c r="B185" s="0" t="s">
        <v>460</v>
      </c>
      <c r="C185" s="0" t="n">
        <v>21595033</v>
      </c>
      <c r="H185" s="0" t="s">
        <v>461</v>
      </c>
      <c r="I185" s="0" t="s">
        <v>395</v>
      </c>
      <c r="J185" s="0" t="s">
        <v>462</v>
      </c>
    </row>
    <row r="186" customFormat="false" ht="15" hidden="false" customHeight="false" outlineLevel="0" collapsed="false">
      <c r="A186" s="0" t="s">
        <v>10</v>
      </c>
      <c r="B186" s="0" t="s">
        <v>463</v>
      </c>
      <c r="C186" s="0" t="n">
        <v>21595033</v>
      </c>
      <c r="H186" s="0" t="s">
        <v>464</v>
      </c>
      <c r="I186" s="0" t="s">
        <v>395</v>
      </c>
      <c r="J186" s="0" t="s">
        <v>465</v>
      </c>
    </row>
    <row r="187" customFormat="false" ht="15" hidden="false" customHeight="false" outlineLevel="0" collapsed="false">
      <c r="A187" s="0" t="s">
        <v>240</v>
      </c>
      <c r="B187" s="0" t="s">
        <v>301</v>
      </c>
      <c r="C187" s="0" t="n">
        <v>21595033</v>
      </c>
      <c r="H187" s="0" t="s">
        <v>302</v>
      </c>
      <c r="I187" s="0" t="s">
        <v>416</v>
      </c>
      <c r="J187" s="0" t="s">
        <v>303</v>
      </c>
    </row>
    <row r="188" customFormat="false" ht="15" hidden="false" customHeight="false" outlineLevel="0" collapsed="false">
      <c r="A188" s="0" t="s">
        <v>10</v>
      </c>
      <c r="B188" s="0" t="s">
        <v>466</v>
      </c>
      <c r="C188" s="0" t="n">
        <v>21595033</v>
      </c>
      <c r="H188" s="0" t="s">
        <v>467</v>
      </c>
      <c r="I188" s="0" t="s">
        <v>395</v>
      </c>
      <c r="J188" s="0" t="s">
        <v>468</v>
      </c>
    </row>
    <row r="189" customFormat="false" ht="15" hidden="false" customHeight="false" outlineLevel="0" collapsed="false">
      <c r="A189" s="0" t="s">
        <v>10</v>
      </c>
      <c r="B189" s="0" t="s">
        <v>469</v>
      </c>
      <c r="C189" s="0" t="n">
        <v>21595033</v>
      </c>
      <c r="H189" s="0" t="s">
        <v>470</v>
      </c>
      <c r="I189" s="0" t="s">
        <v>395</v>
      </c>
      <c r="J189" s="0" t="s">
        <v>471</v>
      </c>
    </row>
    <row r="190" customFormat="false" ht="15" hidden="false" customHeight="false" outlineLevel="0" collapsed="false">
      <c r="A190" s="0" t="s">
        <v>10</v>
      </c>
      <c r="B190" s="0" t="s">
        <v>472</v>
      </c>
      <c r="C190" s="0" t="n">
        <v>21595033</v>
      </c>
      <c r="H190" s="0" t="s">
        <v>473</v>
      </c>
      <c r="I190" s="0" t="s">
        <v>395</v>
      </c>
      <c r="J190" s="0" t="s">
        <v>474</v>
      </c>
    </row>
    <row r="191" customFormat="false" ht="15" hidden="false" customHeight="false" outlineLevel="0" collapsed="false">
      <c r="A191" s="0" t="s">
        <v>10</v>
      </c>
      <c r="B191" s="0" t="s">
        <v>475</v>
      </c>
      <c r="C191" s="0" t="n">
        <v>21595033</v>
      </c>
      <c r="H191" s="0" t="s">
        <v>476</v>
      </c>
      <c r="I191" s="0" t="s">
        <v>395</v>
      </c>
      <c r="J191" s="0" t="s">
        <v>477</v>
      </c>
    </row>
    <row r="192" customFormat="false" ht="15" hidden="false" customHeight="false" outlineLevel="0" collapsed="false">
      <c r="A192" s="0" t="s">
        <v>10</v>
      </c>
      <c r="B192" s="0" t="s">
        <v>478</v>
      </c>
      <c r="C192" s="0" t="n">
        <v>21595033</v>
      </c>
      <c r="H192" s="0" t="s">
        <v>479</v>
      </c>
      <c r="I192" s="0" t="s">
        <v>395</v>
      </c>
      <c r="J192" s="0" t="s">
        <v>480</v>
      </c>
    </row>
    <row r="193" customFormat="false" ht="15" hidden="false" customHeight="false" outlineLevel="0" collapsed="false">
      <c r="A193" s="0" t="s">
        <v>10</v>
      </c>
      <c r="B193" s="0" t="s">
        <v>481</v>
      </c>
      <c r="C193" s="0" t="n">
        <v>21595033</v>
      </c>
      <c r="H193" s="0" t="s">
        <v>482</v>
      </c>
      <c r="I193" s="0" t="s">
        <v>395</v>
      </c>
      <c r="J193" s="0" t="s">
        <v>483</v>
      </c>
    </row>
    <row r="194" customFormat="false" ht="15" hidden="false" customHeight="false" outlineLevel="0" collapsed="false">
      <c r="A194" s="0" t="s">
        <v>240</v>
      </c>
      <c r="B194" s="0" t="s">
        <v>377</v>
      </c>
      <c r="C194" s="0" t="n">
        <v>21595033</v>
      </c>
      <c r="H194" s="0" t="s">
        <v>378</v>
      </c>
      <c r="I194" s="0" t="s">
        <v>416</v>
      </c>
      <c r="J194" s="0" t="s">
        <v>379</v>
      </c>
    </row>
    <row r="195" customFormat="false" ht="15" hidden="false" customHeight="false" outlineLevel="0" collapsed="false">
      <c r="A195" s="0" t="s">
        <v>10</v>
      </c>
      <c r="B195" s="0" t="s">
        <v>484</v>
      </c>
      <c r="C195" s="0" t="n">
        <v>21595033</v>
      </c>
      <c r="H195" s="0" t="s">
        <v>485</v>
      </c>
      <c r="I195" s="0" t="s">
        <v>395</v>
      </c>
      <c r="J195" s="0" t="s">
        <v>486</v>
      </c>
    </row>
    <row r="196" customFormat="false" ht="15" hidden="false" customHeight="false" outlineLevel="0" collapsed="false">
      <c r="A196" s="0" t="s">
        <v>10</v>
      </c>
      <c r="B196" s="0" t="s">
        <v>487</v>
      </c>
      <c r="C196" s="0" t="n">
        <v>21595033</v>
      </c>
      <c r="H196" s="0" t="s">
        <v>488</v>
      </c>
      <c r="I196" s="0" t="s">
        <v>395</v>
      </c>
      <c r="J196" s="0" t="s">
        <v>489</v>
      </c>
    </row>
    <row r="197" customFormat="false" ht="15" hidden="false" customHeight="false" outlineLevel="0" collapsed="false">
      <c r="A197" s="0" t="s">
        <v>10</v>
      </c>
      <c r="B197" s="0" t="s">
        <v>490</v>
      </c>
      <c r="C197" s="0" t="n">
        <v>21595033</v>
      </c>
      <c r="H197" s="0" t="s">
        <v>491</v>
      </c>
      <c r="I197" s="0" t="s">
        <v>395</v>
      </c>
      <c r="J197" s="0" t="s">
        <v>492</v>
      </c>
    </row>
    <row r="198" customFormat="false" ht="15" hidden="false" customHeight="false" outlineLevel="0" collapsed="false">
      <c r="A198" s="0" t="s">
        <v>10</v>
      </c>
      <c r="B198" s="0" t="s">
        <v>493</v>
      </c>
      <c r="C198" s="0" t="n">
        <v>21595033</v>
      </c>
      <c r="D198" s="0" t="n">
        <v>0.255224192097268</v>
      </c>
      <c r="E198" s="0" t="n">
        <v>-1.9701630096538</v>
      </c>
      <c r="H198" s="0" t="s">
        <v>494</v>
      </c>
      <c r="I198" s="0" t="s">
        <v>10</v>
      </c>
      <c r="J198" s="0" t="s">
        <v>495</v>
      </c>
    </row>
    <row r="199" customFormat="false" ht="15" hidden="false" customHeight="false" outlineLevel="0" collapsed="false">
      <c r="A199" s="0" t="s">
        <v>10</v>
      </c>
      <c r="B199" s="0" t="s">
        <v>496</v>
      </c>
      <c r="C199" s="0" t="n">
        <v>21595033</v>
      </c>
      <c r="H199" s="0" t="s">
        <v>497</v>
      </c>
      <c r="I199" s="0" t="s">
        <v>395</v>
      </c>
      <c r="J199" s="0" t="s">
        <v>498</v>
      </c>
    </row>
    <row r="200" customFormat="false" ht="15" hidden="false" customHeight="false" outlineLevel="0" collapsed="false">
      <c r="A200" s="0" t="s">
        <v>10</v>
      </c>
      <c r="B200" s="0" t="s">
        <v>499</v>
      </c>
      <c r="C200" s="0" t="n">
        <v>21595033</v>
      </c>
      <c r="H200" s="0" t="s">
        <v>500</v>
      </c>
      <c r="I200" s="0" t="s">
        <v>395</v>
      </c>
      <c r="J200" s="0" t="s">
        <v>501</v>
      </c>
    </row>
    <row r="201" customFormat="false" ht="15" hidden="false" customHeight="false" outlineLevel="0" collapsed="false">
      <c r="A201" s="0" t="s">
        <v>10</v>
      </c>
      <c r="B201" s="0" t="s">
        <v>502</v>
      </c>
      <c r="C201" s="0" t="n">
        <v>21595033</v>
      </c>
      <c r="H201" s="0" t="s">
        <v>503</v>
      </c>
      <c r="I201" s="0" t="s">
        <v>395</v>
      </c>
      <c r="J201" s="0" t="s">
        <v>504</v>
      </c>
    </row>
    <row r="202" customFormat="false" ht="15" hidden="false" customHeight="false" outlineLevel="0" collapsed="false">
      <c r="A202" s="0" t="s">
        <v>10</v>
      </c>
      <c r="B202" s="0" t="s">
        <v>505</v>
      </c>
      <c r="C202" s="0" t="n">
        <v>21595033</v>
      </c>
      <c r="D202" s="0" t="n">
        <v>0.0636428620416924</v>
      </c>
      <c r="E202" s="0" t="n">
        <v>-3.97385747414799</v>
      </c>
      <c r="H202" s="0" t="s">
        <v>506</v>
      </c>
      <c r="I202" s="0" t="s">
        <v>10</v>
      </c>
      <c r="J202" s="0" t="s">
        <v>507</v>
      </c>
    </row>
    <row r="203" customFormat="false" ht="15" hidden="false" customHeight="false" outlineLevel="0" collapsed="false">
      <c r="A203" s="0" t="s">
        <v>240</v>
      </c>
      <c r="B203" s="0" t="s">
        <v>265</v>
      </c>
      <c r="C203" s="0" t="n">
        <v>21595033</v>
      </c>
      <c r="D203" s="0" t="n">
        <v>3.43439969568288</v>
      </c>
      <c r="E203" s="0" t="n">
        <v>1.78005795006329</v>
      </c>
      <c r="H203" s="0" t="s">
        <v>266</v>
      </c>
      <c r="I203" s="0" t="s">
        <v>240</v>
      </c>
      <c r="J203" s="0" t="s">
        <v>267</v>
      </c>
    </row>
    <row r="204" customFormat="false" ht="15" hidden="false" customHeight="false" outlineLevel="0" collapsed="false">
      <c r="A204" s="0" t="s">
        <v>10</v>
      </c>
      <c r="B204" s="0" t="s">
        <v>508</v>
      </c>
      <c r="C204" s="0" t="n">
        <v>21595033</v>
      </c>
      <c r="H204" s="0" t="s">
        <v>509</v>
      </c>
      <c r="I204" s="0" t="s">
        <v>395</v>
      </c>
      <c r="J204" s="0" t="s">
        <v>510</v>
      </c>
    </row>
    <row r="205" customFormat="false" ht="15" hidden="false" customHeight="false" outlineLevel="0" collapsed="false">
      <c r="A205" s="0" t="s">
        <v>10</v>
      </c>
      <c r="B205" s="0" t="s">
        <v>511</v>
      </c>
      <c r="C205" s="0" t="n">
        <v>21595033</v>
      </c>
      <c r="H205" s="0" t="s">
        <v>512</v>
      </c>
      <c r="I205" s="0" t="s">
        <v>395</v>
      </c>
      <c r="J205" s="0" t="s">
        <v>513</v>
      </c>
    </row>
    <row r="206" customFormat="false" ht="15" hidden="false" customHeight="false" outlineLevel="0" collapsed="false">
      <c r="A206" s="0" t="s">
        <v>10</v>
      </c>
      <c r="B206" s="0" t="s">
        <v>514</v>
      </c>
      <c r="C206" s="0" t="n">
        <v>21595033</v>
      </c>
      <c r="H206" s="0" t="s">
        <v>515</v>
      </c>
      <c r="I206" s="0" t="s">
        <v>395</v>
      </c>
      <c r="J206" s="0" t="s">
        <v>516</v>
      </c>
    </row>
    <row r="207" customFormat="false" ht="15" hidden="false" customHeight="false" outlineLevel="0" collapsed="false">
      <c r="A207" s="0" t="s">
        <v>10</v>
      </c>
      <c r="B207" s="0" t="s">
        <v>517</v>
      </c>
      <c r="C207" s="0" t="n">
        <v>21595033</v>
      </c>
      <c r="H207" s="0" t="s">
        <v>518</v>
      </c>
      <c r="I207" s="0" t="s">
        <v>395</v>
      </c>
      <c r="J207" s="0" t="s">
        <v>519</v>
      </c>
    </row>
    <row r="208" customFormat="false" ht="15" hidden="false" customHeight="false" outlineLevel="0" collapsed="false">
      <c r="A208" s="0" t="s">
        <v>240</v>
      </c>
      <c r="B208" s="0" t="s">
        <v>280</v>
      </c>
      <c r="C208" s="0" t="n">
        <v>21595033</v>
      </c>
      <c r="H208" s="0" t="s">
        <v>281</v>
      </c>
      <c r="I208" s="0" t="s">
        <v>416</v>
      </c>
      <c r="J208" s="0" t="s">
        <v>282</v>
      </c>
    </row>
    <row r="209" customFormat="false" ht="15" hidden="false" customHeight="false" outlineLevel="0" collapsed="false">
      <c r="A209" s="0" t="s">
        <v>10</v>
      </c>
      <c r="B209" s="0" t="s">
        <v>520</v>
      </c>
      <c r="C209" s="0" t="n">
        <v>21595033</v>
      </c>
      <c r="H209" s="0" t="s">
        <v>521</v>
      </c>
      <c r="I209" s="0" t="s">
        <v>395</v>
      </c>
      <c r="J209" s="0" t="s">
        <v>522</v>
      </c>
    </row>
    <row r="210" customFormat="false" ht="15" hidden="false" customHeight="false" outlineLevel="0" collapsed="false">
      <c r="A210" s="0" t="s">
        <v>10</v>
      </c>
      <c r="B210" s="0" t="s">
        <v>523</v>
      </c>
      <c r="C210" s="0" t="n">
        <v>21595033</v>
      </c>
      <c r="H210" s="0" t="s">
        <v>524</v>
      </c>
      <c r="I210" s="0" t="s">
        <v>395</v>
      </c>
      <c r="J210" s="0" t="s">
        <v>525</v>
      </c>
    </row>
    <row r="211" customFormat="false" ht="15" hidden="false" customHeight="false" outlineLevel="0" collapsed="false">
      <c r="A211" s="0" t="s">
        <v>10</v>
      </c>
      <c r="B211" s="0" t="s">
        <v>526</v>
      </c>
      <c r="C211" s="0" t="n">
        <v>21595033</v>
      </c>
      <c r="H211" s="0" t="s">
        <v>527</v>
      </c>
      <c r="I211" s="0" t="s">
        <v>395</v>
      </c>
      <c r="J211" s="0" t="s">
        <v>528</v>
      </c>
    </row>
    <row r="212" customFormat="false" ht="15" hidden="false" customHeight="false" outlineLevel="0" collapsed="false">
      <c r="A212" s="0" t="s">
        <v>10</v>
      </c>
      <c r="B212" s="0" t="s">
        <v>529</v>
      </c>
      <c r="C212" s="0" t="n">
        <v>21595033</v>
      </c>
      <c r="H212" s="0" t="s">
        <v>530</v>
      </c>
      <c r="I212" s="0" t="s">
        <v>395</v>
      </c>
      <c r="J212" s="0" t="s">
        <v>531</v>
      </c>
    </row>
    <row r="213" customFormat="false" ht="15" hidden="false" customHeight="false" outlineLevel="0" collapsed="false">
      <c r="A213" s="0" t="s">
        <v>10</v>
      </c>
      <c r="B213" s="0" t="s">
        <v>532</v>
      </c>
      <c r="C213" s="0" t="n">
        <v>21595033</v>
      </c>
      <c r="H213" s="0" t="s">
        <v>533</v>
      </c>
      <c r="I213" s="0" t="s">
        <v>395</v>
      </c>
      <c r="J213" s="0" t="s">
        <v>534</v>
      </c>
    </row>
    <row r="214" customFormat="false" ht="15" hidden="false" customHeight="false" outlineLevel="0" collapsed="false">
      <c r="A214" s="0" t="s">
        <v>10</v>
      </c>
      <c r="B214" s="0" t="s">
        <v>535</v>
      </c>
      <c r="C214" s="0" t="n">
        <v>21595033</v>
      </c>
      <c r="H214" s="0" t="s">
        <v>536</v>
      </c>
      <c r="I214" s="0" t="s">
        <v>395</v>
      </c>
      <c r="J214" s="0" t="s">
        <v>537</v>
      </c>
    </row>
    <row r="215" customFormat="false" ht="15" hidden="false" customHeight="false" outlineLevel="0" collapsed="false">
      <c r="A215" s="0" t="s">
        <v>10</v>
      </c>
      <c r="B215" s="0" t="s">
        <v>538</v>
      </c>
      <c r="C215" s="0" t="n">
        <v>21595033</v>
      </c>
      <c r="H215" s="0" t="s">
        <v>539</v>
      </c>
      <c r="I215" s="0" t="s">
        <v>395</v>
      </c>
      <c r="J215" s="0" t="s">
        <v>540</v>
      </c>
    </row>
    <row r="216" customFormat="false" ht="15" hidden="false" customHeight="false" outlineLevel="0" collapsed="false">
      <c r="A216" s="0" t="s">
        <v>10</v>
      </c>
      <c r="B216" s="0" t="s">
        <v>541</v>
      </c>
      <c r="C216" s="0" t="n">
        <v>21595033</v>
      </c>
      <c r="H216" s="0" t="s">
        <v>542</v>
      </c>
      <c r="I216" s="0" t="s">
        <v>395</v>
      </c>
      <c r="J216" s="0" t="s">
        <v>543</v>
      </c>
    </row>
    <row r="217" customFormat="false" ht="15" hidden="false" customHeight="false" outlineLevel="0" collapsed="false">
      <c r="A217" s="0" t="s">
        <v>240</v>
      </c>
      <c r="B217" s="0" t="s">
        <v>544</v>
      </c>
      <c r="C217" s="0" t="n">
        <v>21595033</v>
      </c>
      <c r="H217" s="0" t="s">
        <v>545</v>
      </c>
      <c r="I217" s="0" t="s">
        <v>416</v>
      </c>
      <c r="J217" s="0" t="s">
        <v>546</v>
      </c>
    </row>
    <row r="218" customFormat="false" ht="15" hidden="false" customHeight="false" outlineLevel="0" collapsed="false">
      <c r="A218" s="0" t="s">
        <v>10</v>
      </c>
      <c r="B218" s="0" t="s">
        <v>95</v>
      </c>
      <c r="C218" s="0" t="n">
        <v>21595033</v>
      </c>
      <c r="H218" s="0" t="s">
        <v>96</v>
      </c>
      <c r="I218" s="0" t="s">
        <v>395</v>
      </c>
      <c r="J218" s="0" t="s">
        <v>97</v>
      </c>
    </row>
    <row r="219" customFormat="false" ht="15" hidden="false" customHeight="false" outlineLevel="0" collapsed="false">
      <c r="A219" s="0" t="s">
        <v>10</v>
      </c>
      <c r="B219" s="0" t="s">
        <v>547</v>
      </c>
      <c r="C219" s="0" t="n">
        <v>21595033</v>
      </c>
      <c r="H219" s="0" t="s">
        <v>548</v>
      </c>
      <c r="I219" s="0" t="s">
        <v>395</v>
      </c>
      <c r="J219" s="0" t="s">
        <v>549</v>
      </c>
    </row>
    <row r="220" customFormat="false" ht="15" hidden="false" customHeight="false" outlineLevel="0" collapsed="false">
      <c r="A220" s="0" t="s">
        <v>240</v>
      </c>
      <c r="B220" s="0" t="s">
        <v>550</v>
      </c>
      <c r="C220" s="0" t="n">
        <v>21595033</v>
      </c>
      <c r="H220" s="0" t="s">
        <v>551</v>
      </c>
      <c r="I220" s="0" t="s">
        <v>416</v>
      </c>
      <c r="J220" s="0" t="s">
        <v>552</v>
      </c>
    </row>
    <row r="221" customFormat="false" ht="15" hidden="false" customHeight="false" outlineLevel="0" collapsed="false">
      <c r="A221" s="0" t="s">
        <v>240</v>
      </c>
      <c r="B221" s="0" t="s">
        <v>292</v>
      </c>
      <c r="C221" s="0" t="n">
        <v>21595033</v>
      </c>
      <c r="H221" s="0" t="s">
        <v>293</v>
      </c>
      <c r="I221" s="0" t="s">
        <v>416</v>
      </c>
      <c r="J221" s="0" t="s">
        <v>294</v>
      </c>
    </row>
    <row r="222" customFormat="false" ht="15" hidden="false" customHeight="false" outlineLevel="0" collapsed="false">
      <c r="A222" s="0" t="s">
        <v>240</v>
      </c>
      <c r="B222" s="0" t="s">
        <v>553</v>
      </c>
      <c r="C222" s="0" t="n">
        <v>21595033</v>
      </c>
      <c r="H222" s="0" t="s">
        <v>554</v>
      </c>
      <c r="I222" s="0" t="s">
        <v>416</v>
      </c>
      <c r="J222" s="0" t="s">
        <v>555</v>
      </c>
    </row>
    <row r="223" customFormat="false" ht="15" hidden="false" customHeight="false" outlineLevel="0" collapsed="false">
      <c r="A223" s="0" t="s">
        <v>240</v>
      </c>
      <c r="B223" s="0" t="s">
        <v>556</v>
      </c>
      <c r="C223" s="0" t="n">
        <v>21595033</v>
      </c>
      <c r="H223" s="0" t="s">
        <v>557</v>
      </c>
      <c r="I223" s="0" t="s">
        <v>416</v>
      </c>
      <c r="J223" s="0" t="s">
        <v>558</v>
      </c>
    </row>
    <row r="224" customFormat="false" ht="15" hidden="false" customHeight="false" outlineLevel="0" collapsed="false">
      <c r="A224" s="0" t="s">
        <v>240</v>
      </c>
      <c r="B224" s="0" t="s">
        <v>559</v>
      </c>
      <c r="C224" s="0" t="n">
        <v>21595033</v>
      </c>
      <c r="H224" s="0" t="s">
        <v>560</v>
      </c>
      <c r="I224" s="0" t="s">
        <v>416</v>
      </c>
      <c r="J224" s="0" t="s">
        <v>561</v>
      </c>
    </row>
    <row r="225" customFormat="false" ht="15" hidden="false" customHeight="false" outlineLevel="0" collapsed="false">
      <c r="A225" s="0" t="s">
        <v>10</v>
      </c>
      <c r="B225" s="0" t="s">
        <v>562</v>
      </c>
      <c r="C225" s="0" t="n">
        <v>21595033</v>
      </c>
      <c r="H225" s="0" t="s">
        <v>563</v>
      </c>
      <c r="I225" s="0" t="s">
        <v>395</v>
      </c>
      <c r="J225" s="0" t="s">
        <v>564</v>
      </c>
    </row>
    <row r="226" customFormat="false" ht="15" hidden="false" customHeight="false" outlineLevel="0" collapsed="false">
      <c r="A226" s="0" t="s">
        <v>10</v>
      </c>
      <c r="B226" s="0" t="s">
        <v>565</v>
      </c>
      <c r="C226" s="0" t="n">
        <v>21595033</v>
      </c>
      <c r="H226" s="0" t="s">
        <v>566</v>
      </c>
      <c r="I226" s="0" t="s">
        <v>395</v>
      </c>
      <c r="J226" s="0" t="s">
        <v>567</v>
      </c>
    </row>
    <row r="227" customFormat="false" ht="15" hidden="false" customHeight="false" outlineLevel="0" collapsed="false">
      <c r="A227" s="0" t="s">
        <v>10</v>
      </c>
      <c r="B227" s="0" t="s">
        <v>568</v>
      </c>
      <c r="C227" s="0" t="n">
        <v>21595033</v>
      </c>
      <c r="H227" s="0" t="s">
        <v>569</v>
      </c>
      <c r="I227" s="0" t="s">
        <v>395</v>
      </c>
      <c r="J227" s="0" t="s">
        <v>570</v>
      </c>
    </row>
    <row r="228" customFormat="false" ht="15" hidden="false" customHeight="false" outlineLevel="0" collapsed="false">
      <c r="A228" s="0" t="s">
        <v>10</v>
      </c>
      <c r="B228" s="0" t="s">
        <v>571</v>
      </c>
      <c r="C228" s="0" t="n">
        <v>21595033</v>
      </c>
      <c r="D228" s="0" t="n">
        <v>0.11510753597151</v>
      </c>
      <c r="E228" s="0" t="n">
        <v>-3.11894580657078</v>
      </c>
      <c r="H228" s="0" t="s">
        <v>572</v>
      </c>
      <c r="I228" s="0" t="s">
        <v>10</v>
      </c>
      <c r="J228" s="0" t="s">
        <v>573</v>
      </c>
    </row>
    <row r="229" customFormat="false" ht="15" hidden="false" customHeight="false" outlineLevel="0" collapsed="false">
      <c r="A229" s="0" t="s">
        <v>10</v>
      </c>
      <c r="B229" s="0" t="s">
        <v>574</v>
      </c>
      <c r="C229" s="0" t="n">
        <v>21595033</v>
      </c>
      <c r="H229" s="0" t="s">
        <v>575</v>
      </c>
      <c r="I229" s="0" t="s">
        <v>395</v>
      </c>
      <c r="J229" s="0" t="s">
        <v>576</v>
      </c>
    </row>
    <row r="230" customFormat="false" ht="15" hidden="false" customHeight="false" outlineLevel="0" collapsed="false">
      <c r="A230" s="0" t="s">
        <v>240</v>
      </c>
      <c r="B230" s="0" t="s">
        <v>65</v>
      </c>
      <c r="C230" s="0" t="n">
        <v>21595033</v>
      </c>
      <c r="H230" s="0" t="s">
        <v>66</v>
      </c>
      <c r="I230" s="0" t="s">
        <v>416</v>
      </c>
      <c r="J230" s="0" t="s">
        <v>67</v>
      </c>
    </row>
    <row r="231" customFormat="false" ht="15" hidden="false" customHeight="false" outlineLevel="0" collapsed="false">
      <c r="A231" s="0" t="s">
        <v>10</v>
      </c>
      <c r="B231" s="0" t="s">
        <v>577</v>
      </c>
      <c r="C231" s="0" t="n">
        <v>21595033</v>
      </c>
      <c r="H231" s="0" t="s">
        <v>578</v>
      </c>
      <c r="I231" s="0" t="s">
        <v>395</v>
      </c>
      <c r="J231" s="0" t="s">
        <v>579</v>
      </c>
    </row>
    <row r="232" customFormat="false" ht="15" hidden="false" customHeight="false" outlineLevel="0" collapsed="false">
      <c r="A232" s="0" t="s">
        <v>10</v>
      </c>
      <c r="B232" s="0" t="s">
        <v>580</v>
      </c>
      <c r="C232" s="0" t="n">
        <v>21595033</v>
      </c>
      <c r="H232" s="0" t="s">
        <v>581</v>
      </c>
      <c r="I232" s="0" t="s">
        <v>395</v>
      </c>
      <c r="J232" s="0" t="s">
        <v>582</v>
      </c>
    </row>
    <row r="233" customFormat="false" ht="15" hidden="false" customHeight="false" outlineLevel="0" collapsed="false">
      <c r="A233" s="0" t="s">
        <v>240</v>
      </c>
      <c r="B233" s="0" t="s">
        <v>583</v>
      </c>
      <c r="C233" s="0" t="n">
        <v>21595033</v>
      </c>
      <c r="H233" s="0" t="s">
        <v>584</v>
      </c>
      <c r="I233" s="0" t="s">
        <v>416</v>
      </c>
      <c r="J233" s="0" t="s">
        <v>585</v>
      </c>
    </row>
    <row r="234" customFormat="false" ht="15" hidden="false" customHeight="false" outlineLevel="0" collapsed="false">
      <c r="A234" s="0" t="s">
        <v>10</v>
      </c>
      <c r="B234" s="0" t="s">
        <v>586</v>
      </c>
      <c r="C234" s="0" t="n">
        <v>21595033</v>
      </c>
      <c r="H234" s="0" t="s">
        <v>587</v>
      </c>
      <c r="I234" s="0" t="s">
        <v>395</v>
      </c>
      <c r="J234" s="0" t="s">
        <v>588</v>
      </c>
    </row>
    <row r="235" customFormat="false" ht="15" hidden="false" customHeight="false" outlineLevel="0" collapsed="false">
      <c r="A235" s="0" t="s">
        <v>240</v>
      </c>
      <c r="B235" s="0" t="s">
        <v>589</v>
      </c>
      <c r="C235" s="0" t="n">
        <v>21595033</v>
      </c>
      <c r="H235" s="0" t="s">
        <v>590</v>
      </c>
      <c r="I235" s="0" t="s">
        <v>416</v>
      </c>
      <c r="J235" s="0" t="s">
        <v>591</v>
      </c>
    </row>
    <row r="236" customFormat="false" ht="15" hidden="false" customHeight="false" outlineLevel="0" collapsed="false">
      <c r="A236" s="0" t="s">
        <v>10</v>
      </c>
      <c r="B236" s="0" t="s">
        <v>592</v>
      </c>
      <c r="C236" s="0" t="n">
        <v>21595033</v>
      </c>
      <c r="H236" s="0" t="s">
        <v>593</v>
      </c>
      <c r="I236" s="0" t="s">
        <v>395</v>
      </c>
      <c r="J236" s="0" t="s">
        <v>594</v>
      </c>
    </row>
    <row r="237" customFormat="false" ht="15" hidden="false" customHeight="false" outlineLevel="0" collapsed="false">
      <c r="A237" s="0" t="s">
        <v>10</v>
      </c>
      <c r="B237" s="0" t="s">
        <v>595</v>
      </c>
      <c r="C237" s="0" t="n">
        <v>21595033</v>
      </c>
      <c r="D237" s="0" t="n">
        <v>0.14532291523595</v>
      </c>
      <c r="E237" s="0" t="n">
        <v>-2.78266588269004</v>
      </c>
      <c r="H237" s="0" t="s">
        <v>596</v>
      </c>
      <c r="I237" s="0" t="s">
        <v>10</v>
      </c>
      <c r="J237" s="0" t="s">
        <v>597</v>
      </c>
    </row>
    <row r="238" customFormat="false" ht="15" hidden="false" customHeight="false" outlineLevel="0" collapsed="false">
      <c r="A238" s="0" t="s">
        <v>10</v>
      </c>
      <c r="B238" s="0" t="s">
        <v>598</v>
      </c>
      <c r="C238" s="0" t="n">
        <v>21595033</v>
      </c>
      <c r="H238" s="0" t="s">
        <v>599</v>
      </c>
      <c r="I238" s="0" t="s">
        <v>395</v>
      </c>
      <c r="J238" s="0" t="s">
        <v>600</v>
      </c>
    </row>
    <row r="239" customFormat="false" ht="15" hidden="false" customHeight="false" outlineLevel="0" collapsed="false">
      <c r="A239" s="0" t="s">
        <v>240</v>
      </c>
      <c r="B239" s="0" t="s">
        <v>601</v>
      </c>
      <c r="C239" s="0" t="n">
        <v>21595033</v>
      </c>
      <c r="H239" s="0" t="s">
        <v>602</v>
      </c>
      <c r="I239" s="0" t="s">
        <v>416</v>
      </c>
      <c r="J239" s="0" t="s">
        <v>603</v>
      </c>
    </row>
    <row r="240" customFormat="false" ht="15" hidden="false" customHeight="false" outlineLevel="0" collapsed="false">
      <c r="A240" s="0" t="s">
        <v>240</v>
      </c>
      <c r="B240" s="0" t="s">
        <v>604</v>
      </c>
      <c r="C240" s="0" t="n">
        <v>21595033</v>
      </c>
      <c r="H240" s="0" t="s">
        <v>605</v>
      </c>
      <c r="I240" s="0" t="s">
        <v>416</v>
      </c>
      <c r="J240" s="0" t="s">
        <v>606</v>
      </c>
    </row>
    <row r="241" customFormat="false" ht="15" hidden="false" customHeight="false" outlineLevel="0" collapsed="false">
      <c r="A241" s="0" t="s">
        <v>10</v>
      </c>
      <c r="B241" s="0" t="s">
        <v>607</v>
      </c>
      <c r="C241" s="0" t="n">
        <v>21595033</v>
      </c>
      <c r="H241" s="0" t="s">
        <v>608</v>
      </c>
      <c r="I241" s="0" t="s">
        <v>395</v>
      </c>
      <c r="J241" s="0" t="s">
        <v>609</v>
      </c>
    </row>
    <row r="242" customFormat="false" ht="15" hidden="false" customHeight="false" outlineLevel="0" collapsed="false">
      <c r="A242" s="0" t="s">
        <v>10</v>
      </c>
      <c r="B242" s="0" t="s">
        <v>610</v>
      </c>
      <c r="C242" s="0" t="n">
        <v>21595033</v>
      </c>
      <c r="H242" s="0" t="s">
        <v>611</v>
      </c>
      <c r="I242" s="0" t="s">
        <v>395</v>
      </c>
      <c r="J242" s="0" t="s">
        <v>612</v>
      </c>
    </row>
    <row r="243" customFormat="false" ht="15" hidden="false" customHeight="false" outlineLevel="0" collapsed="false">
      <c r="A243" s="0" t="s">
        <v>10</v>
      </c>
      <c r="B243" s="0" t="s">
        <v>613</v>
      </c>
      <c r="C243" s="0" t="n">
        <v>21595033</v>
      </c>
      <c r="H243" s="0" t="s">
        <v>614</v>
      </c>
      <c r="I243" s="0" t="s">
        <v>395</v>
      </c>
      <c r="J243" s="0" t="s">
        <v>615</v>
      </c>
    </row>
    <row r="244" customFormat="false" ht="15" hidden="false" customHeight="false" outlineLevel="0" collapsed="false">
      <c r="A244" s="0" t="s">
        <v>10</v>
      </c>
      <c r="B244" s="0" t="s">
        <v>616</v>
      </c>
      <c r="C244" s="0" t="n">
        <v>21595033</v>
      </c>
      <c r="H244" s="0" t="s">
        <v>617</v>
      </c>
      <c r="I244" s="0" t="s">
        <v>395</v>
      </c>
      <c r="J244" s="0" t="s">
        <v>618</v>
      </c>
    </row>
    <row r="245" customFormat="false" ht="15" hidden="false" customHeight="false" outlineLevel="0" collapsed="false">
      <c r="A245" s="0" t="s">
        <v>10</v>
      </c>
      <c r="B245" s="0" t="s">
        <v>619</v>
      </c>
      <c r="C245" s="0" t="n">
        <v>21595033</v>
      </c>
      <c r="H245" s="0" t="s">
        <v>620</v>
      </c>
      <c r="I245" s="0" t="s">
        <v>395</v>
      </c>
      <c r="J245" s="0" t="s">
        <v>621</v>
      </c>
    </row>
    <row r="246" customFormat="false" ht="15" hidden="false" customHeight="false" outlineLevel="0" collapsed="false">
      <c r="A246" s="0" t="s">
        <v>10</v>
      </c>
      <c r="B246" s="0" t="s">
        <v>622</v>
      </c>
      <c r="C246" s="0" t="n">
        <v>21595033</v>
      </c>
      <c r="D246" s="0" t="n">
        <v>0.0332939458782227</v>
      </c>
      <c r="E246" s="0" t="n">
        <v>-4.90859632615772</v>
      </c>
      <c r="H246" s="0" t="s">
        <v>623</v>
      </c>
      <c r="I246" s="0" t="s">
        <v>10</v>
      </c>
      <c r="J246" s="0" t="s">
        <v>624</v>
      </c>
    </row>
    <row r="247" customFormat="false" ht="15" hidden="false" customHeight="false" outlineLevel="0" collapsed="false">
      <c r="A247" s="0" t="s">
        <v>10</v>
      </c>
      <c r="B247" s="0" t="s">
        <v>625</v>
      </c>
      <c r="C247" s="0" t="n">
        <v>21595033</v>
      </c>
      <c r="H247" s="0" t="s">
        <v>626</v>
      </c>
      <c r="I247" s="0" t="s">
        <v>395</v>
      </c>
      <c r="J247" s="0" t="s">
        <v>627</v>
      </c>
    </row>
    <row r="248" customFormat="false" ht="15" hidden="false" customHeight="false" outlineLevel="0" collapsed="false">
      <c r="A248" s="0" t="s">
        <v>10</v>
      </c>
      <c r="B248" s="0" t="s">
        <v>628</v>
      </c>
      <c r="C248" s="0" t="n">
        <v>21595033</v>
      </c>
      <c r="H248" s="0" t="s">
        <v>629</v>
      </c>
      <c r="I248" s="0" t="s">
        <v>395</v>
      </c>
      <c r="J248" s="0" t="s">
        <v>630</v>
      </c>
    </row>
    <row r="249" customFormat="false" ht="15" hidden="false" customHeight="false" outlineLevel="0" collapsed="false">
      <c r="A249" s="0" t="s">
        <v>10</v>
      </c>
      <c r="B249" s="0" t="s">
        <v>133</v>
      </c>
      <c r="C249" s="0" t="n">
        <v>21595033</v>
      </c>
      <c r="D249" s="0" t="n">
        <v>0.442714466805531</v>
      </c>
      <c r="E249" s="0" t="n">
        <v>-1.17555157700256</v>
      </c>
      <c r="H249" s="0" t="s">
        <v>134</v>
      </c>
      <c r="I249" s="0" t="s">
        <v>10</v>
      </c>
      <c r="J249" s="0" t="s">
        <v>135</v>
      </c>
    </row>
    <row r="250" customFormat="false" ht="15" hidden="false" customHeight="false" outlineLevel="0" collapsed="false">
      <c r="A250" s="0" t="s">
        <v>10</v>
      </c>
      <c r="B250" s="0" t="s">
        <v>631</v>
      </c>
      <c r="C250" s="0" t="n">
        <v>21595033</v>
      </c>
      <c r="H250" s="0" t="s">
        <v>632</v>
      </c>
      <c r="I250" s="0" t="s">
        <v>395</v>
      </c>
      <c r="J250" s="0" t="s">
        <v>633</v>
      </c>
    </row>
    <row r="251" customFormat="false" ht="15" hidden="false" customHeight="false" outlineLevel="0" collapsed="false">
      <c r="A251" s="0" t="s">
        <v>10</v>
      </c>
      <c r="B251" s="0" t="s">
        <v>634</v>
      </c>
      <c r="C251" s="0" t="n">
        <v>21595033</v>
      </c>
      <c r="H251" s="0" t="s">
        <v>635</v>
      </c>
      <c r="I251" s="0" t="s">
        <v>395</v>
      </c>
      <c r="J251" s="0" t="s">
        <v>636</v>
      </c>
    </row>
    <row r="252" customFormat="false" ht="15" hidden="false" customHeight="false" outlineLevel="0" collapsed="false">
      <c r="A252" s="0" t="s">
        <v>10</v>
      </c>
      <c r="B252" s="0" t="s">
        <v>637</v>
      </c>
      <c r="C252" s="0" t="n">
        <v>21595033</v>
      </c>
      <c r="H252" s="0" t="s">
        <v>638</v>
      </c>
      <c r="I252" s="0" t="s">
        <v>395</v>
      </c>
      <c r="J252" s="0" t="s">
        <v>639</v>
      </c>
    </row>
    <row r="253" customFormat="false" ht="15" hidden="false" customHeight="false" outlineLevel="0" collapsed="false">
      <c r="A253" s="0" t="s">
        <v>10</v>
      </c>
      <c r="B253" s="0" t="s">
        <v>640</v>
      </c>
      <c r="C253" s="0" t="n">
        <v>21595033</v>
      </c>
      <c r="H253" s="0" t="s">
        <v>641</v>
      </c>
      <c r="I253" s="0" t="s">
        <v>395</v>
      </c>
      <c r="J253" s="0" t="s">
        <v>642</v>
      </c>
    </row>
    <row r="254" customFormat="false" ht="15" hidden="false" customHeight="false" outlineLevel="0" collapsed="false">
      <c r="A254" s="0" t="s">
        <v>10</v>
      </c>
      <c r="B254" s="0" t="s">
        <v>643</v>
      </c>
      <c r="C254" s="0" t="n">
        <v>21595033</v>
      </c>
      <c r="H254" s="0" t="s">
        <v>644</v>
      </c>
      <c r="I254" s="0" t="s">
        <v>395</v>
      </c>
      <c r="J254" s="0" t="s">
        <v>645</v>
      </c>
    </row>
    <row r="255" customFormat="false" ht="15" hidden="false" customHeight="false" outlineLevel="0" collapsed="false">
      <c r="A255" s="0" t="s">
        <v>10</v>
      </c>
      <c r="B255" s="0" t="s">
        <v>646</v>
      </c>
      <c r="C255" s="0" t="n">
        <v>21595033</v>
      </c>
      <c r="H255" s="0" t="s">
        <v>647</v>
      </c>
      <c r="I255" s="0" t="s">
        <v>395</v>
      </c>
      <c r="J255" s="0" t="s">
        <v>648</v>
      </c>
    </row>
    <row r="256" customFormat="false" ht="15" hidden="false" customHeight="false" outlineLevel="0" collapsed="false">
      <c r="A256" s="0" t="s">
        <v>10</v>
      </c>
      <c r="B256" s="0" t="s">
        <v>649</v>
      </c>
      <c r="C256" s="0" t="n">
        <v>21595033</v>
      </c>
      <c r="H256" s="0" t="s">
        <v>650</v>
      </c>
      <c r="I256" s="0" t="s">
        <v>395</v>
      </c>
      <c r="J256" s="0" t="s">
        <v>651</v>
      </c>
    </row>
    <row r="257" customFormat="false" ht="15" hidden="false" customHeight="false" outlineLevel="0" collapsed="false">
      <c r="A257" s="0" t="s">
        <v>10</v>
      </c>
      <c r="B257" s="0" t="s">
        <v>652</v>
      </c>
      <c r="C257" s="0" t="n">
        <v>21595033</v>
      </c>
      <c r="H257" s="0" t="s">
        <v>653</v>
      </c>
      <c r="I257" s="0" t="s">
        <v>395</v>
      </c>
      <c r="J257" s="0" t="s">
        <v>654</v>
      </c>
    </row>
    <row r="258" customFormat="false" ht="15" hidden="false" customHeight="false" outlineLevel="0" collapsed="false">
      <c r="A258" s="0" t="s">
        <v>10</v>
      </c>
      <c r="B258" s="0" t="s">
        <v>655</v>
      </c>
      <c r="C258" s="0" t="n">
        <v>21595033</v>
      </c>
      <c r="H258" s="0" t="s">
        <v>656</v>
      </c>
      <c r="I258" s="0" t="s">
        <v>395</v>
      </c>
      <c r="J258" s="0" t="s">
        <v>657</v>
      </c>
    </row>
    <row r="259" customFormat="false" ht="15" hidden="false" customHeight="false" outlineLevel="0" collapsed="false">
      <c r="A259" s="0" t="s">
        <v>10</v>
      </c>
      <c r="B259" s="0" t="s">
        <v>658</v>
      </c>
      <c r="C259" s="0" t="n">
        <v>21595033</v>
      </c>
      <c r="H259" s="0" t="s">
        <v>659</v>
      </c>
      <c r="I259" s="0" t="s">
        <v>395</v>
      </c>
      <c r="J259" s="0" t="s">
        <v>660</v>
      </c>
    </row>
    <row r="260" customFormat="false" ht="15" hidden="false" customHeight="false" outlineLevel="0" collapsed="false">
      <c r="A260" s="0" t="s">
        <v>10</v>
      </c>
      <c r="B260" s="0" t="s">
        <v>661</v>
      </c>
      <c r="C260" s="0" t="n">
        <v>21595033</v>
      </c>
      <c r="D260" s="0" t="n">
        <v>0.19295814610585</v>
      </c>
      <c r="E260" s="0" t="n">
        <v>-2.37364014352732</v>
      </c>
      <c r="H260" s="0" t="s">
        <v>662</v>
      </c>
      <c r="I260" s="0" t="s">
        <v>10</v>
      </c>
      <c r="J260" s="0" t="s">
        <v>663</v>
      </c>
    </row>
    <row r="261" customFormat="false" ht="15" hidden="false" customHeight="false" outlineLevel="0" collapsed="false">
      <c r="A261" s="0" t="s">
        <v>10</v>
      </c>
      <c r="B261" s="0" t="s">
        <v>664</v>
      </c>
      <c r="C261" s="0" t="n">
        <v>21595033</v>
      </c>
      <c r="H261" s="0" t="s">
        <v>665</v>
      </c>
      <c r="I261" s="0" t="s">
        <v>395</v>
      </c>
      <c r="J261" s="0" t="s">
        <v>666</v>
      </c>
    </row>
    <row r="262" customFormat="false" ht="15" hidden="false" customHeight="false" outlineLevel="0" collapsed="false">
      <c r="A262" s="0" t="s">
        <v>10</v>
      </c>
      <c r="B262" s="0" t="s">
        <v>667</v>
      </c>
      <c r="C262" s="0" t="n">
        <v>21595033</v>
      </c>
      <c r="H262" s="0" t="s">
        <v>668</v>
      </c>
      <c r="I262" s="0" t="s">
        <v>395</v>
      </c>
      <c r="J262" s="0" t="s">
        <v>669</v>
      </c>
    </row>
    <row r="263" customFormat="false" ht="15" hidden="false" customHeight="false" outlineLevel="0" collapsed="false">
      <c r="A263" s="0" t="s">
        <v>10</v>
      </c>
      <c r="B263" s="0" t="s">
        <v>670</v>
      </c>
      <c r="C263" s="0" t="n">
        <v>21595033</v>
      </c>
      <c r="H263" s="0" t="s">
        <v>671</v>
      </c>
      <c r="I263" s="0" t="s">
        <v>395</v>
      </c>
      <c r="J263" s="0" t="s">
        <v>672</v>
      </c>
    </row>
    <row r="264" customFormat="false" ht="15" hidden="false" customHeight="false" outlineLevel="0" collapsed="false">
      <c r="A264" s="0" t="s">
        <v>240</v>
      </c>
      <c r="B264" s="0" t="s">
        <v>247</v>
      </c>
      <c r="C264" s="0" t="n">
        <v>21595033</v>
      </c>
      <c r="H264" s="0" t="s">
        <v>248</v>
      </c>
      <c r="I264" s="0" t="s">
        <v>416</v>
      </c>
      <c r="J264" s="0" t="s">
        <v>249</v>
      </c>
    </row>
    <row r="265" customFormat="false" ht="15" hidden="false" customHeight="false" outlineLevel="0" collapsed="false">
      <c r="A265" s="0" t="s">
        <v>10</v>
      </c>
      <c r="B265" s="0" t="s">
        <v>673</v>
      </c>
      <c r="C265" s="0" t="n">
        <v>21595033</v>
      </c>
      <c r="H265" s="0" t="s">
        <v>674</v>
      </c>
      <c r="I265" s="0" t="s">
        <v>395</v>
      </c>
      <c r="J265" s="0" t="s">
        <v>675</v>
      </c>
    </row>
    <row r="266" customFormat="false" ht="15" hidden="false" customHeight="false" outlineLevel="0" collapsed="false">
      <c r="A266" s="0" t="s">
        <v>10</v>
      </c>
      <c r="B266" s="0" t="s">
        <v>676</v>
      </c>
      <c r="C266" s="0" t="n">
        <v>21595033</v>
      </c>
      <c r="H266" s="0" t="s">
        <v>677</v>
      </c>
      <c r="I266" s="0" t="s">
        <v>395</v>
      </c>
      <c r="J266" s="0" t="s">
        <v>678</v>
      </c>
    </row>
    <row r="267" customFormat="false" ht="15" hidden="false" customHeight="false" outlineLevel="0" collapsed="false">
      <c r="A267" s="0" t="s">
        <v>10</v>
      </c>
      <c r="B267" s="0" t="s">
        <v>679</v>
      </c>
      <c r="C267" s="0" t="n">
        <v>21595033</v>
      </c>
      <c r="H267" s="0" t="s">
        <v>680</v>
      </c>
      <c r="I267" s="0" t="s">
        <v>395</v>
      </c>
      <c r="J267" s="0" t="s">
        <v>681</v>
      </c>
    </row>
    <row r="268" customFormat="false" ht="15" hidden="false" customHeight="false" outlineLevel="0" collapsed="false">
      <c r="A268" s="0" t="s">
        <v>10</v>
      </c>
      <c r="B268" s="0" t="s">
        <v>682</v>
      </c>
      <c r="C268" s="0" t="n">
        <v>21595033</v>
      </c>
      <c r="H268" s="0" t="s">
        <v>683</v>
      </c>
      <c r="I268" s="0" t="s">
        <v>395</v>
      </c>
      <c r="J268" s="0" t="s">
        <v>684</v>
      </c>
    </row>
    <row r="269" customFormat="false" ht="15" hidden="false" customHeight="false" outlineLevel="0" collapsed="false">
      <c r="A269" s="0" t="s">
        <v>10</v>
      </c>
      <c r="B269" s="0" t="s">
        <v>685</v>
      </c>
      <c r="C269" s="0" t="n">
        <v>21595033</v>
      </c>
      <c r="H269" s="0" t="s">
        <v>686</v>
      </c>
      <c r="I269" s="0" t="s">
        <v>395</v>
      </c>
      <c r="J269" s="0" t="s">
        <v>687</v>
      </c>
    </row>
    <row r="270" customFormat="false" ht="15" hidden="false" customHeight="false" outlineLevel="0" collapsed="false">
      <c r="A270" s="0" t="s">
        <v>10</v>
      </c>
      <c r="B270" s="0" t="s">
        <v>688</v>
      </c>
      <c r="C270" s="0" t="n">
        <v>21595033</v>
      </c>
      <c r="H270" s="0" t="s">
        <v>689</v>
      </c>
      <c r="I270" s="0" t="s">
        <v>395</v>
      </c>
      <c r="J270" s="0" t="s">
        <v>690</v>
      </c>
    </row>
    <row r="271" customFormat="false" ht="15" hidden="false" customHeight="false" outlineLevel="0" collapsed="false">
      <c r="A271" s="0" t="s">
        <v>10</v>
      </c>
      <c r="B271" s="0" t="s">
        <v>691</v>
      </c>
      <c r="C271" s="0" t="n">
        <v>21595033</v>
      </c>
      <c r="H271" s="0" t="s">
        <v>692</v>
      </c>
      <c r="I271" s="0" t="s">
        <v>395</v>
      </c>
      <c r="J271" s="0" t="s">
        <v>693</v>
      </c>
    </row>
    <row r="272" customFormat="false" ht="15" hidden="false" customHeight="false" outlineLevel="0" collapsed="false">
      <c r="A272" s="0" t="s">
        <v>10</v>
      </c>
      <c r="B272" s="0" t="s">
        <v>694</v>
      </c>
      <c r="C272" s="0" t="n">
        <v>21595033</v>
      </c>
      <c r="H272" s="0" t="s">
        <v>695</v>
      </c>
      <c r="I272" s="0" t="s">
        <v>395</v>
      </c>
      <c r="J272" s="0" t="s">
        <v>696</v>
      </c>
    </row>
    <row r="273" customFormat="false" ht="15" hidden="false" customHeight="false" outlineLevel="0" collapsed="false">
      <c r="A273" s="0" t="s">
        <v>10</v>
      </c>
      <c r="B273" s="0" t="s">
        <v>697</v>
      </c>
      <c r="C273" s="0" t="n">
        <v>21595033</v>
      </c>
      <c r="H273" s="0" t="s">
        <v>698</v>
      </c>
      <c r="I273" s="0" t="s">
        <v>395</v>
      </c>
      <c r="J273" s="0" t="s">
        <v>699</v>
      </c>
    </row>
    <row r="274" customFormat="false" ht="15" hidden="false" customHeight="false" outlineLevel="0" collapsed="false">
      <c r="A274" s="0" t="s">
        <v>10</v>
      </c>
      <c r="B274" s="0" t="s">
        <v>700</v>
      </c>
      <c r="C274" s="0" t="n">
        <v>21595033</v>
      </c>
      <c r="H274" s="0" t="s">
        <v>701</v>
      </c>
      <c r="I274" s="0" t="s">
        <v>395</v>
      </c>
      <c r="J274" s="0" t="s">
        <v>702</v>
      </c>
    </row>
    <row r="275" customFormat="false" ht="15" hidden="false" customHeight="false" outlineLevel="0" collapsed="false">
      <c r="A275" s="0" t="s">
        <v>10</v>
      </c>
      <c r="B275" s="0" t="s">
        <v>703</v>
      </c>
      <c r="C275" s="0" t="n">
        <v>21595033</v>
      </c>
      <c r="H275" s="0" t="s">
        <v>704</v>
      </c>
      <c r="I275" s="0" t="s">
        <v>395</v>
      </c>
      <c r="J275" s="0" t="s">
        <v>705</v>
      </c>
    </row>
    <row r="276" customFormat="false" ht="15" hidden="false" customHeight="false" outlineLevel="0" collapsed="false">
      <c r="A276" s="0" t="s">
        <v>10</v>
      </c>
      <c r="B276" s="0" t="s">
        <v>706</v>
      </c>
      <c r="C276" s="0" t="n">
        <v>21595033</v>
      </c>
      <c r="H276" s="0" t="s">
        <v>707</v>
      </c>
      <c r="I276" s="0" t="s">
        <v>395</v>
      </c>
      <c r="J276" s="0" t="s">
        <v>708</v>
      </c>
    </row>
    <row r="277" customFormat="false" ht="15" hidden="false" customHeight="false" outlineLevel="0" collapsed="false">
      <c r="A277" s="0" t="s">
        <v>10</v>
      </c>
      <c r="B277" s="0" t="s">
        <v>709</v>
      </c>
      <c r="C277" s="0" t="n">
        <v>21595033</v>
      </c>
      <c r="H277" s="0" t="s">
        <v>710</v>
      </c>
      <c r="I277" s="0" t="s">
        <v>395</v>
      </c>
      <c r="J277" s="0" t="s">
        <v>711</v>
      </c>
    </row>
    <row r="278" customFormat="false" ht="15" hidden="false" customHeight="false" outlineLevel="0" collapsed="false">
      <c r="A278" s="0" t="s">
        <v>10</v>
      </c>
      <c r="B278" s="0" t="s">
        <v>712</v>
      </c>
      <c r="C278" s="0" t="n">
        <v>21595033</v>
      </c>
      <c r="H278" s="0" t="s">
        <v>713</v>
      </c>
      <c r="I278" s="0" t="s">
        <v>395</v>
      </c>
      <c r="J278" s="0" t="s">
        <v>714</v>
      </c>
    </row>
    <row r="279" customFormat="false" ht="15" hidden="false" customHeight="false" outlineLevel="0" collapsed="false">
      <c r="A279" s="0" t="s">
        <v>10</v>
      </c>
      <c r="B279" s="0" t="s">
        <v>715</v>
      </c>
      <c r="C279" s="0" t="n">
        <v>21595033</v>
      </c>
      <c r="H279" s="0" t="s">
        <v>716</v>
      </c>
      <c r="I279" s="0" t="s">
        <v>395</v>
      </c>
      <c r="J279" s="0" t="s">
        <v>717</v>
      </c>
    </row>
    <row r="280" customFormat="false" ht="15" hidden="false" customHeight="false" outlineLevel="0" collapsed="false">
      <c r="A280" s="0" t="s">
        <v>10</v>
      </c>
      <c r="B280" s="0" t="s">
        <v>718</v>
      </c>
      <c r="C280" s="0" t="n">
        <v>21595033</v>
      </c>
      <c r="H280" s="0" t="s">
        <v>719</v>
      </c>
      <c r="I280" s="0" t="s">
        <v>395</v>
      </c>
      <c r="J280" s="0" t="s">
        <v>720</v>
      </c>
    </row>
    <row r="281" customFormat="false" ht="15" hidden="false" customHeight="false" outlineLevel="0" collapsed="false">
      <c r="A281" s="0" t="s">
        <v>240</v>
      </c>
      <c r="B281" s="0" t="s">
        <v>721</v>
      </c>
      <c r="C281" s="0" t="n">
        <v>25957429</v>
      </c>
      <c r="D281" s="0" t="n">
        <v>1.97959372048935</v>
      </c>
      <c r="E281" s="0" t="n">
        <f aca="false">LOG(E151,2)</f>
        <v>0.870450727489264</v>
      </c>
      <c r="F281" s="0" t="s">
        <v>16</v>
      </c>
      <c r="H281" s="0" t="s">
        <v>722</v>
      </c>
      <c r="I281" s="0" t="s">
        <v>721</v>
      </c>
      <c r="J281" s="0" t="s">
        <v>72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E2"/>
    </sheetView>
  </sheetViews>
  <sheetFormatPr defaultColWidth="9.13671875" defaultRowHeight="13.5" zeroHeight="false" outlineLevelRow="0" outlineLevelCol="0"/>
  <cols>
    <col collapsed="false" customWidth="true" hidden="false" outlineLevel="0" max="1" min="1" style="23" width="66.7"/>
    <col collapsed="false" customWidth="true" hidden="false" outlineLevel="0" max="2" min="2" style="23" width="12.7"/>
    <col collapsed="false" customWidth="true" hidden="false" outlineLevel="0" max="3" min="3" style="23" width="13.99"/>
    <col collapsed="false" customWidth="false" hidden="false" outlineLevel="0" max="257" min="4" style="23" width="9.14"/>
  </cols>
  <sheetData>
    <row r="1" customFormat="false" ht="13.5" hidden="false" customHeight="true" outlineLevel="0" collapsed="false">
      <c r="A1" s="6" t="s">
        <v>3214</v>
      </c>
      <c r="B1" s="6"/>
      <c r="C1" s="6"/>
      <c r="D1" s="6"/>
      <c r="E1" s="6"/>
    </row>
    <row r="2" customFormat="false" ht="13.5" hidden="false" customHeight="false" outlineLevel="0" collapsed="false">
      <c r="A2" s="6"/>
      <c r="B2" s="6"/>
      <c r="C2" s="6"/>
      <c r="D2" s="6"/>
      <c r="E2" s="6"/>
    </row>
    <row r="4" customFormat="false" ht="15" hidden="false" customHeight="false" outlineLevel="0" collapsed="false">
      <c r="A4" s="31" t="s">
        <v>3215</v>
      </c>
      <c r="B4" s="31" t="s">
        <v>2</v>
      </c>
      <c r="C4" s="0"/>
    </row>
    <row r="5" customFormat="false" ht="15" hidden="false" customHeight="false" outlineLevel="0" collapsed="false">
      <c r="A5" s="31" t="s">
        <v>3216</v>
      </c>
      <c r="B5" s="32" t="n">
        <v>21595033</v>
      </c>
      <c r="C5" s="0"/>
    </row>
    <row r="6" customFormat="false" ht="15" hidden="false" customHeight="false" outlineLevel="0" collapsed="false">
      <c r="A6" s="31" t="s">
        <v>3217</v>
      </c>
      <c r="B6" s="32" t="n">
        <v>21595033</v>
      </c>
      <c r="C6" s="0"/>
    </row>
    <row r="7" customFormat="false" ht="15" hidden="false" customHeight="false" outlineLevel="0" collapsed="false">
      <c r="A7" s="31" t="s">
        <v>3218</v>
      </c>
      <c r="B7" s="32" t="n">
        <v>25957429</v>
      </c>
      <c r="C7" s="0"/>
    </row>
    <row r="8" customFormat="false" ht="15" hidden="false" customHeight="false" outlineLevel="0" collapsed="false">
      <c r="A8" s="31" t="s">
        <v>1502</v>
      </c>
      <c r="B8" s="32" t="n">
        <v>21595033</v>
      </c>
      <c r="C8" s="0"/>
    </row>
    <row r="9" customFormat="false" ht="15" hidden="false" customHeight="false" outlineLevel="0" collapsed="false">
      <c r="A9" s="31"/>
      <c r="B9" s="32" t="s">
        <v>3219</v>
      </c>
      <c r="C9" s="0"/>
    </row>
    <row r="10" customFormat="false" ht="15" hidden="false" customHeight="false" outlineLevel="0" collapsed="false">
      <c r="A10" s="31" t="s">
        <v>3220</v>
      </c>
      <c r="B10" s="32" t="n">
        <v>21595033</v>
      </c>
      <c r="C10" s="0"/>
    </row>
    <row r="11" customFormat="false" ht="15" hidden="false" customHeight="false" outlineLevel="0" collapsed="false">
      <c r="A11" s="31" t="s">
        <v>3221</v>
      </c>
      <c r="B11" s="32" t="n">
        <v>21595033</v>
      </c>
      <c r="C11" s="0"/>
    </row>
    <row r="12" customFormat="false" ht="15" hidden="false" customHeight="false" outlineLevel="0" collapsed="false">
      <c r="A12" s="31" t="s">
        <v>1487</v>
      </c>
      <c r="B12" s="32" t="n">
        <v>16372274</v>
      </c>
      <c r="C12" s="0"/>
    </row>
    <row r="13" customFormat="false" ht="15" hidden="false" customHeight="false" outlineLevel="0" collapsed="false">
      <c r="A13" s="31"/>
      <c r="B13" s="32" t="n">
        <v>17242005</v>
      </c>
      <c r="C13" s="0"/>
    </row>
    <row r="14" customFormat="false" ht="15" hidden="false" customHeight="false" outlineLevel="0" collapsed="false">
      <c r="A14" s="31"/>
      <c r="B14" s="32" t="n">
        <v>24938435</v>
      </c>
      <c r="C14" s="0"/>
    </row>
    <row r="15" customFormat="false" ht="15" hidden="false" customHeight="false" outlineLevel="0" collapsed="false">
      <c r="A15" s="31"/>
      <c r="B15" s="32" t="s">
        <v>3219</v>
      </c>
      <c r="C15" s="0"/>
    </row>
    <row r="16" customFormat="false" ht="15" hidden="false" customHeight="false" outlineLevel="0" collapsed="false">
      <c r="A16" s="31" t="s">
        <v>1405</v>
      </c>
      <c r="B16" s="32" t="n">
        <v>21595033</v>
      </c>
      <c r="C16" s="0"/>
    </row>
    <row r="17" customFormat="false" ht="15" hidden="false" customHeight="false" outlineLevel="0" collapsed="false">
      <c r="A17" s="31"/>
      <c r="B17" s="32" t="s">
        <v>3219</v>
      </c>
      <c r="C17" s="0"/>
    </row>
    <row r="18" customFormat="false" ht="15" hidden="false" customHeight="false" outlineLevel="0" collapsed="false">
      <c r="A18" s="31" t="s">
        <v>3222</v>
      </c>
      <c r="B18" s="32" t="n">
        <v>25957429</v>
      </c>
      <c r="C18" s="0"/>
    </row>
    <row r="19" customFormat="false" ht="15" hidden="false" customHeight="false" outlineLevel="0" collapsed="false">
      <c r="A19" s="31" t="s">
        <v>3223</v>
      </c>
      <c r="B19" s="32" t="n">
        <v>21595033</v>
      </c>
      <c r="C19" s="0"/>
    </row>
    <row r="20" customFormat="false" ht="15" hidden="false" customHeight="false" outlineLevel="0" collapsed="false">
      <c r="A20" s="31" t="s">
        <v>1512</v>
      </c>
      <c r="B20" s="32" t="n">
        <v>21595033</v>
      </c>
      <c r="C20" s="0"/>
    </row>
    <row r="21" customFormat="false" ht="15" hidden="false" customHeight="false" outlineLevel="0" collapsed="false">
      <c r="A21" s="31"/>
      <c r="B21" s="32" t="s">
        <v>3219</v>
      </c>
      <c r="C21" s="0"/>
    </row>
    <row r="22" customFormat="false" ht="15" hidden="false" customHeight="false" outlineLevel="0" collapsed="false">
      <c r="A22" s="31" t="s">
        <v>1506</v>
      </c>
      <c r="B22" s="32" t="n">
        <v>21595033</v>
      </c>
      <c r="C22" s="0"/>
    </row>
    <row r="23" customFormat="false" ht="15" hidden="false" customHeight="false" outlineLevel="0" collapsed="false">
      <c r="A23" s="31"/>
      <c r="B23" s="32" t="s">
        <v>3219</v>
      </c>
      <c r="C23" s="0"/>
    </row>
    <row r="24" customFormat="false" ht="15" hidden="false" customHeight="false" outlineLevel="0" collapsed="false">
      <c r="A24" s="33" t="s">
        <v>1416</v>
      </c>
      <c r="B24" s="32" t="s">
        <v>3219</v>
      </c>
      <c r="C24" s="0"/>
    </row>
    <row r="25" customFormat="false" ht="15" hidden="false" customHeight="false" outlineLevel="0" collapsed="false">
      <c r="A25" s="31" t="s">
        <v>1454</v>
      </c>
      <c r="B25" s="32" t="n">
        <v>21595033</v>
      </c>
      <c r="C25" s="0"/>
    </row>
    <row r="26" customFormat="false" ht="15" hidden="false" customHeight="false" outlineLevel="0" collapsed="false">
      <c r="A26" s="31"/>
      <c r="B26" s="32" t="s">
        <v>3219</v>
      </c>
      <c r="C26" s="0"/>
    </row>
    <row r="27" customFormat="false" ht="15" hidden="false" customHeight="false" outlineLevel="0" collapsed="false">
      <c r="A27" s="33" t="s">
        <v>1521</v>
      </c>
      <c r="B27" s="32" t="s">
        <v>3219</v>
      </c>
      <c r="C27" s="0"/>
    </row>
    <row r="28" customFormat="false" ht="15" hidden="false" customHeight="false" outlineLevel="0" collapsed="false">
      <c r="A28" s="31" t="s">
        <v>1468</v>
      </c>
      <c r="B28" s="32" t="n">
        <v>17242005</v>
      </c>
      <c r="C28" s="0"/>
    </row>
    <row r="29" customFormat="false" ht="15" hidden="false" customHeight="false" outlineLevel="0" collapsed="false">
      <c r="A29" s="31"/>
      <c r="B29" s="32" t="s">
        <v>3219</v>
      </c>
      <c r="C29" s="0"/>
    </row>
    <row r="30" customFormat="false" ht="15" hidden="false" customHeight="false" outlineLevel="0" collapsed="false">
      <c r="A30" s="31" t="s">
        <v>1470</v>
      </c>
      <c r="B30" s="32" t="n">
        <v>17242005</v>
      </c>
      <c r="C30" s="0"/>
    </row>
    <row r="31" customFormat="false" ht="15" hidden="false" customHeight="false" outlineLevel="0" collapsed="false">
      <c r="A31" s="31"/>
      <c r="B31" s="32" t="s">
        <v>3219</v>
      </c>
      <c r="C31" s="0"/>
    </row>
    <row r="32" customFormat="false" ht="15" hidden="false" customHeight="false" outlineLevel="0" collapsed="false">
      <c r="A32" s="31" t="s">
        <v>1402</v>
      </c>
      <c r="B32" s="32" t="n">
        <v>24938435</v>
      </c>
      <c r="C32" s="0"/>
    </row>
    <row r="33" customFormat="false" ht="15" hidden="false" customHeight="false" outlineLevel="0" collapsed="false">
      <c r="A33" s="31"/>
      <c r="B33" s="32" t="s">
        <v>3219</v>
      </c>
      <c r="C33" s="0"/>
    </row>
    <row r="34" customFormat="false" ht="15" hidden="false" customHeight="false" outlineLevel="0" collapsed="false">
      <c r="A34" s="31" t="s">
        <v>3224</v>
      </c>
      <c r="B34" s="32" t="n">
        <v>21595033</v>
      </c>
      <c r="C34" s="0"/>
    </row>
    <row r="35" customFormat="false" ht="15" hidden="false" customHeight="false" outlineLevel="0" collapsed="false">
      <c r="A35" s="31" t="s">
        <v>3225</v>
      </c>
      <c r="B35" s="32" t="n">
        <v>21595033</v>
      </c>
      <c r="C35" s="0"/>
    </row>
    <row r="36" customFormat="false" ht="15" hidden="false" customHeight="false" outlineLevel="0" collapsed="false">
      <c r="A36" s="31" t="s">
        <v>1399</v>
      </c>
      <c r="B36" s="32" t="n">
        <v>21595033</v>
      </c>
      <c r="C36" s="0"/>
    </row>
    <row r="37" customFormat="false" ht="15" hidden="false" customHeight="false" outlineLevel="0" collapsed="false">
      <c r="A37" s="31"/>
      <c r="B37" s="32" t="s">
        <v>3219</v>
      </c>
      <c r="C37" s="0"/>
    </row>
    <row r="38" customFormat="false" ht="15" hidden="false" customHeight="false" outlineLevel="0" collapsed="false">
      <c r="A38" s="31" t="s">
        <v>1381</v>
      </c>
      <c r="B38" s="32" t="n">
        <v>21595033</v>
      </c>
      <c r="C38" s="0"/>
    </row>
    <row r="39" customFormat="false" ht="15" hidden="false" customHeight="false" outlineLevel="0" collapsed="false">
      <c r="A39" s="31"/>
      <c r="B39" s="32" t="s">
        <v>3219</v>
      </c>
      <c r="C39" s="0"/>
    </row>
    <row r="40" customFormat="false" ht="15" hidden="false" customHeight="false" outlineLevel="0" collapsed="false">
      <c r="A40" s="31" t="s">
        <v>1396</v>
      </c>
      <c r="B40" s="32" t="n">
        <v>21595033</v>
      </c>
      <c r="C40" s="0"/>
    </row>
    <row r="41" customFormat="false" ht="15" hidden="false" customHeight="false" outlineLevel="0" collapsed="false">
      <c r="A41" s="31"/>
      <c r="B41" s="32" t="s">
        <v>3219</v>
      </c>
      <c r="C41" s="0"/>
    </row>
    <row r="42" customFormat="false" ht="15" hidden="false" customHeight="false" outlineLevel="0" collapsed="false">
      <c r="A42" s="31" t="s">
        <v>3226</v>
      </c>
      <c r="B42" s="32" t="n">
        <v>21595033</v>
      </c>
      <c r="C42" s="0"/>
    </row>
    <row r="43" customFormat="false" ht="15" hidden="false" customHeight="false" outlineLevel="0" collapsed="false">
      <c r="A43" s="31" t="s">
        <v>1428</v>
      </c>
      <c r="B43" s="32" t="n">
        <v>24938435</v>
      </c>
      <c r="C43" s="0"/>
    </row>
    <row r="44" customFormat="false" ht="15" hidden="false" customHeight="false" outlineLevel="0" collapsed="false">
      <c r="A44" s="31"/>
      <c r="B44" s="32" t="s">
        <v>3219</v>
      </c>
      <c r="C44" s="0"/>
    </row>
    <row r="45" customFormat="false" ht="15" hidden="false" customHeight="false" outlineLevel="0" collapsed="false">
      <c r="A45" s="31" t="s">
        <v>3227</v>
      </c>
      <c r="B45" s="32" t="n">
        <v>21595033</v>
      </c>
      <c r="C45" s="0"/>
    </row>
    <row r="46" customFormat="false" ht="15" hidden="false" customHeight="false" outlineLevel="0" collapsed="false">
      <c r="A46" s="31" t="s">
        <v>1458</v>
      </c>
      <c r="B46" s="32" t="s">
        <v>3219</v>
      </c>
      <c r="C46" s="0"/>
    </row>
    <row r="47" customFormat="false" ht="15" hidden="false" customHeight="false" outlineLevel="0" collapsed="false">
      <c r="A47" s="31" t="s">
        <v>3228</v>
      </c>
      <c r="B47" s="32" t="n">
        <v>21595033</v>
      </c>
      <c r="C47" s="0"/>
    </row>
    <row r="48" customFormat="false" ht="15" hidden="false" customHeight="false" outlineLevel="0" collapsed="false">
      <c r="A48" s="31" t="s">
        <v>1515</v>
      </c>
      <c r="B48" s="32" t="n">
        <v>25957429</v>
      </c>
      <c r="C48" s="0"/>
    </row>
    <row r="49" customFormat="false" ht="15" hidden="false" customHeight="false" outlineLevel="0" collapsed="false">
      <c r="A49" s="31"/>
      <c r="B49" s="32" t="s">
        <v>3219</v>
      </c>
      <c r="C49" s="0"/>
    </row>
    <row r="50" customFormat="false" ht="15" hidden="false" customHeight="false" outlineLevel="0" collapsed="false">
      <c r="A50" s="31" t="s">
        <v>1369</v>
      </c>
      <c r="B50" s="32" t="n">
        <v>24938435</v>
      </c>
      <c r="C50" s="0"/>
    </row>
    <row r="51" customFormat="false" ht="15" hidden="false" customHeight="false" outlineLevel="0" collapsed="false">
      <c r="A51" s="31"/>
      <c r="B51" s="32" t="s">
        <v>3219</v>
      </c>
      <c r="C51" s="0"/>
    </row>
    <row r="52" customFormat="false" ht="15" hidden="false" customHeight="false" outlineLevel="0" collapsed="false">
      <c r="A52" s="31" t="s">
        <v>3229</v>
      </c>
      <c r="B52" s="32" t="n">
        <v>21595033</v>
      </c>
      <c r="C52" s="0"/>
    </row>
    <row r="53" customFormat="false" ht="15" hidden="false" customHeight="false" outlineLevel="0" collapsed="false">
      <c r="A53" s="31" t="s">
        <v>3230</v>
      </c>
      <c r="B53" s="32" t="n">
        <v>24938435</v>
      </c>
      <c r="C53" s="0"/>
    </row>
    <row r="54" customFormat="false" ht="15" hidden="false" customHeight="false" outlineLevel="0" collapsed="false">
      <c r="A54" s="31" t="s">
        <v>1410</v>
      </c>
      <c r="B54" s="32" t="n">
        <v>24938435</v>
      </c>
      <c r="C54" s="0"/>
    </row>
    <row r="55" customFormat="false" ht="15" hidden="false" customHeight="false" outlineLevel="0" collapsed="false">
      <c r="A55" s="31"/>
      <c r="B55" s="32" t="s">
        <v>3219</v>
      </c>
      <c r="C55" s="0"/>
    </row>
    <row r="56" customFormat="false" ht="15" hidden="false" customHeight="false" outlineLevel="0" collapsed="false">
      <c r="A56" s="31" t="s">
        <v>1422</v>
      </c>
      <c r="B56" s="32" t="n">
        <v>21595033</v>
      </c>
      <c r="C56" s="0"/>
    </row>
    <row r="57" customFormat="false" ht="15" hidden="false" customHeight="false" outlineLevel="0" collapsed="false">
      <c r="A57" s="31"/>
      <c r="B57" s="32" t="s">
        <v>3219</v>
      </c>
      <c r="C57" s="0"/>
    </row>
    <row r="58" customFormat="false" ht="15" hidden="false" customHeight="false" outlineLevel="0" collapsed="false">
      <c r="A58" s="31" t="s">
        <v>1472</v>
      </c>
      <c r="B58" s="32" t="n">
        <v>21595033</v>
      </c>
      <c r="C58" s="0"/>
    </row>
    <row r="59" customFormat="false" ht="15" hidden="false" customHeight="false" outlineLevel="0" collapsed="false">
      <c r="A59" s="31"/>
      <c r="B59" s="32" t="s">
        <v>3219</v>
      </c>
      <c r="C59" s="0"/>
    </row>
    <row r="60" customFormat="false" ht="15" hidden="false" customHeight="false" outlineLevel="0" collapsed="false">
      <c r="A60" s="31" t="s">
        <v>1375</v>
      </c>
      <c r="B60" s="32" t="s">
        <v>3219</v>
      </c>
      <c r="C60" s="0"/>
    </row>
    <row r="61" customFormat="false" ht="15" hidden="false" customHeight="false" outlineLevel="0" collapsed="false">
      <c r="A61" s="31" t="s">
        <v>1462</v>
      </c>
      <c r="B61" s="32" t="n">
        <v>17242005</v>
      </c>
      <c r="C61" s="0"/>
    </row>
    <row r="62" customFormat="false" ht="15" hidden="false" customHeight="false" outlineLevel="0" collapsed="false">
      <c r="A62" s="31"/>
      <c r="B62" s="32" t="s">
        <v>3219</v>
      </c>
      <c r="C62" s="0"/>
    </row>
    <row r="63" customFormat="false" ht="15" hidden="false" customHeight="false" outlineLevel="0" collapsed="false">
      <c r="A63" s="31" t="s">
        <v>1387</v>
      </c>
      <c r="B63" s="32" t="n">
        <v>21595033</v>
      </c>
      <c r="C63" s="0"/>
    </row>
    <row r="64" customFormat="false" ht="15" hidden="false" customHeight="false" outlineLevel="0" collapsed="false">
      <c r="A64" s="31"/>
      <c r="B64" s="32" t="s">
        <v>3219</v>
      </c>
      <c r="C64" s="0"/>
    </row>
    <row r="65" customFormat="false" ht="15" hidden="false" customHeight="false" outlineLevel="0" collapsed="false">
      <c r="A65" s="31" t="s">
        <v>1363</v>
      </c>
      <c r="B65" s="32" t="n">
        <v>21595033</v>
      </c>
      <c r="C65" s="0"/>
    </row>
    <row r="66" customFormat="false" ht="15" hidden="false" customHeight="false" outlineLevel="0" collapsed="false">
      <c r="A66" s="31"/>
      <c r="B66" s="32" t="n">
        <v>24938435</v>
      </c>
      <c r="C66" s="0"/>
    </row>
    <row r="67" customFormat="false" ht="15" hidden="false" customHeight="false" outlineLevel="0" collapsed="false">
      <c r="A67" s="31"/>
      <c r="B67" s="32" t="n">
        <v>25957429</v>
      </c>
      <c r="C67" s="0"/>
    </row>
    <row r="68" customFormat="false" ht="15" hidden="false" customHeight="false" outlineLevel="0" collapsed="false">
      <c r="A68" s="31"/>
      <c r="B68" s="32" t="s">
        <v>3219</v>
      </c>
      <c r="C68" s="0"/>
    </row>
    <row r="69" customFormat="false" ht="15" hidden="false" customHeight="false" outlineLevel="0" collapsed="false">
      <c r="A69" s="31" t="s">
        <v>3231</v>
      </c>
      <c r="B69" s="32" t="n">
        <v>21595033</v>
      </c>
      <c r="C69" s="0"/>
    </row>
    <row r="70" customFormat="false" ht="15" hidden="false" customHeight="false" outlineLevel="0" collapsed="false">
      <c r="A70" s="31" t="s">
        <v>1433</v>
      </c>
      <c r="B70" s="32" t="n">
        <v>25957429</v>
      </c>
      <c r="C70" s="0"/>
    </row>
    <row r="71" customFormat="false" ht="15" hidden="false" customHeight="false" outlineLevel="0" collapsed="false">
      <c r="A71" s="31"/>
      <c r="B71" s="32" t="s">
        <v>3219</v>
      </c>
      <c r="C71" s="0"/>
    </row>
    <row r="72" customFormat="false" ht="15" hidden="false" customHeight="false" outlineLevel="0" collapsed="false">
      <c r="A72" s="31" t="s">
        <v>1393</v>
      </c>
      <c r="B72" s="32" t="n">
        <v>21595033</v>
      </c>
      <c r="C72" s="0"/>
    </row>
    <row r="73" customFormat="false" ht="15" hidden="false" customHeight="false" outlineLevel="0" collapsed="false">
      <c r="A73" s="31"/>
      <c r="B73" s="32" t="n">
        <v>24938435</v>
      </c>
      <c r="C73" s="0"/>
    </row>
    <row r="74" customFormat="false" ht="15" hidden="false" customHeight="false" outlineLevel="0" collapsed="false">
      <c r="A74" s="31"/>
      <c r="B74" s="32" t="n">
        <v>25957429</v>
      </c>
      <c r="C74" s="0"/>
    </row>
    <row r="75" customFormat="false" ht="15" hidden="false" customHeight="false" outlineLevel="0" collapsed="false">
      <c r="A75" s="31"/>
      <c r="B75" s="32" t="s">
        <v>3219</v>
      </c>
      <c r="C75" s="0"/>
    </row>
    <row r="76" customFormat="false" ht="15" hidden="false" customHeight="false" outlineLevel="0" collapsed="false">
      <c r="A76" s="31" t="s">
        <v>1448</v>
      </c>
      <c r="B76" s="32" t="s">
        <v>3219</v>
      </c>
      <c r="C76" s="0"/>
    </row>
    <row r="77" customFormat="false" ht="15" hidden="false" customHeight="false" outlineLevel="0" collapsed="false">
      <c r="A77" s="31" t="s">
        <v>1481</v>
      </c>
      <c r="B77" s="32" t="n">
        <v>16372274</v>
      </c>
      <c r="C77" s="0"/>
    </row>
    <row r="78" customFormat="false" ht="15" hidden="false" customHeight="false" outlineLevel="0" collapsed="false">
      <c r="A78" s="31"/>
      <c r="B78" s="32" t="n">
        <v>17242005</v>
      </c>
      <c r="C78" s="0"/>
    </row>
    <row r="79" customFormat="false" ht="15" hidden="false" customHeight="false" outlineLevel="0" collapsed="false">
      <c r="A79" s="31"/>
      <c r="B79" s="32" t="n">
        <v>24938435</v>
      </c>
      <c r="C79" s="0"/>
    </row>
    <row r="80" customFormat="false" ht="15" hidden="false" customHeight="false" outlineLevel="0" collapsed="false">
      <c r="A80" s="31"/>
      <c r="B80" s="32" t="s">
        <v>3219</v>
      </c>
      <c r="C80" s="0"/>
    </row>
    <row r="81" customFormat="false" ht="15" hidden="false" customHeight="false" outlineLevel="0" collapsed="false">
      <c r="A81" s="31" t="s">
        <v>1439</v>
      </c>
      <c r="B81" s="32" t="n">
        <v>21595033</v>
      </c>
      <c r="C81" s="0"/>
    </row>
    <row r="82" customFormat="false" ht="15" hidden="false" customHeight="false" outlineLevel="0" collapsed="false">
      <c r="A82" s="31"/>
      <c r="B82" s="32" t="s">
        <v>3219</v>
      </c>
      <c r="C82" s="0"/>
    </row>
    <row r="83" customFormat="false" ht="15" hidden="false" customHeight="false" outlineLevel="0" collapsed="false">
      <c r="A83" s="33" t="s">
        <v>1443</v>
      </c>
      <c r="B83" s="32" t="s">
        <v>3219</v>
      </c>
      <c r="C83" s="0"/>
    </row>
    <row r="84" customFormat="false" ht="15" hidden="false" customHeight="false" outlineLevel="0" collapsed="false">
      <c r="A84" s="31" t="s">
        <v>3232</v>
      </c>
      <c r="B84" s="32" t="n">
        <v>21595033</v>
      </c>
      <c r="C84" s="0"/>
    </row>
    <row r="85" customFormat="false" ht="15" hidden="false" customHeight="false" outlineLevel="0" collapsed="false">
      <c r="A85" s="31" t="s">
        <v>1490</v>
      </c>
      <c r="B85" s="32" t="n">
        <v>21595033</v>
      </c>
      <c r="C85" s="0"/>
    </row>
    <row r="86" customFormat="false" ht="15" hidden="false" customHeight="false" outlineLevel="0" collapsed="false">
      <c r="A86" s="31"/>
      <c r="B86" s="32" t="s">
        <v>3219</v>
      </c>
      <c r="C86" s="0"/>
    </row>
    <row r="87" customFormat="false" ht="15" hidden="false" customHeight="false" outlineLevel="0" collapsed="false">
      <c r="A87" s="31" t="s">
        <v>1476</v>
      </c>
      <c r="B87" s="32" t="s">
        <v>3219</v>
      </c>
      <c r="C87" s="0"/>
    </row>
    <row r="88" customFormat="false" ht="15" hidden="false" customHeight="false" outlineLevel="0" collapsed="false">
      <c r="A88" s="0"/>
      <c r="B88" s="0"/>
      <c r="C88" s="0"/>
    </row>
    <row r="89" customFormat="false" ht="15" hidden="false" customHeight="false" outlineLevel="0" collapsed="false">
      <c r="A89" s="0"/>
      <c r="B89" s="0"/>
      <c r="C89" s="0"/>
    </row>
    <row r="90" customFormat="false" ht="15" hidden="false" customHeight="false" outlineLevel="0" collapsed="false">
      <c r="A90" s="0"/>
      <c r="B90" s="0"/>
      <c r="C90" s="0"/>
    </row>
    <row r="91" customFormat="false" ht="15" hidden="false" customHeight="false" outlineLevel="0" collapsed="false">
      <c r="A91" s="0"/>
      <c r="B91" s="0"/>
      <c r="C91" s="0"/>
    </row>
    <row r="92" customFormat="false" ht="15" hidden="false" customHeight="false" outlineLevel="0" collapsed="false">
      <c r="A92" s="0"/>
      <c r="B92" s="0"/>
      <c r="C92" s="0"/>
    </row>
    <row r="93" customFormat="false" ht="15" hidden="false" customHeight="false" outlineLevel="0" collapsed="false">
      <c r="A93" s="0"/>
      <c r="B93" s="0"/>
      <c r="C93" s="0"/>
    </row>
    <row r="94" customFormat="false" ht="15" hidden="false" customHeight="false" outlineLevel="0" collapsed="false">
      <c r="A94" s="0"/>
      <c r="B94" s="0"/>
      <c r="C94" s="0"/>
    </row>
    <row r="95" customFormat="false" ht="15" hidden="false" customHeight="false" outlineLevel="0" collapsed="false">
      <c r="A95" s="0"/>
      <c r="B95" s="0"/>
      <c r="C95" s="0"/>
    </row>
    <row r="96" customFormat="false" ht="15" hidden="false" customHeight="false" outlineLevel="0" collapsed="false">
      <c r="A96" s="0"/>
      <c r="B96" s="0"/>
      <c r="C96" s="0"/>
    </row>
    <row r="97" customFormat="false" ht="15" hidden="false" customHeight="false" outlineLevel="0" collapsed="false">
      <c r="A97" s="0"/>
      <c r="B97" s="0"/>
      <c r="C97" s="0"/>
    </row>
    <row r="98" customFormat="false" ht="15" hidden="false" customHeight="false" outlineLevel="0" collapsed="false">
      <c r="A98" s="0"/>
      <c r="B98" s="0"/>
      <c r="C98" s="0"/>
    </row>
    <row r="99" customFormat="false" ht="15" hidden="false" customHeight="false" outlineLevel="0" collapsed="false">
      <c r="A99" s="0"/>
      <c r="B99" s="0"/>
      <c r="C99" s="0"/>
    </row>
    <row r="100" customFormat="false" ht="15" hidden="false" customHeight="false" outlineLevel="0" collapsed="false">
      <c r="A100" s="0"/>
      <c r="B100" s="0"/>
      <c r="C100" s="0"/>
    </row>
    <row r="101" customFormat="false" ht="15" hidden="false" customHeight="false" outlineLevel="0" collapsed="false">
      <c r="A101" s="0"/>
      <c r="B101" s="0"/>
      <c r="C101" s="0"/>
    </row>
    <row r="102" customFormat="false" ht="15" hidden="false" customHeight="false" outlineLevel="0" collapsed="false">
      <c r="A102" s="0"/>
      <c r="B102" s="0"/>
      <c r="C102" s="0"/>
    </row>
    <row r="103" customFormat="false" ht="15" hidden="false" customHeight="false" outlineLevel="0" collapsed="false">
      <c r="A103" s="0"/>
      <c r="B103" s="0"/>
      <c r="C103" s="0"/>
    </row>
    <row r="104" customFormat="false" ht="15" hidden="false" customHeight="false" outlineLevel="0" collapsed="false">
      <c r="A104" s="0"/>
      <c r="B104" s="0"/>
      <c r="C104" s="0"/>
    </row>
    <row r="105" customFormat="false" ht="15" hidden="false" customHeight="false" outlineLevel="0" collapsed="false">
      <c r="A105" s="0"/>
      <c r="B105" s="0"/>
      <c r="C105" s="0"/>
    </row>
    <row r="106" customFormat="false" ht="15" hidden="false" customHeight="false" outlineLevel="0" collapsed="false">
      <c r="A106" s="0"/>
      <c r="B106" s="0"/>
      <c r="C106" s="0"/>
    </row>
    <row r="107" customFormat="false" ht="15" hidden="false" customHeight="false" outlineLevel="0" collapsed="false">
      <c r="A107" s="0"/>
      <c r="B107" s="0"/>
      <c r="C107" s="0"/>
    </row>
    <row r="108" customFormat="false" ht="15" hidden="false" customHeight="false" outlineLevel="0" collapsed="false">
      <c r="A108" s="0"/>
      <c r="B108" s="0"/>
      <c r="C108" s="0"/>
    </row>
    <row r="109" customFormat="false" ht="15" hidden="false" customHeight="false" outlineLevel="0" collapsed="false">
      <c r="A109" s="0"/>
      <c r="B109" s="0"/>
      <c r="C109" s="0"/>
    </row>
    <row r="110" customFormat="false" ht="15" hidden="false" customHeight="false" outlineLevel="0" collapsed="false">
      <c r="A110" s="0"/>
      <c r="B110" s="0"/>
      <c r="C110" s="0"/>
    </row>
    <row r="111" customFormat="false" ht="15" hidden="false" customHeight="false" outlineLevel="0" collapsed="false">
      <c r="A111" s="0"/>
      <c r="B111" s="0"/>
      <c r="C111" s="0"/>
    </row>
    <row r="112" customFormat="false" ht="15" hidden="false" customHeight="false" outlineLevel="0" collapsed="false">
      <c r="A112" s="0"/>
      <c r="B112" s="0"/>
      <c r="C112" s="0"/>
    </row>
    <row r="113" customFormat="false" ht="15" hidden="false" customHeight="false" outlineLevel="0" collapsed="false">
      <c r="A113" s="0"/>
      <c r="B113" s="0"/>
      <c r="C113" s="0"/>
    </row>
    <row r="114" customFormat="false" ht="15" hidden="false" customHeight="false" outlineLevel="0" collapsed="false">
      <c r="A114" s="0"/>
      <c r="B114" s="0"/>
      <c r="C114" s="0"/>
    </row>
    <row r="115" customFormat="false" ht="15" hidden="false" customHeight="false" outlineLevel="0" collapsed="false">
      <c r="A115" s="0"/>
      <c r="B115" s="0"/>
      <c r="C115" s="0"/>
    </row>
    <row r="116" customFormat="false" ht="15" hidden="false" customHeight="false" outlineLevel="0" collapsed="false">
      <c r="A116" s="0"/>
      <c r="B116" s="0"/>
      <c r="C116" s="0"/>
    </row>
    <row r="117" customFormat="false" ht="15" hidden="false" customHeight="false" outlineLevel="0" collapsed="false">
      <c r="A117" s="0"/>
      <c r="B117" s="0"/>
      <c r="C117" s="0"/>
    </row>
    <row r="118" customFormat="false" ht="15" hidden="false" customHeight="false" outlineLevel="0" collapsed="false">
      <c r="A118" s="0"/>
      <c r="B118" s="0"/>
      <c r="C118" s="0"/>
    </row>
    <row r="119" customFormat="false" ht="15" hidden="false" customHeight="false" outlineLevel="0" collapsed="false">
      <c r="A119" s="0"/>
      <c r="B119" s="0"/>
      <c r="C119" s="0"/>
    </row>
    <row r="120" customFormat="false" ht="15" hidden="false" customHeight="false" outlineLevel="0" collapsed="false">
      <c r="A120" s="0"/>
      <c r="B120" s="0"/>
      <c r="C120" s="0"/>
    </row>
    <row r="121" customFormat="false" ht="15" hidden="false" customHeight="false" outlineLevel="0" collapsed="false">
      <c r="A121" s="0"/>
      <c r="B121" s="0"/>
      <c r="C121" s="0"/>
    </row>
    <row r="122" customFormat="false" ht="15" hidden="false" customHeight="false" outlineLevel="0" collapsed="false">
      <c r="A122" s="0"/>
      <c r="B122" s="0"/>
      <c r="C122" s="0"/>
    </row>
    <row r="123" customFormat="false" ht="15" hidden="false" customHeight="false" outlineLevel="0" collapsed="false">
      <c r="A123" s="0"/>
      <c r="B123" s="0"/>
      <c r="C123" s="0"/>
    </row>
    <row r="124" customFormat="false" ht="15" hidden="false" customHeight="false" outlineLevel="0" collapsed="false">
      <c r="A124" s="0"/>
      <c r="B124" s="0"/>
      <c r="C124" s="0"/>
    </row>
    <row r="125" customFormat="false" ht="15" hidden="false" customHeight="false" outlineLevel="0" collapsed="false">
      <c r="A125" s="0"/>
      <c r="B125" s="0"/>
      <c r="C125" s="0"/>
    </row>
    <row r="126" customFormat="false" ht="15" hidden="false" customHeight="false" outlineLevel="0" collapsed="false">
      <c r="A126" s="0"/>
      <c r="B126" s="0"/>
      <c r="C126" s="0"/>
    </row>
    <row r="127" customFormat="false" ht="15" hidden="false" customHeight="false" outlineLevel="0" collapsed="false">
      <c r="A127" s="0"/>
      <c r="B127" s="0"/>
      <c r="C127" s="0"/>
    </row>
    <row r="128" customFormat="false" ht="15" hidden="false" customHeight="false" outlineLevel="0" collapsed="false">
      <c r="A128" s="0"/>
      <c r="B128" s="0"/>
      <c r="C128" s="0"/>
    </row>
    <row r="129" customFormat="false" ht="15" hidden="false" customHeight="false" outlineLevel="0" collapsed="false">
      <c r="A129" s="0"/>
      <c r="B129" s="0"/>
      <c r="C129" s="0"/>
    </row>
    <row r="130" customFormat="false" ht="15" hidden="false" customHeight="false" outlineLevel="0" collapsed="false">
      <c r="A130" s="0"/>
      <c r="B130" s="0"/>
      <c r="C130" s="0"/>
    </row>
    <row r="131" customFormat="false" ht="15" hidden="false" customHeight="false" outlineLevel="0" collapsed="false">
      <c r="A131" s="0"/>
      <c r="B131" s="0"/>
      <c r="C131" s="0"/>
    </row>
    <row r="132" customFormat="false" ht="15" hidden="false" customHeight="false" outlineLevel="0" collapsed="false">
      <c r="A132" s="0"/>
      <c r="B132" s="0"/>
      <c r="C132" s="0"/>
    </row>
    <row r="133" customFormat="false" ht="15" hidden="false" customHeight="false" outlineLevel="0" collapsed="false">
      <c r="A133" s="0"/>
      <c r="B133" s="0"/>
      <c r="C133" s="0"/>
    </row>
    <row r="134" customFormat="false" ht="15" hidden="false" customHeight="false" outlineLevel="0" collapsed="false">
      <c r="A134" s="0"/>
      <c r="B134" s="0"/>
      <c r="C134" s="0"/>
    </row>
    <row r="135" customFormat="false" ht="15" hidden="false" customHeight="false" outlineLevel="0" collapsed="false">
      <c r="A135" s="0"/>
      <c r="B135" s="0"/>
      <c r="C135" s="0"/>
    </row>
    <row r="136" customFormat="false" ht="15" hidden="false" customHeight="false" outlineLevel="0" collapsed="false">
      <c r="A136" s="0"/>
      <c r="B136" s="0"/>
      <c r="C136" s="0"/>
    </row>
    <row r="137" customFormat="false" ht="15" hidden="false" customHeight="false" outlineLevel="0" collapsed="false">
      <c r="A137" s="0"/>
      <c r="B137" s="0"/>
      <c r="C137" s="0"/>
    </row>
  </sheetData>
  <mergeCells count="1">
    <mergeCell ref="A1:E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1" activeCellId="0" sqref="B11"/>
    </sheetView>
  </sheetViews>
  <sheetFormatPr defaultColWidth="8.96484375" defaultRowHeight="15" zeroHeight="false" outlineLevelRow="0" outlineLevelCol="0"/>
  <cols>
    <col collapsed="false" customWidth="true" hidden="false" outlineLevel="0" max="1" min="1" style="34" width="29.13"/>
    <col collapsed="false" customWidth="true" hidden="false" outlineLevel="0" max="2" min="2" style="34" width="15.41"/>
    <col collapsed="false" customWidth="true" hidden="false" outlineLevel="0" max="4" min="3" style="35" width="11.99"/>
    <col collapsed="false" customWidth="true" hidden="false" outlineLevel="0" max="5" min="5" style="35" width="12.42"/>
    <col collapsed="false" customWidth="true" hidden="false" outlineLevel="0" max="6" min="6" style="36" width="12.85"/>
    <col collapsed="false" customWidth="true" hidden="false" outlineLevel="0" max="7" min="7" style="37" width="9.41"/>
    <col collapsed="false" customWidth="true" hidden="false" outlineLevel="0" max="8" min="8" style="37" width="41.7"/>
    <col collapsed="false" customWidth="true" hidden="false" outlineLevel="0" max="9" min="9" style="38" width="24.99"/>
    <col collapsed="false" customWidth="true" hidden="false" outlineLevel="0" max="10" min="10" style="37" width="16.56"/>
  </cols>
  <sheetData>
    <row r="1" customFormat="false" ht="16.5" hidden="false" customHeight="true" outlineLevel="0" collapsed="false">
      <c r="A1" s="39" t="s">
        <v>3233</v>
      </c>
      <c r="B1" s="39"/>
      <c r="C1" s="39"/>
      <c r="D1" s="39"/>
      <c r="E1" s="39"/>
      <c r="F1" s="39"/>
      <c r="G1" s="39"/>
      <c r="H1" s="39"/>
    </row>
    <row r="2" customFormat="false" ht="15" hidden="false" customHeight="false" outlineLevel="0" collapsed="false">
      <c r="A2" s="39"/>
      <c r="B2" s="39"/>
      <c r="C2" s="39"/>
      <c r="D2" s="39"/>
      <c r="E2" s="39"/>
      <c r="F2" s="39"/>
      <c r="G2" s="39"/>
      <c r="H2" s="39"/>
    </row>
    <row r="3" s="45" customFormat="true" ht="24" hidden="false" customHeight="true" outlineLevel="0" collapsed="false">
      <c r="A3" s="40" t="s">
        <v>1527</v>
      </c>
      <c r="B3" s="40" t="s">
        <v>3234</v>
      </c>
      <c r="C3" s="41" t="s">
        <v>1765</v>
      </c>
      <c r="D3" s="41" t="s">
        <v>1896</v>
      </c>
      <c r="E3" s="41" t="s">
        <v>1700</v>
      </c>
      <c r="F3" s="42" t="s">
        <v>3235</v>
      </c>
      <c r="G3" s="43" t="s">
        <v>3236</v>
      </c>
      <c r="H3" s="43" t="s">
        <v>3237</v>
      </c>
      <c r="I3" s="44" t="s">
        <v>3238</v>
      </c>
      <c r="J3" s="43" t="s">
        <v>3239</v>
      </c>
    </row>
    <row r="4" customFormat="false" ht="15" hidden="false" customHeight="false" outlineLevel="0" collapsed="false">
      <c r="A4" s="46" t="s">
        <v>3240</v>
      </c>
      <c r="B4" s="47" t="n">
        <v>305</v>
      </c>
      <c r="C4" s="48" t="s">
        <v>3241</v>
      </c>
      <c r="D4" s="48" t="s">
        <v>3241</v>
      </c>
      <c r="E4" s="48" t="s">
        <v>3242</v>
      </c>
      <c r="F4" s="49" t="n">
        <v>40.9561643835616</v>
      </c>
      <c r="G4" s="50" t="s">
        <v>3243</v>
      </c>
      <c r="H4" s="51" t="s">
        <v>3244</v>
      </c>
      <c r="I4" s="52" t="n">
        <v>43.337843979014</v>
      </c>
      <c r="J4" s="50" t="n">
        <v>3</v>
      </c>
    </row>
    <row r="5" customFormat="false" ht="15" hidden="false" customHeight="false" outlineLevel="0" collapsed="false">
      <c r="A5" s="46" t="s">
        <v>3240</v>
      </c>
      <c r="B5" s="47" t="n">
        <v>313</v>
      </c>
      <c r="C5" s="48" t="s">
        <v>3241</v>
      </c>
      <c r="D5" s="48" t="s">
        <v>3241</v>
      </c>
      <c r="E5" s="48" t="s">
        <v>3242</v>
      </c>
      <c r="F5" s="49" t="n">
        <v>30.772602739726</v>
      </c>
      <c r="G5" s="50" t="s">
        <v>3243</v>
      </c>
      <c r="H5" s="51" t="s">
        <v>3244</v>
      </c>
      <c r="I5" s="52" t="n">
        <v>73.0342325861572</v>
      </c>
      <c r="J5" s="50" t="n">
        <v>2</v>
      </c>
    </row>
    <row r="6" customFormat="false" ht="15" hidden="false" customHeight="false" outlineLevel="0" collapsed="false">
      <c r="A6" s="46" t="s">
        <v>3240</v>
      </c>
      <c r="B6" s="47" t="n">
        <v>315</v>
      </c>
      <c r="C6" s="48" t="s">
        <v>3241</v>
      </c>
      <c r="D6" s="48" t="s">
        <v>3245</v>
      </c>
      <c r="E6" s="48" t="s">
        <v>3242</v>
      </c>
      <c r="F6" s="49" t="n">
        <v>45.0931506849315</v>
      </c>
      <c r="G6" s="50" t="s">
        <v>3246</v>
      </c>
      <c r="H6" s="51" t="s">
        <v>3244</v>
      </c>
      <c r="I6" s="52" t="n">
        <v>43.289238893144</v>
      </c>
      <c r="J6" s="50" t="n">
        <v>3</v>
      </c>
    </row>
    <row r="7" customFormat="false" ht="15" hidden="false" customHeight="false" outlineLevel="0" collapsed="false">
      <c r="A7" s="46" t="s">
        <v>3240</v>
      </c>
      <c r="B7" s="47" t="n">
        <v>312</v>
      </c>
      <c r="C7" s="48" t="s">
        <v>3241</v>
      </c>
      <c r="D7" s="48" t="s">
        <v>3241</v>
      </c>
      <c r="E7" s="48" t="s">
        <v>3241</v>
      </c>
      <c r="F7" s="49" t="n">
        <v>26.8383561643836</v>
      </c>
      <c r="G7" s="50" t="s">
        <v>3243</v>
      </c>
      <c r="H7" s="51" t="s">
        <v>3244</v>
      </c>
      <c r="I7" s="52" t="n">
        <v>44.6730162137535</v>
      </c>
      <c r="J7" s="50" t="n">
        <v>3</v>
      </c>
    </row>
    <row r="8" customFormat="false" ht="15" hidden="false" customHeight="false" outlineLevel="0" collapsed="false">
      <c r="A8" s="46" t="s">
        <v>3240</v>
      </c>
      <c r="B8" s="47" t="n">
        <v>310</v>
      </c>
      <c r="C8" s="48" t="s">
        <v>12</v>
      </c>
      <c r="D8" s="48" t="s">
        <v>3241</v>
      </c>
      <c r="E8" s="48" t="s">
        <v>3241</v>
      </c>
      <c r="F8" s="49" t="n">
        <v>26.8109589041096</v>
      </c>
      <c r="G8" s="50" t="s">
        <v>3246</v>
      </c>
      <c r="H8" s="51" t="s">
        <v>3244</v>
      </c>
      <c r="I8" s="52" t="n">
        <v>75.8478842887222</v>
      </c>
      <c r="J8" s="50" t="n">
        <v>2</v>
      </c>
    </row>
    <row r="9" customFormat="false" ht="15" hidden="false" customHeight="false" outlineLevel="0" collapsed="false">
      <c r="A9" s="46" t="s">
        <v>3240</v>
      </c>
      <c r="B9" s="47" t="n">
        <v>302</v>
      </c>
      <c r="C9" s="48" t="s">
        <v>3242</v>
      </c>
      <c r="D9" s="48" t="s">
        <v>3247</v>
      </c>
      <c r="E9" s="48" t="s">
        <v>3241</v>
      </c>
      <c r="F9" s="49" t="n">
        <v>35.3123287671233</v>
      </c>
      <c r="G9" s="50" t="s">
        <v>3246</v>
      </c>
      <c r="H9" s="51" t="s">
        <v>3244</v>
      </c>
      <c r="I9" s="52" t="n">
        <v>34.5024528082756</v>
      </c>
      <c r="J9" s="50" t="n">
        <v>3</v>
      </c>
    </row>
    <row r="10" customFormat="false" ht="15" hidden="false" customHeight="false" outlineLevel="0" collapsed="false">
      <c r="A10" s="46" t="s">
        <v>3240</v>
      </c>
      <c r="B10" s="47" t="n">
        <v>306</v>
      </c>
      <c r="C10" s="48" t="s">
        <v>3247</v>
      </c>
      <c r="D10" s="48" t="s">
        <v>3241</v>
      </c>
      <c r="E10" s="48" t="s">
        <v>3242</v>
      </c>
      <c r="F10" s="49" t="n">
        <v>42.3452054794521</v>
      </c>
      <c r="G10" s="50" t="s">
        <v>3243</v>
      </c>
      <c r="H10" s="51" t="s">
        <v>3244</v>
      </c>
      <c r="I10" s="52" t="n">
        <v>17.1018806400866</v>
      </c>
      <c r="J10" s="50" t="n">
        <v>4</v>
      </c>
    </row>
    <row r="11" customFormat="false" ht="15" hidden="false" customHeight="false" outlineLevel="0" collapsed="false">
      <c r="A11" s="46" t="s">
        <v>3240</v>
      </c>
      <c r="B11" s="47" t="n">
        <v>307</v>
      </c>
      <c r="C11" s="48" t="s">
        <v>3247</v>
      </c>
      <c r="D11" s="48" t="s">
        <v>3242</v>
      </c>
      <c r="E11" s="48" t="s">
        <v>3242</v>
      </c>
      <c r="F11" s="49" t="n">
        <v>53.1424657534247</v>
      </c>
      <c r="G11" s="50" t="s">
        <v>3246</v>
      </c>
      <c r="H11" s="51" t="s">
        <v>3248</v>
      </c>
      <c r="I11" s="52" t="n">
        <v>72.8518453231527</v>
      </c>
      <c r="J11" s="50" t="n">
        <v>2</v>
      </c>
    </row>
    <row r="12" customFormat="false" ht="15" hidden="false" customHeight="false" outlineLevel="0" collapsed="false">
      <c r="A12" s="53" t="s">
        <v>3249</v>
      </c>
      <c r="B12" s="54" t="n">
        <v>311</v>
      </c>
      <c r="C12" s="55" t="s">
        <v>12</v>
      </c>
      <c r="D12" s="55" t="s">
        <v>3242</v>
      </c>
      <c r="E12" s="55" t="s">
        <v>3247</v>
      </c>
      <c r="F12" s="56" t="n">
        <v>62.813698630137</v>
      </c>
      <c r="G12" s="57" t="s">
        <v>3243</v>
      </c>
      <c r="H12" s="58" t="s">
        <v>3250</v>
      </c>
      <c r="I12" s="59" t="n">
        <v>31.0172349402015</v>
      </c>
      <c r="J12" s="57" t="n">
        <v>3</v>
      </c>
    </row>
    <row r="13" customFormat="false" ht="15" hidden="false" customHeight="false" outlineLevel="0" collapsed="false">
      <c r="A13" s="53" t="s">
        <v>3249</v>
      </c>
      <c r="B13" s="54" t="n">
        <v>309</v>
      </c>
      <c r="C13" s="55" t="s">
        <v>3241</v>
      </c>
      <c r="D13" s="55" t="s">
        <v>3241</v>
      </c>
      <c r="E13" s="55" t="s">
        <v>3241</v>
      </c>
      <c r="F13" s="56" t="n">
        <v>61.3561643835616</v>
      </c>
      <c r="G13" s="57" t="s">
        <v>3243</v>
      </c>
      <c r="H13" s="58" t="s">
        <v>3251</v>
      </c>
      <c r="I13" s="59" t="n">
        <v>86.0443952809301</v>
      </c>
      <c r="J13" s="57" t="n">
        <v>2</v>
      </c>
    </row>
    <row r="14" customFormat="false" ht="15" hidden="false" customHeight="false" outlineLevel="0" collapsed="false">
      <c r="A14" s="53" t="s">
        <v>3249</v>
      </c>
      <c r="B14" s="54" t="n">
        <v>303</v>
      </c>
      <c r="C14" s="55" t="s">
        <v>3247</v>
      </c>
      <c r="D14" s="55" t="s">
        <v>3242</v>
      </c>
      <c r="E14" s="55" t="s">
        <v>3247</v>
      </c>
      <c r="F14" s="56" t="n">
        <v>54.8821917808219</v>
      </c>
      <c r="G14" s="57" t="s">
        <v>3246</v>
      </c>
      <c r="H14" s="58" t="s">
        <v>3252</v>
      </c>
      <c r="I14" s="59" t="n">
        <v>75.4827728689398</v>
      </c>
      <c r="J14" s="57" t="n">
        <v>2</v>
      </c>
    </row>
    <row r="15" customFormat="false" ht="15" hidden="false" customHeight="false" outlineLevel="0" collapsed="false">
      <c r="A15" s="53" t="s">
        <v>3253</v>
      </c>
      <c r="B15" s="54" t="s">
        <v>3254</v>
      </c>
      <c r="C15" s="55" t="s">
        <v>3247</v>
      </c>
      <c r="D15" s="55" t="s">
        <v>3242</v>
      </c>
      <c r="E15" s="55" t="s">
        <v>3245</v>
      </c>
      <c r="F15" s="56"/>
      <c r="G15" s="57"/>
      <c r="H15" s="58"/>
      <c r="I15" s="59"/>
      <c r="J15" s="57"/>
    </row>
    <row r="16" customFormat="false" ht="15" hidden="false" customHeight="false" outlineLevel="0" collapsed="false">
      <c r="A16" s="53" t="s">
        <v>3253</v>
      </c>
      <c r="B16" s="54" t="s">
        <v>3255</v>
      </c>
      <c r="C16" s="55" t="s">
        <v>12</v>
      </c>
      <c r="D16" s="55" t="s">
        <v>3247</v>
      </c>
      <c r="E16" s="55" t="s">
        <v>3247</v>
      </c>
      <c r="F16" s="56"/>
      <c r="G16" s="57"/>
      <c r="H16" s="58"/>
      <c r="I16" s="59"/>
      <c r="J16" s="57"/>
    </row>
    <row r="17" customFormat="false" ht="15" hidden="false" customHeight="false" outlineLevel="0" collapsed="false">
      <c r="A17" s="53" t="s">
        <v>3253</v>
      </c>
      <c r="B17" s="54" t="s">
        <v>3256</v>
      </c>
      <c r="C17" s="55" t="s">
        <v>12</v>
      </c>
      <c r="D17" s="55" t="s">
        <v>3241</v>
      </c>
      <c r="E17" s="55" t="s">
        <v>3247</v>
      </c>
      <c r="F17" s="56"/>
      <c r="G17" s="57"/>
      <c r="H17" s="58"/>
      <c r="I17" s="59"/>
      <c r="J17" s="57"/>
    </row>
    <row r="18" customFormat="false" ht="15" hidden="false" customHeight="false" outlineLevel="0" collapsed="false">
      <c r="A18" s="60" t="s">
        <v>3253</v>
      </c>
      <c r="B18" s="61" t="s">
        <v>3257</v>
      </c>
      <c r="C18" s="62" t="s">
        <v>12</v>
      </c>
      <c r="D18" s="62" t="s">
        <v>3242</v>
      </c>
      <c r="E18" s="62" t="s">
        <v>12</v>
      </c>
      <c r="F18" s="56"/>
      <c r="G18" s="57"/>
      <c r="H18" s="58"/>
      <c r="I18" s="59"/>
      <c r="J18" s="57"/>
    </row>
  </sheetData>
  <mergeCells count="1">
    <mergeCell ref="A1:H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J17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1" activeCellId="0" sqref="G11"/>
    </sheetView>
  </sheetViews>
  <sheetFormatPr defaultColWidth="8.96484375" defaultRowHeight="15" zeroHeight="false" outlineLevelRow="0" outlineLevelCol="0"/>
  <cols>
    <col collapsed="false" customWidth="true" hidden="false" outlineLevel="0" max="1" min="1" style="0" width="12.56"/>
    <col collapsed="false" customWidth="true" hidden="false" outlineLevel="0" max="2" min="2" style="0" width="17.99"/>
    <col collapsed="false" customWidth="true" hidden="false" outlineLevel="0" max="3" min="3" style="0" width="9.28"/>
    <col collapsed="false" customWidth="true" hidden="false" outlineLevel="0" max="4" min="4" style="0" width="24.41"/>
    <col collapsed="false" customWidth="true" hidden="false" outlineLevel="0" max="5" min="5" style="0" width="21.56"/>
    <col collapsed="false" customWidth="true" hidden="false" outlineLevel="0" max="6" min="6" style="11" width="9.41"/>
    <col collapsed="false" customWidth="true" hidden="false" outlineLevel="0" max="7" min="7" style="11" width="13.7"/>
    <col collapsed="false" customWidth="true" hidden="false" outlineLevel="0" max="8" min="8" style="0" width="27.28"/>
    <col collapsed="false" customWidth="true" hidden="false" outlineLevel="0" max="9" min="9" style="0" width="255.7"/>
  </cols>
  <sheetData>
    <row r="3" customFormat="false" ht="15" hidden="false" customHeight="false" outlineLevel="0" collapsed="false">
      <c r="A3" s="0" t="s">
        <v>0</v>
      </c>
      <c r="B3" s="0" t="s">
        <v>8</v>
      </c>
      <c r="C3" s="0" t="s">
        <v>7</v>
      </c>
      <c r="D3" s="0" t="s">
        <v>9</v>
      </c>
      <c r="E3" s="0" t="s">
        <v>749</v>
      </c>
      <c r="F3" s="0" t="s">
        <v>4</v>
      </c>
      <c r="G3" s="0" t="s">
        <v>3</v>
      </c>
      <c r="H3" s="0" t="s">
        <v>750</v>
      </c>
      <c r="I3" s="0" t="s">
        <v>751</v>
      </c>
      <c r="J3" s="0" t="s">
        <v>2</v>
      </c>
    </row>
    <row r="4" customFormat="false" ht="15" hidden="false" customHeight="false" outlineLevel="0" collapsed="false">
      <c r="A4" s="63" t="s">
        <v>10</v>
      </c>
      <c r="B4" s="63" t="s">
        <v>101</v>
      </c>
      <c r="C4" s="0" t="s">
        <v>102</v>
      </c>
      <c r="D4" s="0" t="s">
        <v>103</v>
      </c>
      <c r="E4" s="0" t="s">
        <v>918</v>
      </c>
      <c r="F4" s="11" t="n">
        <v>-0.415037499278844</v>
      </c>
      <c r="G4" s="11" t="n">
        <v>0.75</v>
      </c>
      <c r="H4" s="0" t="s">
        <v>919</v>
      </c>
      <c r="I4" s="0" t="s">
        <v>920</v>
      </c>
      <c r="J4" s="0" t="n">
        <v>24938435</v>
      </c>
    </row>
    <row r="5" customFormat="false" ht="15" hidden="false" customHeight="false" outlineLevel="0" collapsed="false">
      <c r="A5" s="63"/>
      <c r="B5" s="63" t="s">
        <v>118</v>
      </c>
      <c r="C5" s="0" t="s">
        <v>119</v>
      </c>
      <c r="D5" s="0" t="s">
        <v>120</v>
      </c>
      <c r="E5" s="0" t="s">
        <v>963</v>
      </c>
      <c r="F5" s="11" t="n">
        <v>-1.83650126771712</v>
      </c>
      <c r="G5" s="11" t="n">
        <v>0.28</v>
      </c>
      <c r="H5" s="0" t="s">
        <v>960</v>
      </c>
      <c r="I5" s="0" t="s">
        <v>964</v>
      </c>
      <c r="J5" s="0" t="n">
        <v>24938435</v>
      </c>
    </row>
    <row r="6" customFormat="false" ht="15" hidden="false" customHeight="false" outlineLevel="0" collapsed="false">
      <c r="A6" s="64" t="s">
        <v>240</v>
      </c>
      <c r="B6" s="64" t="s">
        <v>247</v>
      </c>
      <c r="C6" s="0" t="s">
        <v>248</v>
      </c>
      <c r="D6" s="0" t="s">
        <v>249</v>
      </c>
      <c r="E6" s="0" t="s">
        <v>1188</v>
      </c>
      <c r="F6" s="11" t="n">
        <v>2.77820857639809</v>
      </c>
      <c r="G6" s="11" t="n">
        <v>6.86</v>
      </c>
      <c r="H6" s="0" t="s">
        <v>1189</v>
      </c>
      <c r="I6" s="0" t="s">
        <v>1190</v>
      </c>
      <c r="J6" s="0" t="n">
        <v>24938435</v>
      </c>
    </row>
    <row r="7" customFormat="false" ht="15" hidden="false" customHeight="false" outlineLevel="0" collapsed="false">
      <c r="A7" s="64"/>
      <c r="B7" s="64" t="s">
        <v>256</v>
      </c>
      <c r="C7" s="0" t="s">
        <v>257</v>
      </c>
      <c r="D7" s="0" t="s">
        <v>258</v>
      </c>
      <c r="E7" s="0" t="s">
        <v>1195</v>
      </c>
      <c r="F7" s="11" t="n">
        <v>2.51349074558812</v>
      </c>
      <c r="G7" s="11" t="n">
        <v>5.71</v>
      </c>
      <c r="H7" s="0" t="s">
        <v>1196</v>
      </c>
      <c r="I7" s="0" t="s">
        <v>1197</v>
      </c>
      <c r="J7" s="0" t="n">
        <v>24938435</v>
      </c>
    </row>
    <row r="8" customFormat="false" ht="15" hidden="false" customHeight="false" outlineLevel="0" collapsed="false">
      <c r="A8" s="64"/>
      <c r="B8" s="64" t="s">
        <v>259</v>
      </c>
      <c r="C8" s="0" t="s">
        <v>260</v>
      </c>
      <c r="D8" s="0" t="s">
        <v>261</v>
      </c>
      <c r="E8" s="0" t="s">
        <v>1198</v>
      </c>
      <c r="F8" s="11" t="n">
        <v>1.35049724708413</v>
      </c>
      <c r="G8" s="11" t="n">
        <v>2.55</v>
      </c>
      <c r="H8" s="0" t="s">
        <v>1199</v>
      </c>
      <c r="I8" s="0" t="s">
        <v>1200</v>
      </c>
      <c r="J8" s="0" t="n">
        <v>24938435</v>
      </c>
    </row>
    <row r="9" customFormat="false" ht="15" hidden="false" customHeight="false" outlineLevel="0" collapsed="false">
      <c r="A9" s="64"/>
      <c r="B9" s="64" t="s">
        <v>262</v>
      </c>
      <c r="C9" s="0" t="s">
        <v>263</v>
      </c>
      <c r="D9" s="0" t="s">
        <v>264</v>
      </c>
      <c r="E9" s="0" t="s">
        <v>1203</v>
      </c>
      <c r="F9" s="11" t="n">
        <v>2.94673086014031</v>
      </c>
      <c r="G9" s="11" t="n">
        <v>7.71</v>
      </c>
      <c r="H9" s="0" t="s">
        <v>1204</v>
      </c>
      <c r="I9" s="0" t="s">
        <v>1205</v>
      </c>
      <c r="J9" s="0" t="n">
        <v>24938435</v>
      </c>
    </row>
    <row r="10" customFormat="false" ht="15" hidden="false" customHeight="false" outlineLevel="0" collapsed="false">
      <c r="A10" s="64"/>
      <c r="B10" s="64" t="s">
        <v>265</v>
      </c>
      <c r="C10" s="0" t="s">
        <v>266</v>
      </c>
      <c r="D10" s="0" t="s">
        <v>267</v>
      </c>
      <c r="E10" s="0" t="s">
        <v>1206</v>
      </c>
      <c r="F10" s="11" t="n">
        <v>2.91073266190291</v>
      </c>
      <c r="G10" s="11" t="n">
        <v>7.52</v>
      </c>
      <c r="H10" s="0" t="s">
        <v>779</v>
      </c>
      <c r="I10" s="0" t="s">
        <v>1207</v>
      </c>
      <c r="J10" s="0" t="n">
        <v>24938435</v>
      </c>
    </row>
    <row r="11" customFormat="false" ht="15" hidden="false" customHeight="false" outlineLevel="0" collapsed="false">
      <c r="A11" s="64"/>
      <c r="B11" s="64" t="s">
        <v>271</v>
      </c>
      <c r="C11" s="0" t="s">
        <v>272</v>
      </c>
      <c r="D11" s="0" t="s">
        <v>273</v>
      </c>
      <c r="E11" s="0" t="s">
        <v>1210</v>
      </c>
      <c r="F11" s="11" t="n">
        <v>1.88752527074159</v>
      </c>
      <c r="G11" s="11" t="n">
        <v>3.7</v>
      </c>
      <c r="H11" s="0" t="s">
        <v>1211</v>
      </c>
      <c r="I11" s="0" t="s">
        <v>1212</v>
      </c>
      <c r="J11" s="0" t="n">
        <v>24938435</v>
      </c>
    </row>
    <row r="12" customFormat="false" ht="15" hidden="false" customHeight="false" outlineLevel="0" collapsed="false">
      <c r="A12" s="64"/>
      <c r="B12" s="64" t="s">
        <v>274</v>
      </c>
      <c r="C12" s="0" t="s">
        <v>275</v>
      </c>
      <c r="D12" s="0" t="s">
        <v>276</v>
      </c>
      <c r="E12" s="0" t="s">
        <v>1216</v>
      </c>
      <c r="F12" s="11" t="n">
        <v>1.54596836910529</v>
      </c>
      <c r="G12" s="11" t="n">
        <v>2.92</v>
      </c>
      <c r="H12" s="0" t="s">
        <v>1217</v>
      </c>
      <c r="I12" s="0" t="s">
        <v>1218</v>
      </c>
      <c r="J12" s="0" t="n">
        <v>24938435</v>
      </c>
    </row>
    <row r="13" customFormat="false" ht="15" hidden="false" customHeight="false" outlineLevel="0" collapsed="false">
      <c r="A13" s="64"/>
      <c r="B13" s="64" t="s">
        <v>277</v>
      </c>
      <c r="C13" s="0" t="s">
        <v>278</v>
      </c>
      <c r="D13" s="0" t="s">
        <v>279</v>
      </c>
      <c r="E13" s="0" t="s">
        <v>1219</v>
      </c>
      <c r="F13" s="11" t="n">
        <v>1.55581615506164</v>
      </c>
      <c r="G13" s="11" t="n">
        <v>2.94</v>
      </c>
      <c r="H13" s="0" t="s">
        <v>960</v>
      </c>
      <c r="I13" s="0" t="s">
        <v>1220</v>
      </c>
      <c r="J13" s="0" t="n">
        <v>24938435</v>
      </c>
    </row>
    <row r="14" customFormat="false" ht="15" hidden="false" customHeight="false" outlineLevel="0" collapsed="false">
      <c r="A14" s="64"/>
      <c r="B14" s="64" t="s">
        <v>280</v>
      </c>
      <c r="C14" s="0" t="s">
        <v>281</v>
      </c>
      <c r="D14" s="0" t="s">
        <v>282</v>
      </c>
      <c r="E14" s="0" t="s">
        <v>1221</v>
      </c>
      <c r="F14" s="11" t="n">
        <v>2.26903314645524</v>
      </c>
      <c r="G14" s="11" t="n">
        <v>4.82</v>
      </c>
      <c r="H14" s="0" t="s">
        <v>806</v>
      </c>
      <c r="I14" s="0" t="s">
        <v>1222</v>
      </c>
      <c r="J14" s="0" t="n">
        <v>24938435</v>
      </c>
    </row>
    <row r="15" customFormat="false" ht="15" hidden="false" customHeight="false" outlineLevel="0" collapsed="false">
      <c r="A15" s="64"/>
      <c r="B15" s="64" t="s">
        <v>286</v>
      </c>
      <c r="C15" s="0" t="s">
        <v>287</v>
      </c>
      <c r="D15" s="0" t="s">
        <v>288</v>
      </c>
      <c r="E15" s="0" t="s">
        <v>1226</v>
      </c>
      <c r="F15" s="11" t="n">
        <v>1.90303827011291</v>
      </c>
      <c r="G15" s="11" t="n">
        <v>3.74</v>
      </c>
      <c r="H15" s="0" t="s">
        <v>1227</v>
      </c>
      <c r="I15" s="0" t="s">
        <v>1228</v>
      </c>
      <c r="J15" s="0" t="n">
        <v>24938435</v>
      </c>
    </row>
    <row r="16" customFormat="false" ht="15" hidden="false" customHeight="false" outlineLevel="0" collapsed="false">
      <c r="A16" s="64"/>
      <c r="B16" s="64" t="s">
        <v>289</v>
      </c>
      <c r="C16" s="0" t="s">
        <v>290</v>
      </c>
      <c r="D16" s="0" t="s">
        <v>291</v>
      </c>
      <c r="E16" s="0" t="s">
        <v>1229</v>
      </c>
      <c r="F16" s="11" t="n">
        <v>1.30451104180995</v>
      </c>
      <c r="G16" s="11" t="n">
        <v>2.47</v>
      </c>
      <c r="H16" s="0" t="s">
        <v>1230</v>
      </c>
      <c r="I16" s="0" t="s">
        <v>1231</v>
      </c>
      <c r="J16" s="0" t="n">
        <v>24938435</v>
      </c>
    </row>
    <row r="17" customFormat="false" ht="15" hidden="false" customHeight="false" outlineLevel="0" collapsed="false">
      <c r="A17" s="64"/>
      <c r="B17" s="64" t="s">
        <v>304</v>
      </c>
      <c r="C17" s="0" t="s">
        <v>305</v>
      </c>
      <c r="D17" s="0" t="s">
        <v>306</v>
      </c>
      <c r="E17" s="0" t="s">
        <v>1259</v>
      </c>
      <c r="F17" s="11" t="n">
        <v>2.70265754339091</v>
      </c>
      <c r="G17" s="11" t="n">
        <v>6.51</v>
      </c>
      <c r="H17" s="0" t="s">
        <v>806</v>
      </c>
      <c r="I17" s="0" t="s">
        <v>1260</v>
      </c>
      <c r="J17" s="0" t="n">
        <v>24938435</v>
      </c>
    </row>
    <row r="18" customFormat="false" ht="15" hidden="false" customHeight="false" outlineLevel="0" collapsed="false">
      <c r="A18" s="64"/>
      <c r="B18" s="64" t="s">
        <v>350</v>
      </c>
      <c r="C18" s="0" t="s">
        <v>351</v>
      </c>
      <c r="D18" s="0" t="s">
        <v>352</v>
      </c>
      <c r="E18" s="0" t="s">
        <v>1305</v>
      </c>
      <c r="F18" s="11" t="n">
        <v>1.50080205305716</v>
      </c>
      <c r="G18" s="11" t="n">
        <v>2.83</v>
      </c>
      <c r="H18" s="0" t="s">
        <v>960</v>
      </c>
      <c r="I18" s="0" t="s">
        <v>1306</v>
      </c>
      <c r="J18" s="0" t="n">
        <v>24938435</v>
      </c>
    </row>
    <row r="19" customFormat="false" ht="15" hidden="false" customHeight="false" outlineLevel="0" collapsed="false">
      <c r="A19" s="64"/>
      <c r="B19" s="64" t="s">
        <v>374</v>
      </c>
      <c r="C19" s="0" t="s">
        <v>375</v>
      </c>
      <c r="D19" s="0" t="s">
        <v>376</v>
      </c>
      <c r="E19" s="0" t="s">
        <v>1326</v>
      </c>
      <c r="F19" s="11" t="n">
        <v>2.72027846523333</v>
      </c>
      <c r="G19" s="11" t="n">
        <v>6.59</v>
      </c>
      <c r="H19" s="0" t="s">
        <v>806</v>
      </c>
      <c r="I19" s="0" t="s">
        <v>1327</v>
      </c>
      <c r="J19" s="0" t="n">
        <v>24938435</v>
      </c>
    </row>
    <row r="20" customFormat="false" ht="15" hidden="false" customHeight="false" outlineLevel="0" collapsed="false">
      <c r="A20" s="64"/>
      <c r="B20" s="64" t="s">
        <v>386</v>
      </c>
      <c r="C20" s="0" t="s">
        <v>387</v>
      </c>
      <c r="D20" s="0" t="s">
        <v>388</v>
      </c>
      <c r="E20" s="0" t="s">
        <v>1336</v>
      </c>
      <c r="F20" s="11" t="n">
        <v>1.56071495447448</v>
      </c>
      <c r="G20" s="11" t="n">
        <v>2.95</v>
      </c>
      <c r="H20" s="0" t="s">
        <v>1337</v>
      </c>
      <c r="I20" s="0" t="s">
        <v>1338</v>
      </c>
      <c r="J20" s="0" t="n">
        <v>24938435</v>
      </c>
    </row>
    <row r="21" customFormat="false" ht="15" hidden="false" customHeight="false" outlineLevel="0" collapsed="false">
      <c r="A21" s="64"/>
      <c r="B21" s="64" t="s">
        <v>389</v>
      </c>
      <c r="C21" s="0" t="s">
        <v>390</v>
      </c>
      <c r="D21" s="0" t="s">
        <v>391</v>
      </c>
      <c r="E21" s="0" t="s">
        <v>1339</v>
      </c>
      <c r="F21" s="11" t="n">
        <v>1.31614574229336</v>
      </c>
      <c r="G21" s="11" t="n">
        <v>2.49</v>
      </c>
      <c r="H21" s="0" t="s">
        <v>1340</v>
      </c>
      <c r="I21" s="0" t="s">
        <v>1341</v>
      </c>
      <c r="J21" s="0" t="n">
        <v>24938435</v>
      </c>
    </row>
    <row r="22" customFormat="false" ht="15" hidden="false" customHeight="false" outlineLevel="0" collapsed="false">
      <c r="F22" s="0"/>
      <c r="G22" s="0"/>
    </row>
    <row r="23" customFormat="false" ht="15" hidden="false" customHeight="false" outlineLevel="0" collapsed="false">
      <c r="F23" s="0"/>
      <c r="G23" s="0"/>
    </row>
    <row r="24" customFormat="false" ht="15" hidden="false" customHeight="false" outlineLevel="0" collapsed="false">
      <c r="F24" s="0"/>
      <c r="G24" s="0"/>
    </row>
    <row r="25" customFormat="false" ht="15" hidden="false" customHeight="false" outlineLevel="0" collapsed="false">
      <c r="F25" s="0"/>
      <c r="G25" s="0"/>
    </row>
    <row r="26" customFormat="false" ht="15" hidden="false" customHeight="false" outlineLevel="0" collapsed="false">
      <c r="F26" s="0"/>
      <c r="G26" s="0"/>
    </row>
    <row r="27" customFormat="false" ht="15" hidden="false" customHeight="false" outlineLevel="0" collapsed="false">
      <c r="F27" s="0"/>
      <c r="G27" s="0"/>
    </row>
    <row r="28" customFormat="false" ht="15" hidden="false" customHeight="false" outlineLevel="0" collapsed="false">
      <c r="F28" s="0"/>
      <c r="G28" s="0"/>
    </row>
    <row r="29" customFormat="false" ht="15" hidden="false" customHeight="false" outlineLevel="0" collapsed="false">
      <c r="F29" s="0"/>
      <c r="G29" s="0"/>
    </row>
    <row r="30" customFormat="false" ht="15" hidden="false" customHeight="false" outlineLevel="0" collapsed="false">
      <c r="F30" s="0"/>
      <c r="G30" s="0"/>
    </row>
    <row r="31" customFormat="false" ht="15" hidden="false" customHeight="false" outlineLevel="0" collapsed="false">
      <c r="F31" s="0"/>
      <c r="G31" s="0"/>
    </row>
    <row r="32" customFormat="false" ht="15" hidden="false" customHeight="false" outlineLevel="0" collapsed="false">
      <c r="F32" s="0"/>
      <c r="G32" s="0"/>
    </row>
    <row r="33" customFormat="false" ht="15" hidden="false" customHeight="false" outlineLevel="0" collapsed="false">
      <c r="F33" s="0"/>
      <c r="G33" s="0"/>
    </row>
    <row r="34" customFormat="false" ht="15" hidden="false" customHeight="false" outlineLevel="0" collapsed="false">
      <c r="F34" s="0"/>
      <c r="G34" s="0"/>
    </row>
    <row r="35" customFormat="false" ht="15" hidden="false" customHeight="false" outlineLevel="0" collapsed="false">
      <c r="F35" s="0"/>
      <c r="G35" s="0"/>
    </row>
    <row r="36" customFormat="false" ht="15" hidden="false" customHeight="false" outlineLevel="0" collapsed="false">
      <c r="F36" s="0"/>
      <c r="G36" s="0"/>
    </row>
    <row r="37" customFormat="false" ht="15" hidden="false" customHeight="false" outlineLevel="0" collapsed="false">
      <c r="F37" s="0"/>
      <c r="G37" s="0"/>
    </row>
    <row r="38" customFormat="false" ht="15" hidden="false" customHeight="false" outlineLevel="0" collapsed="false">
      <c r="F38" s="0"/>
      <c r="G38" s="0"/>
    </row>
    <row r="39" customFormat="false" ht="15" hidden="false" customHeight="false" outlineLevel="0" collapsed="false">
      <c r="F39" s="0"/>
      <c r="G39" s="0"/>
    </row>
    <row r="40" customFormat="false" ht="15" hidden="false" customHeight="false" outlineLevel="0" collapsed="false">
      <c r="F40" s="0"/>
      <c r="G40" s="0"/>
    </row>
    <row r="41" customFormat="false" ht="15" hidden="false" customHeight="false" outlineLevel="0" collapsed="false">
      <c r="F41" s="0"/>
      <c r="G41" s="0"/>
    </row>
    <row r="42" customFormat="false" ht="15" hidden="false" customHeight="false" outlineLevel="0" collapsed="false">
      <c r="F42" s="0"/>
      <c r="G42" s="0"/>
    </row>
    <row r="43" customFormat="false" ht="15" hidden="false" customHeight="false" outlineLevel="0" collapsed="false">
      <c r="F43" s="0"/>
      <c r="G43" s="0"/>
    </row>
    <row r="44" customFormat="false" ht="15" hidden="false" customHeight="false" outlineLevel="0" collapsed="false">
      <c r="F44" s="0"/>
      <c r="G44" s="0"/>
    </row>
    <row r="45" customFormat="false" ht="15" hidden="false" customHeight="false" outlineLevel="0" collapsed="false">
      <c r="F45" s="0"/>
      <c r="G45" s="0"/>
    </row>
    <row r="46" customFormat="false" ht="15" hidden="false" customHeight="false" outlineLevel="0" collapsed="false">
      <c r="F46" s="0"/>
      <c r="G46" s="0"/>
    </row>
    <row r="47" customFormat="false" ht="15" hidden="false" customHeight="false" outlineLevel="0" collapsed="false">
      <c r="F47" s="0"/>
      <c r="G47" s="0"/>
    </row>
    <row r="48" customFormat="false" ht="15" hidden="false" customHeight="false" outlineLevel="0" collapsed="false">
      <c r="F48" s="0"/>
      <c r="G48" s="0"/>
    </row>
    <row r="49" customFormat="false" ht="15" hidden="false" customHeight="false" outlineLevel="0" collapsed="false">
      <c r="F49" s="0"/>
      <c r="G49" s="0"/>
    </row>
    <row r="50" customFormat="false" ht="15" hidden="false" customHeight="false" outlineLevel="0" collapsed="false">
      <c r="F50" s="0"/>
      <c r="G50" s="0"/>
    </row>
    <row r="51" customFormat="false" ht="15" hidden="false" customHeight="false" outlineLevel="0" collapsed="false">
      <c r="F51" s="0"/>
      <c r="G51" s="0"/>
    </row>
    <row r="52" customFormat="false" ht="15" hidden="false" customHeight="false" outlineLevel="0" collapsed="false">
      <c r="F52" s="0"/>
      <c r="G52" s="0"/>
    </row>
    <row r="53" customFormat="false" ht="15" hidden="false" customHeight="false" outlineLevel="0" collapsed="false">
      <c r="F53" s="0"/>
      <c r="G53" s="0"/>
    </row>
    <row r="54" customFormat="false" ht="15" hidden="false" customHeight="false" outlineLevel="0" collapsed="false">
      <c r="F54" s="0"/>
      <c r="G54" s="0"/>
    </row>
    <row r="55" customFormat="false" ht="15" hidden="false" customHeight="false" outlineLevel="0" collapsed="false">
      <c r="F55" s="0"/>
      <c r="G55" s="0"/>
    </row>
    <row r="56" customFormat="false" ht="15" hidden="false" customHeight="false" outlineLevel="0" collapsed="false">
      <c r="F56" s="0"/>
      <c r="G56" s="0"/>
    </row>
    <row r="57" customFormat="false" ht="15" hidden="false" customHeight="false" outlineLevel="0" collapsed="false">
      <c r="F57" s="0"/>
      <c r="G57" s="0"/>
    </row>
    <row r="58" customFormat="false" ht="15" hidden="false" customHeight="false" outlineLevel="0" collapsed="false">
      <c r="F58" s="0"/>
      <c r="G58" s="0"/>
    </row>
    <row r="59" customFormat="false" ht="15" hidden="false" customHeight="false" outlineLevel="0" collapsed="false">
      <c r="F59" s="0"/>
      <c r="G59" s="0"/>
    </row>
    <row r="60" customFormat="false" ht="15" hidden="false" customHeight="false" outlineLevel="0" collapsed="false">
      <c r="F60" s="0"/>
      <c r="G60" s="0"/>
    </row>
    <row r="61" customFormat="false" ht="15" hidden="false" customHeight="false" outlineLevel="0" collapsed="false">
      <c r="F61" s="0"/>
      <c r="G61" s="0"/>
    </row>
    <row r="62" customFormat="false" ht="15" hidden="false" customHeight="false" outlineLevel="0" collapsed="false">
      <c r="F62" s="0"/>
      <c r="G62" s="0"/>
    </row>
    <row r="63" customFormat="false" ht="15" hidden="false" customHeight="false" outlineLevel="0" collapsed="false">
      <c r="F63" s="0"/>
      <c r="G63" s="0"/>
    </row>
    <row r="64" customFormat="false" ht="15" hidden="false" customHeight="false" outlineLevel="0" collapsed="false">
      <c r="F64" s="0"/>
      <c r="G64" s="0"/>
    </row>
    <row r="65" customFormat="false" ht="15" hidden="false" customHeight="false" outlineLevel="0" collapsed="false">
      <c r="F65" s="0"/>
      <c r="G65" s="0"/>
    </row>
    <row r="66" customFormat="false" ht="15" hidden="false" customHeight="false" outlineLevel="0" collapsed="false">
      <c r="F66" s="0"/>
      <c r="G66" s="0"/>
    </row>
    <row r="67" customFormat="false" ht="15" hidden="false" customHeight="false" outlineLevel="0" collapsed="false">
      <c r="F67" s="0"/>
      <c r="G67" s="0"/>
    </row>
    <row r="68" customFormat="false" ht="15" hidden="false" customHeight="false" outlineLevel="0" collapsed="false">
      <c r="F68" s="0"/>
      <c r="G68" s="0"/>
    </row>
    <row r="69" customFormat="false" ht="15" hidden="false" customHeight="false" outlineLevel="0" collapsed="false">
      <c r="F69" s="0"/>
      <c r="G69" s="0"/>
    </row>
    <row r="70" customFormat="false" ht="15" hidden="false" customHeight="false" outlineLevel="0" collapsed="false">
      <c r="F70" s="0"/>
      <c r="G70" s="0"/>
    </row>
    <row r="71" customFormat="false" ht="15" hidden="false" customHeight="false" outlineLevel="0" collapsed="false">
      <c r="F71" s="0"/>
      <c r="G71" s="0"/>
    </row>
    <row r="72" customFormat="false" ht="15" hidden="false" customHeight="false" outlineLevel="0" collapsed="false">
      <c r="F72" s="0"/>
      <c r="G72" s="0"/>
    </row>
    <row r="73" customFormat="false" ht="15" hidden="false" customHeight="false" outlineLevel="0" collapsed="false">
      <c r="F73" s="0"/>
      <c r="G73" s="0"/>
    </row>
    <row r="74" customFormat="false" ht="15" hidden="false" customHeight="false" outlineLevel="0" collapsed="false">
      <c r="F74" s="0"/>
      <c r="G74" s="0"/>
    </row>
    <row r="75" customFormat="false" ht="15" hidden="false" customHeight="false" outlineLevel="0" collapsed="false">
      <c r="F75" s="0"/>
      <c r="G75" s="0"/>
    </row>
    <row r="76" customFormat="false" ht="15" hidden="false" customHeight="false" outlineLevel="0" collapsed="false">
      <c r="F76" s="0"/>
      <c r="G76" s="0"/>
    </row>
    <row r="77" customFormat="false" ht="15" hidden="false" customHeight="false" outlineLevel="0" collapsed="false">
      <c r="F77" s="0"/>
      <c r="G77" s="0"/>
    </row>
    <row r="78" customFormat="false" ht="15" hidden="false" customHeight="false" outlineLevel="0" collapsed="false">
      <c r="F78" s="0"/>
      <c r="G78" s="0"/>
    </row>
    <row r="79" customFormat="false" ht="15" hidden="false" customHeight="false" outlineLevel="0" collapsed="false">
      <c r="F79" s="0"/>
      <c r="G79" s="0"/>
    </row>
    <row r="80" customFormat="false" ht="15" hidden="false" customHeight="false" outlineLevel="0" collapsed="false">
      <c r="F80" s="0"/>
      <c r="G80" s="0"/>
    </row>
    <row r="81" customFormat="false" ht="15" hidden="false" customHeight="false" outlineLevel="0" collapsed="false">
      <c r="F81" s="0"/>
      <c r="G81" s="0"/>
    </row>
    <row r="82" customFormat="false" ht="15" hidden="false" customHeight="false" outlineLevel="0" collapsed="false">
      <c r="F82" s="0"/>
      <c r="G82" s="0"/>
    </row>
    <row r="83" customFormat="false" ht="15" hidden="false" customHeight="false" outlineLevel="0" collapsed="false">
      <c r="F83" s="0"/>
      <c r="G83" s="0"/>
    </row>
    <row r="84" customFormat="false" ht="15" hidden="false" customHeight="false" outlineLevel="0" collapsed="false">
      <c r="F84" s="0"/>
      <c r="G84" s="0"/>
    </row>
    <row r="85" customFormat="false" ht="15" hidden="false" customHeight="false" outlineLevel="0" collapsed="false">
      <c r="F85" s="0"/>
      <c r="G85" s="0"/>
    </row>
    <row r="86" customFormat="false" ht="15" hidden="false" customHeight="false" outlineLevel="0" collapsed="false">
      <c r="F86" s="0"/>
      <c r="G86" s="0"/>
    </row>
    <row r="87" customFormat="false" ht="15" hidden="false" customHeight="false" outlineLevel="0" collapsed="false">
      <c r="F87" s="0"/>
      <c r="G87" s="0"/>
    </row>
    <row r="88" customFormat="false" ht="15" hidden="false" customHeight="false" outlineLevel="0" collapsed="false">
      <c r="F88" s="0"/>
      <c r="G88" s="0"/>
    </row>
    <row r="89" customFormat="false" ht="15" hidden="false" customHeight="false" outlineLevel="0" collapsed="false">
      <c r="F89" s="0"/>
      <c r="G89" s="0"/>
    </row>
    <row r="90" customFormat="false" ht="15" hidden="false" customHeight="false" outlineLevel="0" collapsed="false">
      <c r="F90" s="0"/>
      <c r="G90" s="0"/>
    </row>
    <row r="91" customFormat="false" ht="15" hidden="false" customHeight="false" outlineLevel="0" collapsed="false">
      <c r="F91" s="0"/>
      <c r="G91" s="0"/>
    </row>
    <row r="92" customFormat="false" ht="15" hidden="false" customHeight="false" outlineLevel="0" collapsed="false">
      <c r="F92" s="0"/>
      <c r="G92" s="0"/>
    </row>
    <row r="93" customFormat="false" ht="15" hidden="false" customHeight="false" outlineLevel="0" collapsed="false">
      <c r="F93" s="0"/>
      <c r="G93" s="0"/>
    </row>
    <row r="94" customFormat="false" ht="15" hidden="false" customHeight="false" outlineLevel="0" collapsed="false">
      <c r="F94" s="0"/>
      <c r="G94" s="0"/>
    </row>
    <row r="95" customFormat="false" ht="15" hidden="false" customHeight="false" outlineLevel="0" collapsed="false">
      <c r="F95" s="0"/>
      <c r="G95" s="0"/>
    </row>
    <row r="96" customFormat="false" ht="15" hidden="false" customHeight="false" outlineLevel="0" collapsed="false">
      <c r="F96" s="0"/>
      <c r="G96" s="0"/>
    </row>
    <row r="97" customFormat="false" ht="15" hidden="false" customHeight="false" outlineLevel="0" collapsed="false">
      <c r="F97" s="0"/>
      <c r="G97" s="0"/>
    </row>
    <row r="98" customFormat="false" ht="15" hidden="false" customHeight="false" outlineLevel="0" collapsed="false">
      <c r="F98" s="0"/>
      <c r="G98" s="0"/>
    </row>
    <row r="99" customFormat="false" ht="15" hidden="false" customHeight="false" outlineLevel="0" collapsed="false">
      <c r="F99" s="0"/>
      <c r="G99" s="0"/>
    </row>
    <row r="100" customFormat="false" ht="15" hidden="false" customHeight="false" outlineLevel="0" collapsed="false">
      <c r="F100" s="0"/>
      <c r="G100" s="0"/>
    </row>
    <row r="101" customFormat="false" ht="15" hidden="false" customHeight="false" outlineLevel="0" collapsed="false">
      <c r="F101" s="0"/>
      <c r="G101" s="0"/>
    </row>
    <row r="102" customFormat="false" ht="15" hidden="false" customHeight="false" outlineLevel="0" collapsed="false">
      <c r="F102" s="0"/>
      <c r="G102" s="0"/>
    </row>
    <row r="103" customFormat="false" ht="15" hidden="false" customHeight="false" outlineLevel="0" collapsed="false">
      <c r="F103" s="0"/>
      <c r="G103" s="0"/>
    </row>
    <row r="104" customFormat="false" ht="15" hidden="false" customHeight="false" outlineLevel="0" collapsed="false">
      <c r="F104" s="0"/>
      <c r="G104" s="0"/>
    </row>
    <row r="105" customFormat="false" ht="15" hidden="false" customHeight="false" outlineLevel="0" collapsed="false">
      <c r="F105" s="0"/>
      <c r="G105" s="0"/>
    </row>
    <row r="106" customFormat="false" ht="15" hidden="false" customHeight="false" outlineLevel="0" collapsed="false">
      <c r="F106" s="0"/>
      <c r="G106" s="0"/>
    </row>
    <row r="107" customFormat="false" ht="15" hidden="false" customHeight="false" outlineLevel="0" collapsed="false">
      <c r="F107" s="0"/>
      <c r="G107" s="0"/>
    </row>
    <row r="108" customFormat="false" ht="15" hidden="false" customHeight="false" outlineLevel="0" collapsed="false">
      <c r="F108" s="0"/>
      <c r="G108" s="0"/>
    </row>
    <row r="109" customFormat="false" ht="15" hidden="false" customHeight="false" outlineLevel="0" collapsed="false">
      <c r="F109" s="0"/>
      <c r="G109" s="0"/>
    </row>
    <row r="110" customFormat="false" ht="15" hidden="false" customHeight="false" outlineLevel="0" collapsed="false">
      <c r="F110" s="0"/>
      <c r="G110" s="0"/>
    </row>
    <row r="111" customFormat="false" ht="15" hidden="false" customHeight="false" outlineLevel="0" collapsed="false">
      <c r="F111" s="0"/>
      <c r="G111" s="0"/>
    </row>
    <row r="112" customFormat="false" ht="15" hidden="false" customHeight="false" outlineLevel="0" collapsed="false">
      <c r="F112" s="0"/>
      <c r="G112" s="0"/>
    </row>
    <row r="113" customFormat="false" ht="15" hidden="false" customHeight="false" outlineLevel="0" collapsed="false">
      <c r="F113" s="0"/>
      <c r="G113" s="0"/>
    </row>
    <row r="114" customFormat="false" ht="15" hidden="false" customHeight="false" outlineLevel="0" collapsed="false">
      <c r="F114" s="0"/>
      <c r="G114" s="0"/>
    </row>
    <row r="115" customFormat="false" ht="15" hidden="false" customHeight="false" outlineLevel="0" collapsed="false">
      <c r="F115" s="0"/>
      <c r="G115" s="0"/>
    </row>
    <row r="116" customFormat="false" ht="15" hidden="false" customHeight="false" outlineLevel="0" collapsed="false">
      <c r="F116" s="0"/>
      <c r="G116" s="0"/>
    </row>
    <row r="117" customFormat="false" ht="15" hidden="false" customHeight="false" outlineLevel="0" collapsed="false">
      <c r="F117" s="0"/>
      <c r="G117" s="0"/>
    </row>
    <row r="118" customFormat="false" ht="15" hidden="false" customHeight="false" outlineLevel="0" collapsed="false">
      <c r="F118" s="0"/>
      <c r="G118" s="0"/>
    </row>
    <row r="119" customFormat="false" ht="15" hidden="false" customHeight="false" outlineLevel="0" collapsed="false">
      <c r="F119" s="0"/>
      <c r="G119" s="0"/>
    </row>
    <row r="120" customFormat="false" ht="15" hidden="false" customHeight="false" outlineLevel="0" collapsed="false">
      <c r="F120" s="0"/>
      <c r="G120" s="0"/>
    </row>
    <row r="121" customFormat="false" ht="15" hidden="false" customHeight="false" outlineLevel="0" collapsed="false">
      <c r="F121" s="0"/>
      <c r="G121" s="0"/>
    </row>
    <row r="122" customFormat="false" ht="15" hidden="false" customHeight="false" outlineLevel="0" collapsed="false">
      <c r="F122" s="0"/>
      <c r="G122" s="0"/>
    </row>
    <row r="123" customFormat="false" ht="15" hidden="false" customHeight="false" outlineLevel="0" collapsed="false">
      <c r="F123" s="0"/>
      <c r="G123" s="0"/>
    </row>
    <row r="124" customFormat="false" ht="15" hidden="false" customHeight="false" outlineLevel="0" collapsed="false">
      <c r="F124" s="0"/>
      <c r="G124" s="0"/>
    </row>
    <row r="125" customFormat="false" ht="15" hidden="false" customHeight="false" outlineLevel="0" collapsed="false">
      <c r="F125" s="0"/>
      <c r="G125" s="0"/>
    </row>
    <row r="126" customFormat="false" ht="15" hidden="false" customHeight="false" outlineLevel="0" collapsed="false">
      <c r="F126" s="0"/>
      <c r="G126" s="0"/>
    </row>
    <row r="127" customFormat="false" ht="15" hidden="false" customHeight="false" outlineLevel="0" collapsed="false">
      <c r="F127" s="0"/>
      <c r="G127" s="0"/>
    </row>
    <row r="128" customFormat="false" ht="15" hidden="false" customHeight="false" outlineLevel="0" collapsed="false">
      <c r="F128" s="0"/>
      <c r="G128" s="0"/>
    </row>
    <row r="129" customFormat="false" ht="15" hidden="false" customHeight="false" outlineLevel="0" collapsed="false">
      <c r="F129" s="0"/>
      <c r="G129" s="0"/>
    </row>
    <row r="130" customFormat="false" ht="15" hidden="false" customHeight="false" outlineLevel="0" collapsed="false">
      <c r="F130" s="0"/>
      <c r="G130" s="0"/>
    </row>
    <row r="131" customFormat="false" ht="15" hidden="false" customHeight="false" outlineLevel="0" collapsed="false">
      <c r="F131" s="0"/>
      <c r="G131" s="0"/>
    </row>
    <row r="132" customFormat="false" ht="15" hidden="false" customHeight="false" outlineLevel="0" collapsed="false">
      <c r="F132" s="0"/>
      <c r="G132" s="0"/>
    </row>
    <row r="133" customFormat="false" ht="15" hidden="false" customHeight="false" outlineLevel="0" collapsed="false">
      <c r="F133" s="0"/>
      <c r="G133" s="0"/>
    </row>
    <row r="134" customFormat="false" ht="15" hidden="false" customHeight="false" outlineLevel="0" collapsed="false">
      <c r="F134" s="0"/>
      <c r="G134" s="0"/>
    </row>
    <row r="135" customFormat="false" ht="15" hidden="false" customHeight="false" outlineLevel="0" collapsed="false">
      <c r="F135" s="0"/>
      <c r="G135" s="0"/>
    </row>
    <row r="136" customFormat="false" ht="15" hidden="false" customHeight="false" outlineLevel="0" collapsed="false">
      <c r="F136" s="0"/>
      <c r="G136" s="0"/>
    </row>
    <row r="137" customFormat="false" ht="15" hidden="false" customHeight="false" outlineLevel="0" collapsed="false">
      <c r="F137" s="0"/>
      <c r="G137" s="0"/>
    </row>
    <row r="138" customFormat="false" ht="15" hidden="false" customHeight="false" outlineLevel="0" collapsed="false">
      <c r="F138" s="0"/>
      <c r="G138" s="0"/>
    </row>
    <row r="139" customFormat="false" ht="15" hidden="false" customHeight="false" outlineLevel="0" collapsed="false">
      <c r="F139" s="0"/>
      <c r="G139" s="0"/>
    </row>
    <row r="140" customFormat="false" ht="15" hidden="false" customHeight="false" outlineLevel="0" collapsed="false">
      <c r="F140" s="0"/>
      <c r="G140" s="0"/>
    </row>
    <row r="141" customFormat="false" ht="15" hidden="false" customHeight="false" outlineLevel="0" collapsed="false">
      <c r="F141" s="0"/>
      <c r="G141" s="0"/>
    </row>
    <row r="142" customFormat="false" ht="15" hidden="false" customHeight="false" outlineLevel="0" collapsed="false">
      <c r="F142" s="0"/>
      <c r="G142" s="0"/>
    </row>
    <row r="143" customFormat="false" ht="15" hidden="false" customHeight="false" outlineLevel="0" collapsed="false">
      <c r="F143" s="0"/>
      <c r="G143" s="0"/>
    </row>
    <row r="144" customFormat="false" ht="15" hidden="false" customHeight="false" outlineLevel="0" collapsed="false">
      <c r="F144" s="0"/>
      <c r="G144" s="0"/>
    </row>
    <row r="145" customFormat="false" ht="15" hidden="false" customHeight="false" outlineLevel="0" collapsed="false">
      <c r="F145" s="0"/>
      <c r="G145" s="0"/>
    </row>
    <row r="146" customFormat="false" ht="15" hidden="false" customHeight="false" outlineLevel="0" collapsed="false">
      <c r="F146" s="0"/>
      <c r="G146" s="0"/>
    </row>
    <row r="147" customFormat="false" ht="15" hidden="false" customHeight="false" outlineLevel="0" collapsed="false">
      <c r="F147" s="0"/>
      <c r="G147" s="0"/>
    </row>
    <row r="148" customFormat="false" ht="15" hidden="false" customHeight="false" outlineLevel="0" collapsed="false">
      <c r="F148" s="0"/>
      <c r="G148" s="0"/>
    </row>
    <row r="149" customFormat="false" ht="15" hidden="false" customHeight="false" outlineLevel="0" collapsed="false">
      <c r="F149" s="0"/>
      <c r="G149" s="0"/>
    </row>
    <row r="150" customFormat="false" ht="15" hidden="false" customHeight="false" outlineLevel="0" collapsed="false">
      <c r="F150" s="0"/>
      <c r="G150" s="0"/>
    </row>
    <row r="151" customFormat="false" ht="15" hidden="false" customHeight="false" outlineLevel="0" collapsed="false">
      <c r="F151" s="0"/>
      <c r="G151" s="0"/>
    </row>
    <row r="152" customFormat="false" ht="15" hidden="false" customHeight="false" outlineLevel="0" collapsed="false">
      <c r="F152" s="0"/>
      <c r="G152" s="0"/>
    </row>
    <row r="153" customFormat="false" ht="15" hidden="false" customHeight="false" outlineLevel="0" collapsed="false">
      <c r="F153" s="0"/>
      <c r="G153" s="0"/>
    </row>
    <row r="154" customFormat="false" ht="15" hidden="false" customHeight="false" outlineLevel="0" collapsed="false">
      <c r="F154" s="0"/>
      <c r="G154" s="0"/>
    </row>
    <row r="155" customFormat="false" ht="15" hidden="false" customHeight="false" outlineLevel="0" collapsed="false">
      <c r="F155" s="0"/>
      <c r="G155" s="0"/>
    </row>
    <row r="156" customFormat="false" ht="15" hidden="false" customHeight="false" outlineLevel="0" collapsed="false">
      <c r="F156" s="0"/>
      <c r="G156" s="0"/>
    </row>
    <row r="157" customFormat="false" ht="15" hidden="false" customHeight="false" outlineLevel="0" collapsed="false">
      <c r="F157" s="0"/>
      <c r="G157" s="0"/>
    </row>
    <row r="158" customFormat="false" ht="15" hidden="false" customHeight="false" outlineLevel="0" collapsed="false">
      <c r="F158" s="0"/>
      <c r="G158" s="0"/>
    </row>
    <row r="159" customFormat="false" ht="15" hidden="false" customHeight="false" outlineLevel="0" collapsed="false">
      <c r="F159" s="0"/>
      <c r="G159" s="0"/>
    </row>
    <row r="160" customFormat="false" ht="15" hidden="false" customHeight="false" outlineLevel="0" collapsed="false">
      <c r="F160" s="0"/>
      <c r="G160" s="0"/>
    </row>
    <row r="161" customFormat="false" ht="15" hidden="false" customHeight="false" outlineLevel="0" collapsed="false">
      <c r="F161" s="0"/>
      <c r="G161" s="0"/>
    </row>
    <row r="162" customFormat="false" ht="15" hidden="false" customHeight="false" outlineLevel="0" collapsed="false">
      <c r="F162" s="0"/>
      <c r="G162" s="0"/>
    </row>
    <row r="163" customFormat="false" ht="15" hidden="false" customHeight="false" outlineLevel="0" collapsed="false">
      <c r="F163" s="0"/>
      <c r="G163" s="0"/>
    </row>
    <row r="164" customFormat="false" ht="15" hidden="false" customHeight="false" outlineLevel="0" collapsed="false">
      <c r="F164" s="0"/>
      <c r="G164" s="0"/>
    </row>
    <row r="165" customFormat="false" ht="15" hidden="false" customHeight="false" outlineLevel="0" collapsed="false">
      <c r="F165" s="0"/>
      <c r="G165" s="0"/>
    </row>
    <row r="166" customFormat="false" ht="15" hidden="false" customHeight="false" outlineLevel="0" collapsed="false">
      <c r="F166" s="0"/>
      <c r="G166" s="0"/>
    </row>
    <row r="167" customFormat="false" ht="15" hidden="false" customHeight="false" outlineLevel="0" collapsed="false">
      <c r="F167" s="0"/>
      <c r="G167" s="0"/>
    </row>
    <row r="168" customFormat="false" ht="15" hidden="false" customHeight="false" outlineLevel="0" collapsed="false">
      <c r="F168" s="0"/>
      <c r="G168" s="0"/>
    </row>
    <row r="169" customFormat="false" ht="15" hidden="false" customHeight="false" outlineLevel="0" collapsed="false">
      <c r="F169" s="0"/>
      <c r="G169" s="0"/>
    </row>
    <row r="170" customFormat="false" ht="15" hidden="false" customHeight="false" outlineLevel="0" collapsed="false">
      <c r="F170" s="0"/>
      <c r="G170" s="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87"/>
  <sheetViews>
    <sheetView showFormulas="false" showGridLines="true" showRowColHeaders="true" showZeros="true" rightToLeft="false" tabSelected="false" showOutlineSymbols="true" defaultGridColor="true" view="normal" topLeftCell="A2" colorId="64" zoomScale="100" zoomScaleNormal="100" zoomScalePageLayoutView="100" workbookViewId="0">
      <selection pane="topLeft" activeCell="A2" activeCellId="0" sqref="A2:G87"/>
    </sheetView>
  </sheetViews>
  <sheetFormatPr defaultColWidth="8.96484375" defaultRowHeight="15" zeroHeight="false" outlineLevelRow="0" outlineLevelCol="0"/>
  <sheetData>
    <row r="1" customFormat="false" ht="15" hidden="false" customHeight="false" outlineLevel="0" collapsed="false">
      <c r="F1" s="65"/>
    </row>
    <row r="2" customFormat="false" ht="15" hidden="false" customHeight="false" outlineLevel="0" collapsed="false">
      <c r="A2" s="0" t="s">
        <v>0</v>
      </c>
      <c r="B2" s="0" t="s">
        <v>3258</v>
      </c>
      <c r="C2" s="0" t="s">
        <v>3259</v>
      </c>
      <c r="D2" s="0" t="s">
        <v>1991</v>
      </c>
      <c r="E2" s="0" t="s">
        <v>3260</v>
      </c>
      <c r="F2" s="65" t="s">
        <v>3261</v>
      </c>
      <c r="G2" s="66" t="s">
        <v>3262</v>
      </c>
    </row>
    <row r="3" customFormat="false" ht="15" hidden="false" customHeight="false" outlineLevel="0" collapsed="false">
      <c r="A3" s="0" t="s">
        <v>10</v>
      </c>
      <c r="B3" s="0" t="s">
        <v>13</v>
      </c>
      <c r="C3" s="0" t="s">
        <v>11</v>
      </c>
      <c r="D3" s="0" t="s">
        <v>14</v>
      </c>
      <c r="E3" s="0" t="s">
        <v>763</v>
      </c>
      <c r="F3" s="65" t="s">
        <v>764</v>
      </c>
      <c r="G3" s="0" t="s">
        <v>765</v>
      </c>
    </row>
    <row r="4" customFormat="false" ht="15" hidden="false" customHeight="false" outlineLevel="0" collapsed="false">
      <c r="A4" s="0" t="s">
        <v>10</v>
      </c>
      <c r="B4" s="0" t="s">
        <v>623</v>
      </c>
      <c r="C4" s="0" t="s">
        <v>622</v>
      </c>
      <c r="D4" s="0" t="s">
        <v>624</v>
      </c>
      <c r="E4" s="0" t="s">
        <v>771</v>
      </c>
      <c r="F4" s="65"/>
      <c r="G4" s="0" t="s">
        <v>772</v>
      </c>
    </row>
    <row r="5" customFormat="false" ht="15" hidden="false" customHeight="false" outlineLevel="0" collapsed="false">
      <c r="A5" s="0" t="s">
        <v>10</v>
      </c>
      <c r="B5" s="0" t="s">
        <v>17</v>
      </c>
      <c r="C5" s="0" t="s">
        <v>15</v>
      </c>
      <c r="D5" s="0" t="s">
        <v>18</v>
      </c>
      <c r="E5" s="0" t="s">
        <v>773</v>
      </c>
      <c r="F5" s="65" t="s">
        <v>774</v>
      </c>
      <c r="G5" s="0" t="s">
        <v>775</v>
      </c>
    </row>
    <row r="6" customFormat="false" ht="15" hidden="false" customHeight="false" outlineLevel="0" collapsed="false">
      <c r="A6" s="0" t="s">
        <v>10</v>
      </c>
      <c r="B6" s="0" t="s">
        <v>23</v>
      </c>
      <c r="C6" s="0" t="s">
        <v>22</v>
      </c>
      <c r="D6" s="0" t="s">
        <v>24</v>
      </c>
      <c r="E6" s="0" t="s">
        <v>782</v>
      </c>
      <c r="F6" s="65" t="s">
        <v>783</v>
      </c>
      <c r="G6" s="0" t="s">
        <v>784</v>
      </c>
    </row>
    <row r="7" customFormat="false" ht="15" hidden="false" customHeight="false" outlineLevel="0" collapsed="false">
      <c r="A7" s="0" t="s">
        <v>10</v>
      </c>
      <c r="B7" s="0" t="s">
        <v>397</v>
      </c>
      <c r="C7" s="0" t="s">
        <v>396</v>
      </c>
      <c r="D7" s="0" t="s">
        <v>398</v>
      </c>
      <c r="E7" s="0" t="s">
        <v>788</v>
      </c>
      <c r="F7" s="65" t="s">
        <v>789</v>
      </c>
      <c r="G7" s="0" t="s">
        <v>790</v>
      </c>
    </row>
    <row r="8" customFormat="false" ht="15" hidden="false" customHeight="false" outlineLevel="0" collapsed="false">
      <c r="A8" s="0" t="s">
        <v>10</v>
      </c>
      <c r="B8" s="0" t="s">
        <v>27</v>
      </c>
      <c r="C8" s="0" t="s">
        <v>26</v>
      </c>
      <c r="D8" s="0" t="s">
        <v>28</v>
      </c>
      <c r="E8" s="0" t="s">
        <v>791</v>
      </c>
      <c r="F8" s="65" t="s">
        <v>792</v>
      </c>
      <c r="G8" s="0" t="s">
        <v>793</v>
      </c>
    </row>
    <row r="9" customFormat="false" ht="15" hidden="false" customHeight="false" outlineLevel="0" collapsed="false">
      <c r="A9" s="0" t="s">
        <v>10</v>
      </c>
      <c r="B9" s="0" t="s">
        <v>36</v>
      </c>
      <c r="C9" s="0" t="s">
        <v>35</v>
      </c>
      <c r="D9" s="0" t="s">
        <v>37</v>
      </c>
      <c r="E9" s="0" t="s">
        <v>808</v>
      </c>
      <c r="F9" s="65" t="s">
        <v>809</v>
      </c>
      <c r="G9" s="0" t="s">
        <v>810</v>
      </c>
    </row>
    <row r="10" customFormat="false" ht="15" hidden="false" customHeight="false" outlineLevel="0" collapsed="false">
      <c r="A10" s="0" t="s">
        <v>10</v>
      </c>
      <c r="B10" s="0" t="s">
        <v>39</v>
      </c>
      <c r="C10" s="0" t="s">
        <v>38</v>
      </c>
      <c r="D10" s="0" t="s">
        <v>40</v>
      </c>
      <c r="E10" s="0" t="s">
        <v>814</v>
      </c>
      <c r="F10" s="67"/>
      <c r="G10" s="0" t="s">
        <v>815</v>
      </c>
    </row>
    <row r="11" customFormat="false" ht="15" hidden="false" customHeight="false" outlineLevel="0" collapsed="false">
      <c r="A11" s="0" t="s">
        <v>10</v>
      </c>
      <c r="B11" s="0" t="s">
        <v>42</v>
      </c>
      <c r="C11" s="0" t="s">
        <v>41</v>
      </c>
      <c r="D11" s="0" t="s">
        <v>43</v>
      </c>
      <c r="E11" s="0" t="s">
        <v>816</v>
      </c>
      <c r="G11" s="0" t="s">
        <v>817</v>
      </c>
    </row>
    <row r="12" customFormat="false" ht="15" hidden="false" customHeight="false" outlineLevel="0" collapsed="false">
      <c r="A12" s="0" t="s">
        <v>10</v>
      </c>
      <c r="B12" s="0" t="s">
        <v>45</v>
      </c>
      <c r="C12" s="0" t="s">
        <v>44</v>
      </c>
      <c r="D12" s="0" t="s">
        <v>46</v>
      </c>
      <c r="E12" s="0" t="s">
        <v>818</v>
      </c>
      <c r="G12" s="0" t="s">
        <v>819</v>
      </c>
    </row>
    <row r="13" customFormat="false" ht="15" hidden="false" customHeight="false" outlineLevel="0" collapsed="false">
      <c r="A13" s="0" t="s">
        <v>10</v>
      </c>
      <c r="B13" s="0" t="s">
        <v>48</v>
      </c>
      <c r="C13" s="0" t="s">
        <v>47</v>
      </c>
      <c r="D13" s="0" t="s">
        <v>49</v>
      </c>
      <c r="E13" s="0" t="s">
        <v>827</v>
      </c>
      <c r="F13" s="0" t="s">
        <v>828</v>
      </c>
      <c r="G13" s="0" t="s">
        <v>829</v>
      </c>
    </row>
    <row r="14" customFormat="false" ht="15" hidden="false" customHeight="false" outlineLevel="0" collapsed="false">
      <c r="A14" s="0" t="s">
        <v>10</v>
      </c>
      <c r="B14" s="0" t="s">
        <v>54</v>
      </c>
      <c r="C14" s="0" t="s">
        <v>53</v>
      </c>
      <c r="D14" s="0" t="s">
        <v>55</v>
      </c>
      <c r="E14" s="0" t="s">
        <v>836</v>
      </c>
      <c r="F14" s="0" t="s">
        <v>837</v>
      </c>
      <c r="G14" s="0" t="s">
        <v>838</v>
      </c>
    </row>
    <row r="15" customFormat="false" ht="15" hidden="false" customHeight="false" outlineLevel="0" collapsed="false">
      <c r="A15" s="0" t="s">
        <v>10</v>
      </c>
      <c r="B15" s="0" t="s">
        <v>572</v>
      </c>
      <c r="C15" s="0" t="s">
        <v>571</v>
      </c>
      <c r="D15" s="0" t="s">
        <v>573</v>
      </c>
      <c r="E15" s="0" t="s">
        <v>841</v>
      </c>
      <c r="F15" s="0" t="s">
        <v>842</v>
      </c>
      <c r="G15" s="0" t="s">
        <v>843</v>
      </c>
    </row>
    <row r="16" customFormat="false" ht="15" hidden="false" customHeight="false" outlineLevel="0" collapsed="false">
      <c r="A16" s="0" t="s">
        <v>10</v>
      </c>
      <c r="B16" s="0" t="s">
        <v>60</v>
      </c>
      <c r="C16" s="0" t="s">
        <v>59</v>
      </c>
      <c r="D16" s="0" t="s">
        <v>61</v>
      </c>
      <c r="E16" s="0" t="s">
        <v>849</v>
      </c>
      <c r="F16" s="0" t="s">
        <v>850</v>
      </c>
      <c r="G16" s="0" t="s">
        <v>851</v>
      </c>
    </row>
    <row r="17" customFormat="false" ht="15" hidden="false" customHeight="false" outlineLevel="0" collapsed="false">
      <c r="A17" s="0" t="s">
        <v>10</v>
      </c>
      <c r="B17" s="0" t="s">
        <v>63</v>
      </c>
      <c r="C17" s="0" t="s">
        <v>62</v>
      </c>
      <c r="D17" s="0" t="s">
        <v>64</v>
      </c>
      <c r="E17" s="0" t="s">
        <v>857</v>
      </c>
      <c r="F17" s="0" t="s">
        <v>858</v>
      </c>
      <c r="G17" s="0" t="s">
        <v>859</v>
      </c>
    </row>
    <row r="18" customFormat="false" ht="15" hidden="false" customHeight="false" outlineLevel="0" collapsed="false">
      <c r="A18" s="0" t="s">
        <v>10</v>
      </c>
      <c r="B18" s="0" t="s">
        <v>66</v>
      </c>
      <c r="C18" s="0" t="s">
        <v>65</v>
      </c>
      <c r="D18" s="0" t="s">
        <v>67</v>
      </c>
      <c r="E18" s="0" t="s">
        <v>3263</v>
      </c>
      <c r="G18" s="0" t="s">
        <v>3264</v>
      </c>
    </row>
    <row r="19" customFormat="false" ht="15" hidden="false" customHeight="false" outlineLevel="0" collapsed="false">
      <c r="A19" s="0" t="s">
        <v>10</v>
      </c>
      <c r="B19" s="0" t="s">
        <v>69</v>
      </c>
      <c r="C19" s="0" t="s">
        <v>68</v>
      </c>
      <c r="D19" s="0" t="s">
        <v>70</v>
      </c>
      <c r="E19" s="0" t="s">
        <v>860</v>
      </c>
      <c r="G19" s="0" t="s">
        <v>861</v>
      </c>
    </row>
    <row r="20" customFormat="false" ht="15" hidden="false" customHeight="false" outlineLevel="0" collapsed="false">
      <c r="A20" s="0" t="s">
        <v>10</v>
      </c>
      <c r="B20" s="0" t="s">
        <v>72</v>
      </c>
      <c r="C20" s="0" t="s">
        <v>71</v>
      </c>
      <c r="D20" s="0" t="s">
        <v>73</v>
      </c>
      <c r="E20" s="0" t="s">
        <v>865</v>
      </c>
      <c r="F20" s="0" t="s">
        <v>866</v>
      </c>
      <c r="G20" s="0" t="s">
        <v>867</v>
      </c>
    </row>
    <row r="21" customFormat="false" ht="15" hidden="false" customHeight="false" outlineLevel="0" collapsed="false">
      <c r="A21" s="0" t="s">
        <v>10</v>
      </c>
      <c r="B21" s="0" t="s">
        <v>75</v>
      </c>
      <c r="C21" s="0" t="s">
        <v>74</v>
      </c>
      <c r="D21" s="0" t="s">
        <v>76</v>
      </c>
      <c r="E21" s="0" t="s">
        <v>868</v>
      </c>
      <c r="F21" s="0" t="s">
        <v>869</v>
      </c>
      <c r="G21" s="0" t="s">
        <v>870</v>
      </c>
    </row>
    <row r="22" customFormat="false" ht="15" hidden="false" customHeight="false" outlineLevel="0" collapsed="false">
      <c r="A22" s="0" t="s">
        <v>10</v>
      </c>
      <c r="B22" s="0" t="s">
        <v>78</v>
      </c>
      <c r="C22" s="0" t="s">
        <v>77</v>
      </c>
      <c r="D22" s="0" t="s">
        <v>79</v>
      </c>
      <c r="E22" s="0" t="s">
        <v>871</v>
      </c>
      <c r="F22" s="0" t="s">
        <v>872</v>
      </c>
      <c r="G22" s="0" t="s">
        <v>873</v>
      </c>
    </row>
    <row r="23" customFormat="false" ht="15" hidden="false" customHeight="false" outlineLevel="0" collapsed="false">
      <c r="A23" s="0" t="s">
        <v>10</v>
      </c>
      <c r="B23" s="0" t="s">
        <v>87</v>
      </c>
      <c r="C23" s="0" t="s">
        <v>86</v>
      </c>
      <c r="D23" s="0" t="s">
        <v>88</v>
      </c>
      <c r="E23" s="0" t="s">
        <v>880</v>
      </c>
      <c r="F23" s="0" t="s">
        <v>881</v>
      </c>
      <c r="G23" s="0" t="s">
        <v>882</v>
      </c>
    </row>
    <row r="24" customFormat="false" ht="15" hidden="false" customHeight="false" outlineLevel="0" collapsed="false">
      <c r="A24" s="0" t="s">
        <v>10</v>
      </c>
      <c r="B24" s="0" t="s">
        <v>90</v>
      </c>
      <c r="C24" s="0" t="s">
        <v>89</v>
      </c>
      <c r="D24" s="0" t="s">
        <v>91</v>
      </c>
      <c r="E24" s="0" t="s">
        <v>888</v>
      </c>
      <c r="G24" s="0" t="s">
        <v>889</v>
      </c>
    </row>
    <row r="25" customFormat="false" ht="15" hidden="false" customHeight="false" outlineLevel="0" collapsed="false">
      <c r="A25" s="0" t="s">
        <v>10</v>
      </c>
      <c r="B25" s="0" t="s">
        <v>93</v>
      </c>
      <c r="C25" s="0" t="s">
        <v>92</v>
      </c>
      <c r="D25" s="0" t="s">
        <v>94</v>
      </c>
      <c r="E25" s="0" t="s">
        <v>890</v>
      </c>
      <c r="F25" s="0" t="s">
        <v>821</v>
      </c>
      <c r="G25" s="0" t="s">
        <v>891</v>
      </c>
    </row>
    <row r="26" customFormat="false" ht="15" hidden="false" customHeight="false" outlineLevel="0" collapsed="false">
      <c r="A26" s="0" t="s">
        <v>10</v>
      </c>
      <c r="B26" s="0" t="s">
        <v>96</v>
      </c>
      <c r="C26" s="0" t="s">
        <v>95</v>
      </c>
      <c r="D26" s="0" t="s">
        <v>97</v>
      </c>
      <c r="E26" s="0" t="s">
        <v>895</v>
      </c>
      <c r="F26" s="0" t="s">
        <v>896</v>
      </c>
      <c r="G26" s="0" t="s">
        <v>897</v>
      </c>
    </row>
    <row r="27" customFormat="false" ht="15" hidden="false" customHeight="false" outlineLevel="0" collapsed="false">
      <c r="A27" s="0" t="s">
        <v>10</v>
      </c>
      <c r="B27" s="0" t="s">
        <v>99</v>
      </c>
      <c r="C27" s="0" t="s">
        <v>98</v>
      </c>
      <c r="D27" s="0" t="s">
        <v>100</v>
      </c>
      <c r="E27" s="0" t="s">
        <v>913</v>
      </c>
      <c r="G27" s="0" t="s">
        <v>914</v>
      </c>
    </row>
    <row r="28" customFormat="false" ht="15" hidden="false" customHeight="false" outlineLevel="0" collapsed="false">
      <c r="A28" s="0" t="s">
        <v>10</v>
      </c>
      <c r="B28" s="0" t="s">
        <v>105</v>
      </c>
      <c r="C28" s="0" t="s">
        <v>104</v>
      </c>
      <c r="D28" s="0" t="s">
        <v>106</v>
      </c>
      <c r="E28" s="0" t="s">
        <v>939</v>
      </c>
      <c r="F28" s="0" t="s">
        <v>940</v>
      </c>
      <c r="G28" s="0" t="s">
        <v>941</v>
      </c>
    </row>
    <row r="29" customFormat="false" ht="15" hidden="false" customHeight="false" outlineLevel="0" collapsed="false">
      <c r="A29" s="0" t="s">
        <v>10</v>
      </c>
      <c r="B29" s="0" t="s">
        <v>108</v>
      </c>
      <c r="C29" s="0" t="s">
        <v>107</v>
      </c>
      <c r="D29" s="0" t="s">
        <v>109</v>
      </c>
      <c r="E29" s="0" t="s">
        <v>945</v>
      </c>
      <c r="G29" s="0" t="s">
        <v>946</v>
      </c>
    </row>
    <row r="30" customFormat="false" ht="15" hidden="false" customHeight="false" outlineLevel="0" collapsed="false">
      <c r="A30" s="0" t="s">
        <v>10</v>
      </c>
      <c r="B30" s="0" t="s">
        <v>114</v>
      </c>
      <c r="C30" s="0" t="s">
        <v>113</v>
      </c>
      <c r="D30" s="0" t="s">
        <v>115</v>
      </c>
      <c r="E30" s="0" t="s">
        <v>952</v>
      </c>
      <c r="F30" s="0" t="s">
        <v>953</v>
      </c>
      <c r="G30" s="0" t="s">
        <v>954</v>
      </c>
    </row>
    <row r="31" customFormat="false" ht="15" hidden="false" customHeight="false" outlineLevel="0" collapsed="false">
      <c r="A31" s="0" t="s">
        <v>10</v>
      </c>
      <c r="B31" s="0" t="s">
        <v>119</v>
      </c>
      <c r="C31" s="0" t="s">
        <v>118</v>
      </c>
      <c r="D31" s="0" t="s">
        <v>120</v>
      </c>
      <c r="E31" s="0" t="s">
        <v>963</v>
      </c>
      <c r="G31" s="0" t="s">
        <v>964</v>
      </c>
    </row>
    <row r="32" customFormat="false" ht="15" hidden="false" customHeight="false" outlineLevel="0" collapsed="false">
      <c r="A32" s="0" t="s">
        <v>10</v>
      </c>
      <c r="B32" s="0" t="s">
        <v>125</v>
      </c>
      <c r="C32" s="0" t="s">
        <v>124</v>
      </c>
      <c r="D32" s="0" t="s">
        <v>126</v>
      </c>
      <c r="E32" s="0" t="s">
        <v>969</v>
      </c>
      <c r="G32" s="0" t="s">
        <v>970</v>
      </c>
    </row>
    <row r="33" customFormat="false" ht="15" hidden="false" customHeight="false" outlineLevel="0" collapsed="false">
      <c r="A33" s="0" t="s">
        <v>10</v>
      </c>
      <c r="B33" s="0" t="s">
        <v>137</v>
      </c>
      <c r="C33" s="0" t="s">
        <v>136</v>
      </c>
      <c r="D33" s="0" t="s">
        <v>138</v>
      </c>
      <c r="E33" s="0" t="s">
        <v>982</v>
      </c>
      <c r="F33" s="0" t="s">
        <v>983</v>
      </c>
      <c r="G33" s="0" t="s">
        <v>984</v>
      </c>
    </row>
    <row r="34" customFormat="false" ht="15" hidden="false" customHeight="false" outlineLevel="0" collapsed="false">
      <c r="A34" s="0" t="s">
        <v>10</v>
      </c>
      <c r="B34" s="0" t="s">
        <v>596</v>
      </c>
      <c r="C34" s="0" t="s">
        <v>3265</v>
      </c>
      <c r="D34" s="0" t="s">
        <v>597</v>
      </c>
      <c r="E34" s="0" t="s">
        <v>991</v>
      </c>
      <c r="F34" s="0" t="s">
        <v>992</v>
      </c>
      <c r="G34" s="0" t="s">
        <v>993</v>
      </c>
    </row>
    <row r="35" customFormat="false" ht="15" hidden="false" customHeight="false" outlineLevel="0" collapsed="false">
      <c r="A35" s="0" t="s">
        <v>10</v>
      </c>
      <c r="B35" s="0" t="s">
        <v>140</v>
      </c>
      <c r="C35" s="0" t="s">
        <v>139</v>
      </c>
      <c r="D35" s="0" t="s">
        <v>141</v>
      </c>
      <c r="E35" s="0" t="s">
        <v>994</v>
      </c>
      <c r="F35" s="0" t="s">
        <v>995</v>
      </c>
      <c r="G35" s="0" t="s">
        <v>996</v>
      </c>
    </row>
    <row r="36" customFormat="false" ht="15" hidden="false" customHeight="false" outlineLevel="0" collapsed="false">
      <c r="A36" s="0" t="s">
        <v>10</v>
      </c>
      <c r="B36" s="0" t="s">
        <v>143</v>
      </c>
      <c r="C36" s="0" t="s">
        <v>142</v>
      </c>
      <c r="D36" s="0" t="s">
        <v>144</v>
      </c>
      <c r="E36" s="0" t="s">
        <v>997</v>
      </c>
      <c r="F36" s="0" t="s">
        <v>998</v>
      </c>
      <c r="G36" s="0" t="s">
        <v>999</v>
      </c>
    </row>
    <row r="37" customFormat="false" ht="15" hidden="false" customHeight="false" outlineLevel="0" collapsed="false">
      <c r="A37" s="0" t="s">
        <v>10</v>
      </c>
      <c r="B37" s="0" t="s">
        <v>146</v>
      </c>
      <c r="C37" s="0" t="s">
        <v>145</v>
      </c>
      <c r="D37" s="0" t="s">
        <v>147</v>
      </c>
      <c r="E37" s="0" t="s">
        <v>1005</v>
      </c>
      <c r="F37" s="0" t="s">
        <v>1006</v>
      </c>
      <c r="G37" s="0" t="s">
        <v>1007</v>
      </c>
    </row>
    <row r="38" customFormat="false" ht="15" hidden="false" customHeight="false" outlineLevel="0" collapsed="false">
      <c r="A38" s="0" t="s">
        <v>10</v>
      </c>
      <c r="B38" s="0" t="s">
        <v>422</v>
      </c>
      <c r="C38" s="0" t="s">
        <v>421</v>
      </c>
      <c r="D38" s="0" t="s">
        <v>423</v>
      </c>
      <c r="E38" s="0" t="s">
        <v>1015</v>
      </c>
      <c r="F38" s="0" t="s">
        <v>1016</v>
      </c>
      <c r="G38" s="0" t="s">
        <v>1017</v>
      </c>
    </row>
    <row r="39" customFormat="false" ht="15" hidden="false" customHeight="false" outlineLevel="0" collapsed="false">
      <c r="A39" s="0" t="s">
        <v>10</v>
      </c>
      <c r="B39" s="0" t="s">
        <v>152</v>
      </c>
      <c r="C39" s="0" t="s">
        <v>151</v>
      </c>
      <c r="D39" s="0" t="s">
        <v>153</v>
      </c>
      <c r="E39" s="0" t="s">
        <v>1021</v>
      </c>
      <c r="F39" s="0" t="s">
        <v>1022</v>
      </c>
      <c r="G39" s="0" t="s">
        <v>1023</v>
      </c>
    </row>
    <row r="40" customFormat="false" ht="15" hidden="false" customHeight="false" outlineLevel="0" collapsed="false">
      <c r="A40" s="0" t="s">
        <v>10</v>
      </c>
      <c r="B40" s="0" t="s">
        <v>155</v>
      </c>
      <c r="C40" s="0" t="s">
        <v>154</v>
      </c>
      <c r="D40" s="0" t="s">
        <v>156</v>
      </c>
      <c r="E40" s="0" t="s">
        <v>1031</v>
      </c>
      <c r="G40" s="0" t="s">
        <v>1032</v>
      </c>
    </row>
    <row r="41" customFormat="false" ht="15" hidden="false" customHeight="false" outlineLevel="0" collapsed="false">
      <c r="A41" s="0" t="s">
        <v>10</v>
      </c>
      <c r="B41" s="0" t="s">
        <v>158</v>
      </c>
      <c r="C41" s="0" t="s">
        <v>157</v>
      </c>
      <c r="D41" s="0" t="s">
        <v>159</v>
      </c>
      <c r="E41" s="0" t="s">
        <v>1033</v>
      </c>
      <c r="G41" s="0" t="s">
        <v>1034</v>
      </c>
    </row>
    <row r="42" customFormat="false" ht="15" hidden="false" customHeight="false" outlineLevel="0" collapsed="false">
      <c r="A42" s="0" t="s">
        <v>10</v>
      </c>
      <c r="B42" s="0" t="s">
        <v>161</v>
      </c>
      <c r="C42" s="0" t="s">
        <v>160</v>
      </c>
      <c r="D42" s="0" t="s">
        <v>162</v>
      </c>
      <c r="E42" s="0" t="s">
        <v>1043</v>
      </c>
      <c r="G42" s="0" t="s">
        <v>1044</v>
      </c>
    </row>
    <row r="43" customFormat="false" ht="15" hidden="false" customHeight="false" outlineLevel="0" collapsed="false">
      <c r="A43" s="0" t="s">
        <v>10</v>
      </c>
      <c r="B43" s="0" t="s">
        <v>164</v>
      </c>
      <c r="C43" s="0" t="s">
        <v>163</v>
      </c>
      <c r="D43" s="0" t="s">
        <v>165</v>
      </c>
      <c r="E43" s="0" t="s">
        <v>1045</v>
      </c>
      <c r="F43" s="0" t="s">
        <v>1046</v>
      </c>
      <c r="G43" s="0" t="s">
        <v>1047</v>
      </c>
    </row>
    <row r="44" customFormat="false" ht="15" hidden="false" customHeight="false" outlineLevel="0" collapsed="false">
      <c r="A44" s="0" t="s">
        <v>10</v>
      </c>
      <c r="B44" s="0" t="s">
        <v>170</v>
      </c>
      <c r="C44" s="0" t="s">
        <v>169</v>
      </c>
      <c r="D44" s="0" t="s">
        <v>171</v>
      </c>
      <c r="E44" s="0" t="s">
        <v>1050</v>
      </c>
      <c r="F44" s="0" t="s">
        <v>1051</v>
      </c>
      <c r="G44" s="0" t="s">
        <v>1052</v>
      </c>
    </row>
    <row r="45" customFormat="false" ht="15" hidden="false" customHeight="false" outlineLevel="0" collapsed="false">
      <c r="A45" s="0" t="s">
        <v>10</v>
      </c>
      <c r="B45" s="0" t="s">
        <v>506</v>
      </c>
      <c r="C45" s="0" t="s">
        <v>505</v>
      </c>
      <c r="D45" s="0" t="s">
        <v>507</v>
      </c>
      <c r="E45" s="0" t="s">
        <v>1053</v>
      </c>
      <c r="G45" s="0" t="s">
        <v>1054</v>
      </c>
    </row>
    <row r="46" customFormat="false" ht="15" hidden="false" customHeight="false" outlineLevel="0" collapsed="false">
      <c r="A46" s="0" t="s">
        <v>10</v>
      </c>
      <c r="B46" s="0" t="s">
        <v>173</v>
      </c>
      <c r="C46" s="0" t="s">
        <v>172</v>
      </c>
      <c r="D46" s="0" t="s">
        <v>174</v>
      </c>
      <c r="E46" s="0" t="s">
        <v>1055</v>
      </c>
      <c r="F46" s="0" t="s">
        <v>1056</v>
      </c>
      <c r="G46" s="0" t="s">
        <v>1057</v>
      </c>
    </row>
    <row r="47" customFormat="false" ht="15" hidden="false" customHeight="false" outlineLevel="0" collapsed="false">
      <c r="A47" s="0" t="s">
        <v>10</v>
      </c>
      <c r="B47" s="0" t="s">
        <v>176</v>
      </c>
      <c r="C47" s="0" t="s">
        <v>175</v>
      </c>
      <c r="D47" s="0" t="s">
        <v>177</v>
      </c>
      <c r="E47" s="0" t="s">
        <v>1058</v>
      </c>
      <c r="F47" s="0" t="s">
        <v>1059</v>
      </c>
      <c r="G47" s="0" t="s">
        <v>1060</v>
      </c>
    </row>
    <row r="48" customFormat="false" ht="15" hidden="false" customHeight="false" outlineLevel="0" collapsed="false">
      <c r="A48" s="0" t="s">
        <v>10</v>
      </c>
      <c r="B48" s="0" t="s">
        <v>182</v>
      </c>
      <c r="C48" s="0" t="s">
        <v>181</v>
      </c>
      <c r="D48" s="0" t="s">
        <v>183</v>
      </c>
      <c r="E48" s="0" t="s">
        <v>1082</v>
      </c>
      <c r="G48" s="0" t="s">
        <v>1083</v>
      </c>
    </row>
    <row r="49" customFormat="false" ht="15" hidden="false" customHeight="false" outlineLevel="0" collapsed="false">
      <c r="A49" s="0" t="s">
        <v>10</v>
      </c>
      <c r="B49" s="0" t="s">
        <v>191</v>
      </c>
      <c r="C49" s="0" t="s">
        <v>190</v>
      </c>
      <c r="D49" s="0" t="s">
        <v>192</v>
      </c>
      <c r="E49" s="0" t="s">
        <v>1093</v>
      </c>
      <c r="G49" s="0" t="s">
        <v>1094</v>
      </c>
    </row>
    <row r="50" customFormat="false" ht="15" hidden="false" customHeight="false" outlineLevel="0" collapsed="false">
      <c r="A50" s="0" t="s">
        <v>10</v>
      </c>
      <c r="B50" s="0" t="s">
        <v>194</v>
      </c>
      <c r="C50" s="0" t="s">
        <v>193</v>
      </c>
      <c r="D50" s="0" t="s">
        <v>195</v>
      </c>
      <c r="E50" s="0" t="s">
        <v>1110</v>
      </c>
      <c r="F50" s="0" t="s">
        <v>1111</v>
      </c>
      <c r="G50" s="0" t="s">
        <v>1112</v>
      </c>
    </row>
    <row r="51" customFormat="false" ht="15" hidden="false" customHeight="false" outlineLevel="0" collapsed="false">
      <c r="A51" s="0" t="s">
        <v>10</v>
      </c>
      <c r="B51" s="0" t="s">
        <v>197</v>
      </c>
      <c r="C51" s="0" t="s">
        <v>196</v>
      </c>
      <c r="D51" s="0" t="s">
        <v>198</v>
      </c>
      <c r="E51" s="0" t="s">
        <v>1116</v>
      </c>
      <c r="F51" s="0" t="s">
        <v>1117</v>
      </c>
      <c r="G51" s="0" t="s">
        <v>1118</v>
      </c>
    </row>
    <row r="52" customFormat="false" ht="15" hidden="false" customHeight="false" outlineLevel="0" collapsed="false">
      <c r="A52" s="0" t="s">
        <v>10</v>
      </c>
      <c r="B52" s="0" t="s">
        <v>494</v>
      </c>
      <c r="C52" s="0" t="s">
        <v>493</v>
      </c>
      <c r="D52" s="0" t="s">
        <v>495</v>
      </c>
      <c r="E52" s="0" t="s">
        <v>1121</v>
      </c>
      <c r="F52" s="0" t="s">
        <v>1122</v>
      </c>
      <c r="G52" s="0" t="s">
        <v>1123</v>
      </c>
    </row>
    <row r="53" customFormat="false" ht="15" hidden="false" customHeight="false" outlineLevel="0" collapsed="false">
      <c r="A53" s="0" t="s">
        <v>10</v>
      </c>
      <c r="B53" s="0" t="s">
        <v>200</v>
      </c>
      <c r="C53" s="0" t="s">
        <v>199</v>
      </c>
      <c r="D53" s="0" t="s">
        <v>201</v>
      </c>
      <c r="E53" s="0" t="s">
        <v>1124</v>
      </c>
      <c r="G53" s="0" t="s">
        <v>1125</v>
      </c>
    </row>
    <row r="54" customFormat="false" ht="15" hidden="false" customHeight="false" outlineLevel="0" collapsed="false">
      <c r="A54" s="0" t="s">
        <v>10</v>
      </c>
      <c r="B54" s="0" t="s">
        <v>203</v>
      </c>
      <c r="C54" s="0" t="s">
        <v>202</v>
      </c>
      <c r="D54" s="0" t="s">
        <v>204</v>
      </c>
      <c r="E54" s="0" t="s">
        <v>1126</v>
      </c>
      <c r="G54" s="0" t="s">
        <v>1127</v>
      </c>
    </row>
    <row r="55" customFormat="false" ht="15" hidden="false" customHeight="false" outlineLevel="0" collapsed="false">
      <c r="A55" s="0" t="s">
        <v>10</v>
      </c>
      <c r="B55" s="0" t="s">
        <v>206</v>
      </c>
      <c r="C55" s="0" t="s">
        <v>207</v>
      </c>
      <c r="D55" s="0" t="s">
        <v>208</v>
      </c>
      <c r="E55" s="0" t="s">
        <v>1130</v>
      </c>
      <c r="G55" s="0" t="s">
        <v>1131</v>
      </c>
    </row>
    <row r="56" customFormat="false" ht="15" hidden="false" customHeight="false" outlineLevel="0" collapsed="false">
      <c r="A56" s="0" t="s">
        <v>10</v>
      </c>
      <c r="B56" s="0" t="s">
        <v>210</v>
      </c>
      <c r="C56" s="0" t="s">
        <v>209</v>
      </c>
      <c r="D56" s="0" t="s">
        <v>211</v>
      </c>
      <c r="E56" s="0" t="s">
        <v>1137</v>
      </c>
      <c r="F56" s="0" t="s">
        <v>1138</v>
      </c>
      <c r="G56" s="0" t="s">
        <v>1139</v>
      </c>
    </row>
    <row r="57" customFormat="false" ht="15" hidden="false" customHeight="false" outlineLevel="0" collapsed="false">
      <c r="A57" s="0" t="s">
        <v>10</v>
      </c>
      <c r="B57" s="0" t="s">
        <v>213</v>
      </c>
      <c r="C57" s="0" t="s">
        <v>212</v>
      </c>
      <c r="D57" s="0" t="s">
        <v>214</v>
      </c>
      <c r="E57" s="0" t="s">
        <v>1140</v>
      </c>
      <c r="F57" s="0" t="s">
        <v>1141</v>
      </c>
      <c r="G57" s="0" t="s">
        <v>1142</v>
      </c>
    </row>
    <row r="58" customFormat="false" ht="15" hidden="false" customHeight="false" outlineLevel="0" collapsed="false">
      <c r="A58" s="0" t="s">
        <v>10</v>
      </c>
      <c r="B58" s="0" t="s">
        <v>216</v>
      </c>
      <c r="C58" s="0" t="s">
        <v>215</v>
      </c>
      <c r="D58" s="0" t="s">
        <v>217</v>
      </c>
      <c r="E58" s="0" t="s">
        <v>1146</v>
      </c>
      <c r="G58" s="0" t="s">
        <v>1147</v>
      </c>
    </row>
    <row r="59" customFormat="false" ht="15" hidden="false" customHeight="false" outlineLevel="0" collapsed="false">
      <c r="A59" s="0" t="s">
        <v>10</v>
      </c>
      <c r="B59" s="0" t="s">
        <v>219</v>
      </c>
      <c r="C59" s="0" t="s">
        <v>218</v>
      </c>
      <c r="D59" s="0" t="s">
        <v>220</v>
      </c>
      <c r="E59" s="0" t="s">
        <v>1150</v>
      </c>
      <c r="F59" s="0" t="s">
        <v>1151</v>
      </c>
      <c r="G59" s="0" t="s">
        <v>1152</v>
      </c>
    </row>
    <row r="60" customFormat="false" ht="15" hidden="false" customHeight="false" outlineLevel="0" collapsed="false">
      <c r="A60" s="0" t="s">
        <v>10</v>
      </c>
      <c r="B60" s="0" t="s">
        <v>223</v>
      </c>
      <c r="C60" s="0" t="s">
        <v>221</v>
      </c>
      <c r="D60" s="0" t="s">
        <v>224</v>
      </c>
      <c r="E60" s="0" t="s">
        <v>3266</v>
      </c>
      <c r="F60" s="0" t="s">
        <v>3267</v>
      </c>
      <c r="G60" s="0" t="s">
        <v>3268</v>
      </c>
    </row>
    <row r="61" customFormat="false" ht="15" hidden="false" customHeight="false" outlineLevel="0" collapsed="false">
      <c r="A61" s="0" t="s">
        <v>10</v>
      </c>
      <c r="B61" s="0" t="s">
        <v>226</v>
      </c>
      <c r="C61" s="0" t="s">
        <v>225</v>
      </c>
      <c r="D61" s="0" t="s">
        <v>227</v>
      </c>
      <c r="E61" s="0" t="s">
        <v>1159</v>
      </c>
      <c r="F61" s="0" t="s">
        <v>1160</v>
      </c>
      <c r="G61" s="0" t="s">
        <v>1161</v>
      </c>
    </row>
    <row r="62" customFormat="false" ht="15" hidden="false" customHeight="false" outlineLevel="0" collapsed="false">
      <c r="A62" s="0" t="s">
        <v>10</v>
      </c>
      <c r="B62" s="0" t="s">
        <v>229</v>
      </c>
      <c r="C62" s="0" t="s">
        <v>228</v>
      </c>
      <c r="D62" s="0" t="s">
        <v>230</v>
      </c>
      <c r="E62" s="0" t="s">
        <v>1173</v>
      </c>
      <c r="F62" s="0" t="s">
        <v>1174</v>
      </c>
      <c r="G62" s="0" t="s">
        <v>1175</v>
      </c>
    </row>
    <row r="63" customFormat="false" ht="15" hidden="false" customHeight="false" outlineLevel="0" collapsed="false">
      <c r="A63" s="0" t="s">
        <v>10</v>
      </c>
      <c r="B63" s="0" t="s">
        <v>232</v>
      </c>
      <c r="C63" s="0" t="s">
        <v>231</v>
      </c>
      <c r="D63" s="0" t="s">
        <v>233</v>
      </c>
      <c r="E63" s="0" t="s">
        <v>1179</v>
      </c>
      <c r="G63" s="0" t="s">
        <v>1180</v>
      </c>
    </row>
    <row r="64" customFormat="false" ht="15" hidden="false" customHeight="false" outlineLevel="0" collapsed="false">
      <c r="A64" s="0" t="s">
        <v>10</v>
      </c>
      <c r="B64" s="0" t="s">
        <v>235</v>
      </c>
      <c r="C64" s="0" t="s">
        <v>234</v>
      </c>
      <c r="D64" s="0" t="s">
        <v>236</v>
      </c>
      <c r="E64" s="0" t="s">
        <v>1181</v>
      </c>
      <c r="G64" s="0" t="s">
        <v>1182</v>
      </c>
    </row>
    <row r="65" customFormat="false" ht="15" hidden="false" customHeight="false" outlineLevel="0" collapsed="false">
      <c r="A65" s="0" t="s">
        <v>10</v>
      </c>
      <c r="B65" s="0" t="s">
        <v>238</v>
      </c>
      <c r="C65" s="0" t="s">
        <v>237</v>
      </c>
      <c r="D65" s="0" t="s">
        <v>239</v>
      </c>
      <c r="E65" s="0" t="s">
        <v>1183</v>
      </c>
      <c r="G65" s="0" t="s">
        <v>1180</v>
      </c>
    </row>
    <row r="66" customFormat="false" ht="15" hidden="false" customHeight="false" outlineLevel="0" collapsed="false">
      <c r="A66" s="0" t="s">
        <v>240</v>
      </c>
      <c r="B66" s="0" t="s">
        <v>242</v>
      </c>
      <c r="C66" s="0" t="s">
        <v>241</v>
      </c>
      <c r="D66" s="0" t="s">
        <v>243</v>
      </c>
      <c r="E66" s="0" t="s">
        <v>1184</v>
      </c>
      <c r="G66" s="0" t="s">
        <v>1185</v>
      </c>
    </row>
    <row r="67" customFormat="false" ht="15" hidden="false" customHeight="false" outlineLevel="0" collapsed="false">
      <c r="A67" s="0" t="s">
        <v>240</v>
      </c>
      <c r="B67" s="0" t="s">
        <v>245</v>
      </c>
      <c r="C67" s="0" t="s">
        <v>244</v>
      </c>
      <c r="D67" s="0" t="s">
        <v>246</v>
      </c>
      <c r="E67" s="0" t="s">
        <v>1186</v>
      </c>
      <c r="G67" s="0" t="s">
        <v>1187</v>
      </c>
    </row>
    <row r="68" customFormat="false" ht="15" hidden="false" customHeight="false" outlineLevel="0" collapsed="false">
      <c r="A68" s="0" t="s">
        <v>240</v>
      </c>
      <c r="B68" s="0" t="s">
        <v>269</v>
      </c>
      <c r="C68" s="0" t="s">
        <v>268</v>
      </c>
      <c r="D68" s="0" t="s">
        <v>270</v>
      </c>
      <c r="E68" s="0" t="s">
        <v>1208</v>
      </c>
      <c r="G68" s="0" t="s">
        <v>1209</v>
      </c>
    </row>
    <row r="69" customFormat="false" ht="15" hidden="false" customHeight="false" outlineLevel="0" collapsed="false">
      <c r="A69" s="0" t="s">
        <v>240</v>
      </c>
      <c r="B69" s="0" t="s">
        <v>278</v>
      </c>
      <c r="C69" s="0" t="s">
        <v>277</v>
      </c>
      <c r="D69" s="0" t="s">
        <v>279</v>
      </c>
      <c r="E69" s="0" t="s">
        <v>1219</v>
      </c>
      <c r="G69" s="0" t="s">
        <v>1220</v>
      </c>
    </row>
    <row r="70" customFormat="false" ht="15" hidden="false" customHeight="false" outlineLevel="0" collapsed="false">
      <c r="A70" s="0" t="s">
        <v>240</v>
      </c>
      <c r="B70" s="0" t="s">
        <v>284</v>
      </c>
      <c r="C70" s="0" t="s">
        <v>283</v>
      </c>
      <c r="D70" s="0" t="s">
        <v>285</v>
      </c>
      <c r="E70" s="0" t="s">
        <v>1223</v>
      </c>
      <c r="F70" s="0" t="s">
        <v>1224</v>
      </c>
      <c r="G70" s="0" t="s">
        <v>1225</v>
      </c>
    </row>
    <row r="71" customFormat="false" ht="15" hidden="false" customHeight="false" outlineLevel="0" collapsed="false">
      <c r="A71" s="0" t="s">
        <v>240</v>
      </c>
      <c r="B71" s="0" t="s">
        <v>293</v>
      </c>
      <c r="C71" s="0" t="s">
        <v>292</v>
      </c>
      <c r="D71" s="0" t="s">
        <v>294</v>
      </c>
      <c r="E71" s="0" t="s">
        <v>1232</v>
      </c>
      <c r="F71" s="0" t="s">
        <v>1233</v>
      </c>
      <c r="G71" s="0" t="s">
        <v>1234</v>
      </c>
    </row>
    <row r="72" customFormat="false" ht="15" hidden="false" customHeight="false" outlineLevel="0" collapsed="false">
      <c r="A72" s="0" t="s">
        <v>240</v>
      </c>
      <c r="B72" s="0" t="s">
        <v>321</v>
      </c>
      <c r="C72" s="0" t="s">
        <v>320</v>
      </c>
      <c r="D72" s="0" t="s">
        <v>322</v>
      </c>
      <c r="E72" s="0" t="s">
        <v>1279</v>
      </c>
      <c r="G72" s="0" t="s">
        <v>1280</v>
      </c>
    </row>
    <row r="73" customFormat="false" ht="15" hidden="false" customHeight="false" outlineLevel="0" collapsed="false">
      <c r="A73" s="0" t="s">
        <v>240</v>
      </c>
      <c r="B73" s="0" t="s">
        <v>324</v>
      </c>
      <c r="C73" s="0" t="s">
        <v>323</v>
      </c>
      <c r="D73" s="0" t="s">
        <v>325</v>
      </c>
      <c r="E73" s="0" t="s">
        <v>1283</v>
      </c>
      <c r="F73" s="0" t="s">
        <v>1284</v>
      </c>
      <c r="G73" s="0" t="s">
        <v>1285</v>
      </c>
    </row>
    <row r="74" customFormat="false" ht="15" hidden="false" customHeight="false" outlineLevel="0" collapsed="false">
      <c r="A74" s="0" t="s">
        <v>240</v>
      </c>
      <c r="B74" s="0" t="s">
        <v>327</v>
      </c>
      <c r="C74" s="0" t="s">
        <v>326</v>
      </c>
      <c r="D74" s="0" t="s">
        <v>328</v>
      </c>
      <c r="E74" s="0" t="s">
        <v>1286</v>
      </c>
      <c r="G74" s="0" t="s">
        <v>1287</v>
      </c>
    </row>
    <row r="75" customFormat="false" ht="15" hidden="false" customHeight="false" outlineLevel="0" collapsed="false">
      <c r="A75" s="0" t="s">
        <v>240</v>
      </c>
      <c r="B75" s="0" t="s">
        <v>330</v>
      </c>
      <c r="C75" s="0" t="s">
        <v>329</v>
      </c>
      <c r="D75" s="0" t="s">
        <v>331</v>
      </c>
      <c r="E75" s="0" t="s">
        <v>1288</v>
      </c>
      <c r="G75" s="0" t="s">
        <v>1289</v>
      </c>
    </row>
    <row r="76" customFormat="false" ht="15" hidden="false" customHeight="false" outlineLevel="0" collapsed="false">
      <c r="A76" s="0" t="s">
        <v>240</v>
      </c>
      <c r="B76" s="0" t="s">
        <v>336</v>
      </c>
      <c r="C76" s="0" t="s">
        <v>335</v>
      </c>
      <c r="D76" s="0" t="s">
        <v>337</v>
      </c>
      <c r="E76" s="0" t="s">
        <v>1293</v>
      </c>
      <c r="G76" s="0" t="s">
        <v>1294</v>
      </c>
    </row>
    <row r="77" customFormat="false" ht="15" hidden="false" customHeight="false" outlineLevel="0" collapsed="false">
      <c r="A77" s="0" t="s">
        <v>240</v>
      </c>
      <c r="B77" s="0" t="s">
        <v>339</v>
      </c>
      <c r="C77" s="0" t="s">
        <v>338</v>
      </c>
      <c r="D77" s="0" t="s">
        <v>340</v>
      </c>
      <c r="E77" s="0" t="s">
        <v>1295</v>
      </c>
      <c r="F77" s="0" t="s">
        <v>1296</v>
      </c>
      <c r="G77" s="0" t="s">
        <v>1297</v>
      </c>
    </row>
    <row r="78" customFormat="false" ht="15" hidden="false" customHeight="false" outlineLevel="0" collapsed="false">
      <c r="A78" s="0" t="s">
        <v>240</v>
      </c>
      <c r="B78" s="0" t="s">
        <v>342</v>
      </c>
      <c r="C78" s="0" t="s">
        <v>341</v>
      </c>
      <c r="D78" s="0" t="s">
        <v>343</v>
      </c>
      <c r="E78" s="0" t="s">
        <v>1298</v>
      </c>
      <c r="G78" s="0" t="s">
        <v>1299</v>
      </c>
    </row>
    <row r="79" customFormat="false" ht="15" hidden="false" customHeight="false" outlineLevel="0" collapsed="false">
      <c r="A79" s="0" t="s">
        <v>240</v>
      </c>
      <c r="B79" s="0" t="s">
        <v>345</v>
      </c>
      <c r="C79" s="0" t="s">
        <v>344</v>
      </c>
      <c r="D79" s="0" t="s">
        <v>346</v>
      </c>
      <c r="E79" s="0" t="s">
        <v>1300</v>
      </c>
      <c r="G79" s="0" t="s">
        <v>1301</v>
      </c>
    </row>
    <row r="80" customFormat="false" ht="15" hidden="false" customHeight="false" outlineLevel="0" collapsed="false">
      <c r="A80" s="0" t="s">
        <v>240</v>
      </c>
      <c r="B80" s="0" t="s">
        <v>351</v>
      </c>
      <c r="C80" s="0" t="s">
        <v>350</v>
      </c>
      <c r="D80" s="0" t="s">
        <v>352</v>
      </c>
      <c r="E80" s="0" t="s">
        <v>1305</v>
      </c>
      <c r="G80" s="0" t="s">
        <v>1306</v>
      </c>
    </row>
    <row r="81" customFormat="false" ht="15" hidden="false" customHeight="false" outlineLevel="0" collapsed="false">
      <c r="A81" s="0" t="s">
        <v>240</v>
      </c>
      <c r="B81" s="0" t="s">
        <v>360</v>
      </c>
      <c r="C81" s="0" t="s">
        <v>359</v>
      </c>
      <c r="D81" s="0" t="s">
        <v>361</v>
      </c>
      <c r="E81" s="0" t="s">
        <v>1313</v>
      </c>
      <c r="F81" s="0" t="s">
        <v>1314</v>
      </c>
      <c r="G81" s="0" t="s">
        <v>1315</v>
      </c>
    </row>
    <row r="82" customFormat="false" ht="15" hidden="false" customHeight="false" outlineLevel="0" collapsed="false">
      <c r="A82" s="0" t="s">
        <v>240</v>
      </c>
      <c r="B82" s="0" t="s">
        <v>363</v>
      </c>
      <c r="C82" s="0" t="s">
        <v>362</v>
      </c>
      <c r="D82" s="0" t="s">
        <v>364</v>
      </c>
      <c r="E82" s="0" t="s">
        <v>1316</v>
      </c>
      <c r="F82" s="0" t="s">
        <v>1317</v>
      </c>
      <c r="G82" s="0" t="s">
        <v>1318</v>
      </c>
    </row>
    <row r="83" customFormat="false" ht="15" hidden="false" customHeight="false" outlineLevel="0" collapsed="false">
      <c r="A83" s="0" t="s">
        <v>240</v>
      </c>
      <c r="B83" s="0" t="s">
        <v>366</v>
      </c>
      <c r="C83" s="0" t="s">
        <v>365</v>
      </c>
      <c r="D83" s="0" t="s">
        <v>367</v>
      </c>
      <c r="E83" s="0" t="s">
        <v>1319</v>
      </c>
      <c r="G83" s="0" t="s">
        <v>1320</v>
      </c>
    </row>
    <row r="84" customFormat="false" ht="15" hidden="false" customHeight="false" outlineLevel="0" collapsed="false">
      <c r="A84" s="0" t="s">
        <v>240</v>
      </c>
      <c r="B84" s="0" t="s">
        <v>369</v>
      </c>
      <c r="C84" s="0" t="s">
        <v>368</v>
      </c>
      <c r="D84" s="0" t="s">
        <v>370</v>
      </c>
      <c r="E84" s="0" t="s">
        <v>1321</v>
      </c>
      <c r="F84" s="0" t="s">
        <v>1322</v>
      </c>
      <c r="G84" s="0" t="s">
        <v>1323</v>
      </c>
    </row>
    <row r="85" customFormat="false" ht="15" hidden="false" customHeight="false" outlineLevel="0" collapsed="false">
      <c r="A85" s="0" t="s">
        <v>240</v>
      </c>
      <c r="B85" s="0" t="s">
        <v>372</v>
      </c>
      <c r="C85" s="0" t="s">
        <v>371</v>
      </c>
      <c r="D85" s="0" t="s">
        <v>373</v>
      </c>
      <c r="E85" s="0" t="s">
        <v>1324</v>
      </c>
      <c r="G85" s="0" t="s">
        <v>1325</v>
      </c>
    </row>
    <row r="86" customFormat="false" ht="15" hidden="false" customHeight="false" outlineLevel="0" collapsed="false">
      <c r="A86" s="0" t="s">
        <v>240</v>
      </c>
      <c r="B86" s="0" t="s">
        <v>384</v>
      </c>
      <c r="C86" s="0" t="s">
        <v>383</v>
      </c>
      <c r="D86" s="0" t="s">
        <v>385</v>
      </c>
      <c r="E86" s="0" t="s">
        <v>1333</v>
      </c>
      <c r="F86" s="0" t="s">
        <v>1334</v>
      </c>
      <c r="G86" s="0" t="s">
        <v>1335</v>
      </c>
    </row>
    <row r="87" customFormat="false" ht="15" hidden="false" customHeight="false" outlineLevel="0" collapsed="false">
      <c r="A87" s="0" t="s">
        <v>240</v>
      </c>
      <c r="B87" s="0" t="s">
        <v>393</v>
      </c>
      <c r="C87" s="0" t="s">
        <v>392</v>
      </c>
      <c r="D87" s="0" t="s">
        <v>394</v>
      </c>
      <c r="E87" s="0" t="s">
        <v>1342</v>
      </c>
      <c r="F87" s="0" t="s">
        <v>1343</v>
      </c>
      <c r="G87" s="0" t="s">
        <v>1344</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84"/>
  <sheetViews>
    <sheetView showFormulas="false" showGridLines="true" showRowColHeaders="true" showZeros="true" rightToLeft="false" tabSelected="false" showOutlineSymbols="true" defaultGridColor="true" view="normal" topLeftCell="A1" colorId="64" zoomScale="100" zoomScaleNormal="100" zoomScalePageLayoutView="60" workbookViewId="0">
      <selection pane="topLeft" activeCell="A1" activeCellId="0" sqref="A1"/>
    </sheetView>
  </sheetViews>
  <sheetFormatPr defaultColWidth="11.53515625" defaultRowHeight="12.8" zeroHeight="false" outlineLevelRow="0" outlineLevelCol="0"/>
  <sheetData>
    <row r="1" customFormat="false" ht="12.8" hidden="false" customHeight="false" outlineLevel="0" collapsed="false">
      <c r="A1" s="0" t="s">
        <v>1347</v>
      </c>
      <c r="B1" s="0" t="s">
        <v>3215</v>
      </c>
      <c r="C1" s="0" t="s">
        <v>2</v>
      </c>
    </row>
    <row r="2" customFormat="false" ht="12.8" hidden="false" customHeight="false" outlineLevel="0" collapsed="false">
      <c r="A2" s="0" t="s">
        <v>1362</v>
      </c>
      <c r="B2" s="0" t="s">
        <v>3216</v>
      </c>
      <c r="C2" s="0" t="n">
        <v>21595033</v>
      </c>
    </row>
    <row r="3" customFormat="false" ht="12.8" hidden="false" customHeight="false" outlineLevel="0" collapsed="false">
      <c r="A3" s="0" t="s">
        <v>1362</v>
      </c>
      <c r="B3" s="0" t="s">
        <v>3217</v>
      </c>
      <c r="C3" s="0" t="n">
        <v>21595033</v>
      </c>
    </row>
    <row r="4" customFormat="false" ht="12.8" hidden="false" customHeight="false" outlineLevel="0" collapsed="false">
      <c r="A4" s="0" t="s">
        <v>1362</v>
      </c>
      <c r="B4" s="0" t="s">
        <v>3218</v>
      </c>
      <c r="C4" s="0" t="n">
        <v>25957429</v>
      </c>
    </row>
    <row r="5" customFormat="false" ht="12.8" hidden="false" customHeight="false" outlineLevel="0" collapsed="false">
      <c r="A5" s="0" t="s">
        <v>1362</v>
      </c>
      <c r="B5" s="0" t="s">
        <v>1502</v>
      </c>
      <c r="C5" s="0" t="n">
        <v>21595033</v>
      </c>
    </row>
    <row r="6" customFormat="false" ht="12.8" hidden="false" customHeight="false" outlineLevel="0" collapsed="false">
      <c r="A6" s="0" t="s">
        <v>1362</v>
      </c>
      <c r="B6" s="0" t="s">
        <v>1502</v>
      </c>
      <c r="C6" s="0" t="s">
        <v>3219</v>
      </c>
    </row>
    <row r="7" customFormat="false" ht="12.8" hidden="false" customHeight="false" outlineLevel="0" collapsed="false">
      <c r="A7" s="0" t="s">
        <v>1362</v>
      </c>
      <c r="B7" s="0" t="s">
        <v>3220</v>
      </c>
      <c r="C7" s="0" t="n">
        <v>21595033</v>
      </c>
    </row>
    <row r="8" customFormat="false" ht="12.8" hidden="false" customHeight="false" outlineLevel="0" collapsed="false">
      <c r="A8" s="0" t="s">
        <v>1362</v>
      </c>
      <c r="B8" s="0" t="s">
        <v>3221</v>
      </c>
      <c r="C8" s="0" t="n">
        <v>21595033</v>
      </c>
    </row>
    <row r="9" customFormat="false" ht="12.8" hidden="false" customHeight="false" outlineLevel="0" collapsed="false">
      <c r="A9" s="0" t="s">
        <v>1362</v>
      </c>
      <c r="B9" s="0" t="s">
        <v>1487</v>
      </c>
      <c r="C9" s="0" t="n">
        <v>24938435</v>
      </c>
    </row>
    <row r="10" customFormat="false" ht="12.8" hidden="false" customHeight="false" outlineLevel="0" collapsed="false">
      <c r="A10" s="0" t="s">
        <v>1362</v>
      </c>
      <c r="B10" s="0" t="s">
        <v>1487</v>
      </c>
      <c r="C10" s="0" t="n">
        <v>16372274</v>
      </c>
    </row>
    <row r="11" customFormat="false" ht="12.8" hidden="false" customHeight="false" outlineLevel="0" collapsed="false">
      <c r="A11" s="0" t="s">
        <v>1362</v>
      </c>
      <c r="B11" s="0" t="s">
        <v>1487</v>
      </c>
      <c r="C11" s="0" t="n">
        <v>17242005</v>
      </c>
    </row>
    <row r="12" customFormat="false" ht="12.8" hidden="false" customHeight="false" outlineLevel="0" collapsed="false">
      <c r="A12" s="0" t="s">
        <v>1362</v>
      </c>
      <c r="B12" s="0" t="s">
        <v>1487</v>
      </c>
      <c r="C12" s="0" t="s">
        <v>3219</v>
      </c>
    </row>
    <row r="13" customFormat="false" ht="12.8" hidden="false" customHeight="false" outlineLevel="0" collapsed="false">
      <c r="A13" s="0" t="s">
        <v>1362</v>
      </c>
      <c r="B13" s="0" t="s">
        <v>1405</v>
      </c>
      <c r="C13" s="0" t="n">
        <v>21595033</v>
      </c>
    </row>
    <row r="14" customFormat="false" ht="12.8" hidden="false" customHeight="false" outlineLevel="0" collapsed="false">
      <c r="A14" s="0" t="s">
        <v>1362</v>
      </c>
      <c r="B14" s="0" t="s">
        <v>1405</v>
      </c>
      <c r="C14" s="0" t="s">
        <v>3219</v>
      </c>
    </row>
    <row r="15" customFormat="false" ht="12.8" hidden="false" customHeight="false" outlineLevel="0" collapsed="false">
      <c r="A15" s="0" t="s">
        <v>1362</v>
      </c>
      <c r="B15" s="0" t="s">
        <v>3222</v>
      </c>
      <c r="C15" s="0" t="n">
        <v>25957429</v>
      </c>
    </row>
    <row r="16" customFormat="false" ht="12.8" hidden="false" customHeight="false" outlineLevel="0" collapsed="false">
      <c r="A16" s="0" t="s">
        <v>1362</v>
      </c>
      <c r="B16" s="0" t="s">
        <v>3223</v>
      </c>
      <c r="C16" s="0" t="n">
        <v>21595033</v>
      </c>
    </row>
    <row r="17" customFormat="false" ht="12.8" hidden="false" customHeight="false" outlineLevel="0" collapsed="false">
      <c r="A17" s="0" t="s">
        <v>1362</v>
      </c>
      <c r="B17" s="0" t="s">
        <v>1512</v>
      </c>
      <c r="C17" s="0" t="n">
        <v>21595033</v>
      </c>
    </row>
    <row r="18" customFormat="false" ht="12.8" hidden="false" customHeight="false" outlineLevel="0" collapsed="false">
      <c r="A18" s="0" t="s">
        <v>1362</v>
      </c>
      <c r="B18" s="0" t="s">
        <v>1512</v>
      </c>
      <c r="C18" s="0" t="s">
        <v>3219</v>
      </c>
    </row>
    <row r="19" customFormat="false" ht="12.8" hidden="false" customHeight="false" outlineLevel="0" collapsed="false">
      <c r="A19" s="0" t="s">
        <v>1362</v>
      </c>
      <c r="B19" s="0" t="s">
        <v>1506</v>
      </c>
      <c r="C19" s="0" t="n">
        <v>21595033</v>
      </c>
    </row>
    <row r="20" customFormat="false" ht="12.8" hidden="false" customHeight="false" outlineLevel="0" collapsed="false">
      <c r="A20" s="0" t="s">
        <v>1362</v>
      </c>
      <c r="B20" s="0" t="s">
        <v>1506</v>
      </c>
      <c r="C20" s="0" t="s">
        <v>3219</v>
      </c>
    </row>
    <row r="21" customFormat="false" ht="12.8" hidden="false" customHeight="false" outlineLevel="0" collapsed="false">
      <c r="A21" s="0" t="s">
        <v>1362</v>
      </c>
      <c r="B21" s="0" t="s">
        <v>1416</v>
      </c>
      <c r="C21" s="0" t="s">
        <v>3219</v>
      </c>
    </row>
    <row r="22" customFormat="false" ht="12.8" hidden="false" customHeight="false" outlineLevel="0" collapsed="false">
      <c r="A22" s="0" t="s">
        <v>1362</v>
      </c>
      <c r="B22" s="0" t="s">
        <v>1454</v>
      </c>
      <c r="C22" s="0" t="n">
        <v>21595033</v>
      </c>
    </row>
    <row r="23" customFormat="false" ht="12.8" hidden="false" customHeight="false" outlineLevel="0" collapsed="false">
      <c r="A23" s="0" t="s">
        <v>1362</v>
      </c>
      <c r="B23" s="0" t="s">
        <v>1454</v>
      </c>
      <c r="C23" s="0" t="s">
        <v>3219</v>
      </c>
    </row>
    <row r="24" customFormat="false" ht="12.8" hidden="false" customHeight="false" outlineLevel="0" collapsed="false">
      <c r="A24" s="0" t="s">
        <v>1362</v>
      </c>
      <c r="B24" s="0" t="s">
        <v>1521</v>
      </c>
      <c r="C24" s="0" t="s">
        <v>3219</v>
      </c>
    </row>
    <row r="25" customFormat="false" ht="12.8" hidden="false" customHeight="false" outlineLevel="0" collapsed="false">
      <c r="A25" s="0" t="s">
        <v>1362</v>
      </c>
      <c r="B25" s="0" t="s">
        <v>1468</v>
      </c>
      <c r="C25" s="0" t="n">
        <v>17242005</v>
      </c>
    </row>
    <row r="26" customFormat="false" ht="12.8" hidden="false" customHeight="false" outlineLevel="0" collapsed="false">
      <c r="A26" s="0" t="s">
        <v>1362</v>
      </c>
      <c r="B26" s="0" t="s">
        <v>1468</v>
      </c>
      <c r="C26" s="0" t="s">
        <v>3219</v>
      </c>
    </row>
    <row r="27" customFormat="false" ht="12.8" hidden="false" customHeight="false" outlineLevel="0" collapsed="false">
      <c r="A27" s="0" t="s">
        <v>1362</v>
      </c>
      <c r="B27" s="0" t="s">
        <v>1470</v>
      </c>
      <c r="C27" s="0" t="n">
        <v>17242005</v>
      </c>
    </row>
    <row r="28" customFormat="false" ht="12.8" hidden="false" customHeight="false" outlineLevel="0" collapsed="false">
      <c r="A28" s="0" t="s">
        <v>1362</v>
      </c>
      <c r="B28" s="0" t="s">
        <v>1470</v>
      </c>
      <c r="C28" s="0" t="s">
        <v>3219</v>
      </c>
    </row>
    <row r="29" customFormat="false" ht="12.8" hidden="false" customHeight="false" outlineLevel="0" collapsed="false">
      <c r="A29" s="0" t="s">
        <v>1362</v>
      </c>
      <c r="B29" s="0" t="s">
        <v>1402</v>
      </c>
      <c r="C29" s="0" t="n">
        <v>24938435</v>
      </c>
    </row>
    <row r="30" customFormat="false" ht="12.8" hidden="false" customHeight="false" outlineLevel="0" collapsed="false">
      <c r="A30" s="0" t="s">
        <v>1362</v>
      </c>
      <c r="B30" s="0" t="s">
        <v>1402</v>
      </c>
      <c r="C30" s="0" t="s">
        <v>3219</v>
      </c>
    </row>
    <row r="31" customFormat="false" ht="12.8" hidden="false" customHeight="false" outlineLevel="0" collapsed="false">
      <c r="A31" s="0" t="s">
        <v>1362</v>
      </c>
      <c r="B31" s="0" t="s">
        <v>3224</v>
      </c>
      <c r="C31" s="0" t="n">
        <v>21595033</v>
      </c>
    </row>
    <row r="32" customFormat="false" ht="12.8" hidden="false" customHeight="false" outlineLevel="0" collapsed="false">
      <c r="A32" s="0" t="s">
        <v>1362</v>
      </c>
      <c r="B32" s="0" t="s">
        <v>3225</v>
      </c>
      <c r="C32" s="0" t="n">
        <v>21595033</v>
      </c>
    </row>
    <row r="33" customFormat="false" ht="12.8" hidden="false" customHeight="false" outlineLevel="0" collapsed="false">
      <c r="A33" s="0" t="s">
        <v>1362</v>
      </c>
      <c r="B33" s="0" t="s">
        <v>1399</v>
      </c>
      <c r="C33" s="0" t="n">
        <v>21595033</v>
      </c>
    </row>
    <row r="34" customFormat="false" ht="12.8" hidden="false" customHeight="false" outlineLevel="0" collapsed="false">
      <c r="A34" s="0" t="s">
        <v>1362</v>
      </c>
      <c r="B34" s="0" t="s">
        <v>1399</v>
      </c>
      <c r="C34" s="0" t="s">
        <v>3219</v>
      </c>
    </row>
    <row r="35" customFormat="false" ht="12.8" hidden="false" customHeight="false" outlineLevel="0" collapsed="false">
      <c r="A35" s="0" t="s">
        <v>1362</v>
      </c>
      <c r="B35" s="0" t="s">
        <v>1381</v>
      </c>
      <c r="C35" s="0" t="n">
        <v>21595033</v>
      </c>
    </row>
    <row r="36" customFormat="false" ht="12.8" hidden="false" customHeight="false" outlineLevel="0" collapsed="false">
      <c r="A36" s="0" t="s">
        <v>1362</v>
      </c>
      <c r="B36" s="0" t="s">
        <v>1381</v>
      </c>
      <c r="C36" s="0" t="s">
        <v>3219</v>
      </c>
    </row>
    <row r="37" customFormat="false" ht="12.8" hidden="false" customHeight="false" outlineLevel="0" collapsed="false">
      <c r="A37" s="0" t="s">
        <v>1362</v>
      </c>
      <c r="B37" s="0" t="s">
        <v>1396</v>
      </c>
      <c r="C37" s="0" t="n">
        <v>21595033</v>
      </c>
    </row>
    <row r="38" customFormat="false" ht="12.8" hidden="false" customHeight="false" outlineLevel="0" collapsed="false">
      <c r="A38" s="0" t="s">
        <v>1362</v>
      </c>
      <c r="B38" s="0" t="s">
        <v>1396</v>
      </c>
      <c r="C38" s="0" t="s">
        <v>3219</v>
      </c>
    </row>
    <row r="39" customFormat="false" ht="12.8" hidden="false" customHeight="false" outlineLevel="0" collapsed="false">
      <c r="A39" s="0" t="s">
        <v>1362</v>
      </c>
      <c r="B39" s="0" t="s">
        <v>3226</v>
      </c>
      <c r="C39" s="0" t="n">
        <v>21595033</v>
      </c>
    </row>
    <row r="40" customFormat="false" ht="12.8" hidden="false" customHeight="false" outlineLevel="0" collapsed="false">
      <c r="A40" s="0" t="s">
        <v>1362</v>
      </c>
      <c r="B40" s="0" t="s">
        <v>1428</v>
      </c>
      <c r="C40" s="0" t="n">
        <v>24938435</v>
      </c>
    </row>
    <row r="41" customFormat="false" ht="12.8" hidden="false" customHeight="false" outlineLevel="0" collapsed="false">
      <c r="A41" s="0" t="s">
        <v>1362</v>
      </c>
      <c r="B41" s="0" t="s">
        <v>1428</v>
      </c>
      <c r="C41" s="0" t="s">
        <v>3219</v>
      </c>
    </row>
    <row r="42" customFormat="false" ht="12.8" hidden="false" customHeight="false" outlineLevel="0" collapsed="false">
      <c r="A42" s="0" t="s">
        <v>1362</v>
      </c>
      <c r="B42" s="0" t="s">
        <v>3227</v>
      </c>
      <c r="C42" s="0" t="n">
        <v>21595033</v>
      </c>
    </row>
    <row r="43" customFormat="false" ht="12.8" hidden="false" customHeight="false" outlineLevel="0" collapsed="false">
      <c r="A43" s="0" t="s">
        <v>1362</v>
      </c>
      <c r="B43" s="0" t="s">
        <v>1458</v>
      </c>
      <c r="C43" s="0" t="s">
        <v>3219</v>
      </c>
    </row>
    <row r="44" customFormat="false" ht="12.8" hidden="false" customHeight="false" outlineLevel="0" collapsed="false">
      <c r="A44" s="0" t="s">
        <v>1362</v>
      </c>
      <c r="B44" s="0" t="s">
        <v>3228</v>
      </c>
      <c r="C44" s="0" t="n">
        <v>21595033</v>
      </c>
    </row>
    <row r="45" customFormat="false" ht="12.8" hidden="false" customHeight="false" outlineLevel="0" collapsed="false">
      <c r="A45" s="0" t="s">
        <v>1362</v>
      </c>
      <c r="B45" s="0" t="s">
        <v>1515</v>
      </c>
      <c r="C45" s="0" t="n">
        <v>25957429</v>
      </c>
    </row>
    <row r="46" customFormat="false" ht="12.8" hidden="false" customHeight="false" outlineLevel="0" collapsed="false">
      <c r="A46" s="0" t="s">
        <v>1362</v>
      </c>
      <c r="B46" s="0" t="s">
        <v>1515</v>
      </c>
      <c r="C46" s="0" t="s">
        <v>3219</v>
      </c>
    </row>
    <row r="47" customFormat="false" ht="12.8" hidden="false" customHeight="false" outlineLevel="0" collapsed="false">
      <c r="A47" s="0" t="s">
        <v>1362</v>
      </c>
      <c r="B47" s="0" t="s">
        <v>1369</v>
      </c>
      <c r="C47" s="0" t="n">
        <v>24938435</v>
      </c>
    </row>
    <row r="48" customFormat="false" ht="12.8" hidden="false" customHeight="false" outlineLevel="0" collapsed="false">
      <c r="A48" s="0" t="s">
        <v>1362</v>
      </c>
      <c r="B48" s="0" t="s">
        <v>1369</v>
      </c>
      <c r="C48" s="0" t="s">
        <v>3219</v>
      </c>
    </row>
    <row r="49" customFormat="false" ht="12.8" hidden="false" customHeight="false" outlineLevel="0" collapsed="false">
      <c r="A49" s="0" t="s">
        <v>1362</v>
      </c>
      <c r="B49" s="0" t="s">
        <v>3229</v>
      </c>
      <c r="C49" s="0" t="n">
        <v>21595033</v>
      </c>
    </row>
    <row r="50" customFormat="false" ht="12.8" hidden="false" customHeight="false" outlineLevel="0" collapsed="false">
      <c r="A50" s="0" t="s">
        <v>1362</v>
      </c>
      <c r="B50" s="0" t="s">
        <v>3230</v>
      </c>
      <c r="C50" s="0" t="n">
        <v>24938435</v>
      </c>
    </row>
    <row r="51" customFormat="false" ht="12.8" hidden="false" customHeight="false" outlineLevel="0" collapsed="false">
      <c r="A51" s="0" t="s">
        <v>1362</v>
      </c>
      <c r="B51" s="0" t="s">
        <v>1410</v>
      </c>
      <c r="C51" s="0" t="n">
        <v>24938435</v>
      </c>
    </row>
    <row r="52" customFormat="false" ht="12.8" hidden="false" customHeight="false" outlineLevel="0" collapsed="false">
      <c r="A52" s="0" t="s">
        <v>1362</v>
      </c>
      <c r="B52" s="0" t="s">
        <v>1410</v>
      </c>
      <c r="C52" s="0" t="s">
        <v>3219</v>
      </c>
    </row>
    <row r="53" customFormat="false" ht="12.8" hidden="false" customHeight="false" outlineLevel="0" collapsed="false">
      <c r="A53" s="0" t="s">
        <v>1362</v>
      </c>
      <c r="B53" s="0" t="s">
        <v>1422</v>
      </c>
      <c r="C53" s="0" t="n">
        <v>21595033</v>
      </c>
    </row>
    <row r="54" customFormat="false" ht="12.8" hidden="false" customHeight="false" outlineLevel="0" collapsed="false">
      <c r="A54" s="0" t="s">
        <v>1362</v>
      </c>
      <c r="B54" s="0" t="s">
        <v>1422</v>
      </c>
      <c r="C54" s="0" t="s">
        <v>3219</v>
      </c>
    </row>
    <row r="55" customFormat="false" ht="12.8" hidden="false" customHeight="false" outlineLevel="0" collapsed="false">
      <c r="A55" s="0" t="s">
        <v>1362</v>
      </c>
      <c r="B55" s="0" t="s">
        <v>1472</v>
      </c>
      <c r="C55" s="0" t="n">
        <v>21595033</v>
      </c>
    </row>
    <row r="56" customFormat="false" ht="12.8" hidden="false" customHeight="false" outlineLevel="0" collapsed="false">
      <c r="A56" s="0" t="s">
        <v>1362</v>
      </c>
      <c r="B56" s="0" t="s">
        <v>1472</v>
      </c>
      <c r="C56" s="0" t="s">
        <v>3219</v>
      </c>
    </row>
    <row r="57" customFormat="false" ht="12.8" hidden="false" customHeight="false" outlineLevel="0" collapsed="false">
      <c r="A57" s="0" t="s">
        <v>1362</v>
      </c>
      <c r="B57" s="0" t="s">
        <v>1375</v>
      </c>
      <c r="C57" s="0" t="s">
        <v>3219</v>
      </c>
    </row>
    <row r="58" customFormat="false" ht="12.8" hidden="false" customHeight="false" outlineLevel="0" collapsed="false">
      <c r="A58" s="0" t="s">
        <v>1362</v>
      </c>
      <c r="B58" s="0" t="s">
        <v>1462</v>
      </c>
      <c r="C58" s="0" t="n">
        <v>17242005</v>
      </c>
    </row>
    <row r="59" customFormat="false" ht="12.8" hidden="false" customHeight="false" outlineLevel="0" collapsed="false">
      <c r="A59" s="0" t="s">
        <v>1362</v>
      </c>
      <c r="B59" s="0" t="s">
        <v>1462</v>
      </c>
      <c r="C59" s="0" t="s">
        <v>3219</v>
      </c>
    </row>
    <row r="60" customFormat="false" ht="12.8" hidden="false" customHeight="false" outlineLevel="0" collapsed="false">
      <c r="A60" s="0" t="s">
        <v>1362</v>
      </c>
      <c r="B60" s="0" t="s">
        <v>1387</v>
      </c>
      <c r="C60" s="0" t="n">
        <v>21595033</v>
      </c>
    </row>
    <row r="61" customFormat="false" ht="12.8" hidden="false" customHeight="false" outlineLevel="0" collapsed="false">
      <c r="A61" s="0" t="s">
        <v>1362</v>
      </c>
      <c r="B61" s="0" t="s">
        <v>1387</v>
      </c>
      <c r="C61" s="0" t="s">
        <v>3219</v>
      </c>
    </row>
    <row r="62" customFormat="false" ht="12.8" hidden="false" customHeight="false" outlineLevel="0" collapsed="false">
      <c r="A62" s="0" t="s">
        <v>1362</v>
      </c>
      <c r="B62" s="0" t="s">
        <v>1363</v>
      </c>
      <c r="C62" s="0" t="n">
        <v>21595033</v>
      </c>
    </row>
    <row r="63" customFormat="false" ht="12.8" hidden="false" customHeight="false" outlineLevel="0" collapsed="false">
      <c r="A63" s="0" t="s">
        <v>1362</v>
      </c>
      <c r="B63" s="0" t="s">
        <v>1363</v>
      </c>
      <c r="C63" s="0" t="n">
        <v>24938435</v>
      </c>
    </row>
    <row r="64" customFormat="false" ht="12.8" hidden="false" customHeight="false" outlineLevel="0" collapsed="false">
      <c r="A64" s="0" t="s">
        <v>1362</v>
      </c>
      <c r="B64" s="0" t="s">
        <v>1363</v>
      </c>
      <c r="C64" s="0" t="n">
        <v>25957429</v>
      </c>
    </row>
    <row r="65" customFormat="false" ht="12.8" hidden="false" customHeight="false" outlineLevel="0" collapsed="false">
      <c r="A65" s="0" t="s">
        <v>1362</v>
      </c>
      <c r="B65" s="0" t="s">
        <v>1363</v>
      </c>
      <c r="C65" s="0" t="s">
        <v>3219</v>
      </c>
    </row>
    <row r="66" customFormat="false" ht="12.8" hidden="false" customHeight="false" outlineLevel="0" collapsed="false">
      <c r="A66" s="0" t="s">
        <v>1362</v>
      </c>
      <c r="B66" s="0" t="s">
        <v>3231</v>
      </c>
      <c r="C66" s="0" t="n">
        <v>21595033</v>
      </c>
    </row>
    <row r="67" customFormat="false" ht="12.8" hidden="false" customHeight="false" outlineLevel="0" collapsed="false">
      <c r="A67" s="0" t="s">
        <v>1362</v>
      </c>
      <c r="B67" s="0" t="s">
        <v>1433</v>
      </c>
      <c r="C67" s="0" t="n">
        <v>25957429</v>
      </c>
    </row>
    <row r="68" customFormat="false" ht="12.8" hidden="false" customHeight="false" outlineLevel="0" collapsed="false">
      <c r="A68" s="0" t="s">
        <v>1362</v>
      </c>
      <c r="B68" s="0" t="s">
        <v>1433</v>
      </c>
      <c r="C68" s="0" t="s">
        <v>3219</v>
      </c>
    </row>
    <row r="69" customFormat="false" ht="12.8" hidden="false" customHeight="false" outlineLevel="0" collapsed="false">
      <c r="A69" s="0" t="s">
        <v>1362</v>
      </c>
      <c r="B69" s="0" t="s">
        <v>1393</v>
      </c>
      <c r="C69" s="0" t="n">
        <v>21595033</v>
      </c>
    </row>
    <row r="70" customFormat="false" ht="12.8" hidden="false" customHeight="false" outlineLevel="0" collapsed="false">
      <c r="A70" s="0" t="s">
        <v>1362</v>
      </c>
      <c r="B70" s="0" t="s">
        <v>1393</v>
      </c>
      <c r="C70" s="0" t="n">
        <v>24938435</v>
      </c>
    </row>
    <row r="71" customFormat="false" ht="12.8" hidden="false" customHeight="false" outlineLevel="0" collapsed="false">
      <c r="A71" s="0" t="s">
        <v>1362</v>
      </c>
      <c r="B71" s="0" t="s">
        <v>1393</v>
      </c>
      <c r="C71" s="0" t="n">
        <v>25957429</v>
      </c>
    </row>
    <row r="72" customFormat="false" ht="12.8" hidden="false" customHeight="false" outlineLevel="0" collapsed="false">
      <c r="A72" s="0" t="s">
        <v>1362</v>
      </c>
      <c r="B72" s="0" t="s">
        <v>1393</v>
      </c>
      <c r="C72" s="0" t="s">
        <v>3219</v>
      </c>
    </row>
    <row r="73" customFormat="false" ht="12.8" hidden="false" customHeight="false" outlineLevel="0" collapsed="false">
      <c r="A73" s="0" t="s">
        <v>1362</v>
      </c>
      <c r="B73" s="0" t="s">
        <v>1448</v>
      </c>
      <c r="C73" s="0" t="s">
        <v>3219</v>
      </c>
    </row>
    <row r="74" customFormat="false" ht="12.8" hidden="false" customHeight="false" outlineLevel="0" collapsed="false">
      <c r="A74" s="0" t="s">
        <v>1362</v>
      </c>
      <c r="B74" s="0" t="s">
        <v>1481</v>
      </c>
      <c r="C74" s="0" t="n">
        <v>24938435</v>
      </c>
    </row>
    <row r="75" customFormat="false" ht="12.8" hidden="false" customHeight="false" outlineLevel="0" collapsed="false">
      <c r="A75" s="0" t="s">
        <v>1362</v>
      </c>
      <c r="B75" s="0" t="s">
        <v>1481</v>
      </c>
      <c r="C75" s="0" t="n">
        <v>16372274</v>
      </c>
    </row>
    <row r="76" customFormat="false" ht="12.8" hidden="false" customHeight="false" outlineLevel="0" collapsed="false">
      <c r="A76" s="0" t="s">
        <v>1362</v>
      </c>
      <c r="B76" s="0" t="s">
        <v>1481</v>
      </c>
      <c r="C76" s="0" t="n">
        <v>17242005</v>
      </c>
    </row>
    <row r="77" customFormat="false" ht="12.8" hidden="false" customHeight="false" outlineLevel="0" collapsed="false">
      <c r="A77" s="0" t="s">
        <v>1362</v>
      </c>
      <c r="B77" s="0" t="s">
        <v>1481</v>
      </c>
      <c r="C77" s="0" t="s">
        <v>3219</v>
      </c>
    </row>
    <row r="78" customFormat="false" ht="12.8" hidden="false" customHeight="false" outlineLevel="0" collapsed="false">
      <c r="A78" s="0" t="s">
        <v>1362</v>
      </c>
      <c r="B78" s="0" t="s">
        <v>1439</v>
      </c>
      <c r="C78" s="0" t="n">
        <v>21595033</v>
      </c>
    </row>
    <row r="79" customFormat="false" ht="12.8" hidden="false" customHeight="false" outlineLevel="0" collapsed="false">
      <c r="A79" s="0" t="s">
        <v>1362</v>
      </c>
      <c r="B79" s="0" t="s">
        <v>1439</v>
      </c>
      <c r="C79" s="0" t="s">
        <v>3219</v>
      </c>
    </row>
    <row r="80" customFormat="false" ht="12.8" hidden="false" customHeight="false" outlineLevel="0" collapsed="false">
      <c r="A80" s="0" t="s">
        <v>1362</v>
      </c>
      <c r="B80" s="0" t="s">
        <v>1443</v>
      </c>
      <c r="C80" s="0" t="s">
        <v>3219</v>
      </c>
    </row>
    <row r="81" customFormat="false" ht="12.8" hidden="false" customHeight="false" outlineLevel="0" collapsed="false">
      <c r="A81" s="0" t="s">
        <v>1362</v>
      </c>
      <c r="B81" s="0" t="s">
        <v>3232</v>
      </c>
      <c r="C81" s="0" t="n">
        <v>21595033</v>
      </c>
    </row>
    <row r="82" customFormat="false" ht="12.8" hidden="false" customHeight="false" outlineLevel="0" collapsed="false">
      <c r="A82" s="0" t="s">
        <v>1362</v>
      </c>
      <c r="B82" s="0" t="s">
        <v>1490</v>
      </c>
      <c r="C82" s="0" t="n">
        <v>21595033</v>
      </c>
    </row>
    <row r="83" customFormat="false" ht="12.8" hidden="false" customHeight="false" outlineLevel="0" collapsed="false">
      <c r="A83" s="0" t="s">
        <v>1362</v>
      </c>
      <c r="B83" s="0" t="s">
        <v>1490</v>
      </c>
      <c r="C83" s="0" t="s">
        <v>3219</v>
      </c>
    </row>
    <row r="84" customFormat="false" ht="12.8" hidden="false" customHeight="false" outlineLevel="0" collapsed="false">
      <c r="A84" s="0" t="s">
        <v>1362</v>
      </c>
      <c r="B84" s="0" t="s">
        <v>1476</v>
      </c>
      <c r="C84" s="0" t="s">
        <v>3219</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Kffffff&amp;A</oddHeader>
    <oddFooter>&amp;C&amp;"Times New Roman,Regular"&amp;12&amp;Kffffff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82"/>
  <sheetViews>
    <sheetView showFormulas="false" showGridLines="true" showRowColHeaders="true" showZeros="true" rightToLeft="false" tabSelected="true" showOutlineSymbols="true" defaultGridColor="true" view="normal" topLeftCell="B1" colorId="64" zoomScale="100" zoomScaleNormal="100" zoomScalePageLayoutView="100" workbookViewId="0">
      <selection pane="topLeft" activeCell="A1" activeCellId="0" sqref="A1:I2"/>
    </sheetView>
  </sheetViews>
  <sheetFormatPr defaultColWidth="8.96484375" defaultRowHeight="15" zeroHeight="false" outlineLevelRow="0" outlineLevelCol="0"/>
  <cols>
    <col collapsed="false" customWidth="true" hidden="false" outlineLevel="0" max="1" min="1" style="2" width="21.56"/>
    <col collapsed="false" customWidth="true" hidden="false" outlineLevel="0" max="2" min="2" style="3" width="20.13"/>
    <col collapsed="false" customWidth="true" hidden="false" outlineLevel="0" max="3" min="3" style="0" width="13.99"/>
    <col collapsed="false" customWidth="true" hidden="false" outlineLevel="0" max="4" min="4" style="4" width="13.41"/>
    <col collapsed="false" customWidth="true" hidden="false" outlineLevel="0" max="5" min="5" style="5" width="55.14"/>
    <col collapsed="false" customWidth="true" hidden="false" outlineLevel="0" max="6" min="6" style="5" width="9.14"/>
    <col collapsed="false" customWidth="true" hidden="false" outlineLevel="0" max="7" min="7" style="5" width="15.85"/>
    <col collapsed="false" customWidth="true" hidden="false" outlineLevel="0" max="8" min="8" style="5" width="10.13"/>
    <col collapsed="false" customWidth="true" hidden="false" outlineLevel="0" max="9" min="9" style="5" width="17.56"/>
  </cols>
  <sheetData>
    <row r="1" customFormat="false" ht="15" hidden="false" customHeight="true" outlineLevel="0" collapsed="false">
      <c r="A1" s="6" t="s">
        <v>724</v>
      </c>
      <c r="B1" s="6"/>
      <c r="C1" s="6"/>
      <c r="D1" s="6"/>
      <c r="E1" s="6"/>
      <c r="F1" s="6"/>
      <c r="G1" s="6"/>
      <c r="H1" s="6"/>
      <c r="I1" s="6"/>
    </row>
    <row r="2" customFormat="false" ht="15" hidden="false" customHeight="false" outlineLevel="0" collapsed="false">
      <c r="A2" s="6"/>
      <c r="B2" s="6"/>
      <c r="C2" s="6"/>
      <c r="D2" s="6"/>
      <c r="E2" s="6"/>
      <c r="F2" s="6"/>
      <c r="G2" s="6"/>
      <c r="H2" s="6"/>
      <c r="I2" s="6"/>
    </row>
    <row r="3" customFormat="false" ht="15" hidden="false" customHeight="false" outlineLevel="0" collapsed="false">
      <c r="A3" s="7" t="s">
        <v>725</v>
      </c>
      <c r="B3" s="8" t="s">
        <v>65</v>
      </c>
      <c r="C3" s="8" t="s">
        <v>80</v>
      </c>
      <c r="D3" s="9" t="s">
        <v>295</v>
      </c>
      <c r="E3" s="10" t="s">
        <v>221</v>
      </c>
      <c r="F3" s="11"/>
      <c r="G3" s="11"/>
      <c r="H3" s="0"/>
      <c r="I3" s="0"/>
    </row>
    <row r="4" customFormat="false" ht="15" hidden="false" customHeight="false" outlineLevel="0" collapsed="false">
      <c r="A4" s="7"/>
      <c r="B4" s="8"/>
      <c r="C4" s="8"/>
      <c r="D4" s="9"/>
      <c r="E4" s="10"/>
      <c r="F4" s="11"/>
      <c r="G4" s="11"/>
      <c r="H4" s="0"/>
      <c r="I4" s="0"/>
    </row>
    <row r="5" customFormat="false" ht="15" hidden="false" customHeight="false" outlineLevel="0" collapsed="false">
      <c r="A5" s="12" t="s">
        <v>2</v>
      </c>
      <c r="B5" s="3" t="s">
        <v>726</v>
      </c>
      <c r="C5" s="3" t="s">
        <v>0</v>
      </c>
      <c r="D5" s="13" t="s">
        <v>727</v>
      </c>
      <c r="E5" s="14" t="s">
        <v>728</v>
      </c>
      <c r="F5" s="14" t="s">
        <v>4</v>
      </c>
      <c r="G5" s="14" t="s">
        <v>3</v>
      </c>
      <c r="H5" s="14" t="s">
        <v>729</v>
      </c>
      <c r="I5" s="14" t="s">
        <v>730</v>
      </c>
    </row>
    <row r="6" customFormat="false" ht="15" hidden="false" customHeight="false" outlineLevel="0" collapsed="false">
      <c r="A6" s="2" t="n">
        <v>21595033</v>
      </c>
      <c r="B6" s="3" t="s">
        <v>502</v>
      </c>
      <c r="C6" s="0" t="s">
        <v>10</v>
      </c>
      <c r="D6" s="4" t="n">
        <v>0.00274042734876965</v>
      </c>
      <c r="E6" s="15" t="s">
        <v>731</v>
      </c>
      <c r="F6" s="5" t="s">
        <v>12</v>
      </c>
      <c r="H6" s="5" t="s">
        <v>12</v>
      </c>
      <c r="I6" s="5" t="s">
        <v>12</v>
      </c>
    </row>
    <row r="7" customFormat="false" ht="15" hidden="false" customHeight="false" outlineLevel="0" collapsed="false">
      <c r="A7" s="2" t="n">
        <v>21595033</v>
      </c>
      <c r="B7" s="3" t="s">
        <v>475</v>
      </c>
      <c r="C7" s="0" t="s">
        <v>10</v>
      </c>
      <c r="D7" s="4" t="n">
        <v>0.0001877743927423</v>
      </c>
      <c r="E7" s="15" t="s">
        <v>731</v>
      </c>
      <c r="F7" s="5" t="s">
        <v>12</v>
      </c>
      <c r="G7" s="5" t="s">
        <v>12</v>
      </c>
      <c r="H7" s="5" t="s">
        <v>12</v>
      </c>
      <c r="I7" s="5" t="s">
        <v>12</v>
      </c>
    </row>
    <row r="8" customFormat="false" ht="15" hidden="false" customHeight="false" outlineLevel="0" collapsed="false">
      <c r="A8" s="2" t="n">
        <v>21595033</v>
      </c>
      <c r="B8" s="3" t="s">
        <v>511</v>
      </c>
      <c r="C8" s="0" t="s">
        <v>10</v>
      </c>
      <c r="D8" s="4" t="n">
        <v>0.00897771094707523</v>
      </c>
      <c r="E8" s="15" t="s">
        <v>731</v>
      </c>
      <c r="F8" s="5" t="s">
        <v>12</v>
      </c>
      <c r="G8" s="5" t="s">
        <v>12</v>
      </c>
      <c r="H8" s="5" t="s">
        <v>12</v>
      </c>
      <c r="I8" s="5" t="s">
        <v>12</v>
      </c>
    </row>
    <row r="9" customFormat="false" ht="15" hidden="false" customHeight="false" outlineLevel="0" collapsed="false">
      <c r="A9" s="2" t="n">
        <v>21595033</v>
      </c>
      <c r="B9" s="3" t="s">
        <v>247</v>
      </c>
      <c r="C9" s="0" t="s">
        <v>240</v>
      </c>
      <c r="D9" s="4" t="n">
        <v>0.0311842332757484</v>
      </c>
      <c r="E9" s="15" t="s">
        <v>731</v>
      </c>
      <c r="F9" s="5" t="s">
        <v>12</v>
      </c>
      <c r="G9" s="5" t="s">
        <v>12</v>
      </c>
      <c r="H9" s="5" t="s">
        <v>25</v>
      </c>
      <c r="I9" s="5" t="s">
        <v>732</v>
      </c>
    </row>
    <row r="10" customFormat="false" ht="15" hidden="false" customHeight="false" outlineLevel="0" collapsed="false">
      <c r="A10" s="2" t="n">
        <v>21595033</v>
      </c>
      <c r="B10" s="3" t="s">
        <v>256</v>
      </c>
      <c r="C10" s="0" t="s">
        <v>240</v>
      </c>
      <c r="D10" s="4" t="n">
        <v>0.00164814812760087</v>
      </c>
      <c r="E10" s="15" t="s">
        <v>731</v>
      </c>
      <c r="F10" s="5" t="s">
        <v>12</v>
      </c>
      <c r="G10" s="5" t="s">
        <v>12</v>
      </c>
      <c r="H10" s="5" t="s">
        <v>12</v>
      </c>
      <c r="I10" s="5" t="s">
        <v>12</v>
      </c>
    </row>
    <row r="11" customFormat="false" ht="15" hidden="false" customHeight="false" outlineLevel="0" collapsed="false">
      <c r="A11" s="2" t="n">
        <v>21595033</v>
      </c>
      <c r="B11" s="3" t="s">
        <v>517</v>
      </c>
      <c r="C11" s="0" t="s">
        <v>10</v>
      </c>
      <c r="D11" s="4" t="n">
        <v>0.0247108787107431</v>
      </c>
      <c r="E11" s="15" t="s">
        <v>731</v>
      </c>
      <c r="F11" s="5" t="s">
        <v>12</v>
      </c>
      <c r="G11" s="5" t="s">
        <v>12</v>
      </c>
      <c r="H11" s="5" t="s">
        <v>12</v>
      </c>
      <c r="I11" s="5" t="s">
        <v>12</v>
      </c>
    </row>
    <row r="12" customFormat="false" ht="15" hidden="false" customHeight="false" outlineLevel="0" collapsed="false">
      <c r="A12" s="2" t="n">
        <v>21595033</v>
      </c>
      <c r="B12" s="3" t="s">
        <v>604</v>
      </c>
      <c r="C12" s="0" t="s">
        <v>240</v>
      </c>
      <c r="D12" s="4" t="n">
        <v>0.0100138702623991</v>
      </c>
      <c r="E12" s="15" t="s">
        <v>731</v>
      </c>
      <c r="F12" s="5" t="s">
        <v>12</v>
      </c>
      <c r="G12" s="5" t="s">
        <v>12</v>
      </c>
      <c r="H12" s="5" t="s">
        <v>12</v>
      </c>
      <c r="I12" s="5" t="s">
        <v>12</v>
      </c>
    </row>
    <row r="13" customFormat="false" ht="15" hidden="false" customHeight="false" outlineLevel="0" collapsed="false">
      <c r="A13" s="2" t="n">
        <v>21595033</v>
      </c>
      <c r="B13" s="3" t="s">
        <v>547</v>
      </c>
      <c r="C13" s="0" t="s">
        <v>10</v>
      </c>
      <c r="D13" s="4" t="n">
        <v>1.06022647864897E-005</v>
      </c>
      <c r="E13" s="15" t="s">
        <v>731</v>
      </c>
      <c r="F13" s="5" t="s">
        <v>12</v>
      </c>
      <c r="G13" s="5" t="s">
        <v>12</v>
      </c>
      <c r="H13" s="5" t="s">
        <v>12</v>
      </c>
      <c r="I13" s="5" t="s">
        <v>12</v>
      </c>
    </row>
    <row r="14" customFormat="false" ht="15" hidden="false" customHeight="false" outlineLevel="0" collapsed="false">
      <c r="A14" s="2" t="n">
        <v>21595033</v>
      </c>
      <c r="B14" s="3" t="s">
        <v>622</v>
      </c>
      <c r="C14" s="0" t="s">
        <v>10</v>
      </c>
      <c r="D14" s="4" t="n">
        <v>0.0348129273013689</v>
      </c>
      <c r="E14" s="15" t="s">
        <v>731</v>
      </c>
      <c r="F14" s="5" t="n">
        <v>-4.908596326</v>
      </c>
      <c r="G14" s="5" t="n">
        <v>0.033293946</v>
      </c>
      <c r="H14" s="5" t="s">
        <v>12</v>
      </c>
      <c r="I14" s="5" t="s">
        <v>12</v>
      </c>
    </row>
    <row r="15" customFormat="false" ht="15" hidden="false" customHeight="false" outlineLevel="0" collapsed="false">
      <c r="A15" s="2" t="n">
        <v>21595033</v>
      </c>
      <c r="B15" s="3" t="s">
        <v>265</v>
      </c>
      <c r="C15" s="0" t="s">
        <v>240</v>
      </c>
      <c r="D15" s="4" t="n">
        <v>0.00442183171497597</v>
      </c>
      <c r="E15" s="15" t="s">
        <v>731</v>
      </c>
      <c r="F15" s="5" t="n">
        <v>1.78005795</v>
      </c>
      <c r="G15" s="5" t="n">
        <v>3.434399696</v>
      </c>
      <c r="H15" s="5" t="s">
        <v>12</v>
      </c>
      <c r="I15" s="5" t="s">
        <v>12</v>
      </c>
    </row>
    <row r="16" customFormat="false" ht="15" hidden="false" customHeight="false" outlineLevel="0" collapsed="false">
      <c r="A16" s="2" t="n">
        <v>21595033</v>
      </c>
      <c r="B16" s="3" t="s">
        <v>634</v>
      </c>
      <c r="C16" s="0" t="s">
        <v>10</v>
      </c>
      <c r="D16" s="4" t="n">
        <v>1.90599730911879E-005</v>
      </c>
      <c r="E16" s="15" t="s">
        <v>731</v>
      </c>
      <c r="F16" s="5" t="s">
        <v>12</v>
      </c>
      <c r="G16" s="5" t="s">
        <v>12</v>
      </c>
      <c r="H16" s="5" t="s">
        <v>12</v>
      </c>
      <c r="I16" s="5" t="s">
        <v>12</v>
      </c>
    </row>
    <row r="17" customFormat="false" ht="15" hidden="false" customHeight="false" outlineLevel="0" collapsed="false">
      <c r="A17" s="2" t="n">
        <v>21595033</v>
      </c>
      <c r="B17" s="3" t="s">
        <v>411</v>
      </c>
      <c r="C17" s="0" t="s">
        <v>10</v>
      </c>
      <c r="D17" s="4" t="n">
        <v>0.000994971759120822</v>
      </c>
      <c r="E17" s="15" t="s">
        <v>731</v>
      </c>
      <c r="F17" s="5" t="s">
        <v>12</v>
      </c>
      <c r="G17" s="5" t="s">
        <v>12</v>
      </c>
      <c r="H17" s="5" t="s">
        <v>12</v>
      </c>
      <c r="I17" s="5" t="s">
        <v>12</v>
      </c>
    </row>
    <row r="18" customFormat="false" ht="15" hidden="false" customHeight="false" outlineLevel="0" collapsed="false">
      <c r="A18" s="2" t="n">
        <v>21595033</v>
      </c>
      <c r="B18" s="3" t="s">
        <v>396</v>
      </c>
      <c r="C18" s="0" t="s">
        <v>10</v>
      </c>
      <c r="D18" s="4" t="n">
        <v>3.57611268741644E-005</v>
      </c>
      <c r="E18" s="15" t="s">
        <v>731</v>
      </c>
      <c r="F18" s="5" t="n">
        <v>-3.012630144</v>
      </c>
      <c r="G18" s="5" t="n">
        <v>0.123910458</v>
      </c>
      <c r="H18" s="5" t="s">
        <v>25</v>
      </c>
      <c r="I18" s="5" t="s">
        <v>732</v>
      </c>
    </row>
    <row r="19" customFormat="false" ht="15" hidden="false" customHeight="false" outlineLevel="0" collapsed="false">
      <c r="A19" s="2" t="n">
        <v>21595033</v>
      </c>
      <c r="B19" s="3" t="s">
        <v>586</v>
      </c>
      <c r="C19" s="0" t="s">
        <v>10</v>
      </c>
      <c r="D19" s="4" t="n">
        <v>0.00167301777900474</v>
      </c>
      <c r="E19" s="15" t="s">
        <v>731</v>
      </c>
      <c r="F19" s="5" t="s">
        <v>12</v>
      </c>
      <c r="G19" s="5" t="s">
        <v>12</v>
      </c>
      <c r="H19" s="5" t="s">
        <v>12</v>
      </c>
      <c r="I19" s="5" t="s">
        <v>12</v>
      </c>
    </row>
    <row r="20" customFormat="false" ht="15" hidden="false" customHeight="false" outlineLevel="0" collapsed="false">
      <c r="A20" s="2" t="n">
        <v>21595033</v>
      </c>
      <c r="B20" s="3" t="s">
        <v>520</v>
      </c>
      <c r="C20" s="0" t="s">
        <v>10</v>
      </c>
      <c r="D20" s="4" t="n">
        <v>0.0263057589181696</v>
      </c>
      <c r="E20" s="15" t="s">
        <v>731</v>
      </c>
      <c r="F20" s="5" t="s">
        <v>12</v>
      </c>
      <c r="G20" s="5" t="s">
        <v>12</v>
      </c>
      <c r="H20" s="5" t="s">
        <v>12</v>
      </c>
      <c r="I20" s="5" t="s">
        <v>12</v>
      </c>
    </row>
    <row r="21" customFormat="false" ht="15" hidden="false" customHeight="false" outlineLevel="0" collapsed="false">
      <c r="A21" s="2" t="n">
        <v>21595033</v>
      </c>
      <c r="B21" s="3" t="s">
        <v>496</v>
      </c>
      <c r="C21" s="0" t="s">
        <v>10</v>
      </c>
      <c r="D21" s="4" t="n">
        <v>0.00193596999114477</v>
      </c>
      <c r="E21" s="15" t="s">
        <v>731</v>
      </c>
      <c r="F21" s="5" t="s">
        <v>12</v>
      </c>
      <c r="G21" s="5" t="s">
        <v>12</v>
      </c>
      <c r="H21" s="5" t="s">
        <v>12</v>
      </c>
      <c r="I21" s="5" t="s">
        <v>12</v>
      </c>
    </row>
    <row r="22" customFormat="false" ht="15" hidden="false" customHeight="false" outlineLevel="0" collapsed="false">
      <c r="A22" s="2" t="n">
        <v>21595033</v>
      </c>
      <c r="B22" s="3" t="s">
        <v>35</v>
      </c>
      <c r="C22" s="0" t="s">
        <v>10</v>
      </c>
      <c r="D22" s="4" t="n">
        <v>5.39395018709531E-008</v>
      </c>
      <c r="E22" s="15" t="s">
        <v>731</v>
      </c>
      <c r="F22" s="5" t="s">
        <v>12</v>
      </c>
      <c r="G22" s="5" t="s">
        <v>12</v>
      </c>
      <c r="H22" s="5" t="s">
        <v>12</v>
      </c>
      <c r="I22" s="5" t="s">
        <v>12</v>
      </c>
    </row>
    <row r="23" customFormat="false" ht="15" hidden="false" customHeight="false" outlineLevel="0" collapsed="false">
      <c r="A23" s="2" t="n">
        <v>21595033</v>
      </c>
      <c r="B23" s="3" t="s">
        <v>490</v>
      </c>
      <c r="C23" s="0" t="s">
        <v>10</v>
      </c>
      <c r="D23" s="4" t="n">
        <v>0.000730674926384963</v>
      </c>
      <c r="E23" s="15" t="s">
        <v>731</v>
      </c>
      <c r="F23" s="5" t="s">
        <v>12</v>
      </c>
      <c r="G23" s="5" t="s">
        <v>12</v>
      </c>
      <c r="H23" s="5" t="s">
        <v>12</v>
      </c>
      <c r="I23" s="5" t="s">
        <v>12</v>
      </c>
    </row>
    <row r="24" customFormat="false" ht="15" hidden="false" customHeight="false" outlineLevel="0" collapsed="false">
      <c r="A24" s="2" t="n">
        <v>21595033</v>
      </c>
      <c r="B24" s="3" t="s">
        <v>631</v>
      </c>
      <c r="C24" s="0" t="s">
        <v>10</v>
      </c>
      <c r="D24" s="4" t="n">
        <v>0.000222827340212912</v>
      </c>
      <c r="E24" s="15" t="s">
        <v>731</v>
      </c>
      <c r="F24" s="5" t="s">
        <v>12</v>
      </c>
      <c r="G24" s="5" t="s">
        <v>12</v>
      </c>
      <c r="H24" s="5" t="s">
        <v>12</v>
      </c>
      <c r="I24" s="5" t="s">
        <v>12</v>
      </c>
    </row>
    <row r="25" customFormat="false" ht="15" hidden="false" customHeight="false" outlineLevel="0" collapsed="false">
      <c r="A25" s="2" t="n">
        <v>21595033</v>
      </c>
      <c r="B25" s="3" t="s">
        <v>682</v>
      </c>
      <c r="C25" s="0" t="s">
        <v>10</v>
      </c>
      <c r="D25" s="4" t="n">
        <v>0.0396864783283891</v>
      </c>
      <c r="E25" s="15" t="s">
        <v>731</v>
      </c>
      <c r="F25" s="5" t="s">
        <v>12</v>
      </c>
      <c r="G25" s="5" t="s">
        <v>12</v>
      </c>
      <c r="H25" s="5" t="s">
        <v>12</v>
      </c>
      <c r="I25" s="5" t="s">
        <v>12</v>
      </c>
    </row>
    <row r="26" customFormat="false" ht="15" hidden="false" customHeight="false" outlineLevel="0" collapsed="false">
      <c r="A26" s="2" t="n">
        <v>21595033</v>
      </c>
      <c r="B26" s="3" t="s">
        <v>703</v>
      </c>
      <c r="C26" s="0" t="s">
        <v>10</v>
      </c>
      <c r="D26" s="4" t="n">
        <v>4.32721432147915E-005</v>
      </c>
      <c r="E26" s="15" t="s">
        <v>731</v>
      </c>
      <c r="F26" s="5" t="s">
        <v>12</v>
      </c>
      <c r="G26" s="5" t="s">
        <v>12</v>
      </c>
      <c r="H26" s="5" t="s">
        <v>12</v>
      </c>
      <c r="I26" s="5" t="s">
        <v>12</v>
      </c>
    </row>
    <row r="27" customFormat="false" ht="15" hidden="false" customHeight="false" outlineLevel="0" collapsed="false">
      <c r="A27" s="2" t="n">
        <v>21595033</v>
      </c>
      <c r="B27" s="3" t="s">
        <v>466</v>
      </c>
      <c r="C27" s="0" t="s">
        <v>10</v>
      </c>
      <c r="D27" s="4" t="n">
        <v>6.45756406334321E-005</v>
      </c>
      <c r="E27" s="15" t="s">
        <v>731</v>
      </c>
      <c r="F27" s="5" t="s">
        <v>12</v>
      </c>
      <c r="G27" s="5" t="s">
        <v>12</v>
      </c>
      <c r="H27" s="5" t="s">
        <v>12</v>
      </c>
      <c r="I27" s="5" t="s">
        <v>12</v>
      </c>
    </row>
    <row r="28" customFormat="false" ht="15" hidden="false" customHeight="false" outlineLevel="0" collapsed="false">
      <c r="A28" s="2" t="n">
        <v>21595033</v>
      </c>
      <c r="B28" s="3" t="s">
        <v>679</v>
      </c>
      <c r="C28" s="0" t="s">
        <v>10</v>
      </c>
      <c r="D28" s="4" t="n">
        <v>0.0340791339949846</v>
      </c>
      <c r="E28" s="15" t="s">
        <v>731</v>
      </c>
      <c r="F28" s="5" t="s">
        <v>12</v>
      </c>
      <c r="G28" s="5" t="s">
        <v>12</v>
      </c>
      <c r="H28" s="5" t="s">
        <v>12</v>
      </c>
      <c r="I28" s="5" t="s">
        <v>12</v>
      </c>
    </row>
    <row r="29" customFormat="false" ht="15" hidden="false" customHeight="false" outlineLevel="0" collapsed="false">
      <c r="A29" s="2" t="n">
        <v>21595033</v>
      </c>
      <c r="B29" s="3" t="s">
        <v>280</v>
      </c>
      <c r="C29" s="0" t="s">
        <v>240</v>
      </c>
      <c r="D29" s="4" t="n">
        <v>0.0252101110949869</v>
      </c>
      <c r="E29" s="15" t="s">
        <v>731</v>
      </c>
      <c r="F29" s="5" t="s">
        <v>12</v>
      </c>
      <c r="G29" s="5" t="s">
        <v>12</v>
      </c>
      <c r="H29" s="5" t="s">
        <v>25</v>
      </c>
      <c r="I29" s="5" t="s">
        <v>732</v>
      </c>
    </row>
    <row r="30" customFormat="false" ht="15" hidden="false" customHeight="false" outlineLevel="0" collapsed="false">
      <c r="A30" s="2" t="n">
        <v>21595033</v>
      </c>
      <c r="B30" s="3" t="s">
        <v>571</v>
      </c>
      <c r="C30" s="0" t="s">
        <v>10</v>
      </c>
      <c r="D30" s="4" t="n">
        <v>0.000161053203765613</v>
      </c>
      <c r="E30" s="15" t="s">
        <v>731</v>
      </c>
      <c r="F30" s="5" t="n">
        <v>-3.118945807</v>
      </c>
      <c r="G30" s="5" t="n">
        <v>0.115107536</v>
      </c>
      <c r="H30" s="5" t="s">
        <v>12</v>
      </c>
      <c r="I30" s="5" t="s">
        <v>12</v>
      </c>
    </row>
    <row r="31" customFormat="false" ht="15" hidden="false" customHeight="false" outlineLevel="0" collapsed="false">
      <c r="A31" s="2" t="n">
        <v>21595033</v>
      </c>
      <c r="B31" s="3" t="s">
        <v>472</v>
      </c>
      <c r="C31" s="0" t="s">
        <v>10</v>
      </c>
      <c r="D31" s="4" t="n">
        <v>9.8353290309056E-005</v>
      </c>
      <c r="E31" s="15" t="s">
        <v>731</v>
      </c>
      <c r="F31" s="5" t="s">
        <v>12</v>
      </c>
      <c r="G31" s="5" t="s">
        <v>12</v>
      </c>
      <c r="H31" s="5" t="s">
        <v>12</v>
      </c>
      <c r="I31" s="5" t="s">
        <v>12</v>
      </c>
    </row>
    <row r="32" customFormat="false" ht="15" hidden="false" customHeight="false" outlineLevel="0" collapsed="false">
      <c r="A32" s="2" t="n">
        <v>21595033</v>
      </c>
      <c r="B32" s="3" t="s">
        <v>535</v>
      </c>
      <c r="C32" s="0" t="s">
        <v>10</v>
      </c>
      <c r="D32" s="4" t="n">
        <v>0.0398988289616916</v>
      </c>
      <c r="E32" s="15" t="s">
        <v>731</v>
      </c>
      <c r="F32" s="5" t="s">
        <v>12</v>
      </c>
      <c r="G32" s="5" t="s">
        <v>12</v>
      </c>
      <c r="H32" s="5" t="s">
        <v>12</v>
      </c>
      <c r="I32" s="5" t="s">
        <v>12</v>
      </c>
    </row>
    <row r="33" customFormat="false" ht="15" hidden="false" customHeight="false" outlineLevel="0" collapsed="false">
      <c r="A33" s="2" t="n">
        <v>21595033</v>
      </c>
      <c r="B33" s="3" t="s">
        <v>577</v>
      </c>
      <c r="C33" s="0" t="s">
        <v>10</v>
      </c>
      <c r="D33" s="4" t="n">
        <v>0.000859116172784776</v>
      </c>
      <c r="E33" s="15" t="s">
        <v>731</v>
      </c>
      <c r="F33" s="5" t="s">
        <v>12</v>
      </c>
      <c r="G33" s="5" t="s">
        <v>12</v>
      </c>
      <c r="H33" s="5" t="s">
        <v>12</v>
      </c>
      <c r="I33" s="5" t="s">
        <v>12</v>
      </c>
    </row>
    <row r="34" customFormat="false" ht="15" hidden="false" customHeight="false" outlineLevel="0" collapsed="false">
      <c r="A34" s="2" t="n">
        <v>21595033</v>
      </c>
      <c r="B34" s="3" t="s">
        <v>418</v>
      </c>
      <c r="C34" s="0" t="s">
        <v>10</v>
      </c>
      <c r="D34" s="4" t="n">
        <v>0.00102555869595598</v>
      </c>
      <c r="E34" s="15" t="s">
        <v>731</v>
      </c>
      <c r="F34" s="5" t="s">
        <v>12</v>
      </c>
      <c r="G34" s="5" t="s">
        <v>12</v>
      </c>
      <c r="H34" s="5" t="s">
        <v>12</v>
      </c>
      <c r="I34" s="5" t="s">
        <v>12</v>
      </c>
    </row>
    <row r="35" customFormat="false" ht="15" hidden="false" customHeight="false" outlineLevel="0" collapsed="false">
      <c r="A35" s="2" t="n">
        <v>21595033</v>
      </c>
      <c r="B35" s="3" t="s">
        <v>292</v>
      </c>
      <c r="C35" s="0" t="s">
        <v>240</v>
      </c>
      <c r="D35" s="4" t="n">
        <v>0.000366246562906895</v>
      </c>
      <c r="E35" s="15" t="s">
        <v>731</v>
      </c>
      <c r="F35" s="5" t="s">
        <v>12</v>
      </c>
      <c r="G35" s="5" t="s">
        <v>12</v>
      </c>
      <c r="H35" s="5" t="s">
        <v>12</v>
      </c>
      <c r="I35" s="5" t="s">
        <v>12</v>
      </c>
    </row>
    <row r="36" customFormat="false" ht="15" hidden="false" customHeight="false" outlineLevel="0" collapsed="false">
      <c r="A36" s="2" t="n">
        <v>21595033</v>
      </c>
      <c r="B36" s="3" t="s">
        <v>65</v>
      </c>
      <c r="C36" s="0" t="s">
        <v>240</v>
      </c>
      <c r="D36" s="4" t="n">
        <v>0.000789172361896124</v>
      </c>
      <c r="E36" s="15" t="s">
        <v>731</v>
      </c>
      <c r="F36" s="5" t="s">
        <v>12</v>
      </c>
      <c r="G36" s="5" t="s">
        <v>12</v>
      </c>
      <c r="H36" s="5" t="s">
        <v>12</v>
      </c>
      <c r="I36" s="5" t="s">
        <v>12</v>
      </c>
    </row>
    <row r="37" customFormat="false" ht="15" hidden="false" customHeight="false" outlineLevel="0" collapsed="false">
      <c r="A37" s="2" t="n">
        <v>21595033</v>
      </c>
      <c r="B37" s="3" t="s">
        <v>556</v>
      </c>
      <c r="C37" s="0" t="s">
        <v>240</v>
      </c>
      <c r="D37" s="4" t="n">
        <v>0.00775997058498933</v>
      </c>
      <c r="E37" s="15" t="s">
        <v>731</v>
      </c>
      <c r="F37" s="5" t="s">
        <v>12</v>
      </c>
      <c r="G37" s="5" t="s">
        <v>12</v>
      </c>
      <c r="H37" s="5" t="s">
        <v>12</v>
      </c>
      <c r="I37" s="5" t="s">
        <v>12</v>
      </c>
    </row>
    <row r="38" customFormat="false" ht="15" hidden="false" customHeight="false" outlineLevel="0" collapsed="false">
      <c r="A38" s="2" t="n">
        <v>21595033</v>
      </c>
      <c r="B38" s="3" t="s">
        <v>553</v>
      </c>
      <c r="C38" s="0" t="s">
        <v>240</v>
      </c>
      <c r="D38" s="4" t="n">
        <v>0.00775997058498933</v>
      </c>
      <c r="E38" s="15" t="s">
        <v>731</v>
      </c>
      <c r="F38" s="5" t="s">
        <v>12</v>
      </c>
      <c r="G38" s="5" t="s">
        <v>12</v>
      </c>
      <c r="H38" s="5" t="s">
        <v>12</v>
      </c>
      <c r="I38" s="5" t="s">
        <v>12</v>
      </c>
    </row>
    <row r="39" customFormat="false" ht="15" hidden="false" customHeight="false" outlineLevel="0" collapsed="false">
      <c r="A39" s="2" t="n">
        <v>21595033</v>
      </c>
      <c r="B39" s="3" t="s">
        <v>628</v>
      </c>
      <c r="C39" s="0" t="s">
        <v>10</v>
      </c>
      <c r="D39" s="4" t="n">
        <v>0.0468070045796421</v>
      </c>
      <c r="E39" s="15" t="s">
        <v>731</v>
      </c>
      <c r="F39" s="5" t="s">
        <v>12</v>
      </c>
      <c r="G39" s="5" t="s">
        <v>12</v>
      </c>
      <c r="H39" s="5" t="s">
        <v>12</v>
      </c>
      <c r="I39" s="5" t="s">
        <v>12</v>
      </c>
    </row>
    <row r="40" customFormat="false" ht="15" hidden="false" customHeight="false" outlineLevel="0" collapsed="false">
      <c r="A40" s="2" t="n">
        <v>21595033</v>
      </c>
      <c r="B40" s="3" t="s">
        <v>589</v>
      </c>
      <c r="C40" s="0" t="s">
        <v>240</v>
      </c>
      <c r="D40" s="4" t="n">
        <v>0.00167553934400478</v>
      </c>
      <c r="E40" s="15" t="s">
        <v>731</v>
      </c>
      <c r="F40" s="5" t="s">
        <v>12</v>
      </c>
      <c r="G40" s="5" t="s">
        <v>12</v>
      </c>
      <c r="H40" s="5" t="s">
        <v>12</v>
      </c>
      <c r="I40" s="5" t="s">
        <v>12</v>
      </c>
    </row>
    <row r="41" customFormat="false" ht="15" hidden="false" customHeight="false" outlineLevel="0" collapsed="false">
      <c r="A41" s="2" t="n">
        <v>21595033</v>
      </c>
      <c r="B41" s="3" t="s">
        <v>559</v>
      </c>
      <c r="C41" s="0" t="s">
        <v>240</v>
      </c>
      <c r="D41" s="4" t="n">
        <v>0.0120445392227192</v>
      </c>
      <c r="E41" s="15" t="s">
        <v>731</v>
      </c>
      <c r="F41" s="5" t="s">
        <v>12</v>
      </c>
      <c r="G41" s="5" t="s">
        <v>12</v>
      </c>
      <c r="H41" s="5" t="s">
        <v>12</v>
      </c>
      <c r="I41" s="5" t="s">
        <v>12</v>
      </c>
    </row>
    <row r="42" customFormat="false" ht="15" hidden="false" customHeight="false" outlineLevel="0" collapsed="false">
      <c r="A42" s="2" t="n">
        <v>21595033</v>
      </c>
      <c r="B42" s="3" t="s">
        <v>550</v>
      </c>
      <c r="C42" s="0" t="s">
        <v>240</v>
      </c>
      <c r="D42" s="4" t="n">
        <v>0.000366246562906895</v>
      </c>
      <c r="E42" s="15" t="s">
        <v>731</v>
      </c>
      <c r="F42" s="5" t="s">
        <v>12</v>
      </c>
      <c r="G42" s="5" t="s">
        <v>12</v>
      </c>
      <c r="H42" s="5" t="s">
        <v>12</v>
      </c>
      <c r="I42" s="5" t="s">
        <v>12</v>
      </c>
    </row>
    <row r="43" customFormat="false" ht="15" hidden="false" customHeight="false" outlineLevel="0" collapsed="false">
      <c r="A43" s="2" t="n">
        <v>21595033</v>
      </c>
      <c r="B43" s="3" t="s">
        <v>448</v>
      </c>
      <c r="C43" s="0" t="s">
        <v>10</v>
      </c>
      <c r="D43" s="4" t="n">
        <v>6.48230004883475E-006</v>
      </c>
      <c r="E43" s="15" t="s">
        <v>731</v>
      </c>
      <c r="F43" s="5" t="s">
        <v>12</v>
      </c>
      <c r="G43" s="5" t="s">
        <v>12</v>
      </c>
      <c r="H43" s="5" t="s">
        <v>12</v>
      </c>
      <c r="I43" s="5" t="s">
        <v>12</v>
      </c>
    </row>
    <row r="44" customFormat="false" ht="15" hidden="false" customHeight="false" outlineLevel="0" collapsed="false">
      <c r="A44" s="2" t="n">
        <v>21595033</v>
      </c>
      <c r="B44" s="3" t="s">
        <v>613</v>
      </c>
      <c r="C44" s="0" t="s">
        <v>10</v>
      </c>
      <c r="D44" s="4" t="n">
        <v>0.0266166886176663</v>
      </c>
      <c r="E44" s="15" t="s">
        <v>731</v>
      </c>
      <c r="F44" s="5" t="s">
        <v>12</v>
      </c>
      <c r="G44" s="5" t="s">
        <v>12</v>
      </c>
      <c r="H44" s="5" t="s">
        <v>12</v>
      </c>
      <c r="I44" s="5" t="s">
        <v>12</v>
      </c>
    </row>
    <row r="45" customFormat="false" ht="15" hidden="false" customHeight="false" outlineLevel="0" collapsed="false">
      <c r="A45" s="2" t="n">
        <v>21595033</v>
      </c>
      <c r="B45" s="3" t="s">
        <v>402</v>
      </c>
      <c r="C45" s="0" t="s">
        <v>10</v>
      </c>
      <c r="D45" s="4" t="n">
        <v>0.000108502195198328</v>
      </c>
      <c r="E45" s="15" t="s">
        <v>731</v>
      </c>
      <c r="F45" s="5" t="s">
        <v>12</v>
      </c>
      <c r="G45" s="5" t="s">
        <v>12</v>
      </c>
      <c r="H45" s="5" t="s">
        <v>12</v>
      </c>
      <c r="I45" s="5" t="s">
        <v>12</v>
      </c>
    </row>
    <row r="46" customFormat="false" ht="15" hidden="false" customHeight="false" outlineLevel="0" collapsed="false">
      <c r="A46" s="2" t="n">
        <v>21595033</v>
      </c>
      <c r="B46" s="3" t="s">
        <v>295</v>
      </c>
      <c r="C46" s="0" t="s">
        <v>10</v>
      </c>
      <c r="D46" s="4" t="n">
        <v>2.89249693824692E-007</v>
      </c>
      <c r="E46" s="15" t="s">
        <v>731</v>
      </c>
      <c r="F46" s="5" t="s">
        <v>12</v>
      </c>
      <c r="G46" s="5" t="s">
        <v>12</v>
      </c>
      <c r="H46" s="5" t="s">
        <v>12</v>
      </c>
      <c r="I46" s="5" t="s">
        <v>12</v>
      </c>
    </row>
    <row r="47" customFormat="false" ht="15" hidden="false" customHeight="false" outlineLevel="0" collapsed="false">
      <c r="A47" s="2" t="n">
        <v>21595033</v>
      </c>
      <c r="B47" s="3" t="s">
        <v>694</v>
      </c>
      <c r="C47" s="0" t="s">
        <v>10</v>
      </c>
      <c r="D47" s="4" t="n">
        <v>0.00537240491826667</v>
      </c>
      <c r="E47" s="15" t="s">
        <v>731</v>
      </c>
      <c r="F47" s="5" t="s">
        <v>12</v>
      </c>
      <c r="G47" s="5" t="s">
        <v>12</v>
      </c>
      <c r="H47" s="5" t="s">
        <v>12</v>
      </c>
      <c r="I47" s="5" t="s">
        <v>12</v>
      </c>
    </row>
    <row r="48" customFormat="false" ht="15" hidden="false" customHeight="false" outlineLevel="0" collapsed="false">
      <c r="A48" s="2" t="n">
        <v>21595033</v>
      </c>
      <c r="B48" s="3" t="s">
        <v>95</v>
      </c>
      <c r="C48" s="0" t="s">
        <v>10</v>
      </c>
      <c r="D48" s="4" t="n">
        <v>1.43059430395405E-006</v>
      </c>
      <c r="E48" s="15" t="s">
        <v>731</v>
      </c>
      <c r="F48" s="5" t="s">
        <v>12</v>
      </c>
      <c r="G48" s="5" t="s">
        <v>12</v>
      </c>
      <c r="H48" s="5" t="s">
        <v>12</v>
      </c>
      <c r="I48" s="5" t="s">
        <v>12</v>
      </c>
    </row>
    <row r="49" customFormat="false" ht="15" hidden="false" customHeight="false" outlineLevel="0" collapsed="false">
      <c r="A49" s="2" t="n">
        <v>21595033</v>
      </c>
      <c r="B49" s="3" t="s">
        <v>508</v>
      </c>
      <c r="C49" s="0" t="s">
        <v>10</v>
      </c>
      <c r="D49" s="4" t="n">
        <v>0.00463100428559002</v>
      </c>
      <c r="E49" s="15" t="s">
        <v>731</v>
      </c>
      <c r="F49" s="5" t="s">
        <v>12</v>
      </c>
      <c r="G49" s="5" t="s">
        <v>12</v>
      </c>
      <c r="H49" s="5" t="s">
        <v>12</v>
      </c>
      <c r="I49" s="5" t="s">
        <v>12</v>
      </c>
    </row>
    <row r="50" customFormat="false" ht="15" hidden="false" customHeight="false" outlineLevel="0" collapsed="false">
      <c r="A50" s="2" t="n">
        <v>21595033</v>
      </c>
      <c r="B50" s="3" t="s">
        <v>481</v>
      </c>
      <c r="C50" s="0" t="s">
        <v>10</v>
      </c>
      <c r="D50" s="4" t="n">
        <v>0.000219554901289571</v>
      </c>
      <c r="E50" s="15" t="s">
        <v>731</v>
      </c>
      <c r="F50" s="5" t="s">
        <v>12</v>
      </c>
      <c r="G50" s="5" t="s">
        <v>12</v>
      </c>
      <c r="H50" s="5" t="s">
        <v>12</v>
      </c>
      <c r="I50" s="5" t="s">
        <v>12</v>
      </c>
    </row>
    <row r="51" customFormat="false" ht="15" hidden="false" customHeight="false" outlineLevel="0" collapsed="false">
      <c r="A51" s="2" t="n">
        <v>21595033</v>
      </c>
      <c r="B51" s="3" t="s">
        <v>640</v>
      </c>
      <c r="C51" s="0" t="s">
        <v>10</v>
      </c>
      <c r="D51" s="4" t="n">
        <v>0.000199538221930365</v>
      </c>
      <c r="E51" s="15" t="s">
        <v>731</v>
      </c>
      <c r="F51" s="5" t="s">
        <v>12</v>
      </c>
      <c r="G51" s="5" t="s">
        <v>12</v>
      </c>
      <c r="H51" s="5" t="s">
        <v>12</v>
      </c>
      <c r="I51" s="5" t="s">
        <v>12</v>
      </c>
    </row>
    <row r="52" customFormat="false" ht="15" hidden="false" customHeight="false" outlineLevel="0" collapsed="false">
      <c r="A52" s="2" t="n">
        <v>21595033</v>
      </c>
      <c r="B52" s="3" t="s">
        <v>652</v>
      </c>
      <c r="C52" s="0" t="s">
        <v>10</v>
      </c>
      <c r="D52" s="4" t="n">
        <v>0.000287807562447354</v>
      </c>
      <c r="E52" s="15" t="s">
        <v>731</v>
      </c>
      <c r="F52" s="5" t="s">
        <v>12</v>
      </c>
      <c r="G52" s="5" t="s">
        <v>12</v>
      </c>
      <c r="H52" s="5" t="s">
        <v>12</v>
      </c>
      <c r="I52" s="5" t="s">
        <v>12</v>
      </c>
    </row>
    <row r="53" customFormat="false" ht="15" hidden="false" customHeight="false" outlineLevel="0" collapsed="false">
      <c r="A53" s="2" t="n">
        <v>21595033</v>
      </c>
      <c r="B53" s="3" t="s">
        <v>697</v>
      </c>
      <c r="C53" s="0" t="s">
        <v>10</v>
      </c>
      <c r="D53" s="4" t="n">
        <v>5.86510972925655E-007</v>
      </c>
      <c r="E53" s="15" t="s">
        <v>731</v>
      </c>
      <c r="F53" s="5" t="s">
        <v>12</v>
      </c>
      <c r="G53" s="5" t="s">
        <v>12</v>
      </c>
      <c r="H53" s="5" t="s">
        <v>12</v>
      </c>
      <c r="I53" s="5" t="s">
        <v>12</v>
      </c>
    </row>
    <row r="54" customFormat="false" ht="15" hidden="false" customHeight="false" outlineLevel="0" collapsed="false">
      <c r="A54" s="2" t="n">
        <v>21595033</v>
      </c>
      <c r="B54" s="3" t="s">
        <v>712</v>
      </c>
      <c r="C54" s="0" t="s">
        <v>10</v>
      </c>
      <c r="D54" s="4" t="n">
        <v>0.0258385189555848</v>
      </c>
      <c r="E54" s="15" t="s">
        <v>731</v>
      </c>
      <c r="F54" s="5" t="s">
        <v>12</v>
      </c>
      <c r="G54" s="5" t="s">
        <v>12</v>
      </c>
      <c r="H54" s="5" t="s">
        <v>12</v>
      </c>
      <c r="I54" s="5" t="s">
        <v>12</v>
      </c>
    </row>
    <row r="55" customFormat="false" ht="15" hidden="false" customHeight="false" outlineLevel="0" collapsed="false">
      <c r="A55" s="2" t="n">
        <v>21595033</v>
      </c>
      <c r="B55" s="3" t="s">
        <v>706</v>
      </c>
      <c r="C55" s="0" t="s">
        <v>10</v>
      </c>
      <c r="D55" s="4" t="n">
        <v>0.0018445739018128</v>
      </c>
      <c r="E55" s="15" t="s">
        <v>731</v>
      </c>
      <c r="F55" s="5" t="s">
        <v>12</v>
      </c>
      <c r="G55" s="5" t="s">
        <v>12</v>
      </c>
      <c r="H55" s="5" t="s">
        <v>12</v>
      </c>
      <c r="I55" s="5" t="s">
        <v>12</v>
      </c>
    </row>
    <row r="56" customFormat="false" ht="15" hidden="false" customHeight="false" outlineLevel="0" collapsed="false">
      <c r="A56" s="2" t="n">
        <v>21595033</v>
      </c>
      <c r="B56" s="3" t="s">
        <v>649</v>
      </c>
      <c r="C56" s="0" t="s">
        <v>10</v>
      </c>
      <c r="D56" s="4" t="n">
        <v>0.0319139004070768</v>
      </c>
      <c r="E56" s="15" t="s">
        <v>731</v>
      </c>
      <c r="F56" s="5" t="s">
        <v>12</v>
      </c>
      <c r="G56" s="5" t="s">
        <v>12</v>
      </c>
      <c r="H56" s="5" t="s">
        <v>12</v>
      </c>
      <c r="I56" s="5" t="s">
        <v>12</v>
      </c>
    </row>
    <row r="57" customFormat="false" ht="15" hidden="false" customHeight="false" outlineLevel="0" collapsed="false">
      <c r="A57" s="2" t="n">
        <v>21595033</v>
      </c>
      <c r="B57" s="3" t="s">
        <v>583</v>
      </c>
      <c r="C57" s="0" t="s">
        <v>240</v>
      </c>
      <c r="D57" s="4" t="n">
        <v>0.00112181156859116</v>
      </c>
      <c r="E57" s="15" t="s">
        <v>731</v>
      </c>
      <c r="F57" s="5" t="s">
        <v>12</v>
      </c>
      <c r="G57" s="5" t="s">
        <v>12</v>
      </c>
      <c r="H57" s="5" t="s">
        <v>12</v>
      </c>
      <c r="I57" s="5" t="s">
        <v>12</v>
      </c>
    </row>
    <row r="58" customFormat="false" ht="15" hidden="false" customHeight="false" outlineLevel="0" collapsed="false">
      <c r="A58" s="2" t="n">
        <v>21595033</v>
      </c>
      <c r="B58" s="3" t="s">
        <v>670</v>
      </c>
      <c r="C58" s="0" t="s">
        <v>10</v>
      </c>
      <c r="D58" s="4" t="n">
        <v>0.0303157216238842</v>
      </c>
      <c r="E58" s="15" t="s">
        <v>731</v>
      </c>
      <c r="F58" s="5" t="s">
        <v>12</v>
      </c>
      <c r="G58" s="5" t="s">
        <v>12</v>
      </c>
      <c r="H58" s="5" t="s">
        <v>12</v>
      </c>
      <c r="I58" s="5" t="s">
        <v>12</v>
      </c>
    </row>
    <row r="59" customFormat="false" ht="15" hidden="false" customHeight="false" outlineLevel="0" collapsed="false">
      <c r="A59" s="2" t="n">
        <v>21595033</v>
      </c>
      <c r="B59" s="3" t="s">
        <v>685</v>
      </c>
      <c r="C59" s="0" t="s">
        <v>10</v>
      </c>
      <c r="D59" s="4" t="n">
        <v>0.0457260079304507</v>
      </c>
      <c r="E59" s="15" t="s">
        <v>731</v>
      </c>
      <c r="F59" s="5" t="s">
        <v>12</v>
      </c>
      <c r="G59" s="5" t="s">
        <v>12</v>
      </c>
      <c r="H59" s="5" t="s">
        <v>12</v>
      </c>
      <c r="I59" s="5" t="s">
        <v>12</v>
      </c>
    </row>
    <row r="60" customFormat="false" ht="15" hidden="false" customHeight="false" outlineLevel="0" collapsed="false">
      <c r="A60" s="2" t="n">
        <v>21595033</v>
      </c>
      <c r="B60" s="3" t="s">
        <v>399</v>
      </c>
      <c r="C60" s="0" t="s">
        <v>10</v>
      </c>
      <c r="D60" s="4" t="n">
        <v>6.9642213179459E-005</v>
      </c>
      <c r="E60" s="15" t="s">
        <v>731</v>
      </c>
      <c r="F60" s="5" t="s">
        <v>12</v>
      </c>
      <c r="G60" s="5" t="s">
        <v>12</v>
      </c>
      <c r="H60" s="5" t="s">
        <v>12</v>
      </c>
      <c r="I60" s="5" t="s">
        <v>12</v>
      </c>
    </row>
    <row r="61" customFormat="false" ht="15" hidden="false" customHeight="false" outlineLevel="0" collapsed="false">
      <c r="A61" s="2" t="n">
        <v>21595033</v>
      </c>
      <c r="B61" s="3" t="s">
        <v>565</v>
      </c>
      <c r="C61" s="0" t="s">
        <v>10</v>
      </c>
      <c r="D61" s="4" t="n">
        <v>4.53111896000575E-005</v>
      </c>
      <c r="E61" s="15" t="s">
        <v>731</v>
      </c>
      <c r="F61" s="5" t="s">
        <v>12</v>
      </c>
      <c r="G61" s="5" t="s">
        <v>12</v>
      </c>
      <c r="H61" s="5" t="s">
        <v>12</v>
      </c>
      <c r="I61" s="5" t="s">
        <v>12</v>
      </c>
    </row>
    <row r="62" customFormat="false" ht="15" hidden="false" customHeight="false" outlineLevel="0" collapsed="false">
      <c r="A62" s="2" t="n">
        <v>21595033</v>
      </c>
      <c r="B62" s="3" t="s">
        <v>667</v>
      </c>
      <c r="C62" s="0" t="s">
        <v>10</v>
      </c>
      <c r="D62" s="4" t="n">
        <v>0.00428687539690552</v>
      </c>
      <c r="E62" s="15" t="s">
        <v>731</v>
      </c>
      <c r="F62" s="5" t="s">
        <v>12</v>
      </c>
      <c r="G62" s="5" t="s">
        <v>12</v>
      </c>
      <c r="H62" s="5" t="s">
        <v>12</v>
      </c>
      <c r="I62" s="5" t="s">
        <v>12</v>
      </c>
    </row>
    <row r="63" customFormat="false" ht="15" hidden="false" customHeight="false" outlineLevel="0" collapsed="false">
      <c r="A63" s="2" t="n">
        <v>21595033</v>
      </c>
      <c r="B63" s="3" t="s">
        <v>658</v>
      </c>
      <c r="C63" s="0" t="s">
        <v>10</v>
      </c>
      <c r="D63" s="4" t="n">
        <v>0.000508617335203996</v>
      </c>
      <c r="E63" s="15" t="s">
        <v>731</v>
      </c>
      <c r="F63" s="5" t="s">
        <v>12</v>
      </c>
      <c r="G63" s="5" t="s">
        <v>12</v>
      </c>
      <c r="H63" s="5" t="s">
        <v>12</v>
      </c>
      <c r="I63" s="5" t="s">
        <v>12</v>
      </c>
    </row>
    <row r="64" customFormat="false" ht="15" hidden="false" customHeight="false" outlineLevel="0" collapsed="false">
      <c r="A64" s="2" t="n">
        <v>21595033</v>
      </c>
      <c r="B64" s="3" t="s">
        <v>676</v>
      </c>
      <c r="C64" s="0" t="s">
        <v>10</v>
      </c>
      <c r="D64" s="4" t="n">
        <v>0.0331816577454507</v>
      </c>
      <c r="E64" s="15" t="s">
        <v>731</v>
      </c>
      <c r="F64" s="5" t="s">
        <v>12</v>
      </c>
      <c r="G64" s="5" t="s">
        <v>12</v>
      </c>
      <c r="H64" s="5" t="s">
        <v>12</v>
      </c>
      <c r="I64" s="5" t="s">
        <v>12</v>
      </c>
    </row>
    <row r="65" customFormat="false" ht="15" hidden="false" customHeight="false" outlineLevel="0" collapsed="false">
      <c r="A65" s="2" t="n">
        <v>21595033</v>
      </c>
      <c r="B65" s="3" t="s">
        <v>616</v>
      </c>
      <c r="C65" s="0" t="s">
        <v>10</v>
      </c>
      <c r="D65" s="4" t="n">
        <v>0.029325109549195</v>
      </c>
      <c r="E65" s="15" t="s">
        <v>731</v>
      </c>
      <c r="F65" s="5" t="s">
        <v>12</v>
      </c>
      <c r="G65" s="5" t="s">
        <v>12</v>
      </c>
      <c r="H65" s="5" t="s">
        <v>12</v>
      </c>
      <c r="I65" s="5" t="s">
        <v>12</v>
      </c>
    </row>
    <row r="66" customFormat="false" ht="15" hidden="false" customHeight="false" outlineLevel="0" collapsed="false">
      <c r="A66" s="2" t="n">
        <v>21595033</v>
      </c>
      <c r="B66" s="3" t="s">
        <v>301</v>
      </c>
      <c r="C66" s="0" t="s">
        <v>240</v>
      </c>
      <c r="D66" s="4" t="n">
        <v>6.3430635339261E-005</v>
      </c>
      <c r="E66" s="15" t="s">
        <v>731</v>
      </c>
      <c r="F66" s="5" t="s">
        <v>12</v>
      </c>
      <c r="G66" s="5" t="s">
        <v>12</v>
      </c>
      <c r="H66" s="5" t="s">
        <v>12</v>
      </c>
      <c r="I66" s="5" t="s">
        <v>12</v>
      </c>
    </row>
    <row r="67" customFormat="false" ht="15" hidden="false" customHeight="false" outlineLevel="0" collapsed="false">
      <c r="A67" s="2" t="n">
        <v>21595033</v>
      </c>
      <c r="B67" s="3" t="s">
        <v>544</v>
      </c>
      <c r="C67" s="0" t="s">
        <v>240</v>
      </c>
      <c r="D67" s="4" t="n">
        <v>0.0438682734930864</v>
      </c>
      <c r="E67" s="15" t="s">
        <v>731</v>
      </c>
      <c r="F67" s="5" t="s">
        <v>12</v>
      </c>
      <c r="G67" s="5" t="s">
        <v>12</v>
      </c>
      <c r="H67" s="5" t="s">
        <v>12</v>
      </c>
      <c r="I67" s="5" t="s">
        <v>12</v>
      </c>
    </row>
    <row r="68" customFormat="false" ht="15" hidden="false" customHeight="false" outlineLevel="0" collapsed="false">
      <c r="A68" s="2" t="n">
        <v>21595033</v>
      </c>
      <c r="B68" s="3" t="s">
        <v>478</v>
      </c>
      <c r="C68" s="0" t="s">
        <v>10</v>
      </c>
      <c r="D68" s="4" t="n">
        <v>0.000198118883307456</v>
      </c>
      <c r="E68" s="15" t="s">
        <v>731</v>
      </c>
      <c r="F68" s="5" t="s">
        <v>12</v>
      </c>
      <c r="G68" s="5" t="s">
        <v>12</v>
      </c>
      <c r="H68" s="5" t="s">
        <v>12</v>
      </c>
      <c r="I68" s="5" t="s">
        <v>12</v>
      </c>
    </row>
    <row r="69" customFormat="false" ht="15" hidden="false" customHeight="false" outlineLevel="0" collapsed="false">
      <c r="A69" s="2" t="n">
        <v>21595033</v>
      </c>
      <c r="B69" s="3" t="s">
        <v>538</v>
      </c>
      <c r="C69" s="0" t="s">
        <v>10</v>
      </c>
      <c r="D69" s="4" t="n">
        <v>0.0408071238892953</v>
      </c>
      <c r="E69" s="15" t="s">
        <v>731</v>
      </c>
      <c r="F69" s="5" t="s">
        <v>12</v>
      </c>
      <c r="G69" s="5" t="s">
        <v>12</v>
      </c>
      <c r="H69" s="5" t="s">
        <v>12</v>
      </c>
      <c r="I69" s="5" t="s">
        <v>12</v>
      </c>
    </row>
    <row r="70" customFormat="false" ht="15" hidden="false" customHeight="false" outlineLevel="0" collapsed="false">
      <c r="A70" s="2" t="n">
        <v>21595033</v>
      </c>
      <c r="B70" s="3" t="s">
        <v>433</v>
      </c>
      <c r="C70" s="0" t="s">
        <v>240</v>
      </c>
      <c r="D70" s="4" t="n">
        <v>0.000844958097172921</v>
      </c>
      <c r="E70" s="15" t="s">
        <v>731</v>
      </c>
      <c r="F70" s="5" t="s">
        <v>12</v>
      </c>
      <c r="G70" s="5" t="s">
        <v>12</v>
      </c>
      <c r="H70" s="5" t="s">
        <v>12</v>
      </c>
      <c r="I70" s="5" t="s">
        <v>12</v>
      </c>
    </row>
    <row r="71" customFormat="false" ht="15" hidden="false" customHeight="false" outlineLevel="0" collapsed="false">
      <c r="A71" s="2" t="n">
        <v>21595033</v>
      </c>
      <c r="B71" s="3" t="s">
        <v>601</v>
      </c>
      <c r="C71" s="0" t="s">
        <v>240</v>
      </c>
      <c r="D71" s="4" t="n">
        <v>0.000766067267957391</v>
      </c>
      <c r="E71" s="15" t="s">
        <v>731</v>
      </c>
      <c r="F71" s="5" t="s">
        <v>12</v>
      </c>
      <c r="G71" s="5" t="s">
        <v>12</v>
      </c>
      <c r="H71" s="5" t="s">
        <v>12</v>
      </c>
      <c r="I71" s="5" t="s">
        <v>12</v>
      </c>
    </row>
    <row r="72" customFormat="false" ht="15" hidden="false" customHeight="false" outlineLevel="0" collapsed="false">
      <c r="A72" s="2" t="n">
        <v>21595033</v>
      </c>
      <c r="B72" s="3" t="s">
        <v>121</v>
      </c>
      <c r="C72" s="0" t="s">
        <v>10</v>
      </c>
      <c r="D72" s="4" t="n">
        <v>0.0267379059386354</v>
      </c>
      <c r="E72" s="15" t="s">
        <v>731</v>
      </c>
      <c r="F72" s="5" t="s">
        <v>12</v>
      </c>
      <c r="G72" s="5" t="s">
        <v>12</v>
      </c>
      <c r="H72" s="5" t="s">
        <v>12</v>
      </c>
      <c r="I72" s="5" t="s">
        <v>12</v>
      </c>
    </row>
    <row r="73" customFormat="false" ht="15" hidden="false" customHeight="false" outlineLevel="0" collapsed="false">
      <c r="A73" s="2" t="n">
        <v>21595033</v>
      </c>
      <c r="B73" s="3" t="s">
        <v>562</v>
      </c>
      <c r="C73" s="0" t="s">
        <v>10</v>
      </c>
      <c r="D73" s="4" t="n">
        <v>3.89380744487591E-005</v>
      </c>
      <c r="E73" s="15" t="s">
        <v>731</v>
      </c>
      <c r="F73" s="5" t="s">
        <v>12</v>
      </c>
      <c r="G73" s="5" t="s">
        <v>12</v>
      </c>
      <c r="H73" s="5" t="s">
        <v>12</v>
      </c>
      <c r="I73" s="5" t="s">
        <v>12</v>
      </c>
    </row>
    <row r="74" customFormat="false" ht="15" hidden="false" customHeight="false" outlineLevel="0" collapsed="false">
      <c r="A74" s="2" t="n">
        <v>21595033</v>
      </c>
      <c r="B74" s="3" t="s">
        <v>709</v>
      </c>
      <c r="C74" s="0" t="s">
        <v>10</v>
      </c>
      <c r="D74" s="4" t="n">
        <v>0.00215425187442142</v>
      </c>
      <c r="E74" s="15" t="s">
        <v>731</v>
      </c>
      <c r="F74" s="5" t="s">
        <v>12</v>
      </c>
      <c r="G74" s="5" t="s">
        <v>12</v>
      </c>
      <c r="H74" s="5" t="s">
        <v>12</v>
      </c>
      <c r="I74" s="5" t="s">
        <v>12</v>
      </c>
    </row>
    <row r="75" customFormat="false" ht="15" hidden="false" customHeight="false" outlineLevel="0" collapsed="false">
      <c r="A75" s="2" t="n">
        <v>21595033</v>
      </c>
      <c r="B75" s="3" t="s">
        <v>439</v>
      </c>
      <c r="C75" s="0" t="s">
        <v>240</v>
      </c>
      <c r="D75" s="4" t="n">
        <v>0.0142483704520327</v>
      </c>
      <c r="E75" s="15" t="s">
        <v>731</v>
      </c>
      <c r="F75" s="5" t="s">
        <v>12</v>
      </c>
      <c r="G75" s="5" t="s">
        <v>12</v>
      </c>
      <c r="H75" s="5" t="s">
        <v>12</v>
      </c>
      <c r="I75" s="5" t="s">
        <v>12</v>
      </c>
    </row>
    <row r="76" customFormat="false" ht="15" hidden="false" customHeight="false" outlineLevel="0" collapsed="false">
      <c r="A76" s="2" t="n">
        <v>21595033</v>
      </c>
      <c r="B76" s="3" t="s">
        <v>436</v>
      </c>
      <c r="C76" s="0" t="s">
        <v>240</v>
      </c>
      <c r="D76" s="4" t="n">
        <v>0.0158883214590013</v>
      </c>
      <c r="E76" s="15" t="s">
        <v>731</v>
      </c>
      <c r="F76" s="5" t="s">
        <v>12</v>
      </c>
      <c r="G76" s="5" t="s">
        <v>12</v>
      </c>
      <c r="H76" s="5" t="s">
        <v>12</v>
      </c>
      <c r="I76" s="5" t="s">
        <v>12</v>
      </c>
    </row>
    <row r="77" customFormat="false" ht="15" hidden="false" customHeight="false" outlineLevel="0" collapsed="false">
      <c r="A77" s="2" t="n">
        <v>21595033</v>
      </c>
      <c r="B77" s="3" t="s">
        <v>664</v>
      </c>
      <c r="C77" s="0" t="s">
        <v>10</v>
      </c>
      <c r="D77" s="4" t="n">
        <v>0.000953467804184957</v>
      </c>
      <c r="E77" s="15" t="s">
        <v>731</v>
      </c>
      <c r="F77" s="5" t="s">
        <v>12</v>
      </c>
      <c r="G77" s="5" t="s">
        <v>12</v>
      </c>
      <c r="H77" s="5" t="s">
        <v>12</v>
      </c>
      <c r="I77" s="5" t="s">
        <v>12</v>
      </c>
    </row>
    <row r="78" customFormat="false" ht="15" hidden="false" customHeight="false" outlineLevel="0" collapsed="false">
      <c r="A78" s="2" t="n">
        <v>21595033</v>
      </c>
      <c r="B78" s="3" t="s">
        <v>133</v>
      </c>
      <c r="C78" s="0" t="s">
        <v>10</v>
      </c>
      <c r="D78" s="4" t="n">
        <v>4.45519569206141E-007</v>
      </c>
      <c r="E78" s="15" t="s">
        <v>731</v>
      </c>
      <c r="F78" s="5" t="n">
        <v>-1.175551577</v>
      </c>
      <c r="G78" s="5" t="n">
        <v>0.442714467</v>
      </c>
      <c r="H78" s="5" t="s">
        <v>12</v>
      </c>
      <c r="I78" s="5" t="s">
        <v>12</v>
      </c>
    </row>
    <row r="79" customFormat="false" ht="15" hidden="false" customHeight="false" outlineLevel="0" collapsed="false">
      <c r="A79" s="2" t="n">
        <v>21595033</v>
      </c>
      <c r="B79" s="3" t="s">
        <v>598</v>
      </c>
      <c r="C79" s="0" t="s">
        <v>10</v>
      </c>
      <c r="D79" s="4" t="n">
        <v>0.00941829609716853</v>
      </c>
      <c r="E79" s="15" t="s">
        <v>731</v>
      </c>
      <c r="F79" s="5" t="s">
        <v>12</v>
      </c>
      <c r="G79" s="5" t="s">
        <v>12</v>
      </c>
      <c r="H79" s="5" t="s">
        <v>12</v>
      </c>
      <c r="I79" s="5" t="s">
        <v>12</v>
      </c>
    </row>
    <row r="80" customFormat="false" ht="15" hidden="false" customHeight="false" outlineLevel="0" collapsed="false">
      <c r="A80" s="2" t="n">
        <v>21595033</v>
      </c>
      <c r="B80" s="3" t="s">
        <v>592</v>
      </c>
      <c r="C80" s="0" t="s">
        <v>10</v>
      </c>
      <c r="D80" s="4" t="n">
        <v>0.00199581399440212</v>
      </c>
      <c r="E80" s="15" t="s">
        <v>731</v>
      </c>
      <c r="F80" s="5" t="s">
        <v>12</v>
      </c>
      <c r="G80" s="5" t="s">
        <v>12</v>
      </c>
      <c r="H80" s="5" t="s">
        <v>12</v>
      </c>
      <c r="I80" s="5" t="s">
        <v>12</v>
      </c>
    </row>
    <row r="81" customFormat="false" ht="15" hidden="false" customHeight="false" outlineLevel="0" collapsed="false">
      <c r="A81" s="2" t="n">
        <v>21595033</v>
      </c>
      <c r="B81" s="3" t="s">
        <v>595</v>
      </c>
      <c r="C81" s="0" t="s">
        <v>10</v>
      </c>
      <c r="D81" s="4" t="n">
        <v>0.00861959208257212</v>
      </c>
      <c r="E81" s="15" t="s">
        <v>731</v>
      </c>
      <c r="F81" s="5" t="n">
        <v>-2.782665883</v>
      </c>
      <c r="G81" s="5" t="n">
        <v>0.145322915</v>
      </c>
      <c r="H81" s="5" t="s">
        <v>12</v>
      </c>
      <c r="I81" s="5" t="s">
        <v>12</v>
      </c>
    </row>
    <row r="82" customFormat="false" ht="15" hidden="false" customHeight="false" outlineLevel="0" collapsed="false">
      <c r="A82" s="2" t="n">
        <v>21595033</v>
      </c>
      <c r="B82" s="3" t="s">
        <v>139</v>
      </c>
      <c r="C82" s="0" t="s">
        <v>10</v>
      </c>
      <c r="D82" s="4" t="n">
        <v>0.0065776178231864</v>
      </c>
      <c r="E82" s="15" t="s">
        <v>731</v>
      </c>
      <c r="F82" s="5" t="n">
        <v>-1.148048393</v>
      </c>
      <c r="G82" s="5" t="n">
        <v>0.451235227</v>
      </c>
      <c r="H82" s="5" t="s">
        <v>12</v>
      </c>
      <c r="I82" s="5" t="s">
        <v>12</v>
      </c>
    </row>
    <row r="83" customFormat="false" ht="15" hidden="false" customHeight="false" outlineLevel="0" collapsed="false">
      <c r="A83" s="2" t="n">
        <v>21595033</v>
      </c>
      <c r="B83" s="3" t="s">
        <v>580</v>
      </c>
      <c r="C83" s="0" t="s">
        <v>10</v>
      </c>
      <c r="D83" s="4" t="n">
        <v>0.00105197769077742</v>
      </c>
      <c r="E83" s="15" t="s">
        <v>731</v>
      </c>
      <c r="F83" s="5" t="s">
        <v>12</v>
      </c>
      <c r="G83" s="5" t="s">
        <v>12</v>
      </c>
      <c r="H83" s="5" t="s">
        <v>12</v>
      </c>
      <c r="I83" s="5" t="s">
        <v>12</v>
      </c>
    </row>
    <row r="84" customFormat="false" ht="15" hidden="false" customHeight="false" outlineLevel="0" collapsed="false">
      <c r="A84" s="2" t="n">
        <v>21595033</v>
      </c>
      <c r="B84" s="3" t="s">
        <v>568</v>
      </c>
      <c r="C84" s="0" t="s">
        <v>10</v>
      </c>
      <c r="D84" s="4" t="n">
        <v>6.14399745876526E-005</v>
      </c>
      <c r="E84" s="15" t="s">
        <v>731</v>
      </c>
      <c r="F84" s="5" t="s">
        <v>12</v>
      </c>
      <c r="G84" s="5" t="s">
        <v>12</v>
      </c>
      <c r="H84" s="5" t="s">
        <v>12</v>
      </c>
      <c r="I84" s="5" t="s">
        <v>12</v>
      </c>
    </row>
    <row r="85" customFormat="false" ht="15" hidden="false" customHeight="false" outlineLevel="0" collapsed="false">
      <c r="A85" s="2" t="n">
        <v>21595033</v>
      </c>
      <c r="B85" s="3" t="s">
        <v>610</v>
      </c>
      <c r="C85" s="0" t="s">
        <v>10</v>
      </c>
      <c r="D85" s="4" t="n">
        <v>0.0257553644456969</v>
      </c>
      <c r="E85" s="15" t="s">
        <v>731</v>
      </c>
      <c r="F85" s="5" t="s">
        <v>12</v>
      </c>
      <c r="G85" s="5" t="s">
        <v>12</v>
      </c>
      <c r="H85" s="5" t="s">
        <v>12</v>
      </c>
      <c r="I85" s="5" t="s">
        <v>12</v>
      </c>
    </row>
    <row r="86" customFormat="false" ht="15" hidden="false" customHeight="false" outlineLevel="0" collapsed="false">
      <c r="A86" s="2" t="n">
        <v>21595033</v>
      </c>
      <c r="B86" s="3" t="s">
        <v>637</v>
      </c>
      <c r="C86" s="0" t="s">
        <v>10</v>
      </c>
      <c r="D86" s="4" t="n">
        <v>3.42590652915521E-005</v>
      </c>
      <c r="E86" s="15" t="s">
        <v>731</v>
      </c>
      <c r="F86" s="5" t="s">
        <v>12</v>
      </c>
      <c r="G86" s="5" t="s">
        <v>12</v>
      </c>
      <c r="H86" s="5" t="s">
        <v>12</v>
      </c>
      <c r="I86" s="5" t="s">
        <v>12</v>
      </c>
    </row>
    <row r="87" customFormat="false" ht="15" hidden="false" customHeight="false" outlineLevel="0" collapsed="false">
      <c r="A87" s="2" t="n">
        <v>21595033</v>
      </c>
      <c r="B87" s="3" t="s">
        <v>414</v>
      </c>
      <c r="C87" s="0" t="s">
        <v>240</v>
      </c>
      <c r="D87" s="4" t="n">
        <v>0.00041129242622226</v>
      </c>
      <c r="E87" s="15" t="s">
        <v>731</v>
      </c>
      <c r="F87" s="5" t="s">
        <v>12</v>
      </c>
      <c r="G87" s="5" t="s">
        <v>12</v>
      </c>
      <c r="H87" s="5" t="s">
        <v>12</v>
      </c>
      <c r="I87" s="5" t="s">
        <v>12</v>
      </c>
    </row>
    <row r="88" customFormat="false" ht="15" hidden="false" customHeight="false" outlineLevel="0" collapsed="false">
      <c r="A88" s="2" t="n">
        <v>21595033</v>
      </c>
      <c r="B88" s="3" t="s">
        <v>421</v>
      </c>
      <c r="C88" s="0" t="s">
        <v>10</v>
      </c>
      <c r="D88" s="4" t="n">
        <v>0.00110496018890683</v>
      </c>
      <c r="E88" s="15" t="s">
        <v>731</v>
      </c>
      <c r="F88" s="5" t="n">
        <v>-2.25941971</v>
      </c>
      <c r="G88" s="5" t="n">
        <v>0.20885597</v>
      </c>
      <c r="H88" s="5" t="s">
        <v>12</v>
      </c>
      <c r="I88" s="5" t="s">
        <v>12</v>
      </c>
    </row>
    <row r="89" customFormat="false" ht="15" hidden="false" customHeight="false" outlineLevel="0" collapsed="false">
      <c r="A89" s="2" t="n">
        <v>21595033</v>
      </c>
      <c r="B89" s="3" t="s">
        <v>445</v>
      </c>
      <c r="C89" s="0" t="s">
        <v>10</v>
      </c>
      <c r="D89" s="4" t="n">
        <v>8.59331162890176E-007</v>
      </c>
      <c r="E89" s="15" t="s">
        <v>731</v>
      </c>
      <c r="F89" s="5" t="s">
        <v>12</v>
      </c>
      <c r="G89" s="5" t="s">
        <v>12</v>
      </c>
      <c r="H89" s="5" t="s">
        <v>12</v>
      </c>
      <c r="I89" s="5" t="s">
        <v>12</v>
      </c>
    </row>
    <row r="90" customFormat="false" ht="15" hidden="false" customHeight="false" outlineLevel="0" collapsed="false">
      <c r="A90" s="2" t="n">
        <v>21595033</v>
      </c>
      <c r="B90" s="3" t="s">
        <v>427</v>
      </c>
      <c r="C90" s="0" t="s">
        <v>10</v>
      </c>
      <c r="D90" s="4" t="n">
        <v>0.0288122286351034</v>
      </c>
      <c r="E90" s="15" t="s">
        <v>731</v>
      </c>
      <c r="F90" s="5" t="s">
        <v>12</v>
      </c>
      <c r="G90" s="5" t="s">
        <v>12</v>
      </c>
      <c r="H90" s="5" t="s">
        <v>12</v>
      </c>
      <c r="I90" s="5" t="s">
        <v>12</v>
      </c>
    </row>
    <row r="91" customFormat="false" ht="15" hidden="false" customHeight="false" outlineLevel="0" collapsed="false">
      <c r="A91" s="2" t="n">
        <v>21595033</v>
      </c>
      <c r="B91" s="3" t="s">
        <v>526</v>
      </c>
      <c r="C91" s="0" t="s">
        <v>10</v>
      </c>
      <c r="D91" s="4" t="n">
        <v>0.0297695159425954</v>
      </c>
      <c r="E91" s="15" t="s">
        <v>731</v>
      </c>
      <c r="F91" s="5" t="s">
        <v>12</v>
      </c>
      <c r="G91" s="5" t="s">
        <v>12</v>
      </c>
      <c r="H91" s="5" t="s">
        <v>12</v>
      </c>
      <c r="I91" s="5" t="s">
        <v>12</v>
      </c>
    </row>
    <row r="92" customFormat="false" ht="15" hidden="false" customHeight="false" outlineLevel="0" collapsed="false">
      <c r="A92" s="2" t="n">
        <v>21595033</v>
      </c>
      <c r="B92" s="3" t="s">
        <v>460</v>
      </c>
      <c r="C92" s="0" t="s">
        <v>10</v>
      </c>
      <c r="D92" s="4" t="n">
        <v>2.52379568660709E-005</v>
      </c>
      <c r="E92" s="15" t="s">
        <v>731</v>
      </c>
      <c r="F92" s="5" t="s">
        <v>12</v>
      </c>
      <c r="G92" s="5" t="s">
        <v>12</v>
      </c>
      <c r="H92" s="5" t="s">
        <v>12</v>
      </c>
      <c r="I92" s="5" t="s">
        <v>12</v>
      </c>
    </row>
    <row r="93" customFormat="false" ht="15" hidden="false" customHeight="false" outlineLevel="0" collapsed="false">
      <c r="A93" s="2" t="n">
        <v>21595033</v>
      </c>
      <c r="B93" s="3" t="s">
        <v>529</v>
      </c>
      <c r="C93" s="0" t="s">
        <v>10</v>
      </c>
      <c r="D93" s="4" t="n">
        <v>0.0310746689650346</v>
      </c>
      <c r="E93" s="15" t="s">
        <v>731</v>
      </c>
      <c r="F93" s="5" t="s">
        <v>12</v>
      </c>
      <c r="G93" s="5" t="s">
        <v>12</v>
      </c>
      <c r="H93" s="5" t="s">
        <v>12</v>
      </c>
      <c r="I93" s="5" t="s">
        <v>12</v>
      </c>
    </row>
    <row r="94" customFormat="false" ht="15" hidden="false" customHeight="false" outlineLevel="0" collapsed="false">
      <c r="A94" s="2" t="n">
        <v>21595033</v>
      </c>
      <c r="B94" s="3" t="s">
        <v>430</v>
      </c>
      <c r="C94" s="0" t="s">
        <v>10</v>
      </c>
      <c r="D94" s="4" t="n">
        <v>0.0288775732439241</v>
      </c>
      <c r="E94" s="15" t="s">
        <v>731</v>
      </c>
      <c r="F94" s="5" t="s">
        <v>12</v>
      </c>
      <c r="G94" s="5" t="s">
        <v>12</v>
      </c>
      <c r="H94" s="5" t="s">
        <v>12</v>
      </c>
      <c r="I94" s="5" t="s">
        <v>12</v>
      </c>
    </row>
    <row r="95" customFormat="false" ht="15" hidden="false" customHeight="false" outlineLevel="0" collapsed="false">
      <c r="A95" s="2" t="n">
        <v>21595033</v>
      </c>
      <c r="B95" s="3" t="s">
        <v>405</v>
      </c>
      <c r="C95" s="0" t="s">
        <v>10</v>
      </c>
      <c r="D95" s="4" t="n">
        <v>0.000130527263890927</v>
      </c>
      <c r="E95" s="15" t="s">
        <v>731</v>
      </c>
      <c r="F95" s="5" t="s">
        <v>12</v>
      </c>
      <c r="G95" s="5" t="s">
        <v>12</v>
      </c>
      <c r="H95" s="5" t="s">
        <v>12</v>
      </c>
      <c r="I95" s="5" t="s">
        <v>12</v>
      </c>
    </row>
    <row r="96" customFormat="false" ht="15" hidden="false" customHeight="false" outlineLevel="0" collapsed="false">
      <c r="A96" s="2" t="n">
        <v>21595033</v>
      </c>
      <c r="B96" s="3" t="s">
        <v>505</v>
      </c>
      <c r="C96" s="0" t="s">
        <v>10</v>
      </c>
      <c r="D96" s="4" t="n">
        <v>0.00377277229083628</v>
      </c>
      <c r="E96" s="15" t="s">
        <v>731</v>
      </c>
      <c r="F96" s="5" t="n">
        <v>-3.973857474</v>
      </c>
      <c r="G96" s="5" t="n">
        <v>0.063642862</v>
      </c>
      <c r="H96" s="5" t="s">
        <v>12</v>
      </c>
      <c r="I96" s="5" t="s">
        <v>12</v>
      </c>
    </row>
    <row r="97" customFormat="false" ht="15" hidden="false" customHeight="false" outlineLevel="0" collapsed="false">
      <c r="A97" s="2" t="n">
        <v>21595033</v>
      </c>
      <c r="B97" s="3" t="s">
        <v>643</v>
      </c>
      <c r="C97" s="0" t="s">
        <v>10</v>
      </c>
      <c r="D97" s="4" t="n">
        <v>0.00165056828971667</v>
      </c>
      <c r="E97" s="15" t="s">
        <v>731</v>
      </c>
      <c r="F97" s="5" t="s">
        <v>12</v>
      </c>
      <c r="G97" s="5" t="s">
        <v>12</v>
      </c>
      <c r="H97" s="5" t="s">
        <v>12</v>
      </c>
      <c r="I97" s="5" t="s">
        <v>12</v>
      </c>
    </row>
    <row r="98" customFormat="false" ht="15" hidden="false" customHeight="false" outlineLevel="0" collapsed="false">
      <c r="A98" s="2" t="n">
        <v>21595033</v>
      </c>
      <c r="B98" s="3" t="s">
        <v>408</v>
      </c>
      <c r="C98" s="0" t="s">
        <v>10</v>
      </c>
      <c r="D98" s="4" t="n">
        <v>0.000222402699417849</v>
      </c>
      <c r="E98" s="15" t="s">
        <v>731</v>
      </c>
      <c r="F98" s="5" t="n">
        <v>-0.207900842</v>
      </c>
      <c r="G98" s="5" t="n">
        <v>0.86579607</v>
      </c>
      <c r="H98" s="5" t="s">
        <v>12</v>
      </c>
      <c r="I98" s="5" t="s">
        <v>12</v>
      </c>
    </row>
    <row r="99" customFormat="false" ht="15" hidden="false" customHeight="false" outlineLevel="0" collapsed="false">
      <c r="A99" s="2" t="n">
        <v>21595033</v>
      </c>
      <c r="B99" s="3" t="s">
        <v>619</v>
      </c>
      <c r="C99" s="0" t="s">
        <v>10</v>
      </c>
      <c r="D99" s="4" t="n">
        <v>0.0298225154628398</v>
      </c>
      <c r="E99" s="15" t="s">
        <v>731</v>
      </c>
      <c r="F99" s="5" t="s">
        <v>12</v>
      </c>
      <c r="G99" s="5" t="s">
        <v>12</v>
      </c>
      <c r="H99" s="5" t="s">
        <v>12</v>
      </c>
      <c r="I99" s="5" t="s">
        <v>12</v>
      </c>
    </row>
    <row r="100" customFormat="false" ht="15" hidden="false" customHeight="false" outlineLevel="0" collapsed="false">
      <c r="A100" s="2" t="n">
        <v>21595033</v>
      </c>
      <c r="B100" s="3" t="s">
        <v>718</v>
      </c>
      <c r="C100" s="0" t="s">
        <v>10</v>
      </c>
      <c r="D100" s="4" t="n">
        <v>0.0343693037688777</v>
      </c>
      <c r="E100" s="15" t="s">
        <v>731</v>
      </c>
      <c r="F100" s="5" t="s">
        <v>12</v>
      </c>
      <c r="G100" s="5" t="s">
        <v>12</v>
      </c>
      <c r="H100" s="5" t="s">
        <v>12</v>
      </c>
      <c r="I100" s="5" t="s">
        <v>12</v>
      </c>
    </row>
    <row r="101" customFormat="false" ht="15" hidden="false" customHeight="false" outlineLevel="0" collapsed="false">
      <c r="A101" s="2" t="n">
        <v>21595033</v>
      </c>
      <c r="B101" s="3" t="s">
        <v>700</v>
      </c>
      <c r="C101" s="0" t="s">
        <v>10</v>
      </c>
      <c r="D101" s="4" t="n">
        <v>2.43570779449452E-005</v>
      </c>
      <c r="E101" s="15" t="s">
        <v>731</v>
      </c>
      <c r="F101" s="5" t="s">
        <v>12</v>
      </c>
      <c r="G101" s="5" t="s">
        <v>12</v>
      </c>
      <c r="H101" s="5" t="s">
        <v>12</v>
      </c>
      <c r="I101" s="5" t="s">
        <v>12</v>
      </c>
    </row>
    <row r="102" customFormat="false" ht="15" hidden="false" customHeight="false" outlineLevel="0" collapsed="false">
      <c r="A102" s="2" t="n">
        <v>21595033</v>
      </c>
      <c r="B102" s="3" t="s">
        <v>661</v>
      </c>
      <c r="C102" s="0" t="s">
        <v>10</v>
      </c>
      <c r="D102" s="4" t="n">
        <v>0.000586659215038378</v>
      </c>
      <c r="E102" s="15" t="s">
        <v>731</v>
      </c>
      <c r="F102" s="5" t="n">
        <v>-2.373640144</v>
      </c>
      <c r="G102" s="5" t="n">
        <v>0.192958146</v>
      </c>
      <c r="H102" s="5" t="s">
        <v>12</v>
      </c>
      <c r="I102" s="5" t="s">
        <v>12</v>
      </c>
    </row>
    <row r="103" customFormat="false" ht="15" hidden="false" customHeight="false" outlineLevel="0" collapsed="false">
      <c r="A103" s="2" t="n">
        <v>21595033</v>
      </c>
      <c r="B103" s="3" t="s">
        <v>673</v>
      </c>
      <c r="C103" s="0" t="s">
        <v>10</v>
      </c>
      <c r="D103" s="4" t="n">
        <v>0.0324022878569038</v>
      </c>
      <c r="E103" s="15" t="s">
        <v>731</v>
      </c>
      <c r="F103" s="5" t="s">
        <v>12</v>
      </c>
      <c r="G103" s="5" t="s">
        <v>12</v>
      </c>
      <c r="H103" s="5" t="s">
        <v>12</v>
      </c>
      <c r="I103" s="5" t="s">
        <v>12</v>
      </c>
    </row>
    <row r="104" customFormat="false" ht="15" hidden="false" customHeight="false" outlineLevel="0" collapsed="false">
      <c r="A104" s="2" t="n">
        <v>21595033</v>
      </c>
      <c r="B104" s="3" t="s">
        <v>442</v>
      </c>
      <c r="C104" s="0" t="s">
        <v>10</v>
      </c>
      <c r="D104" s="4" t="n">
        <v>5.56882053168683E-007</v>
      </c>
      <c r="E104" s="15" t="s">
        <v>731</v>
      </c>
      <c r="F104" s="5" t="s">
        <v>12</v>
      </c>
      <c r="G104" s="5" t="s">
        <v>12</v>
      </c>
      <c r="H104" s="5" t="s">
        <v>12</v>
      </c>
      <c r="I104" s="5" t="s">
        <v>12</v>
      </c>
    </row>
    <row r="105" customFormat="false" ht="15" hidden="false" customHeight="false" outlineLevel="0" collapsed="false">
      <c r="A105" s="2" t="n">
        <v>21595033</v>
      </c>
      <c r="B105" s="3" t="s">
        <v>469</v>
      </c>
      <c r="C105" s="0" t="s">
        <v>10</v>
      </c>
      <c r="D105" s="4" t="n">
        <v>6.48155256302844E-005</v>
      </c>
      <c r="E105" s="15" t="s">
        <v>731</v>
      </c>
      <c r="F105" s="5" t="s">
        <v>12</v>
      </c>
      <c r="G105" s="5" t="s">
        <v>12</v>
      </c>
      <c r="H105" s="5" t="s">
        <v>12</v>
      </c>
      <c r="I105" s="5" t="s">
        <v>12</v>
      </c>
    </row>
    <row r="106" customFormat="false" ht="15" hidden="false" customHeight="false" outlineLevel="0" collapsed="false">
      <c r="A106" s="2" t="n">
        <v>21595033</v>
      </c>
      <c r="B106" s="3" t="s">
        <v>499</v>
      </c>
      <c r="C106" s="0" t="s">
        <v>10</v>
      </c>
      <c r="D106" s="4" t="n">
        <v>0.002437829192365</v>
      </c>
      <c r="E106" s="15" t="s">
        <v>731</v>
      </c>
      <c r="F106" s="5" t="s">
        <v>12</v>
      </c>
      <c r="G106" s="5" t="s">
        <v>12</v>
      </c>
      <c r="H106" s="5" t="s">
        <v>12</v>
      </c>
      <c r="I106" s="5" t="s">
        <v>12</v>
      </c>
    </row>
    <row r="107" customFormat="false" ht="15" hidden="false" customHeight="false" outlineLevel="0" collapsed="false">
      <c r="A107" s="2" t="n">
        <v>21595033</v>
      </c>
      <c r="B107" s="3" t="s">
        <v>487</v>
      </c>
      <c r="C107" s="0" t="s">
        <v>10</v>
      </c>
      <c r="D107" s="4" t="n">
        <v>0.000632674957425785</v>
      </c>
      <c r="E107" s="15" t="s">
        <v>731</v>
      </c>
      <c r="F107" s="5" t="s">
        <v>12</v>
      </c>
      <c r="G107" s="5" t="s">
        <v>12</v>
      </c>
      <c r="H107" s="5" t="s">
        <v>12</v>
      </c>
      <c r="I107" s="5" t="s">
        <v>12</v>
      </c>
    </row>
    <row r="108" customFormat="false" ht="15" hidden="false" customHeight="false" outlineLevel="0" collapsed="false">
      <c r="A108" s="2" t="n">
        <v>21595033</v>
      </c>
      <c r="B108" s="3" t="s">
        <v>514</v>
      </c>
      <c r="C108" s="0" t="s">
        <v>10</v>
      </c>
      <c r="D108" s="4" t="n">
        <v>0.018075325612257</v>
      </c>
      <c r="E108" s="15" t="s">
        <v>731</v>
      </c>
      <c r="F108" s="5" t="s">
        <v>12</v>
      </c>
      <c r="G108" s="5" t="s">
        <v>12</v>
      </c>
      <c r="H108" s="5" t="s">
        <v>12</v>
      </c>
      <c r="I108" s="5" t="s">
        <v>12</v>
      </c>
    </row>
    <row r="109" customFormat="false" ht="15" hidden="false" customHeight="false" outlineLevel="0" collapsed="false">
      <c r="A109" s="2" t="n">
        <v>21595033</v>
      </c>
      <c r="B109" s="3" t="s">
        <v>655</v>
      </c>
      <c r="C109" s="0" t="s">
        <v>10</v>
      </c>
      <c r="D109" s="4" t="n">
        <v>0.000458942596961264</v>
      </c>
      <c r="E109" s="15" t="s">
        <v>731</v>
      </c>
      <c r="F109" s="5" t="s">
        <v>12</v>
      </c>
      <c r="G109" s="5" t="s">
        <v>12</v>
      </c>
      <c r="H109" s="5" t="s">
        <v>12</v>
      </c>
      <c r="I109" s="5" t="s">
        <v>12</v>
      </c>
    </row>
    <row r="110" customFormat="false" ht="15" hidden="false" customHeight="false" outlineLevel="0" collapsed="false">
      <c r="A110" s="2" t="n">
        <v>21595033</v>
      </c>
      <c r="B110" s="3" t="s">
        <v>541</v>
      </c>
      <c r="C110" s="0" t="s">
        <v>10</v>
      </c>
      <c r="D110" s="4" t="n">
        <v>0.0414088247928654</v>
      </c>
      <c r="E110" s="15" t="s">
        <v>731</v>
      </c>
      <c r="F110" s="5" t="s">
        <v>12</v>
      </c>
      <c r="G110" s="5" t="s">
        <v>12</v>
      </c>
      <c r="H110" s="5" t="s">
        <v>12</v>
      </c>
      <c r="I110" s="5" t="s">
        <v>12</v>
      </c>
    </row>
    <row r="111" customFormat="false" ht="15" hidden="false" customHeight="false" outlineLevel="0" collapsed="false">
      <c r="A111" s="2" t="n">
        <v>21595033</v>
      </c>
      <c r="B111" s="3" t="s">
        <v>523</v>
      </c>
      <c r="C111" s="0" t="s">
        <v>10</v>
      </c>
      <c r="D111" s="4" t="n">
        <v>0.0274877678994626</v>
      </c>
      <c r="E111" s="15" t="s">
        <v>731</v>
      </c>
      <c r="F111" s="5" t="s">
        <v>12</v>
      </c>
      <c r="G111" s="5" t="s">
        <v>12</v>
      </c>
      <c r="H111" s="5" t="s">
        <v>12</v>
      </c>
      <c r="I111" s="5" t="s">
        <v>12</v>
      </c>
    </row>
    <row r="112" customFormat="false" ht="15" hidden="false" customHeight="false" outlineLevel="0" collapsed="false">
      <c r="A112" s="2" t="n">
        <v>21595033</v>
      </c>
      <c r="B112" s="3" t="s">
        <v>454</v>
      </c>
      <c r="C112" s="0" t="s">
        <v>10</v>
      </c>
      <c r="D112" s="4" t="n">
        <v>1.47515194569311E-005</v>
      </c>
      <c r="E112" s="15" t="s">
        <v>731</v>
      </c>
      <c r="F112" s="5" t="s">
        <v>12</v>
      </c>
      <c r="G112" s="5" t="s">
        <v>12</v>
      </c>
      <c r="H112" s="5" t="s">
        <v>12</v>
      </c>
      <c r="I112" s="5" t="s">
        <v>12</v>
      </c>
    </row>
    <row r="113" customFormat="false" ht="15" hidden="false" customHeight="false" outlineLevel="0" collapsed="false">
      <c r="A113" s="2" t="n">
        <v>21595033</v>
      </c>
      <c r="B113" s="3" t="s">
        <v>607</v>
      </c>
      <c r="C113" s="0" t="s">
        <v>10</v>
      </c>
      <c r="D113" s="4" t="n">
        <v>0.0219882156173876</v>
      </c>
      <c r="E113" s="15" t="s">
        <v>731</v>
      </c>
      <c r="F113" s="5" t="s">
        <v>12</v>
      </c>
      <c r="G113" s="5" t="s">
        <v>12</v>
      </c>
      <c r="H113" s="5" t="s">
        <v>12</v>
      </c>
      <c r="I113" s="5" t="s">
        <v>12</v>
      </c>
    </row>
    <row r="114" customFormat="false" ht="15" hidden="false" customHeight="false" outlineLevel="0" collapsed="false">
      <c r="A114" s="2" t="n">
        <v>21595033</v>
      </c>
      <c r="B114" s="3" t="s">
        <v>493</v>
      </c>
      <c r="C114" s="0" t="s">
        <v>10</v>
      </c>
      <c r="D114" s="4" t="n">
        <v>0.00136709331181083</v>
      </c>
      <c r="E114" s="15" t="s">
        <v>731</v>
      </c>
      <c r="F114" s="5" t="n">
        <v>-1.97016301</v>
      </c>
      <c r="G114" s="5" t="n">
        <v>0.255224192</v>
      </c>
      <c r="H114" s="5" t="s">
        <v>12</v>
      </c>
      <c r="I114" s="5" t="s">
        <v>12</v>
      </c>
    </row>
    <row r="115" customFormat="false" ht="15" hidden="false" customHeight="false" outlineLevel="0" collapsed="false">
      <c r="A115" s="2" t="n">
        <v>21595033</v>
      </c>
      <c r="B115" s="3" t="s">
        <v>715</v>
      </c>
      <c r="C115" s="0" t="s">
        <v>10</v>
      </c>
      <c r="D115" s="4" t="n">
        <v>0.0273790887829793</v>
      </c>
      <c r="E115" s="15" t="s">
        <v>731</v>
      </c>
      <c r="F115" s="5" t="s">
        <v>12</v>
      </c>
      <c r="G115" s="5" t="s">
        <v>12</v>
      </c>
      <c r="H115" s="5" t="s">
        <v>12</v>
      </c>
      <c r="I115" s="5" t="s">
        <v>12</v>
      </c>
    </row>
    <row r="116" customFormat="false" ht="15" hidden="false" customHeight="false" outlineLevel="0" collapsed="false">
      <c r="A116" s="2" t="n">
        <v>21595033</v>
      </c>
      <c r="B116" s="3" t="s">
        <v>688</v>
      </c>
      <c r="C116" s="0" t="s">
        <v>10</v>
      </c>
      <c r="D116" s="4" t="n">
        <v>1.02996968487743E-006</v>
      </c>
      <c r="E116" s="15" t="s">
        <v>731</v>
      </c>
      <c r="F116" s="5" t="s">
        <v>12</v>
      </c>
      <c r="G116" s="5" t="s">
        <v>12</v>
      </c>
      <c r="H116" s="5" t="s">
        <v>12</v>
      </c>
      <c r="I116" s="5" t="s">
        <v>12</v>
      </c>
    </row>
    <row r="117" customFormat="false" ht="15" hidden="false" customHeight="false" outlineLevel="0" collapsed="false">
      <c r="A117" s="2" t="n">
        <v>21595033</v>
      </c>
      <c r="B117" s="3" t="s">
        <v>625</v>
      </c>
      <c r="C117" s="0" t="s">
        <v>10</v>
      </c>
      <c r="D117" s="4" t="n">
        <v>0.0377566631702988</v>
      </c>
      <c r="E117" s="15" t="s">
        <v>731</v>
      </c>
      <c r="F117" s="5" t="s">
        <v>12</v>
      </c>
      <c r="G117" s="5" t="s">
        <v>12</v>
      </c>
      <c r="H117" s="5" t="s">
        <v>12</v>
      </c>
      <c r="I117" s="5" t="s">
        <v>12</v>
      </c>
    </row>
    <row r="118" customFormat="false" ht="15" hidden="false" customHeight="false" outlineLevel="0" collapsed="false">
      <c r="A118" s="2" t="n">
        <v>21595033</v>
      </c>
      <c r="B118" s="3" t="s">
        <v>691</v>
      </c>
      <c r="C118" s="0" t="s">
        <v>10</v>
      </c>
      <c r="D118" s="4" t="n">
        <v>0.00013184077504512</v>
      </c>
      <c r="E118" s="15" t="s">
        <v>731</v>
      </c>
      <c r="F118" s="5" t="s">
        <v>12</v>
      </c>
      <c r="G118" s="5" t="s">
        <v>12</v>
      </c>
      <c r="H118" s="5" t="s">
        <v>12</v>
      </c>
      <c r="I118" s="5" t="s">
        <v>12</v>
      </c>
    </row>
    <row r="119" customFormat="false" ht="15" hidden="false" customHeight="false" outlineLevel="0" collapsed="false">
      <c r="A119" s="2" t="n">
        <v>21595033</v>
      </c>
      <c r="B119" s="3" t="s">
        <v>646</v>
      </c>
      <c r="C119" s="0" t="s">
        <v>10</v>
      </c>
      <c r="D119" s="4" t="n">
        <v>0.00228283416157826</v>
      </c>
      <c r="E119" s="15" t="s">
        <v>731</v>
      </c>
      <c r="F119" s="5" t="s">
        <v>12</v>
      </c>
      <c r="G119" s="5" t="s">
        <v>12</v>
      </c>
      <c r="H119" s="5" t="s">
        <v>12</v>
      </c>
      <c r="I119" s="5" t="s">
        <v>12</v>
      </c>
    </row>
    <row r="120" customFormat="false" ht="15" hidden="false" customHeight="false" outlineLevel="0" collapsed="false">
      <c r="A120" s="2" t="n">
        <v>21595033</v>
      </c>
      <c r="B120" s="3" t="s">
        <v>377</v>
      </c>
      <c r="C120" s="0" t="s">
        <v>240</v>
      </c>
      <c r="D120" s="4" t="n">
        <v>0.000346869312363343</v>
      </c>
      <c r="E120" s="15" t="s">
        <v>731</v>
      </c>
      <c r="F120" s="5" t="s">
        <v>12</v>
      </c>
      <c r="G120" s="5" t="s">
        <v>12</v>
      </c>
      <c r="H120" s="5" t="s">
        <v>12</v>
      </c>
      <c r="I120" s="5" t="s">
        <v>12</v>
      </c>
    </row>
    <row r="121" customFormat="false" ht="15" hidden="false" customHeight="false" outlineLevel="0" collapsed="false">
      <c r="A121" s="2" t="n">
        <v>21595033</v>
      </c>
      <c r="B121" s="3" t="s">
        <v>463</v>
      </c>
      <c r="C121" s="0" t="s">
        <v>10</v>
      </c>
      <c r="D121" s="4" t="n">
        <v>2.89450575069028E-005</v>
      </c>
      <c r="E121" s="15" t="s">
        <v>731</v>
      </c>
      <c r="F121" s="5" t="s">
        <v>12</v>
      </c>
      <c r="G121" s="5" t="s">
        <v>12</v>
      </c>
      <c r="H121" s="5" t="s">
        <v>12</v>
      </c>
      <c r="I121" s="5" t="s">
        <v>12</v>
      </c>
    </row>
    <row r="122" customFormat="false" ht="15" hidden="false" customHeight="false" outlineLevel="0" collapsed="false">
      <c r="A122" s="2" t="n">
        <v>21595033</v>
      </c>
      <c r="B122" s="3" t="s">
        <v>574</v>
      </c>
      <c r="C122" s="0" t="s">
        <v>10</v>
      </c>
      <c r="D122" s="4" t="n">
        <v>0.000523420692344101</v>
      </c>
      <c r="E122" s="15" t="s">
        <v>731</v>
      </c>
      <c r="F122" s="5" t="s">
        <v>12</v>
      </c>
      <c r="G122" s="5" t="s">
        <v>12</v>
      </c>
      <c r="H122" s="5" t="s">
        <v>12</v>
      </c>
      <c r="I122" s="5" t="s">
        <v>12</v>
      </c>
    </row>
    <row r="123" customFormat="false" ht="15" hidden="false" customHeight="false" outlineLevel="0" collapsed="false">
      <c r="A123" s="2" t="n">
        <v>21595033</v>
      </c>
      <c r="B123" s="3" t="s">
        <v>221</v>
      </c>
      <c r="C123" s="0" t="s">
        <v>240</v>
      </c>
      <c r="D123" s="4" t="n">
        <v>0.00763974530120481</v>
      </c>
      <c r="E123" s="15" t="s">
        <v>731</v>
      </c>
      <c r="F123" s="5" t="n">
        <v>1.455541772</v>
      </c>
      <c r="G123" s="5" t="n">
        <v>2.742595337</v>
      </c>
      <c r="H123" s="5" t="s">
        <v>12</v>
      </c>
      <c r="I123" s="5" t="s">
        <v>12</v>
      </c>
    </row>
    <row r="124" customFormat="false" ht="15" hidden="false" customHeight="false" outlineLevel="0" collapsed="false">
      <c r="A124" s="2" t="n">
        <v>21595033</v>
      </c>
      <c r="B124" s="3" t="s">
        <v>225</v>
      </c>
      <c r="C124" s="0" t="s">
        <v>10</v>
      </c>
      <c r="D124" s="4" t="n">
        <v>0.00140333337159659</v>
      </c>
      <c r="E124" s="15" t="s">
        <v>731</v>
      </c>
      <c r="F124" s="5" t="s">
        <v>12</v>
      </c>
      <c r="G124" s="5" t="s">
        <v>12</v>
      </c>
      <c r="H124" s="5" t="s">
        <v>25</v>
      </c>
      <c r="I124" s="5" t="s">
        <v>732</v>
      </c>
    </row>
    <row r="125" customFormat="false" ht="15" hidden="false" customHeight="false" outlineLevel="0" collapsed="false">
      <c r="A125" s="2" t="n">
        <v>21595033</v>
      </c>
      <c r="B125" s="3" t="s">
        <v>457</v>
      </c>
      <c r="C125" s="0" t="s">
        <v>10</v>
      </c>
      <c r="D125" s="4" t="n">
        <v>2.21362817639106E-005</v>
      </c>
      <c r="E125" s="15" t="s">
        <v>731</v>
      </c>
      <c r="F125" s="5" t="s">
        <v>12</v>
      </c>
      <c r="G125" s="5" t="s">
        <v>12</v>
      </c>
      <c r="H125" s="5" t="s">
        <v>12</v>
      </c>
      <c r="I125" s="5" t="s">
        <v>12</v>
      </c>
    </row>
    <row r="126" customFormat="false" ht="15" hidden="false" customHeight="false" outlineLevel="0" collapsed="false">
      <c r="A126" s="2" t="n">
        <v>21595033</v>
      </c>
      <c r="B126" s="3" t="s">
        <v>484</v>
      </c>
      <c r="C126" s="0" t="s">
        <v>10</v>
      </c>
      <c r="D126" s="4" t="n">
        <v>0.000361286893065485</v>
      </c>
      <c r="E126" s="15" t="s">
        <v>731</v>
      </c>
      <c r="F126" s="5" t="s">
        <v>12</v>
      </c>
      <c r="G126" s="5" t="s">
        <v>12</v>
      </c>
      <c r="H126" s="5" t="s">
        <v>12</v>
      </c>
      <c r="I126" s="5" t="s">
        <v>12</v>
      </c>
    </row>
    <row r="127" customFormat="false" ht="15" hidden="false" customHeight="false" outlineLevel="0" collapsed="false">
      <c r="A127" s="2" t="n">
        <v>21595033</v>
      </c>
      <c r="B127" s="3" t="s">
        <v>451</v>
      </c>
      <c r="C127" s="0" t="s">
        <v>10</v>
      </c>
      <c r="D127" s="4" t="n">
        <v>8.34436176840448E-006</v>
      </c>
      <c r="E127" s="15" t="s">
        <v>731</v>
      </c>
      <c r="F127" s="5" t="s">
        <v>12</v>
      </c>
      <c r="G127" s="5" t="s">
        <v>12</v>
      </c>
      <c r="H127" s="5" t="s">
        <v>12</v>
      </c>
      <c r="I127" s="5" t="s">
        <v>12</v>
      </c>
    </row>
    <row r="128" customFormat="false" ht="15" hidden="false" customHeight="false" outlineLevel="0" collapsed="false">
      <c r="A128" s="2" t="n">
        <v>21595033</v>
      </c>
      <c r="B128" s="3" t="s">
        <v>532</v>
      </c>
      <c r="C128" s="0" t="s">
        <v>10</v>
      </c>
      <c r="D128" s="4" t="n">
        <v>0.032958011890911</v>
      </c>
      <c r="E128" s="15" t="s">
        <v>731</v>
      </c>
      <c r="F128" s="5" t="s">
        <v>12</v>
      </c>
      <c r="G128" s="5" t="s">
        <v>12</v>
      </c>
      <c r="H128" s="5" t="s">
        <v>12</v>
      </c>
      <c r="I128" s="5" t="s">
        <v>12</v>
      </c>
    </row>
    <row r="129" customFormat="false" ht="15" hidden="false" customHeight="false" outlineLevel="0" collapsed="false">
      <c r="A129" s="2" t="n">
        <v>21595033</v>
      </c>
      <c r="B129" s="3" t="s">
        <v>424</v>
      </c>
      <c r="C129" s="0" t="s">
        <v>10</v>
      </c>
      <c r="D129" s="4" t="n">
        <v>0.00125101295226332</v>
      </c>
      <c r="E129" s="15" t="s">
        <v>731</v>
      </c>
      <c r="F129" s="5" t="s">
        <v>12</v>
      </c>
      <c r="G129" s="5" t="s">
        <v>12</v>
      </c>
      <c r="H129" s="5" t="s">
        <v>12</v>
      </c>
      <c r="I129" s="5" t="s">
        <v>12</v>
      </c>
    </row>
    <row r="130" customFormat="false" ht="30" hidden="false" customHeight="false" outlineLevel="0" collapsed="false">
      <c r="A130" s="2" t="n">
        <v>16372274</v>
      </c>
      <c r="B130" s="3" t="s">
        <v>241</v>
      </c>
      <c r="C130" s="0" t="s">
        <v>240</v>
      </c>
      <c r="D130" s="4" t="s">
        <v>733</v>
      </c>
      <c r="E130" s="15" t="s">
        <v>734</v>
      </c>
      <c r="F130" s="5" t="s">
        <v>12</v>
      </c>
      <c r="G130" s="5" t="s">
        <v>12</v>
      </c>
      <c r="H130" s="5" t="s">
        <v>12</v>
      </c>
      <c r="I130" s="5" t="s">
        <v>12</v>
      </c>
    </row>
    <row r="131" customFormat="false" ht="30" hidden="false" customHeight="false" outlineLevel="0" collapsed="false">
      <c r="A131" s="2" t="n">
        <v>16372274</v>
      </c>
      <c r="B131" s="3" t="s">
        <v>11</v>
      </c>
      <c r="C131" s="0" t="s">
        <v>10</v>
      </c>
      <c r="D131" s="4" t="s">
        <v>733</v>
      </c>
      <c r="E131" s="15" t="s">
        <v>734</v>
      </c>
      <c r="F131" s="5" t="s">
        <v>12</v>
      </c>
      <c r="G131" s="5" t="s">
        <v>12</v>
      </c>
      <c r="H131" s="5" t="s">
        <v>12</v>
      </c>
      <c r="I131" s="5" t="s">
        <v>12</v>
      </c>
    </row>
    <row r="132" customFormat="false" ht="30" hidden="false" customHeight="false" outlineLevel="0" collapsed="false">
      <c r="A132" s="2" t="n">
        <v>16372274</v>
      </c>
      <c r="B132" s="3" t="s">
        <v>265</v>
      </c>
      <c r="C132" s="0" t="s">
        <v>240</v>
      </c>
      <c r="D132" s="4" t="s">
        <v>733</v>
      </c>
      <c r="E132" s="15" t="s">
        <v>734</v>
      </c>
      <c r="F132" s="5" t="s">
        <v>12</v>
      </c>
      <c r="G132" s="5" t="s">
        <v>12</v>
      </c>
      <c r="H132" s="5" t="s">
        <v>12</v>
      </c>
      <c r="I132" s="5" t="s">
        <v>12</v>
      </c>
    </row>
    <row r="133" customFormat="false" ht="30" hidden="false" customHeight="false" outlineLevel="0" collapsed="false">
      <c r="A133" s="2" t="n">
        <v>16372274</v>
      </c>
      <c r="B133" s="3" t="s">
        <v>268</v>
      </c>
      <c r="C133" s="0" t="s">
        <v>240</v>
      </c>
      <c r="D133" s="4" t="s">
        <v>733</v>
      </c>
      <c r="E133" s="15" t="s">
        <v>734</v>
      </c>
      <c r="F133" s="5" t="s">
        <v>12</v>
      </c>
      <c r="G133" s="5" t="s">
        <v>12</v>
      </c>
      <c r="H133" s="5" t="s">
        <v>12</v>
      </c>
      <c r="I133" s="5" t="s">
        <v>12</v>
      </c>
    </row>
    <row r="134" customFormat="false" ht="30" hidden="false" customHeight="false" outlineLevel="0" collapsed="false">
      <c r="A134" s="2" t="n">
        <v>16372274</v>
      </c>
      <c r="B134" s="3" t="s">
        <v>22</v>
      </c>
      <c r="C134" s="0" t="s">
        <v>10</v>
      </c>
      <c r="D134" s="4" t="s">
        <v>733</v>
      </c>
      <c r="E134" s="15" t="s">
        <v>734</v>
      </c>
      <c r="F134" s="5" t="s">
        <v>12</v>
      </c>
      <c r="G134" s="5" t="s">
        <v>12</v>
      </c>
      <c r="H134" s="5" t="s">
        <v>12</v>
      </c>
      <c r="I134" s="5" t="s">
        <v>12</v>
      </c>
    </row>
    <row r="135" customFormat="false" ht="30" hidden="false" customHeight="false" outlineLevel="0" collapsed="false">
      <c r="A135" s="2" t="n">
        <v>16372274</v>
      </c>
      <c r="B135" s="3" t="s">
        <v>26</v>
      </c>
      <c r="C135" s="0" t="s">
        <v>10</v>
      </c>
      <c r="D135" s="4" t="s">
        <v>733</v>
      </c>
      <c r="E135" s="15" t="s">
        <v>734</v>
      </c>
      <c r="F135" s="5" t="s">
        <v>12</v>
      </c>
      <c r="G135" s="5" t="s">
        <v>12</v>
      </c>
      <c r="H135" s="5" t="s">
        <v>12</v>
      </c>
      <c r="I135" s="5" t="s">
        <v>12</v>
      </c>
    </row>
    <row r="136" customFormat="false" ht="30" hidden="false" customHeight="false" outlineLevel="0" collapsed="false">
      <c r="A136" s="2" t="n">
        <v>16372274</v>
      </c>
      <c r="B136" s="3" t="s">
        <v>32</v>
      </c>
      <c r="C136" s="0" t="s">
        <v>10</v>
      </c>
      <c r="D136" s="4" t="s">
        <v>733</v>
      </c>
      <c r="E136" s="15" t="s">
        <v>734</v>
      </c>
      <c r="F136" s="5" t="s">
        <v>12</v>
      </c>
      <c r="G136" s="5" t="s">
        <v>12</v>
      </c>
      <c r="H136" s="5" t="s">
        <v>12</v>
      </c>
      <c r="I136" s="5" t="s">
        <v>12</v>
      </c>
    </row>
    <row r="137" customFormat="false" ht="30" hidden="false" customHeight="false" outlineLevel="0" collapsed="false">
      <c r="A137" s="2" t="n">
        <v>16372274</v>
      </c>
      <c r="B137" s="3" t="s">
        <v>38</v>
      </c>
      <c r="C137" s="0" t="s">
        <v>10</v>
      </c>
      <c r="D137" s="4" t="s">
        <v>733</v>
      </c>
      <c r="E137" s="15" t="s">
        <v>734</v>
      </c>
      <c r="F137" s="5" t="s">
        <v>12</v>
      </c>
      <c r="G137" s="5" t="s">
        <v>12</v>
      </c>
      <c r="H137" s="5" t="s">
        <v>12</v>
      </c>
      <c r="I137" s="5" t="s">
        <v>12</v>
      </c>
    </row>
    <row r="138" customFormat="false" ht="30" hidden="false" customHeight="false" outlineLevel="0" collapsed="false">
      <c r="A138" s="2" t="n">
        <v>16372274</v>
      </c>
      <c r="B138" s="3" t="s">
        <v>41</v>
      </c>
      <c r="C138" s="0" t="s">
        <v>10</v>
      </c>
      <c r="D138" s="4" t="s">
        <v>733</v>
      </c>
      <c r="E138" s="15" t="s">
        <v>734</v>
      </c>
      <c r="F138" s="5" t="s">
        <v>12</v>
      </c>
      <c r="G138" s="5" t="s">
        <v>12</v>
      </c>
      <c r="H138" s="5" t="s">
        <v>12</v>
      </c>
      <c r="I138" s="5" t="s">
        <v>12</v>
      </c>
    </row>
    <row r="139" customFormat="false" ht="30" hidden="false" customHeight="false" outlineLevel="0" collapsed="false">
      <c r="A139" s="2" t="n">
        <v>16372274</v>
      </c>
      <c r="B139" s="3" t="s">
        <v>50</v>
      </c>
      <c r="C139" s="0" t="s">
        <v>10</v>
      </c>
      <c r="D139" s="4" t="s">
        <v>733</v>
      </c>
      <c r="E139" s="15" t="s">
        <v>734</v>
      </c>
      <c r="F139" s="5" t="s">
        <v>12</v>
      </c>
      <c r="G139" s="5" t="s">
        <v>12</v>
      </c>
      <c r="H139" s="5" t="s">
        <v>12</v>
      </c>
      <c r="I139" s="5" t="s">
        <v>12</v>
      </c>
    </row>
    <row r="140" customFormat="false" ht="30" hidden="false" customHeight="false" outlineLevel="0" collapsed="false">
      <c r="A140" s="2" t="n">
        <v>16372274</v>
      </c>
      <c r="B140" s="3" t="s">
        <v>283</v>
      </c>
      <c r="C140" s="0" t="s">
        <v>240</v>
      </c>
      <c r="D140" s="4" t="s">
        <v>733</v>
      </c>
      <c r="E140" s="15" t="s">
        <v>734</v>
      </c>
      <c r="F140" s="5" t="s">
        <v>12</v>
      </c>
      <c r="G140" s="5" t="s">
        <v>12</v>
      </c>
      <c r="H140" s="5" t="s">
        <v>12</v>
      </c>
      <c r="I140" s="5" t="s">
        <v>12</v>
      </c>
    </row>
    <row r="141" customFormat="false" ht="30" hidden="false" customHeight="false" outlineLevel="0" collapsed="false">
      <c r="A141" s="2" t="n">
        <v>16372274</v>
      </c>
      <c r="B141" s="3" t="s">
        <v>62</v>
      </c>
      <c r="C141" s="0" t="s">
        <v>10</v>
      </c>
      <c r="D141" s="4" t="s">
        <v>733</v>
      </c>
      <c r="E141" s="15" t="s">
        <v>734</v>
      </c>
      <c r="F141" s="5" t="s">
        <v>12</v>
      </c>
      <c r="G141" s="5" t="s">
        <v>12</v>
      </c>
      <c r="H141" s="5" t="s">
        <v>12</v>
      </c>
      <c r="I141" s="5" t="s">
        <v>12</v>
      </c>
    </row>
    <row r="142" customFormat="false" ht="30" hidden="false" customHeight="false" outlineLevel="0" collapsed="false">
      <c r="A142" s="2" t="n">
        <v>16372274</v>
      </c>
      <c r="B142" s="3" t="s">
        <v>292</v>
      </c>
      <c r="C142" s="0" t="s">
        <v>240</v>
      </c>
      <c r="D142" s="4" t="s">
        <v>733</v>
      </c>
      <c r="E142" s="15" t="s">
        <v>734</v>
      </c>
      <c r="F142" s="5" t="s">
        <v>12</v>
      </c>
      <c r="G142" s="5" t="s">
        <v>12</v>
      </c>
      <c r="H142" s="5" t="s">
        <v>12</v>
      </c>
      <c r="I142" s="5" t="s">
        <v>12</v>
      </c>
    </row>
    <row r="143" customFormat="false" ht="30" hidden="false" customHeight="false" outlineLevel="0" collapsed="false">
      <c r="A143" s="2" t="n">
        <v>16372274</v>
      </c>
      <c r="B143" s="3" t="s">
        <v>74</v>
      </c>
      <c r="C143" s="0" t="s">
        <v>10</v>
      </c>
      <c r="D143" s="4" t="s">
        <v>733</v>
      </c>
      <c r="E143" s="15" t="s">
        <v>734</v>
      </c>
      <c r="F143" s="5" t="s">
        <v>12</v>
      </c>
      <c r="G143" s="5" t="s">
        <v>12</v>
      </c>
      <c r="H143" s="5" t="s">
        <v>12</v>
      </c>
      <c r="I143" s="5" t="s">
        <v>12</v>
      </c>
    </row>
    <row r="144" customFormat="false" ht="30" hidden="false" customHeight="false" outlineLevel="0" collapsed="false">
      <c r="A144" s="2" t="n">
        <v>16372274</v>
      </c>
      <c r="B144" s="3" t="s">
        <v>89</v>
      </c>
      <c r="C144" s="0" t="s">
        <v>10</v>
      </c>
      <c r="D144" s="4" t="s">
        <v>733</v>
      </c>
      <c r="E144" s="15" t="s">
        <v>734</v>
      </c>
      <c r="F144" s="5" t="s">
        <v>12</v>
      </c>
      <c r="G144" s="5" t="s">
        <v>12</v>
      </c>
      <c r="H144" s="5" t="s">
        <v>12</v>
      </c>
      <c r="I144" s="5" t="s">
        <v>12</v>
      </c>
    </row>
    <row r="145" customFormat="false" ht="30" hidden="false" customHeight="false" outlineLevel="0" collapsed="false">
      <c r="A145" s="2" t="n">
        <v>16372274</v>
      </c>
      <c r="B145" s="3" t="s">
        <v>92</v>
      </c>
      <c r="C145" s="0" t="s">
        <v>10</v>
      </c>
      <c r="D145" s="4" t="s">
        <v>733</v>
      </c>
      <c r="E145" s="15" t="s">
        <v>734</v>
      </c>
      <c r="F145" s="5" t="s">
        <v>12</v>
      </c>
      <c r="G145" s="5" t="s">
        <v>12</v>
      </c>
      <c r="H145" s="5" t="s">
        <v>12</v>
      </c>
      <c r="I145" s="5" t="s">
        <v>12</v>
      </c>
    </row>
    <row r="146" customFormat="false" ht="30" hidden="false" customHeight="false" outlineLevel="0" collapsed="false">
      <c r="A146" s="2" t="n">
        <v>16372274</v>
      </c>
      <c r="B146" s="3" t="s">
        <v>98</v>
      </c>
      <c r="C146" s="0" t="s">
        <v>10</v>
      </c>
      <c r="D146" s="4" t="s">
        <v>733</v>
      </c>
      <c r="E146" s="15" t="s">
        <v>734</v>
      </c>
      <c r="F146" s="5" t="s">
        <v>12</v>
      </c>
      <c r="G146" s="5" t="s">
        <v>12</v>
      </c>
      <c r="H146" s="5" t="s">
        <v>12</v>
      </c>
      <c r="I146" s="5" t="s">
        <v>12</v>
      </c>
    </row>
    <row r="147" customFormat="false" ht="30" hidden="false" customHeight="false" outlineLevel="0" collapsed="false">
      <c r="A147" s="2" t="n">
        <v>16372274</v>
      </c>
      <c r="B147" s="3" t="s">
        <v>107</v>
      </c>
      <c r="C147" s="0" t="s">
        <v>10</v>
      </c>
      <c r="D147" s="4" t="s">
        <v>733</v>
      </c>
      <c r="E147" s="15" t="s">
        <v>734</v>
      </c>
      <c r="F147" s="5" t="s">
        <v>12</v>
      </c>
      <c r="G147" s="5" t="s">
        <v>12</v>
      </c>
      <c r="H147" s="5" t="s">
        <v>12</v>
      </c>
      <c r="I147" s="5" t="s">
        <v>12</v>
      </c>
    </row>
    <row r="148" customFormat="false" ht="30" hidden="false" customHeight="false" outlineLevel="0" collapsed="false">
      <c r="A148" s="2" t="n">
        <v>16372274</v>
      </c>
      <c r="B148" s="3" t="s">
        <v>298</v>
      </c>
      <c r="C148" s="0" t="s">
        <v>240</v>
      </c>
      <c r="D148" s="4" t="s">
        <v>733</v>
      </c>
      <c r="E148" s="15" t="s">
        <v>734</v>
      </c>
      <c r="F148" s="5" t="s">
        <v>12</v>
      </c>
      <c r="G148" s="5" t="s">
        <v>12</v>
      </c>
      <c r="H148" s="5" t="s">
        <v>12</v>
      </c>
      <c r="I148" s="5" t="s">
        <v>12</v>
      </c>
    </row>
    <row r="149" customFormat="false" ht="30" hidden="false" customHeight="false" outlineLevel="0" collapsed="false">
      <c r="A149" s="2" t="n">
        <v>16372274</v>
      </c>
      <c r="B149" s="3" t="s">
        <v>301</v>
      </c>
      <c r="C149" s="0" t="s">
        <v>240</v>
      </c>
      <c r="D149" s="4" t="s">
        <v>733</v>
      </c>
      <c r="E149" s="15" t="s">
        <v>734</v>
      </c>
      <c r="F149" s="5" t="s">
        <v>12</v>
      </c>
      <c r="G149" s="5" t="s">
        <v>12</v>
      </c>
      <c r="H149" s="5" t="s">
        <v>12</v>
      </c>
      <c r="I149" s="5" t="s">
        <v>12</v>
      </c>
    </row>
    <row r="150" customFormat="false" ht="30" hidden="false" customHeight="false" outlineLevel="0" collapsed="false">
      <c r="A150" s="2" t="n">
        <v>16372274</v>
      </c>
      <c r="B150" s="3" t="s">
        <v>110</v>
      </c>
      <c r="C150" s="0" t="s">
        <v>10</v>
      </c>
      <c r="D150" s="4" t="s">
        <v>733</v>
      </c>
      <c r="E150" s="15" t="s">
        <v>734</v>
      </c>
      <c r="F150" s="5" t="s">
        <v>12</v>
      </c>
      <c r="G150" s="5" t="s">
        <v>12</v>
      </c>
      <c r="H150" s="5" t="s">
        <v>12</v>
      </c>
      <c r="I150" s="5" t="s">
        <v>12</v>
      </c>
    </row>
    <row r="151" customFormat="false" ht="30" hidden="false" customHeight="false" outlineLevel="0" collapsed="false">
      <c r="A151" s="2" t="n">
        <v>16372274</v>
      </c>
      <c r="B151" s="3" t="s">
        <v>116</v>
      </c>
      <c r="C151" s="0" t="s">
        <v>10</v>
      </c>
      <c r="D151" s="4" t="s">
        <v>733</v>
      </c>
      <c r="E151" s="15" t="s">
        <v>734</v>
      </c>
      <c r="F151" s="5" t="s">
        <v>12</v>
      </c>
      <c r="G151" s="5" t="s">
        <v>12</v>
      </c>
      <c r="H151" s="5" t="s">
        <v>12</v>
      </c>
      <c r="I151" s="5" t="s">
        <v>12</v>
      </c>
    </row>
    <row r="152" customFormat="false" ht="30" hidden="false" customHeight="false" outlineLevel="0" collapsed="false">
      <c r="A152" s="2" t="n">
        <v>16372274</v>
      </c>
      <c r="B152" s="3" t="s">
        <v>124</v>
      </c>
      <c r="C152" s="0" t="s">
        <v>10</v>
      </c>
      <c r="D152" s="4" t="s">
        <v>733</v>
      </c>
      <c r="E152" s="15" t="s">
        <v>734</v>
      </c>
      <c r="F152" s="5" t="s">
        <v>12</v>
      </c>
      <c r="G152" s="5" t="s">
        <v>12</v>
      </c>
      <c r="H152" s="5" t="s">
        <v>12</v>
      </c>
      <c r="I152" s="5" t="s">
        <v>12</v>
      </c>
    </row>
    <row r="153" customFormat="false" ht="30" hidden="false" customHeight="false" outlineLevel="0" collapsed="false">
      <c r="A153" s="2" t="n">
        <v>16372274</v>
      </c>
      <c r="B153" s="3" t="s">
        <v>317</v>
      </c>
      <c r="C153" s="0" t="s">
        <v>240</v>
      </c>
      <c r="D153" s="4" t="s">
        <v>733</v>
      </c>
      <c r="E153" s="15" t="s">
        <v>734</v>
      </c>
      <c r="F153" s="5" t="s">
        <v>12</v>
      </c>
      <c r="G153" s="5" t="s">
        <v>12</v>
      </c>
      <c r="H153" s="5" t="s">
        <v>12</v>
      </c>
      <c r="I153" s="5" t="s">
        <v>12</v>
      </c>
    </row>
    <row r="154" customFormat="false" ht="30" hidden="false" customHeight="false" outlineLevel="0" collapsed="false">
      <c r="A154" s="2" t="n">
        <v>16372274</v>
      </c>
      <c r="B154" s="3" t="s">
        <v>142</v>
      </c>
      <c r="C154" s="0" t="s">
        <v>10</v>
      </c>
      <c r="D154" s="4" t="s">
        <v>733</v>
      </c>
      <c r="E154" s="15" t="s">
        <v>734</v>
      </c>
      <c r="F154" s="5" t="s">
        <v>12</v>
      </c>
      <c r="G154" s="5" t="s">
        <v>12</v>
      </c>
      <c r="H154" s="5" t="s">
        <v>12</v>
      </c>
      <c r="I154" s="5" t="s">
        <v>12</v>
      </c>
    </row>
    <row r="155" customFormat="false" ht="30" hidden="false" customHeight="false" outlineLevel="0" collapsed="false">
      <c r="A155" s="2" t="n">
        <v>16372274</v>
      </c>
      <c r="B155" s="3" t="s">
        <v>320</v>
      </c>
      <c r="C155" s="0" t="s">
        <v>240</v>
      </c>
      <c r="D155" s="4" t="s">
        <v>733</v>
      </c>
      <c r="E155" s="15" t="s">
        <v>734</v>
      </c>
      <c r="F155" s="5" t="s">
        <v>12</v>
      </c>
      <c r="G155" s="5" t="s">
        <v>12</v>
      </c>
      <c r="H155" s="5" t="s">
        <v>12</v>
      </c>
      <c r="I155" s="5" t="s">
        <v>12</v>
      </c>
    </row>
    <row r="156" customFormat="false" ht="30" hidden="false" customHeight="false" outlineLevel="0" collapsed="false">
      <c r="A156" s="2" t="n">
        <v>16372274</v>
      </c>
      <c r="B156" s="3" t="s">
        <v>148</v>
      </c>
      <c r="C156" s="0" t="s">
        <v>10</v>
      </c>
      <c r="D156" s="4" t="s">
        <v>733</v>
      </c>
      <c r="E156" s="15" t="s">
        <v>734</v>
      </c>
      <c r="F156" s="5" t="s">
        <v>12</v>
      </c>
      <c r="G156" s="5" t="s">
        <v>12</v>
      </c>
      <c r="H156" s="5" t="s">
        <v>12</v>
      </c>
      <c r="I156" s="5" t="s">
        <v>12</v>
      </c>
    </row>
    <row r="157" customFormat="false" ht="30" hidden="false" customHeight="false" outlineLevel="0" collapsed="false">
      <c r="A157" s="2" t="n">
        <v>16372274</v>
      </c>
      <c r="B157" s="3" t="s">
        <v>323</v>
      </c>
      <c r="C157" s="0" t="s">
        <v>240</v>
      </c>
      <c r="D157" s="4" t="s">
        <v>733</v>
      </c>
      <c r="E157" s="15" t="s">
        <v>734</v>
      </c>
      <c r="F157" s="5" t="s">
        <v>12</v>
      </c>
      <c r="G157" s="5" t="s">
        <v>12</v>
      </c>
      <c r="H157" s="5" t="s">
        <v>12</v>
      </c>
      <c r="I157" s="5" t="s">
        <v>12</v>
      </c>
    </row>
    <row r="158" customFormat="false" ht="30" hidden="false" customHeight="false" outlineLevel="0" collapsed="false">
      <c r="A158" s="2" t="n">
        <v>16372274</v>
      </c>
      <c r="B158" s="3" t="s">
        <v>154</v>
      </c>
      <c r="C158" s="0" t="s">
        <v>10</v>
      </c>
      <c r="D158" s="4" t="s">
        <v>733</v>
      </c>
      <c r="E158" s="15" t="s">
        <v>734</v>
      </c>
      <c r="F158" s="5" t="s">
        <v>12</v>
      </c>
      <c r="G158" s="5" t="s">
        <v>12</v>
      </c>
      <c r="H158" s="5" t="s">
        <v>12</v>
      </c>
      <c r="I158" s="5" t="s">
        <v>12</v>
      </c>
    </row>
    <row r="159" customFormat="false" ht="30" hidden="false" customHeight="false" outlineLevel="0" collapsed="false">
      <c r="A159" s="2" t="n">
        <v>16372274</v>
      </c>
      <c r="B159" s="3" t="s">
        <v>157</v>
      </c>
      <c r="C159" s="0" t="s">
        <v>10</v>
      </c>
      <c r="D159" s="4" t="s">
        <v>733</v>
      </c>
      <c r="E159" s="15" t="s">
        <v>734</v>
      </c>
      <c r="F159" s="5" t="s">
        <v>12</v>
      </c>
      <c r="G159" s="5" t="s">
        <v>12</v>
      </c>
      <c r="H159" s="5" t="s">
        <v>12</v>
      </c>
      <c r="I159" s="5" t="s">
        <v>12</v>
      </c>
    </row>
    <row r="160" customFormat="false" ht="30" hidden="false" customHeight="false" outlineLevel="0" collapsed="false">
      <c r="A160" s="2" t="n">
        <v>16372274</v>
      </c>
      <c r="B160" s="3" t="s">
        <v>326</v>
      </c>
      <c r="C160" s="0" t="s">
        <v>240</v>
      </c>
      <c r="D160" s="4" t="s">
        <v>733</v>
      </c>
      <c r="E160" s="15" t="s">
        <v>734</v>
      </c>
      <c r="F160" s="5" t="s">
        <v>12</v>
      </c>
      <c r="G160" s="5" t="s">
        <v>12</v>
      </c>
      <c r="H160" s="5" t="s">
        <v>12</v>
      </c>
      <c r="I160" s="5" t="s">
        <v>12</v>
      </c>
    </row>
    <row r="161" customFormat="false" ht="30" hidden="false" customHeight="false" outlineLevel="0" collapsed="false">
      <c r="A161" s="2" t="n">
        <v>16372274</v>
      </c>
      <c r="B161" s="3" t="s">
        <v>160</v>
      </c>
      <c r="C161" s="0" t="s">
        <v>10</v>
      </c>
      <c r="D161" s="4" t="s">
        <v>733</v>
      </c>
      <c r="E161" s="15" t="s">
        <v>734</v>
      </c>
      <c r="F161" s="5" t="s">
        <v>12</v>
      </c>
      <c r="G161" s="5" t="s">
        <v>12</v>
      </c>
      <c r="H161" s="5" t="s">
        <v>12</v>
      </c>
      <c r="I161" s="5" t="s">
        <v>12</v>
      </c>
    </row>
    <row r="162" customFormat="false" ht="30" hidden="false" customHeight="false" outlineLevel="0" collapsed="false">
      <c r="A162" s="2" t="n">
        <v>16372274</v>
      </c>
      <c r="B162" s="3" t="s">
        <v>163</v>
      </c>
      <c r="C162" s="0" t="s">
        <v>10</v>
      </c>
      <c r="D162" s="4" t="s">
        <v>733</v>
      </c>
      <c r="E162" s="15" t="s">
        <v>734</v>
      </c>
      <c r="F162" s="5" t="s">
        <v>12</v>
      </c>
      <c r="G162" s="5" t="s">
        <v>12</v>
      </c>
      <c r="H162" s="5" t="s">
        <v>12</v>
      </c>
      <c r="I162" s="5" t="s">
        <v>12</v>
      </c>
    </row>
    <row r="163" customFormat="false" ht="30" hidden="false" customHeight="false" outlineLevel="0" collapsed="false">
      <c r="A163" s="2" t="n">
        <v>16372274</v>
      </c>
      <c r="B163" s="3" t="s">
        <v>169</v>
      </c>
      <c r="C163" s="0" t="s">
        <v>10</v>
      </c>
      <c r="D163" s="4" t="s">
        <v>733</v>
      </c>
      <c r="E163" s="15" t="s">
        <v>734</v>
      </c>
      <c r="F163" s="5" t="s">
        <v>12</v>
      </c>
      <c r="G163" s="5" t="s">
        <v>12</v>
      </c>
      <c r="H163" s="5" t="s">
        <v>12</v>
      </c>
      <c r="I163" s="5" t="s">
        <v>12</v>
      </c>
    </row>
    <row r="164" customFormat="false" ht="30" hidden="false" customHeight="false" outlineLevel="0" collapsed="false">
      <c r="A164" s="2" t="n">
        <v>16372274</v>
      </c>
      <c r="B164" s="3" t="s">
        <v>172</v>
      </c>
      <c r="C164" s="0" t="s">
        <v>10</v>
      </c>
      <c r="D164" s="4" t="s">
        <v>733</v>
      </c>
      <c r="E164" s="15" t="s">
        <v>734</v>
      </c>
      <c r="F164" s="5" t="s">
        <v>12</v>
      </c>
      <c r="G164" s="5" t="s">
        <v>12</v>
      </c>
      <c r="H164" s="5" t="s">
        <v>12</v>
      </c>
      <c r="I164" s="5" t="s">
        <v>12</v>
      </c>
    </row>
    <row r="165" customFormat="false" ht="30" hidden="false" customHeight="false" outlineLevel="0" collapsed="false">
      <c r="A165" s="2" t="n">
        <v>16372274</v>
      </c>
      <c r="B165" s="3" t="s">
        <v>335</v>
      </c>
      <c r="C165" s="0" t="s">
        <v>240</v>
      </c>
      <c r="D165" s="4" t="s">
        <v>733</v>
      </c>
      <c r="E165" s="15" t="s">
        <v>734</v>
      </c>
      <c r="F165" s="5" t="s">
        <v>12</v>
      </c>
      <c r="G165" s="5" t="s">
        <v>12</v>
      </c>
      <c r="H165" s="5" t="s">
        <v>12</v>
      </c>
      <c r="I165" s="5" t="s">
        <v>12</v>
      </c>
    </row>
    <row r="166" customFormat="false" ht="30" hidden="false" customHeight="false" outlineLevel="0" collapsed="false">
      <c r="A166" s="2" t="n">
        <v>16372274</v>
      </c>
      <c r="B166" s="3" t="s">
        <v>338</v>
      </c>
      <c r="C166" s="0" t="s">
        <v>240</v>
      </c>
      <c r="D166" s="4" t="s">
        <v>733</v>
      </c>
      <c r="E166" s="15" t="s">
        <v>734</v>
      </c>
      <c r="F166" s="5" t="s">
        <v>12</v>
      </c>
      <c r="G166" s="5" t="s">
        <v>12</v>
      </c>
      <c r="H166" s="5" t="s">
        <v>12</v>
      </c>
      <c r="I166" s="5" t="s">
        <v>12</v>
      </c>
    </row>
    <row r="167" customFormat="false" ht="30" hidden="false" customHeight="false" outlineLevel="0" collapsed="false">
      <c r="A167" s="2" t="n">
        <v>16372274</v>
      </c>
      <c r="B167" s="3" t="s">
        <v>181</v>
      </c>
      <c r="C167" s="0" t="s">
        <v>10</v>
      </c>
      <c r="D167" s="4" t="s">
        <v>733</v>
      </c>
      <c r="E167" s="15" t="s">
        <v>734</v>
      </c>
      <c r="F167" s="5" t="s">
        <v>12</v>
      </c>
      <c r="G167" s="5" t="s">
        <v>12</v>
      </c>
      <c r="H167" s="5" t="s">
        <v>12</v>
      </c>
      <c r="I167" s="5" t="s">
        <v>12</v>
      </c>
    </row>
    <row r="168" customFormat="false" ht="30" hidden="false" customHeight="false" outlineLevel="0" collapsed="false">
      <c r="A168" s="2" t="n">
        <v>16372274</v>
      </c>
      <c r="B168" s="3" t="s">
        <v>190</v>
      </c>
      <c r="C168" s="0" t="s">
        <v>10</v>
      </c>
      <c r="D168" s="4" t="s">
        <v>733</v>
      </c>
      <c r="E168" s="15" t="s">
        <v>734</v>
      </c>
      <c r="F168" s="5" t="s">
        <v>12</v>
      </c>
      <c r="G168" s="5" t="s">
        <v>12</v>
      </c>
      <c r="H168" s="5" t="s">
        <v>12</v>
      </c>
      <c r="I168" s="5" t="s">
        <v>12</v>
      </c>
    </row>
    <row r="169" customFormat="false" ht="30" hidden="false" customHeight="false" outlineLevel="0" collapsed="false">
      <c r="A169" s="2" t="n">
        <v>16372274</v>
      </c>
      <c r="B169" s="3" t="s">
        <v>341</v>
      </c>
      <c r="C169" s="0" t="s">
        <v>240</v>
      </c>
      <c r="D169" s="4" t="s">
        <v>733</v>
      </c>
      <c r="E169" s="15" t="s">
        <v>734</v>
      </c>
      <c r="F169" s="5" t="s">
        <v>12</v>
      </c>
      <c r="G169" s="5" t="s">
        <v>12</v>
      </c>
      <c r="H169" s="5" t="s">
        <v>12</v>
      </c>
      <c r="I169" s="5" t="s">
        <v>12</v>
      </c>
    </row>
    <row r="170" customFormat="false" ht="30" hidden="false" customHeight="false" outlineLevel="0" collapsed="false">
      <c r="A170" s="2" t="n">
        <v>16372274</v>
      </c>
      <c r="B170" s="3" t="s">
        <v>347</v>
      </c>
      <c r="C170" s="0" t="s">
        <v>240</v>
      </c>
      <c r="D170" s="4" t="s">
        <v>733</v>
      </c>
      <c r="E170" s="15" t="s">
        <v>734</v>
      </c>
      <c r="F170" s="5" t="s">
        <v>12</v>
      </c>
      <c r="G170" s="5" t="s">
        <v>12</v>
      </c>
      <c r="H170" s="5" t="s">
        <v>12</v>
      </c>
      <c r="I170" s="5" t="s">
        <v>12</v>
      </c>
    </row>
    <row r="171" customFormat="false" ht="30" hidden="false" customHeight="false" outlineLevel="0" collapsed="false">
      <c r="A171" s="2" t="n">
        <v>16372274</v>
      </c>
      <c r="B171" s="3" t="s">
        <v>196</v>
      </c>
      <c r="C171" s="0" t="s">
        <v>10</v>
      </c>
      <c r="D171" s="4" t="s">
        <v>733</v>
      </c>
      <c r="E171" s="15" t="s">
        <v>734</v>
      </c>
      <c r="F171" s="5" t="s">
        <v>12</v>
      </c>
      <c r="G171" s="5" t="s">
        <v>12</v>
      </c>
      <c r="H171" s="5" t="s">
        <v>12</v>
      </c>
      <c r="I171" s="5" t="s">
        <v>12</v>
      </c>
    </row>
    <row r="172" customFormat="false" ht="30" hidden="false" customHeight="false" outlineLevel="0" collapsed="false">
      <c r="A172" s="2" t="n">
        <v>16372274</v>
      </c>
      <c r="B172" s="3" t="s">
        <v>199</v>
      </c>
      <c r="C172" s="0" t="s">
        <v>10</v>
      </c>
      <c r="D172" s="4" t="s">
        <v>733</v>
      </c>
      <c r="E172" s="15" t="s">
        <v>734</v>
      </c>
      <c r="F172" s="5" t="s">
        <v>12</v>
      </c>
      <c r="G172" s="5" t="s">
        <v>12</v>
      </c>
      <c r="H172" s="5" t="s">
        <v>12</v>
      </c>
      <c r="I172" s="5" t="s">
        <v>12</v>
      </c>
    </row>
    <row r="173" customFormat="false" ht="30" hidden="false" customHeight="false" outlineLevel="0" collapsed="false">
      <c r="A173" s="2" t="n">
        <v>16372274</v>
      </c>
      <c r="B173" s="3" t="s">
        <v>353</v>
      </c>
      <c r="C173" s="0" t="s">
        <v>240</v>
      </c>
      <c r="D173" s="4" t="s">
        <v>733</v>
      </c>
      <c r="E173" s="15" t="s">
        <v>734</v>
      </c>
      <c r="F173" s="5" t="s">
        <v>12</v>
      </c>
      <c r="G173" s="5" t="s">
        <v>12</v>
      </c>
      <c r="H173" s="5" t="s">
        <v>12</v>
      </c>
      <c r="I173" s="5" t="s">
        <v>12</v>
      </c>
    </row>
    <row r="174" customFormat="false" ht="30" hidden="false" customHeight="false" outlineLevel="0" collapsed="false">
      <c r="A174" s="2" t="n">
        <v>16372274</v>
      </c>
      <c r="B174" s="3" t="s">
        <v>205</v>
      </c>
      <c r="C174" s="0" t="s">
        <v>10</v>
      </c>
      <c r="D174" s="4" t="s">
        <v>733</v>
      </c>
      <c r="E174" s="15" t="s">
        <v>734</v>
      </c>
      <c r="F174" s="5" t="s">
        <v>12</v>
      </c>
      <c r="G174" s="5" t="s">
        <v>12</v>
      </c>
      <c r="H174" s="5" t="s">
        <v>12</v>
      </c>
      <c r="I174" s="5" t="s">
        <v>12</v>
      </c>
    </row>
    <row r="175" customFormat="false" ht="30" hidden="false" customHeight="false" outlineLevel="0" collapsed="false">
      <c r="A175" s="2" t="n">
        <v>16372274</v>
      </c>
      <c r="B175" s="3" t="s">
        <v>359</v>
      </c>
      <c r="C175" s="0" t="s">
        <v>240</v>
      </c>
      <c r="D175" s="4" t="s">
        <v>733</v>
      </c>
      <c r="E175" s="15" t="s">
        <v>734</v>
      </c>
      <c r="F175" s="5" t="s">
        <v>12</v>
      </c>
      <c r="G175" s="5" t="s">
        <v>12</v>
      </c>
      <c r="H175" s="5" t="s">
        <v>12</v>
      </c>
      <c r="I175" s="5" t="s">
        <v>12</v>
      </c>
    </row>
    <row r="176" customFormat="false" ht="30" hidden="false" customHeight="false" outlineLevel="0" collapsed="false">
      <c r="A176" s="2" t="n">
        <v>16372274</v>
      </c>
      <c r="B176" s="3" t="s">
        <v>362</v>
      </c>
      <c r="C176" s="0" t="s">
        <v>240</v>
      </c>
      <c r="D176" s="4" t="s">
        <v>733</v>
      </c>
      <c r="E176" s="15" t="s">
        <v>734</v>
      </c>
      <c r="F176" s="5" t="s">
        <v>12</v>
      </c>
      <c r="G176" s="5" t="s">
        <v>12</v>
      </c>
      <c r="H176" s="5" t="s">
        <v>12</v>
      </c>
      <c r="I176" s="5" t="s">
        <v>12</v>
      </c>
    </row>
    <row r="177" customFormat="false" ht="30" hidden="false" customHeight="false" outlineLevel="0" collapsed="false">
      <c r="A177" s="2" t="n">
        <v>16372274</v>
      </c>
      <c r="B177" s="3" t="s">
        <v>365</v>
      </c>
      <c r="C177" s="0" t="s">
        <v>240</v>
      </c>
      <c r="D177" s="4" t="s">
        <v>733</v>
      </c>
      <c r="E177" s="15" t="s">
        <v>734</v>
      </c>
      <c r="F177" s="5" t="s">
        <v>12</v>
      </c>
      <c r="G177" s="5" t="s">
        <v>12</v>
      </c>
      <c r="H177" s="5" t="s">
        <v>12</v>
      </c>
      <c r="I177" s="5" t="s">
        <v>12</v>
      </c>
    </row>
    <row r="178" customFormat="false" ht="30" hidden="false" customHeight="false" outlineLevel="0" collapsed="false">
      <c r="A178" s="2" t="n">
        <v>16372274</v>
      </c>
      <c r="B178" s="3" t="s">
        <v>368</v>
      </c>
      <c r="C178" s="0" t="s">
        <v>240</v>
      </c>
      <c r="D178" s="4" t="s">
        <v>733</v>
      </c>
      <c r="E178" s="15" t="s">
        <v>734</v>
      </c>
      <c r="F178" s="5" t="s">
        <v>12</v>
      </c>
      <c r="G178" s="5" t="s">
        <v>12</v>
      </c>
      <c r="H178" s="5" t="s">
        <v>12</v>
      </c>
      <c r="I178" s="5" t="s">
        <v>12</v>
      </c>
    </row>
    <row r="179" customFormat="false" ht="30" hidden="false" customHeight="false" outlineLevel="0" collapsed="false">
      <c r="A179" s="2" t="n">
        <v>16372274</v>
      </c>
      <c r="B179" s="3" t="s">
        <v>371</v>
      </c>
      <c r="C179" s="0" t="s">
        <v>240</v>
      </c>
      <c r="D179" s="4" t="s">
        <v>733</v>
      </c>
      <c r="E179" s="15" t="s">
        <v>734</v>
      </c>
      <c r="F179" s="5" t="s">
        <v>12</v>
      </c>
      <c r="G179" s="5" t="s">
        <v>12</v>
      </c>
      <c r="H179" s="5" t="s">
        <v>12</v>
      </c>
      <c r="I179" s="5" t="s">
        <v>12</v>
      </c>
    </row>
    <row r="180" customFormat="false" ht="30" hidden="false" customHeight="false" outlineLevel="0" collapsed="false">
      <c r="A180" s="2" t="n">
        <v>16372274</v>
      </c>
      <c r="B180" s="3" t="s">
        <v>215</v>
      </c>
      <c r="C180" s="0" t="s">
        <v>10</v>
      </c>
      <c r="D180" s="4" t="s">
        <v>733</v>
      </c>
      <c r="E180" s="15" t="s">
        <v>734</v>
      </c>
      <c r="F180" s="5" t="s">
        <v>12</v>
      </c>
      <c r="G180" s="5" t="s">
        <v>12</v>
      </c>
      <c r="H180" s="5" t="s">
        <v>12</v>
      </c>
      <c r="I180" s="5" t="s">
        <v>12</v>
      </c>
    </row>
    <row r="181" customFormat="false" ht="30" hidden="false" customHeight="false" outlineLevel="0" collapsed="false">
      <c r="A181" s="2" t="n">
        <v>16372274</v>
      </c>
      <c r="B181" s="3" t="s">
        <v>377</v>
      </c>
      <c r="C181" s="0" t="s">
        <v>240</v>
      </c>
      <c r="D181" s="4" t="s">
        <v>733</v>
      </c>
      <c r="E181" s="15" t="s">
        <v>734</v>
      </c>
      <c r="F181" s="5" t="s">
        <v>12</v>
      </c>
      <c r="G181" s="5" t="s">
        <v>12</v>
      </c>
      <c r="H181" s="5" t="s">
        <v>12</v>
      </c>
      <c r="I181" s="5" t="s">
        <v>12</v>
      </c>
    </row>
    <row r="182" customFormat="false" ht="30" hidden="false" customHeight="false" outlineLevel="0" collapsed="false">
      <c r="A182" s="2" t="n">
        <v>16372274</v>
      </c>
      <c r="B182" s="3" t="s">
        <v>218</v>
      </c>
      <c r="C182" s="0" t="s">
        <v>10</v>
      </c>
      <c r="D182" s="4" t="s">
        <v>733</v>
      </c>
      <c r="E182" s="15" t="s">
        <v>734</v>
      </c>
      <c r="F182" s="5" t="s">
        <v>12</v>
      </c>
      <c r="G182" s="5" t="s">
        <v>12</v>
      </c>
      <c r="H182" s="5" t="s">
        <v>12</v>
      </c>
      <c r="I182" s="5" t="s">
        <v>12</v>
      </c>
    </row>
    <row r="183" customFormat="false" ht="30" hidden="false" customHeight="false" outlineLevel="0" collapsed="false">
      <c r="A183" s="2" t="n">
        <v>16372274</v>
      </c>
      <c r="B183" s="3" t="s">
        <v>228</v>
      </c>
      <c r="C183" s="0" t="s">
        <v>10</v>
      </c>
      <c r="D183" s="4" t="s">
        <v>733</v>
      </c>
      <c r="E183" s="15" t="s">
        <v>734</v>
      </c>
      <c r="F183" s="5" t="s">
        <v>12</v>
      </c>
      <c r="G183" s="5" t="s">
        <v>12</v>
      </c>
      <c r="H183" s="5" t="s">
        <v>12</v>
      </c>
      <c r="I183" s="5" t="s">
        <v>12</v>
      </c>
    </row>
    <row r="184" customFormat="false" ht="30" hidden="false" customHeight="false" outlineLevel="0" collapsed="false">
      <c r="A184" s="2" t="n">
        <v>16372274</v>
      </c>
      <c r="B184" s="3" t="s">
        <v>231</v>
      </c>
      <c r="C184" s="0" t="s">
        <v>10</v>
      </c>
      <c r="D184" s="4" t="s">
        <v>733</v>
      </c>
      <c r="E184" s="15" t="s">
        <v>734</v>
      </c>
      <c r="F184" s="5" t="s">
        <v>12</v>
      </c>
      <c r="G184" s="5" t="s">
        <v>12</v>
      </c>
      <c r="H184" s="5" t="s">
        <v>12</v>
      </c>
      <c r="I184" s="5" t="s">
        <v>12</v>
      </c>
    </row>
    <row r="185" customFormat="false" ht="30" hidden="false" customHeight="false" outlineLevel="0" collapsed="false">
      <c r="A185" s="2" t="n">
        <v>16372274</v>
      </c>
      <c r="B185" s="3" t="s">
        <v>389</v>
      </c>
      <c r="C185" s="0" t="s">
        <v>240</v>
      </c>
      <c r="D185" s="4" t="s">
        <v>733</v>
      </c>
      <c r="E185" s="15" t="s">
        <v>734</v>
      </c>
      <c r="F185" s="5" t="s">
        <v>12</v>
      </c>
      <c r="G185" s="5" t="s">
        <v>12</v>
      </c>
      <c r="H185" s="5" t="s">
        <v>12</v>
      </c>
      <c r="I185" s="5" t="s">
        <v>12</v>
      </c>
    </row>
    <row r="186" customFormat="false" ht="30" hidden="false" customHeight="false" outlineLevel="0" collapsed="false">
      <c r="A186" s="2" t="n">
        <v>16372274</v>
      </c>
      <c r="B186" s="3" t="s">
        <v>234</v>
      </c>
      <c r="C186" s="0" t="s">
        <v>10</v>
      </c>
      <c r="D186" s="4" t="s">
        <v>733</v>
      </c>
      <c r="E186" s="15" t="s">
        <v>734</v>
      </c>
      <c r="F186" s="5" t="s">
        <v>12</v>
      </c>
      <c r="G186" s="5" t="s">
        <v>12</v>
      </c>
      <c r="H186" s="5" t="s">
        <v>12</v>
      </c>
      <c r="I186" s="5" t="s">
        <v>12</v>
      </c>
    </row>
    <row r="187" customFormat="false" ht="30" hidden="false" customHeight="false" outlineLevel="0" collapsed="false">
      <c r="A187" s="2" t="n">
        <v>16372274</v>
      </c>
      <c r="B187" s="3" t="s">
        <v>392</v>
      </c>
      <c r="C187" s="0" t="s">
        <v>240</v>
      </c>
      <c r="D187" s="4" t="s">
        <v>733</v>
      </c>
      <c r="E187" s="15" t="s">
        <v>734</v>
      </c>
      <c r="F187" s="5" t="s">
        <v>12</v>
      </c>
      <c r="G187" s="5" t="s">
        <v>12</v>
      </c>
      <c r="H187" s="5" t="s">
        <v>12</v>
      </c>
      <c r="I187" s="5" t="s">
        <v>12</v>
      </c>
    </row>
    <row r="188" customFormat="false" ht="30" hidden="false" customHeight="false" outlineLevel="0" collapsed="false">
      <c r="A188" s="2" t="n">
        <v>16372274</v>
      </c>
      <c r="B188" s="3" t="s">
        <v>237</v>
      </c>
      <c r="C188" s="0" t="s">
        <v>10</v>
      </c>
      <c r="D188" s="4" t="s">
        <v>733</v>
      </c>
      <c r="E188" s="15" t="s">
        <v>734</v>
      </c>
      <c r="F188" s="5" t="s">
        <v>12</v>
      </c>
      <c r="G188" s="5" t="s">
        <v>12</v>
      </c>
      <c r="H188" s="5" t="s">
        <v>12</v>
      </c>
      <c r="I188" s="5" t="s">
        <v>12</v>
      </c>
    </row>
    <row r="189" customFormat="false" ht="30" hidden="false" customHeight="false" outlineLevel="0" collapsed="false">
      <c r="A189" s="2" t="n">
        <v>17242005</v>
      </c>
      <c r="B189" s="3" t="s">
        <v>247</v>
      </c>
      <c r="C189" s="0" t="s">
        <v>240</v>
      </c>
      <c r="D189" s="4" t="s">
        <v>733</v>
      </c>
      <c r="E189" s="15" t="s">
        <v>735</v>
      </c>
      <c r="F189" s="5" t="n">
        <v>3.1</v>
      </c>
      <c r="G189" s="5" t="n">
        <v>1.632268215</v>
      </c>
      <c r="H189" s="5" t="s">
        <v>12</v>
      </c>
      <c r="I189" s="5" t="s">
        <v>12</v>
      </c>
    </row>
    <row r="190" customFormat="false" ht="30" hidden="false" customHeight="false" outlineLevel="0" collapsed="false">
      <c r="A190" s="2" t="n">
        <v>17242005</v>
      </c>
      <c r="B190" s="3" t="s">
        <v>265</v>
      </c>
      <c r="C190" s="0" t="s">
        <v>240</v>
      </c>
      <c r="D190" s="4" t="s">
        <v>733</v>
      </c>
      <c r="E190" s="15" t="s">
        <v>735</v>
      </c>
      <c r="F190" s="5" t="n">
        <v>4.3</v>
      </c>
      <c r="G190" s="5" t="n">
        <v>2.10433666</v>
      </c>
      <c r="H190" s="5" t="s">
        <v>25</v>
      </c>
      <c r="I190" s="5" t="s">
        <v>736</v>
      </c>
    </row>
    <row r="191" customFormat="false" ht="30" hidden="false" customHeight="false" outlineLevel="0" collapsed="false">
      <c r="A191" s="2" t="n">
        <v>17242005</v>
      </c>
      <c r="B191" s="3" t="s">
        <v>22</v>
      </c>
      <c r="C191" s="0" t="s">
        <v>10</v>
      </c>
      <c r="D191" s="4" t="s">
        <v>733</v>
      </c>
      <c r="E191" s="15" t="s">
        <v>735</v>
      </c>
      <c r="F191" s="5" t="n">
        <v>0.16</v>
      </c>
      <c r="G191" s="5" t="n">
        <v>-2.64385619</v>
      </c>
      <c r="H191" s="5" t="s">
        <v>25</v>
      </c>
      <c r="I191" s="5" t="s">
        <v>736</v>
      </c>
    </row>
    <row r="192" customFormat="false" ht="30" hidden="false" customHeight="false" outlineLevel="0" collapsed="false">
      <c r="A192" s="2" t="n">
        <v>17242005</v>
      </c>
      <c r="B192" s="3" t="s">
        <v>277</v>
      </c>
      <c r="C192" s="0" t="s">
        <v>240</v>
      </c>
      <c r="D192" s="4" t="s">
        <v>733</v>
      </c>
      <c r="E192" s="15" t="s">
        <v>735</v>
      </c>
      <c r="F192" s="5" t="n">
        <v>3.3</v>
      </c>
      <c r="G192" s="5" t="n">
        <v>1.722466024</v>
      </c>
      <c r="H192" s="5" t="s">
        <v>12</v>
      </c>
      <c r="I192" s="5" t="s">
        <v>12</v>
      </c>
    </row>
    <row r="193" customFormat="false" ht="30" hidden="false" customHeight="false" outlineLevel="0" collapsed="false">
      <c r="A193" s="2" t="n">
        <v>17242005</v>
      </c>
      <c r="B193" s="3" t="s">
        <v>80</v>
      </c>
      <c r="C193" s="0" t="s">
        <v>240</v>
      </c>
      <c r="D193" s="4" t="s">
        <v>733</v>
      </c>
      <c r="E193" s="15" t="s">
        <v>735</v>
      </c>
      <c r="F193" s="5" t="n">
        <v>5.4</v>
      </c>
      <c r="G193" s="5" t="n">
        <v>2.432959407</v>
      </c>
      <c r="H193" s="5" t="s">
        <v>12</v>
      </c>
      <c r="I193" s="5" t="s">
        <v>12</v>
      </c>
    </row>
    <row r="194" customFormat="false" ht="30" hidden="false" customHeight="false" outlineLevel="0" collapsed="false">
      <c r="A194" s="2" t="n">
        <v>17242005</v>
      </c>
      <c r="B194" s="3" t="s">
        <v>298</v>
      </c>
      <c r="C194" s="0" t="s">
        <v>240</v>
      </c>
      <c r="D194" s="4" t="s">
        <v>733</v>
      </c>
      <c r="E194" s="15" t="s">
        <v>735</v>
      </c>
      <c r="F194" s="5" t="n">
        <v>10.9</v>
      </c>
      <c r="G194" s="5" t="n">
        <v>3.44625623</v>
      </c>
      <c r="H194" s="5" t="s">
        <v>12</v>
      </c>
      <c r="I194" s="5" t="s">
        <v>12</v>
      </c>
    </row>
    <row r="195" customFormat="false" ht="30" hidden="false" customHeight="false" outlineLevel="0" collapsed="false">
      <c r="A195" s="2" t="n">
        <v>17242005</v>
      </c>
      <c r="B195" s="3" t="s">
        <v>301</v>
      </c>
      <c r="C195" s="0" t="s">
        <v>240</v>
      </c>
      <c r="D195" s="4" t="s">
        <v>733</v>
      </c>
      <c r="E195" s="15" t="s">
        <v>735</v>
      </c>
      <c r="F195" s="5" t="n">
        <v>5.7</v>
      </c>
      <c r="G195" s="5" t="n">
        <v>2.510961919</v>
      </c>
      <c r="H195" s="5" t="s">
        <v>12</v>
      </c>
      <c r="I195" s="5" t="s">
        <v>12</v>
      </c>
    </row>
    <row r="196" customFormat="false" ht="30" hidden="false" customHeight="false" outlineLevel="0" collapsed="false">
      <c r="A196" s="2" t="n">
        <v>17242005</v>
      </c>
      <c r="B196" s="3" t="s">
        <v>344</v>
      </c>
      <c r="C196" s="0" t="s">
        <v>240</v>
      </c>
      <c r="D196" s="4" t="s">
        <v>733</v>
      </c>
      <c r="E196" s="15" t="s">
        <v>735</v>
      </c>
      <c r="F196" s="5" t="n">
        <v>4.2</v>
      </c>
      <c r="G196" s="5" t="n">
        <v>2.070389328</v>
      </c>
      <c r="H196" s="5" t="s">
        <v>12</v>
      </c>
      <c r="I196" s="5" t="s">
        <v>12</v>
      </c>
    </row>
    <row r="197" customFormat="false" ht="30" hidden="false" customHeight="false" outlineLevel="0" collapsed="false">
      <c r="A197" s="2" t="n">
        <v>17242005</v>
      </c>
      <c r="B197" s="3" t="s">
        <v>377</v>
      </c>
      <c r="C197" s="0" t="s">
        <v>240</v>
      </c>
      <c r="D197" s="4" t="s">
        <v>733</v>
      </c>
      <c r="E197" s="15" t="s">
        <v>735</v>
      </c>
      <c r="F197" s="5" t="n">
        <v>7.2</v>
      </c>
      <c r="G197" s="5" t="n">
        <v>2.847996907</v>
      </c>
      <c r="H197" s="5" t="s">
        <v>25</v>
      </c>
      <c r="I197" s="5" t="s">
        <v>736</v>
      </c>
    </row>
    <row r="198" customFormat="false" ht="30" hidden="false" customHeight="false" outlineLevel="0" collapsed="false">
      <c r="A198" s="2" t="n">
        <v>17242005</v>
      </c>
      <c r="B198" s="3" t="s">
        <v>389</v>
      </c>
      <c r="C198" s="0" t="s">
        <v>240</v>
      </c>
      <c r="D198" s="4" t="s">
        <v>733</v>
      </c>
      <c r="E198" s="15" t="s">
        <v>735</v>
      </c>
      <c r="F198" s="5" t="n">
        <v>4.2</v>
      </c>
      <c r="G198" s="5" t="n">
        <v>2.070389328</v>
      </c>
      <c r="H198" s="5" t="s">
        <v>12</v>
      </c>
      <c r="I198" s="5" t="s">
        <v>12</v>
      </c>
    </row>
    <row r="199" customFormat="false" ht="15" hidden="false" customHeight="false" outlineLevel="0" collapsed="false">
      <c r="A199" s="2" t="n">
        <v>18095357</v>
      </c>
      <c r="B199" s="3" t="s">
        <v>247</v>
      </c>
      <c r="C199" s="0" t="s">
        <v>240</v>
      </c>
      <c r="D199" s="4" t="n">
        <v>0.0008</v>
      </c>
      <c r="E199" s="15" t="s">
        <v>737</v>
      </c>
      <c r="F199" s="5" t="n">
        <v>8.33</v>
      </c>
      <c r="G199" s="5" t="n">
        <v>3.058316496</v>
      </c>
      <c r="H199" s="5" t="s">
        <v>12</v>
      </c>
      <c r="I199" s="5" t="s">
        <v>12</v>
      </c>
    </row>
    <row r="200" customFormat="false" ht="15" hidden="false" customHeight="false" outlineLevel="0" collapsed="false">
      <c r="A200" s="2" t="n">
        <v>18095357</v>
      </c>
      <c r="B200" s="3" t="s">
        <v>265</v>
      </c>
      <c r="C200" s="0" t="s">
        <v>240</v>
      </c>
      <c r="D200" s="4" t="n">
        <v>0.0003</v>
      </c>
      <c r="E200" s="15" t="s">
        <v>737</v>
      </c>
      <c r="F200" s="5" t="n">
        <v>11.46</v>
      </c>
      <c r="G200" s="5" t="n">
        <v>3.518535139</v>
      </c>
      <c r="H200" s="5" t="s">
        <v>12</v>
      </c>
      <c r="I200" s="5" t="s">
        <v>12</v>
      </c>
    </row>
    <row r="201" customFormat="false" ht="15" hidden="false" customHeight="false" outlineLevel="0" collapsed="false">
      <c r="A201" s="2" t="n">
        <v>18095357</v>
      </c>
      <c r="B201" s="3" t="s">
        <v>22</v>
      </c>
      <c r="C201" s="0" t="s">
        <v>10</v>
      </c>
      <c r="D201" s="4" t="n">
        <v>0.0005</v>
      </c>
      <c r="E201" s="15" t="s">
        <v>737</v>
      </c>
      <c r="F201" s="5" t="n">
        <v>0.24</v>
      </c>
      <c r="G201" s="5" t="n">
        <v>-2.058893689</v>
      </c>
      <c r="H201" s="5" t="s">
        <v>12</v>
      </c>
      <c r="I201" s="5" t="s">
        <v>12</v>
      </c>
    </row>
    <row r="202" customFormat="false" ht="15" hidden="false" customHeight="false" outlineLevel="0" collapsed="false">
      <c r="A202" s="2" t="n">
        <v>18095357</v>
      </c>
      <c r="B202" s="3" t="s">
        <v>56</v>
      </c>
      <c r="C202" s="0" t="s">
        <v>10</v>
      </c>
      <c r="D202" s="4" t="n">
        <v>0.0001</v>
      </c>
      <c r="E202" s="15" t="s">
        <v>737</v>
      </c>
      <c r="F202" s="5" t="n">
        <v>0.0012</v>
      </c>
      <c r="G202" s="5" t="n">
        <v>-9.702749879</v>
      </c>
      <c r="H202" s="5" t="s">
        <v>12</v>
      </c>
      <c r="I202" s="5" t="s">
        <v>12</v>
      </c>
    </row>
    <row r="203" customFormat="false" ht="15" hidden="false" customHeight="false" outlineLevel="0" collapsed="false">
      <c r="A203" s="2" t="n">
        <v>18095357</v>
      </c>
      <c r="B203" s="3" t="s">
        <v>136</v>
      </c>
      <c r="C203" s="0" t="s">
        <v>10</v>
      </c>
      <c r="D203" s="4" t="n">
        <v>0.0057</v>
      </c>
      <c r="E203" s="15" t="s">
        <v>737</v>
      </c>
      <c r="F203" s="5" t="n">
        <v>0.3</v>
      </c>
      <c r="G203" s="5" t="n">
        <v>-1.736965594</v>
      </c>
      <c r="H203" s="5" t="s">
        <v>12</v>
      </c>
      <c r="I203" s="5" t="s">
        <v>12</v>
      </c>
    </row>
    <row r="204" customFormat="false" ht="15" hidden="false" customHeight="false" outlineLevel="0" collapsed="false">
      <c r="A204" s="2" t="n">
        <v>18095357</v>
      </c>
      <c r="B204" s="3" t="s">
        <v>148</v>
      </c>
      <c r="C204" s="0" t="s">
        <v>10</v>
      </c>
      <c r="D204" s="4" t="n">
        <v>0.007</v>
      </c>
      <c r="E204" s="15" t="s">
        <v>737</v>
      </c>
      <c r="F204" s="5" t="n">
        <v>0.05</v>
      </c>
      <c r="G204" s="5" t="n">
        <v>-4.321928095</v>
      </c>
      <c r="H204" s="5" t="s">
        <v>25</v>
      </c>
      <c r="I204" s="5" t="n">
        <v>0.0001</v>
      </c>
    </row>
    <row r="205" customFormat="false" ht="15" hidden="false" customHeight="false" outlineLevel="0" collapsed="false">
      <c r="A205" s="2" t="n">
        <v>18095357</v>
      </c>
      <c r="B205" s="3" t="s">
        <v>175</v>
      </c>
      <c r="C205" s="0" t="s">
        <v>10</v>
      </c>
      <c r="D205" s="4" t="n">
        <v>0.0001</v>
      </c>
      <c r="E205" s="15" t="s">
        <v>737</v>
      </c>
      <c r="F205" s="5" t="n">
        <v>0.2</v>
      </c>
      <c r="G205" s="5" t="n">
        <v>-2.321928095</v>
      </c>
      <c r="H205" s="5" t="s">
        <v>12</v>
      </c>
      <c r="I205" s="5" t="s">
        <v>12</v>
      </c>
    </row>
    <row r="206" customFormat="false" ht="15" hidden="false" customHeight="false" outlineLevel="0" collapsed="false">
      <c r="A206" s="2" t="n">
        <v>18095357</v>
      </c>
      <c r="B206" s="3" t="s">
        <v>380</v>
      </c>
      <c r="C206" s="0" t="s">
        <v>240</v>
      </c>
      <c r="D206" s="4" t="n">
        <v>0.0024</v>
      </c>
      <c r="E206" s="15" t="s">
        <v>737</v>
      </c>
      <c r="F206" s="5" t="n">
        <v>3.8</v>
      </c>
      <c r="G206" s="5" t="n">
        <v>1.925999419</v>
      </c>
      <c r="H206" s="5" t="s">
        <v>12</v>
      </c>
      <c r="I206" s="5" t="s">
        <v>12</v>
      </c>
    </row>
    <row r="207" customFormat="false" ht="15" hidden="false" customHeight="false" outlineLevel="0" collapsed="false">
      <c r="A207" s="2" t="n">
        <v>23161552</v>
      </c>
      <c r="B207" s="3" t="s">
        <v>247</v>
      </c>
      <c r="C207" s="0" t="s">
        <v>240</v>
      </c>
      <c r="D207" s="4" t="s">
        <v>733</v>
      </c>
      <c r="E207" s="15" t="s">
        <v>738</v>
      </c>
      <c r="F207" s="5" t="s">
        <v>12</v>
      </c>
      <c r="G207" s="5" t="s">
        <v>12</v>
      </c>
      <c r="H207" s="5" t="s">
        <v>12</v>
      </c>
      <c r="I207" s="5" t="s">
        <v>12</v>
      </c>
    </row>
    <row r="208" customFormat="false" ht="15" hidden="false" customHeight="false" outlineLevel="0" collapsed="false">
      <c r="A208" s="2" t="n">
        <v>23161552</v>
      </c>
      <c r="B208" s="3" t="s">
        <v>250</v>
      </c>
      <c r="C208" s="0" t="s">
        <v>240</v>
      </c>
      <c r="D208" s="4" t="s">
        <v>733</v>
      </c>
      <c r="E208" s="15" t="s">
        <v>738</v>
      </c>
      <c r="F208" s="5" t="s">
        <v>12</v>
      </c>
      <c r="G208" s="5" t="s">
        <v>12</v>
      </c>
      <c r="H208" s="5" t="s">
        <v>12</v>
      </c>
      <c r="I208" s="5" t="s">
        <v>12</v>
      </c>
    </row>
    <row r="209" customFormat="false" ht="15" hidden="false" customHeight="false" outlineLevel="0" collapsed="false">
      <c r="A209" s="2" t="n">
        <v>23161552</v>
      </c>
      <c r="B209" s="3" t="s">
        <v>265</v>
      </c>
      <c r="C209" s="0" t="s">
        <v>240</v>
      </c>
      <c r="D209" s="4" t="s">
        <v>733</v>
      </c>
      <c r="E209" s="15" t="s">
        <v>738</v>
      </c>
      <c r="F209" s="5" t="s">
        <v>12</v>
      </c>
      <c r="G209" s="5" t="s">
        <v>12</v>
      </c>
      <c r="H209" s="5" t="s">
        <v>12</v>
      </c>
      <c r="I209" s="5" t="s">
        <v>12</v>
      </c>
    </row>
    <row r="210" customFormat="false" ht="15" hidden="false" customHeight="false" outlineLevel="0" collapsed="false">
      <c r="A210" s="2" t="n">
        <v>23161552</v>
      </c>
      <c r="B210" s="3" t="s">
        <v>175</v>
      </c>
      <c r="C210" s="0" t="s">
        <v>10</v>
      </c>
      <c r="D210" s="4" t="s">
        <v>733</v>
      </c>
      <c r="E210" s="15" t="s">
        <v>738</v>
      </c>
      <c r="F210" s="5" t="s">
        <v>12</v>
      </c>
      <c r="G210" s="5" t="s">
        <v>12</v>
      </c>
      <c r="H210" s="5" t="s">
        <v>25</v>
      </c>
      <c r="I210" s="5" t="s">
        <v>739</v>
      </c>
    </row>
    <row r="211" customFormat="false" ht="30" hidden="false" customHeight="false" outlineLevel="0" collapsed="false">
      <c r="A211" s="2" t="n">
        <v>23577616</v>
      </c>
      <c r="B211" s="3" t="s">
        <v>247</v>
      </c>
      <c r="C211" s="0" t="s">
        <v>240</v>
      </c>
      <c r="D211" s="4" t="n">
        <v>0.001</v>
      </c>
      <c r="E211" s="15" t="s">
        <v>740</v>
      </c>
      <c r="F211" s="5" t="n">
        <v>12.3</v>
      </c>
      <c r="G211" s="5" t="n">
        <v>3.62</v>
      </c>
      <c r="H211" s="5" t="s">
        <v>12</v>
      </c>
      <c r="I211" s="5" t="s">
        <v>12</v>
      </c>
    </row>
    <row r="212" customFormat="false" ht="30" hidden="false" customHeight="false" outlineLevel="0" collapsed="false">
      <c r="A212" s="2" t="n">
        <v>23577616</v>
      </c>
      <c r="B212" s="3" t="s">
        <v>247</v>
      </c>
      <c r="C212" s="0" t="s">
        <v>240</v>
      </c>
      <c r="D212" s="4" t="s">
        <v>222</v>
      </c>
      <c r="E212" s="15" t="s">
        <v>740</v>
      </c>
      <c r="F212" s="5" t="n">
        <v>809</v>
      </c>
      <c r="G212" s="5" t="n">
        <v>9.66</v>
      </c>
      <c r="H212" s="5" t="s">
        <v>12</v>
      </c>
      <c r="I212" s="5" t="s">
        <v>12</v>
      </c>
    </row>
    <row r="213" customFormat="false" ht="30" hidden="false" customHeight="false" outlineLevel="0" collapsed="false">
      <c r="A213" s="2" t="n">
        <v>23577616</v>
      </c>
      <c r="B213" s="3" t="s">
        <v>247</v>
      </c>
      <c r="C213" s="0" t="s">
        <v>240</v>
      </c>
      <c r="D213" s="4" t="s">
        <v>222</v>
      </c>
      <c r="E213" s="15" t="s">
        <v>740</v>
      </c>
      <c r="F213" s="5" t="n">
        <v>1520.15</v>
      </c>
      <c r="G213" s="5" t="n">
        <v>10.57</v>
      </c>
      <c r="H213" s="5" t="s">
        <v>12</v>
      </c>
      <c r="I213" s="5" t="s">
        <v>12</v>
      </c>
    </row>
    <row r="214" customFormat="false" ht="30" hidden="false" customHeight="false" outlineLevel="0" collapsed="false">
      <c r="A214" s="2" t="n">
        <v>23577616</v>
      </c>
      <c r="B214" s="3" t="s">
        <v>44</v>
      </c>
      <c r="C214" s="0" t="s">
        <v>10</v>
      </c>
      <c r="D214" s="4" t="n">
        <v>0.001</v>
      </c>
      <c r="E214" s="15" t="s">
        <v>740</v>
      </c>
      <c r="F214" s="5" t="n">
        <v>0.82</v>
      </c>
      <c r="G214" s="5" t="n">
        <v>-0.28</v>
      </c>
      <c r="H214" s="5" t="s">
        <v>12</v>
      </c>
      <c r="I214" s="5" t="s">
        <v>12</v>
      </c>
    </row>
    <row r="215" customFormat="false" ht="30" hidden="false" customHeight="false" outlineLevel="0" collapsed="false">
      <c r="A215" s="2" t="n">
        <v>23577616</v>
      </c>
      <c r="B215" s="3" t="s">
        <v>221</v>
      </c>
      <c r="C215" s="0" t="s">
        <v>10</v>
      </c>
      <c r="D215" s="4" t="s">
        <v>222</v>
      </c>
      <c r="E215" s="15" t="s">
        <v>740</v>
      </c>
      <c r="F215" s="5" t="n">
        <v>0.86</v>
      </c>
      <c r="G215" s="5" t="n">
        <v>-0.21</v>
      </c>
      <c r="H215" s="5" t="s">
        <v>12</v>
      </c>
      <c r="I215" s="5" t="s">
        <v>12</v>
      </c>
    </row>
    <row r="216" customFormat="false" ht="30" hidden="false" customHeight="false" outlineLevel="0" collapsed="false">
      <c r="A216" s="2" t="n">
        <v>23577616</v>
      </c>
      <c r="B216" s="3" t="s">
        <v>221</v>
      </c>
      <c r="C216" s="0" t="s">
        <v>10</v>
      </c>
      <c r="D216" s="4" t="s">
        <v>222</v>
      </c>
      <c r="E216" s="15" t="s">
        <v>740</v>
      </c>
      <c r="F216" s="5" t="n">
        <v>0.94</v>
      </c>
      <c r="G216" s="5" t="n">
        <v>-0.09</v>
      </c>
      <c r="H216" s="5" t="s">
        <v>12</v>
      </c>
      <c r="I216" s="5" t="s">
        <v>12</v>
      </c>
    </row>
    <row r="217" customFormat="false" ht="15" hidden="false" customHeight="false" outlineLevel="0" collapsed="false">
      <c r="A217" s="2" t="n">
        <v>23599406</v>
      </c>
      <c r="B217" s="3" t="s">
        <v>130</v>
      </c>
      <c r="C217" s="0" t="s">
        <v>10</v>
      </c>
      <c r="D217" s="4" t="s">
        <v>741</v>
      </c>
      <c r="E217" s="15" t="s">
        <v>742</v>
      </c>
      <c r="F217" s="5" t="n">
        <v>0.038473263</v>
      </c>
      <c r="G217" s="5" t="n">
        <v>-4.7</v>
      </c>
      <c r="H217" s="5" t="s">
        <v>25</v>
      </c>
      <c r="I217" s="5" t="s">
        <v>743</v>
      </c>
    </row>
    <row r="218" customFormat="false" ht="15" hidden="false" customHeight="false" outlineLevel="0" collapsed="false">
      <c r="A218" s="2" t="n">
        <v>23599406</v>
      </c>
      <c r="B218" s="3" t="s">
        <v>175</v>
      </c>
      <c r="C218" s="0" t="s">
        <v>10</v>
      </c>
      <c r="D218" s="4" t="s">
        <v>741</v>
      </c>
      <c r="E218" s="15" t="s">
        <v>742</v>
      </c>
      <c r="F218" s="5" t="n">
        <v>0.176776695</v>
      </c>
      <c r="G218" s="5" t="n">
        <v>-2.5</v>
      </c>
      <c r="H218" s="5" t="s">
        <v>25</v>
      </c>
      <c r="I218" s="5" t="s">
        <v>743</v>
      </c>
    </row>
    <row r="219" customFormat="false" ht="60" hidden="false" customHeight="false" outlineLevel="0" collapsed="false">
      <c r="A219" s="2" t="n">
        <v>24938435</v>
      </c>
      <c r="B219" s="3" t="s">
        <v>247</v>
      </c>
      <c r="C219" s="0" t="s">
        <v>240</v>
      </c>
      <c r="D219" s="4" t="n">
        <v>7E-005</v>
      </c>
      <c r="E219" s="15" t="s">
        <v>744</v>
      </c>
      <c r="F219" s="5" t="n">
        <v>6.86</v>
      </c>
      <c r="G219" s="5" t="n">
        <v>2.77820857639809</v>
      </c>
      <c r="H219" s="5" t="s">
        <v>12</v>
      </c>
      <c r="I219" s="5" t="s">
        <v>12</v>
      </c>
    </row>
    <row r="220" customFormat="false" ht="60" hidden="false" customHeight="false" outlineLevel="0" collapsed="false">
      <c r="A220" s="2" t="n">
        <v>24938435</v>
      </c>
      <c r="B220" s="3" t="s">
        <v>256</v>
      </c>
      <c r="C220" s="0" t="s">
        <v>240</v>
      </c>
      <c r="D220" s="4" t="n">
        <v>7E-005</v>
      </c>
      <c r="E220" s="15" t="s">
        <v>744</v>
      </c>
      <c r="F220" s="5" t="n">
        <v>5.71</v>
      </c>
      <c r="G220" s="5" t="n">
        <v>2.51349074558812</v>
      </c>
      <c r="H220" s="5" t="s">
        <v>12</v>
      </c>
      <c r="I220" s="5" t="s">
        <v>12</v>
      </c>
    </row>
    <row r="221" customFormat="false" ht="60" hidden="false" customHeight="false" outlineLevel="0" collapsed="false">
      <c r="A221" s="2" t="n">
        <v>24938435</v>
      </c>
      <c r="B221" s="3" t="s">
        <v>259</v>
      </c>
      <c r="C221" s="0" t="s">
        <v>240</v>
      </c>
      <c r="D221" s="4" t="n">
        <v>0.00041</v>
      </c>
      <c r="E221" s="15" t="s">
        <v>744</v>
      </c>
      <c r="F221" s="5" t="n">
        <v>2.55</v>
      </c>
      <c r="G221" s="5" t="n">
        <v>1.35049724708413</v>
      </c>
      <c r="H221" s="5" t="s">
        <v>12</v>
      </c>
      <c r="I221" s="5" t="s">
        <v>12</v>
      </c>
    </row>
    <row r="222" customFormat="false" ht="60" hidden="false" customHeight="false" outlineLevel="0" collapsed="false">
      <c r="A222" s="2" t="n">
        <v>24938435</v>
      </c>
      <c r="B222" s="3" t="s">
        <v>262</v>
      </c>
      <c r="C222" s="0" t="s">
        <v>240</v>
      </c>
      <c r="D222" s="4" t="n">
        <v>7E-005</v>
      </c>
      <c r="E222" s="15" t="s">
        <v>744</v>
      </c>
      <c r="F222" s="5" t="n">
        <v>7.71</v>
      </c>
      <c r="G222" s="5" t="n">
        <v>2.94673086014031</v>
      </c>
      <c r="H222" s="5" t="s">
        <v>12</v>
      </c>
      <c r="I222" s="5" t="s">
        <v>12</v>
      </c>
    </row>
    <row r="223" customFormat="false" ht="60" hidden="false" customHeight="false" outlineLevel="0" collapsed="false">
      <c r="A223" s="2" t="n">
        <v>24938435</v>
      </c>
      <c r="B223" s="3" t="s">
        <v>265</v>
      </c>
      <c r="C223" s="0" t="s">
        <v>240</v>
      </c>
      <c r="D223" s="4" t="n">
        <v>7E-005</v>
      </c>
      <c r="E223" s="15" t="s">
        <v>744</v>
      </c>
      <c r="F223" s="5" t="n">
        <v>7.52</v>
      </c>
      <c r="G223" s="5" t="n">
        <v>2.91073266190291</v>
      </c>
      <c r="H223" s="5" t="s">
        <v>12</v>
      </c>
      <c r="I223" s="5" t="s">
        <v>12</v>
      </c>
    </row>
    <row r="224" customFormat="false" ht="60" hidden="false" customHeight="false" outlineLevel="0" collapsed="false">
      <c r="A224" s="2" t="n">
        <v>24938435</v>
      </c>
      <c r="B224" s="3" t="s">
        <v>271</v>
      </c>
      <c r="C224" s="0" t="s">
        <v>240</v>
      </c>
      <c r="D224" s="4" t="n">
        <v>0.00968</v>
      </c>
      <c r="E224" s="15" t="s">
        <v>744</v>
      </c>
      <c r="F224" s="5" t="n">
        <v>3.7</v>
      </c>
      <c r="G224" s="5" t="n">
        <v>1.88752527074159</v>
      </c>
      <c r="H224" s="5" t="s">
        <v>12</v>
      </c>
      <c r="I224" s="5" t="s">
        <v>12</v>
      </c>
    </row>
    <row r="225" customFormat="false" ht="60" hidden="false" customHeight="false" outlineLevel="0" collapsed="false">
      <c r="A225" s="2" t="n">
        <v>24938435</v>
      </c>
      <c r="B225" s="3" t="s">
        <v>274</v>
      </c>
      <c r="C225" s="0" t="s">
        <v>240</v>
      </c>
      <c r="D225" s="4" t="n">
        <v>0.0192</v>
      </c>
      <c r="E225" s="15" t="s">
        <v>744</v>
      </c>
      <c r="F225" s="5" t="n">
        <v>2.92</v>
      </c>
      <c r="G225" s="5" t="n">
        <v>1.54596836910529</v>
      </c>
      <c r="H225" s="5" t="s">
        <v>12</v>
      </c>
      <c r="I225" s="5" t="s">
        <v>12</v>
      </c>
    </row>
    <row r="226" customFormat="false" ht="60" hidden="false" customHeight="false" outlineLevel="0" collapsed="false">
      <c r="A226" s="2" t="n">
        <v>24938435</v>
      </c>
      <c r="B226" s="3" t="s">
        <v>277</v>
      </c>
      <c r="C226" s="0" t="s">
        <v>240</v>
      </c>
      <c r="D226" s="4" t="n">
        <v>0.03499</v>
      </c>
      <c r="E226" s="15" t="s">
        <v>744</v>
      </c>
      <c r="F226" s="5" t="n">
        <v>2.94</v>
      </c>
      <c r="G226" s="5" t="n">
        <v>1.55581615506164</v>
      </c>
      <c r="H226" s="5" t="s">
        <v>12</v>
      </c>
      <c r="I226" s="5" t="s">
        <v>12</v>
      </c>
    </row>
    <row r="227" customFormat="false" ht="60" hidden="false" customHeight="false" outlineLevel="0" collapsed="false">
      <c r="A227" s="2" t="n">
        <v>24938435</v>
      </c>
      <c r="B227" s="3" t="s">
        <v>280</v>
      </c>
      <c r="C227" s="0" t="s">
        <v>240</v>
      </c>
      <c r="D227" s="4" t="n">
        <v>7E-005</v>
      </c>
      <c r="E227" s="15" t="s">
        <v>744</v>
      </c>
      <c r="F227" s="5" t="n">
        <v>4.82</v>
      </c>
      <c r="G227" s="5" t="n">
        <v>2.26903314645524</v>
      </c>
      <c r="H227" s="5" t="s">
        <v>12</v>
      </c>
      <c r="I227" s="5" t="s">
        <v>12</v>
      </c>
    </row>
    <row r="228" customFormat="false" ht="60" hidden="false" customHeight="false" outlineLevel="0" collapsed="false">
      <c r="A228" s="2" t="n">
        <v>24938435</v>
      </c>
      <c r="B228" s="3" t="s">
        <v>286</v>
      </c>
      <c r="C228" s="0" t="s">
        <v>240</v>
      </c>
      <c r="D228" s="4" t="n">
        <v>7E-005</v>
      </c>
      <c r="E228" s="15" t="s">
        <v>744</v>
      </c>
      <c r="F228" s="5" t="n">
        <v>3.74</v>
      </c>
      <c r="G228" s="5" t="n">
        <v>1.90303827011291</v>
      </c>
      <c r="H228" s="5" t="s">
        <v>12</v>
      </c>
      <c r="I228" s="5" t="s">
        <v>12</v>
      </c>
    </row>
    <row r="229" customFormat="false" ht="60" hidden="false" customHeight="false" outlineLevel="0" collapsed="false">
      <c r="A229" s="2" t="n">
        <v>24938435</v>
      </c>
      <c r="B229" s="3" t="s">
        <v>289</v>
      </c>
      <c r="C229" s="0" t="s">
        <v>240</v>
      </c>
      <c r="D229" s="4" t="n">
        <v>0.00254</v>
      </c>
      <c r="E229" s="15" t="s">
        <v>744</v>
      </c>
      <c r="F229" s="5" t="n">
        <v>2.47</v>
      </c>
      <c r="G229" s="5" t="n">
        <v>1.30451104180995</v>
      </c>
      <c r="H229" s="5" t="s">
        <v>12</v>
      </c>
      <c r="I229" s="5" t="s">
        <v>12</v>
      </c>
    </row>
    <row r="230" customFormat="false" ht="60" hidden="false" customHeight="false" outlineLevel="0" collapsed="false">
      <c r="A230" s="2" t="n">
        <v>24938435</v>
      </c>
      <c r="B230" s="3" t="s">
        <v>101</v>
      </c>
      <c r="C230" s="0" t="s">
        <v>10</v>
      </c>
      <c r="D230" s="4" t="n">
        <v>0.01055</v>
      </c>
      <c r="E230" s="15" t="s">
        <v>744</v>
      </c>
      <c r="F230" s="5" t="n">
        <v>0.75</v>
      </c>
      <c r="G230" s="5" t="n">
        <v>-0.415037499278844</v>
      </c>
      <c r="H230" s="5" t="s">
        <v>12</v>
      </c>
      <c r="I230" s="5" t="s">
        <v>12</v>
      </c>
    </row>
    <row r="231" customFormat="false" ht="60" hidden="false" customHeight="false" outlineLevel="0" collapsed="false">
      <c r="A231" s="2" t="n">
        <v>24938435</v>
      </c>
      <c r="B231" s="3" t="s">
        <v>304</v>
      </c>
      <c r="C231" s="0" t="s">
        <v>240</v>
      </c>
      <c r="D231" s="4" t="n">
        <v>7E-005</v>
      </c>
      <c r="E231" s="15" t="s">
        <v>744</v>
      </c>
      <c r="F231" s="5" t="n">
        <v>6.51</v>
      </c>
      <c r="G231" s="5" t="n">
        <v>2.70265754339091</v>
      </c>
      <c r="H231" s="5" t="s">
        <v>12</v>
      </c>
      <c r="I231" s="5" t="s">
        <v>12</v>
      </c>
    </row>
    <row r="232" customFormat="false" ht="60" hidden="false" customHeight="false" outlineLevel="0" collapsed="false">
      <c r="A232" s="2" t="n">
        <v>24938435</v>
      </c>
      <c r="B232" s="3" t="s">
        <v>118</v>
      </c>
      <c r="C232" s="0" t="s">
        <v>10</v>
      </c>
      <c r="D232" s="4" t="n">
        <v>0.02975</v>
      </c>
      <c r="E232" s="15" t="s">
        <v>744</v>
      </c>
      <c r="F232" s="5" t="n">
        <v>0.28</v>
      </c>
      <c r="G232" s="5" t="n">
        <v>-1.83650126771712</v>
      </c>
      <c r="H232" s="5" t="s">
        <v>12</v>
      </c>
      <c r="I232" s="5" t="s">
        <v>12</v>
      </c>
    </row>
    <row r="233" customFormat="false" ht="60" hidden="false" customHeight="false" outlineLevel="0" collapsed="false">
      <c r="A233" s="2" t="n">
        <v>24938435</v>
      </c>
      <c r="B233" s="3" t="s">
        <v>350</v>
      </c>
      <c r="C233" s="0" t="s">
        <v>240</v>
      </c>
      <c r="D233" s="4" t="n">
        <v>0.04907</v>
      </c>
      <c r="E233" s="15" t="s">
        <v>744</v>
      </c>
      <c r="F233" s="5" t="n">
        <v>2.83</v>
      </c>
      <c r="G233" s="5" t="n">
        <v>1.50080205305716</v>
      </c>
      <c r="H233" s="5" t="s">
        <v>12</v>
      </c>
      <c r="I233" s="5" t="s">
        <v>12</v>
      </c>
    </row>
    <row r="234" customFormat="false" ht="60" hidden="false" customHeight="false" outlineLevel="0" collapsed="false">
      <c r="A234" s="2" t="n">
        <v>24938435</v>
      </c>
      <c r="B234" s="3" t="s">
        <v>374</v>
      </c>
      <c r="C234" s="0" t="s">
        <v>240</v>
      </c>
      <c r="D234" s="4" t="n">
        <v>0.03499</v>
      </c>
      <c r="E234" s="15" t="s">
        <v>744</v>
      </c>
      <c r="F234" s="5" t="n">
        <v>6.59</v>
      </c>
      <c r="G234" s="5" t="n">
        <v>2.72027846523333</v>
      </c>
      <c r="H234" s="5" t="s">
        <v>12</v>
      </c>
      <c r="I234" s="5" t="s">
        <v>12</v>
      </c>
    </row>
    <row r="235" customFormat="false" ht="60" hidden="false" customHeight="false" outlineLevel="0" collapsed="false">
      <c r="A235" s="2" t="n">
        <v>24938435</v>
      </c>
      <c r="B235" s="3" t="s">
        <v>386</v>
      </c>
      <c r="C235" s="0" t="s">
        <v>240</v>
      </c>
      <c r="D235" s="4" t="n">
        <v>0.01001</v>
      </c>
      <c r="E235" s="15" t="s">
        <v>744</v>
      </c>
      <c r="F235" s="5" t="n">
        <v>2.95</v>
      </c>
      <c r="G235" s="5" t="n">
        <v>1.56071495447448</v>
      </c>
      <c r="H235" s="5" t="s">
        <v>12</v>
      </c>
      <c r="I235" s="5" t="s">
        <v>12</v>
      </c>
    </row>
    <row r="236" customFormat="false" ht="60" hidden="false" customHeight="false" outlineLevel="0" collapsed="false">
      <c r="A236" s="2" t="n">
        <v>24938435</v>
      </c>
      <c r="B236" s="3" t="s">
        <v>389</v>
      </c>
      <c r="C236" s="0" t="s">
        <v>240</v>
      </c>
      <c r="D236" s="4" t="n">
        <v>7E-005</v>
      </c>
      <c r="E236" s="15" t="s">
        <v>744</v>
      </c>
      <c r="F236" s="5" t="n">
        <v>2.49</v>
      </c>
      <c r="G236" s="5" t="n">
        <v>1.31614574229336</v>
      </c>
      <c r="H236" s="5" t="s">
        <v>12</v>
      </c>
      <c r="I236" s="5" t="s">
        <v>12</v>
      </c>
    </row>
    <row r="237" customFormat="false" ht="60" hidden="false" customHeight="false" outlineLevel="0" collapsed="false">
      <c r="A237" s="16" t="n">
        <v>25957429</v>
      </c>
      <c r="B237" s="3" t="s">
        <v>244</v>
      </c>
      <c r="C237" s="0" t="s">
        <v>240</v>
      </c>
      <c r="D237" s="4" t="s">
        <v>733</v>
      </c>
      <c r="E237" s="15" t="s">
        <v>745</v>
      </c>
      <c r="F237" s="5" t="n">
        <v>1.932940052</v>
      </c>
      <c r="G237" s="5" t="n">
        <v>0.950796895</v>
      </c>
      <c r="H237" s="5" t="s">
        <v>12</v>
      </c>
      <c r="I237" s="5" t="s">
        <v>12</v>
      </c>
    </row>
    <row r="238" customFormat="false" ht="60" hidden="false" customHeight="false" outlineLevel="0" collapsed="false">
      <c r="A238" s="16" t="n">
        <v>25957429</v>
      </c>
      <c r="B238" s="3" t="s">
        <v>250</v>
      </c>
      <c r="C238" s="0" t="s">
        <v>240</v>
      </c>
      <c r="D238" s="4" t="s">
        <v>733</v>
      </c>
      <c r="E238" s="15" t="s">
        <v>745</v>
      </c>
      <c r="F238" s="5" t="n">
        <v>5.586618417</v>
      </c>
      <c r="G238" s="5" t="n">
        <v>2.481975283</v>
      </c>
      <c r="H238" s="5" t="s">
        <v>12</v>
      </c>
      <c r="I238" s="5" t="s">
        <v>12</v>
      </c>
    </row>
    <row r="239" customFormat="false" ht="60" hidden="false" customHeight="false" outlineLevel="0" collapsed="false">
      <c r="A239" s="16" t="n">
        <v>25957429</v>
      </c>
      <c r="B239" s="3" t="s">
        <v>253</v>
      </c>
      <c r="C239" s="0" t="s">
        <v>240</v>
      </c>
      <c r="D239" s="4" t="s">
        <v>733</v>
      </c>
      <c r="E239" s="15" t="s">
        <v>745</v>
      </c>
      <c r="F239" s="5" t="n">
        <v>2.034628616</v>
      </c>
      <c r="G239" s="5" t="n">
        <v>1.024765481</v>
      </c>
      <c r="H239" s="5" t="s">
        <v>12</v>
      </c>
      <c r="I239" s="5" t="s">
        <v>12</v>
      </c>
    </row>
    <row r="240" customFormat="false" ht="60" hidden="false" customHeight="false" outlineLevel="0" collapsed="false">
      <c r="A240" s="16" t="n">
        <v>25957429</v>
      </c>
      <c r="B240" s="3" t="s">
        <v>15</v>
      </c>
      <c r="C240" s="0" t="s">
        <v>10</v>
      </c>
      <c r="D240" s="4" t="s">
        <v>733</v>
      </c>
      <c r="E240" s="15" t="s">
        <v>745</v>
      </c>
      <c r="F240" s="5" t="n">
        <v>0.652235693</v>
      </c>
      <c r="G240" s="5" t="n">
        <v>-0.616534701</v>
      </c>
      <c r="H240" s="5" t="s">
        <v>12</v>
      </c>
      <c r="I240" s="5" t="s">
        <v>12</v>
      </c>
    </row>
    <row r="241" customFormat="false" ht="60" hidden="false" customHeight="false" outlineLevel="0" collapsed="false">
      <c r="A241" s="16" t="n">
        <v>25957429</v>
      </c>
      <c r="B241" s="3" t="s">
        <v>19</v>
      </c>
      <c r="C241" s="0" t="s">
        <v>10</v>
      </c>
      <c r="D241" s="4" t="s">
        <v>733</v>
      </c>
      <c r="E241" s="15" t="s">
        <v>745</v>
      </c>
      <c r="F241" s="5" t="n">
        <v>0.432129501</v>
      </c>
      <c r="G241" s="5" t="n">
        <v>-1.210464369</v>
      </c>
      <c r="H241" s="5" t="s">
        <v>12</v>
      </c>
      <c r="I241" s="5" t="s">
        <v>12</v>
      </c>
    </row>
    <row r="242" customFormat="false" ht="60" hidden="false" customHeight="false" outlineLevel="0" collapsed="false">
      <c r="A242" s="16" t="n">
        <v>25957429</v>
      </c>
      <c r="B242" s="3" t="s">
        <v>22</v>
      </c>
      <c r="C242" s="0" t="s">
        <v>10</v>
      </c>
      <c r="D242" s="4" t="s">
        <v>733</v>
      </c>
      <c r="E242" s="15" t="s">
        <v>745</v>
      </c>
      <c r="F242" s="5" t="n">
        <v>0.422834214</v>
      </c>
      <c r="G242" s="5" t="n">
        <v>-1.241835975</v>
      </c>
      <c r="H242" s="5" t="s">
        <v>12</v>
      </c>
      <c r="I242" s="5" t="s">
        <v>12</v>
      </c>
    </row>
    <row r="243" customFormat="false" ht="60" hidden="false" customHeight="false" outlineLevel="0" collapsed="false">
      <c r="A243" s="16" t="n">
        <v>25957429</v>
      </c>
      <c r="B243" s="3" t="s">
        <v>721</v>
      </c>
      <c r="C243" s="0" t="s">
        <v>240</v>
      </c>
      <c r="D243" s="4" t="s">
        <v>733</v>
      </c>
      <c r="E243" s="15" t="s">
        <v>745</v>
      </c>
      <c r="F243" s="5" t="n">
        <v>1.97959372048935</v>
      </c>
      <c r="G243" s="5" t="n">
        <v>0.870450727489264</v>
      </c>
      <c r="H243" s="5" t="s">
        <v>12</v>
      </c>
      <c r="I243" s="5" t="s">
        <v>12</v>
      </c>
    </row>
    <row r="244" customFormat="false" ht="60" hidden="false" customHeight="false" outlineLevel="0" collapsed="false">
      <c r="A244" s="16" t="n">
        <v>25957429</v>
      </c>
      <c r="B244" s="3" t="s">
        <v>29</v>
      </c>
      <c r="C244" s="0" t="s">
        <v>10</v>
      </c>
      <c r="D244" s="4" t="s">
        <v>733</v>
      </c>
      <c r="E244" s="15" t="s">
        <v>745</v>
      </c>
      <c r="F244" s="5" t="n">
        <v>0.635312929</v>
      </c>
      <c r="G244" s="5" t="n">
        <v>-0.654460716</v>
      </c>
      <c r="H244" s="5" t="s">
        <v>12</v>
      </c>
      <c r="I244" s="5" t="s">
        <v>12</v>
      </c>
    </row>
    <row r="245" customFormat="false" ht="60" hidden="false" customHeight="false" outlineLevel="0" collapsed="false">
      <c r="A245" s="16" t="n">
        <v>25957429</v>
      </c>
      <c r="B245" s="3" t="s">
        <v>35</v>
      </c>
      <c r="C245" s="0" t="s">
        <v>10</v>
      </c>
      <c r="D245" s="4" t="s">
        <v>733</v>
      </c>
      <c r="E245" s="15" t="s">
        <v>745</v>
      </c>
      <c r="F245" s="5" t="n">
        <v>0.146174105</v>
      </c>
      <c r="G245" s="5" t="n">
        <v>-2.774240338</v>
      </c>
      <c r="H245" s="5" t="s">
        <v>12</v>
      </c>
      <c r="I245" s="5" t="s">
        <v>12</v>
      </c>
    </row>
    <row r="246" customFormat="false" ht="60" hidden="false" customHeight="false" outlineLevel="0" collapsed="false">
      <c r="A246" s="16" t="n">
        <v>25957429</v>
      </c>
      <c r="B246" s="3" t="s">
        <v>47</v>
      </c>
      <c r="C246" s="0" t="s">
        <v>10</v>
      </c>
      <c r="D246" s="4" t="s">
        <v>733</v>
      </c>
      <c r="E246" s="15" t="s">
        <v>745</v>
      </c>
      <c r="F246" s="5" t="n">
        <v>0.389975944</v>
      </c>
      <c r="G246" s="5" t="n">
        <v>-1.358542964</v>
      </c>
      <c r="H246" s="5" t="s">
        <v>12</v>
      </c>
      <c r="I246" s="5" t="s">
        <v>12</v>
      </c>
    </row>
    <row r="247" customFormat="false" ht="60" hidden="false" customHeight="false" outlineLevel="0" collapsed="false">
      <c r="A247" s="16" t="n">
        <v>25957429</v>
      </c>
      <c r="B247" s="3" t="s">
        <v>53</v>
      </c>
      <c r="C247" s="0" t="s">
        <v>10</v>
      </c>
      <c r="D247" s="4" t="s">
        <v>733</v>
      </c>
      <c r="E247" s="15" t="s">
        <v>745</v>
      </c>
      <c r="F247" s="5" t="n">
        <v>0.094656542</v>
      </c>
      <c r="G247" s="5" t="n">
        <v>-3.401153977</v>
      </c>
      <c r="H247" s="5" t="s">
        <v>12</v>
      </c>
      <c r="I247" s="5" t="s">
        <v>12</v>
      </c>
    </row>
    <row r="248" customFormat="false" ht="60" hidden="false" customHeight="false" outlineLevel="0" collapsed="false">
      <c r="A248" s="16" t="n">
        <v>25957429</v>
      </c>
      <c r="B248" s="3" t="s">
        <v>59</v>
      </c>
      <c r="C248" s="0" t="s">
        <v>10</v>
      </c>
      <c r="D248" s="4" t="s">
        <v>733</v>
      </c>
      <c r="E248" s="15" t="s">
        <v>745</v>
      </c>
      <c r="F248" s="5" t="n">
        <v>0.347250517</v>
      </c>
      <c r="G248" s="5" t="n">
        <v>-1.525951251</v>
      </c>
      <c r="H248" s="5" t="s">
        <v>12</v>
      </c>
      <c r="I248" s="5" t="s">
        <v>12</v>
      </c>
    </row>
    <row r="249" customFormat="false" ht="60" hidden="false" customHeight="false" outlineLevel="0" collapsed="false">
      <c r="A249" s="16" t="n">
        <v>25957429</v>
      </c>
      <c r="B249" s="3" t="s">
        <v>65</v>
      </c>
      <c r="C249" s="0" t="s">
        <v>10</v>
      </c>
      <c r="D249" s="4" t="s">
        <v>733</v>
      </c>
      <c r="E249" s="15" t="s">
        <v>745</v>
      </c>
      <c r="F249" s="5" t="n">
        <v>0.412070927</v>
      </c>
      <c r="G249" s="5" t="n">
        <v>-1.279035414</v>
      </c>
      <c r="H249" s="5" t="s">
        <v>12</v>
      </c>
      <c r="I249" s="5" t="s">
        <v>12</v>
      </c>
    </row>
    <row r="250" customFormat="false" ht="60" hidden="false" customHeight="false" outlineLevel="0" collapsed="false">
      <c r="A250" s="16" t="n">
        <v>25957429</v>
      </c>
      <c r="B250" s="3" t="s">
        <v>68</v>
      </c>
      <c r="C250" s="0" t="s">
        <v>10</v>
      </c>
      <c r="D250" s="4" t="s">
        <v>733</v>
      </c>
      <c r="E250" s="15" t="s">
        <v>745</v>
      </c>
      <c r="F250" s="5" t="n">
        <v>0.375962392</v>
      </c>
      <c r="G250" s="5" t="n">
        <v>-1.411339739</v>
      </c>
      <c r="H250" s="5" t="s">
        <v>12</v>
      </c>
      <c r="I250" s="5" t="s">
        <v>12</v>
      </c>
    </row>
    <row r="251" customFormat="false" ht="60" hidden="false" customHeight="false" outlineLevel="0" collapsed="false">
      <c r="A251" s="16" t="n">
        <v>25957429</v>
      </c>
      <c r="B251" s="3" t="s">
        <v>71</v>
      </c>
      <c r="C251" s="0" t="s">
        <v>10</v>
      </c>
      <c r="D251" s="4" t="s">
        <v>733</v>
      </c>
      <c r="E251" s="15" t="s">
        <v>745</v>
      </c>
      <c r="F251" s="5" t="n">
        <v>0.539794924</v>
      </c>
      <c r="G251" s="5" t="n">
        <v>-0.889516684</v>
      </c>
      <c r="H251" s="5" t="s">
        <v>12</v>
      </c>
      <c r="I251" s="5" t="s">
        <v>12</v>
      </c>
    </row>
    <row r="252" customFormat="false" ht="60" hidden="false" customHeight="false" outlineLevel="0" collapsed="false">
      <c r="A252" s="16" t="n">
        <v>25957429</v>
      </c>
      <c r="B252" s="3" t="s">
        <v>77</v>
      </c>
      <c r="C252" s="0" t="s">
        <v>10</v>
      </c>
      <c r="D252" s="4" t="s">
        <v>733</v>
      </c>
      <c r="E252" s="15" t="s">
        <v>745</v>
      </c>
      <c r="F252" s="5" t="n">
        <v>0.561456248</v>
      </c>
      <c r="G252" s="5" t="n">
        <v>-0.832754491</v>
      </c>
      <c r="H252" s="5" t="s">
        <v>12</v>
      </c>
      <c r="I252" s="5" t="s">
        <v>12</v>
      </c>
    </row>
    <row r="253" customFormat="false" ht="60" hidden="false" customHeight="false" outlineLevel="0" collapsed="false">
      <c r="A253" s="16" t="n">
        <v>25957429</v>
      </c>
      <c r="B253" s="3" t="s">
        <v>80</v>
      </c>
      <c r="C253" s="0" t="s">
        <v>10</v>
      </c>
      <c r="D253" s="4" t="s">
        <v>733</v>
      </c>
      <c r="E253" s="15" t="s">
        <v>745</v>
      </c>
      <c r="F253" s="5" t="n">
        <v>0.615199045</v>
      </c>
      <c r="G253" s="5" t="n">
        <v>-0.70087483</v>
      </c>
      <c r="H253" s="5" t="s">
        <v>12</v>
      </c>
      <c r="I253" s="5" t="s">
        <v>12</v>
      </c>
    </row>
    <row r="254" customFormat="false" ht="60" hidden="false" customHeight="false" outlineLevel="0" collapsed="false">
      <c r="A254" s="16" t="n">
        <v>25957429</v>
      </c>
      <c r="B254" s="3" t="s">
        <v>83</v>
      </c>
      <c r="C254" s="0" t="s">
        <v>10</v>
      </c>
      <c r="D254" s="4" t="s">
        <v>733</v>
      </c>
      <c r="E254" s="15" t="s">
        <v>745</v>
      </c>
      <c r="F254" s="5" t="n">
        <v>0.537795745</v>
      </c>
      <c r="G254" s="5" t="n">
        <v>-0.894869754</v>
      </c>
      <c r="H254" s="5" t="s">
        <v>12</v>
      </c>
      <c r="I254" s="5" t="s">
        <v>12</v>
      </c>
    </row>
    <row r="255" customFormat="false" ht="60" hidden="false" customHeight="false" outlineLevel="0" collapsed="false">
      <c r="A255" s="16" t="n">
        <v>25957429</v>
      </c>
      <c r="B255" s="3" t="s">
        <v>86</v>
      </c>
      <c r="C255" s="0" t="s">
        <v>10</v>
      </c>
      <c r="D255" s="4" t="s">
        <v>733</v>
      </c>
      <c r="E255" s="15" t="s">
        <v>745</v>
      </c>
      <c r="F255" s="5" t="n">
        <v>0.642126489</v>
      </c>
      <c r="G255" s="5" t="n">
        <v>-0.639070581</v>
      </c>
      <c r="H255" s="5" t="s">
        <v>12</v>
      </c>
      <c r="I255" s="5" t="s">
        <v>12</v>
      </c>
    </row>
    <row r="256" customFormat="false" ht="60" hidden="false" customHeight="false" outlineLevel="0" collapsed="false">
      <c r="A256" s="16" t="n">
        <v>25957429</v>
      </c>
      <c r="B256" s="3" t="s">
        <v>295</v>
      </c>
      <c r="C256" s="0" t="s">
        <v>240</v>
      </c>
      <c r="D256" s="4" t="s">
        <v>733</v>
      </c>
      <c r="E256" s="15" t="s">
        <v>745</v>
      </c>
      <c r="F256" s="5" t="n">
        <v>1.817309</v>
      </c>
      <c r="G256" s="5" t="n">
        <v>0.861803744209372</v>
      </c>
      <c r="H256" s="5" t="s">
        <v>12</v>
      </c>
      <c r="I256" s="5" t="s">
        <v>12</v>
      </c>
    </row>
    <row r="257" customFormat="false" ht="60" hidden="false" customHeight="false" outlineLevel="0" collapsed="false">
      <c r="A257" s="16" t="n">
        <v>25957429</v>
      </c>
      <c r="B257" s="3" t="s">
        <v>95</v>
      </c>
      <c r="C257" s="0" t="s">
        <v>10</v>
      </c>
      <c r="D257" s="4" t="s">
        <v>733</v>
      </c>
      <c r="E257" s="15" t="s">
        <v>745</v>
      </c>
      <c r="F257" s="5" t="n">
        <v>0.317023518</v>
      </c>
      <c r="G257" s="5" t="n">
        <v>-1.657338226</v>
      </c>
      <c r="H257" s="5" t="s">
        <v>12</v>
      </c>
      <c r="I257" s="5" t="s">
        <v>12</v>
      </c>
    </row>
    <row r="258" customFormat="false" ht="60" hidden="false" customHeight="false" outlineLevel="0" collapsed="false">
      <c r="A258" s="16" t="n">
        <v>25957429</v>
      </c>
      <c r="B258" s="3" t="s">
        <v>104</v>
      </c>
      <c r="C258" s="0" t="s">
        <v>10</v>
      </c>
      <c r="D258" s="4" t="s">
        <v>733</v>
      </c>
      <c r="E258" s="15" t="s">
        <v>745</v>
      </c>
      <c r="F258" s="5" t="n">
        <v>0.269281361</v>
      </c>
      <c r="G258" s="5" t="n">
        <v>-1.89281372</v>
      </c>
      <c r="H258" s="5" t="s">
        <v>12</v>
      </c>
      <c r="I258" s="5" t="s">
        <v>12</v>
      </c>
    </row>
    <row r="259" customFormat="false" ht="60" hidden="false" customHeight="false" outlineLevel="0" collapsed="false">
      <c r="A259" s="16" t="n">
        <v>25957429</v>
      </c>
      <c r="B259" s="3" t="s">
        <v>113</v>
      </c>
      <c r="C259" s="0" t="s">
        <v>10</v>
      </c>
      <c r="D259" s="4" t="s">
        <v>733</v>
      </c>
      <c r="E259" s="15" t="s">
        <v>745</v>
      </c>
      <c r="F259" s="5" t="n">
        <v>0.386270915</v>
      </c>
      <c r="G259" s="5" t="n">
        <v>-1.372315044</v>
      </c>
      <c r="H259" s="5" t="s">
        <v>12</v>
      </c>
      <c r="I259" s="5" t="s">
        <v>12</v>
      </c>
    </row>
    <row r="260" customFormat="false" ht="60" hidden="false" customHeight="false" outlineLevel="0" collapsed="false">
      <c r="A260" s="16" t="n">
        <v>25957429</v>
      </c>
      <c r="B260" s="3" t="s">
        <v>307</v>
      </c>
      <c r="C260" s="0" t="s">
        <v>240</v>
      </c>
      <c r="D260" s="4" t="s">
        <v>733</v>
      </c>
      <c r="E260" s="15" t="s">
        <v>745</v>
      </c>
      <c r="F260" s="5" t="n">
        <v>1.646357737</v>
      </c>
      <c r="G260" s="5" t="n">
        <v>0.719277853</v>
      </c>
      <c r="H260" s="5" t="s">
        <v>12</v>
      </c>
      <c r="I260" s="5" t="s">
        <v>12</v>
      </c>
    </row>
    <row r="261" customFormat="false" ht="60" hidden="false" customHeight="false" outlineLevel="0" collapsed="false">
      <c r="A261" s="16" t="n">
        <v>25957429</v>
      </c>
      <c r="B261" s="3" t="s">
        <v>309</v>
      </c>
      <c r="C261" s="0" t="s">
        <v>240</v>
      </c>
      <c r="D261" s="4" t="s">
        <v>733</v>
      </c>
      <c r="E261" s="15" t="s">
        <v>745</v>
      </c>
      <c r="F261" s="5" t="n">
        <v>1.738860929</v>
      </c>
      <c r="G261" s="5" t="n">
        <v>0.798142553</v>
      </c>
      <c r="H261" s="5" t="s">
        <v>12</v>
      </c>
      <c r="I261" s="5" t="s">
        <v>12</v>
      </c>
    </row>
    <row r="262" customFormat="false" ht="60" hidden="false" customHeight="false" outlineLevel="0" collapsed="false">
      <c r="A262" s="16" t="n">
        <v>25957429</v>
      </c>
      <c r="B262" s="3" t="s">
        <v>121</v>
      </c>
      <c r="C262" s="0" t="s">
        <v>10</v>
      </c>
      <c r="D262" s="4" t="s">
        <v>733</v>
      </c>
      <c r="E262" s="15" t="s">
        <v>745</v>
      </c>
      <c r="F262" s="5" t="n">
        <v>0.478215276</v>
      </c>
      <c r="G262" s="5" t="n">
        <v>-1.064267878</v>
      </c>
      <c r="H262" s="5" t="s">
        <v>12</v>
      </c>
      <c r="I262" s="5" t="s">
        <v>12</v>
      </c>
    </row>
    <row r="263" customFormat="false" ht="60" hidden="false" customHeight="false" outlineLevel="0" collapsed="false">
      <c r="A263" s="16" t="n">
        <v>25957429</v>
      </c>
      <c r="B263" s="3" t="s">
        <v>127</v>
      </c>
      <c r="C263" s="0" t="s">
        <v>10</v>
      </c>
      <c r="D263" s="4" t="s">
        <v>733</v>
      </c>
      <c r="E263" s="15" t="s">
        <v>745</v>
      </c>
      <c r="F263" s="5" t="n">
        <v>0.658756707</v>
      </c>
      <c r="G263" s="5" t="n">
        <v>-0.60218235</v>
      </c>
      <c r="H263" s="5" t="s">
        <v>12</v>
      </c>
      <c r="I263" s="5" t="s">
        <v>12</v>
      </c>
    </row>
    <row r="264" customFormat="false" ht="60" hidden="false" customHeight="false" outlineLevel="0" collapsed="false">
      <c r="A264" s="16" t="n">
        <v>25957429</v>
      </c>
      <c r="B264" s="3" t="s">
        <v>311</v>
      </c>
      <c r="C264" s="0" t="s">
        <v>240</v>
      </c>
      <c r="D264" s="4" t="s">
        <v>733</v>
      </c>
      <c r="E264" s="15" t="s">
        <v>745</v>
      </c>
      <c r="F264" s="5" t="n">
        <v>1.801570474</v>
      </c>
      <c r="G264" s="5" t="n">
        <v>0.849255088</v>
      </c>
      <c r="H264" s="5" t="s">
        <v>12</v>
      </c>
      <c r="I264" s="5" t="s">
        <v>12</v>
      </c>
    </row>
    <row r="265" customFormat="false" ht="60" hidden="false" customHeight="false" outlineLevel="0" collapsed="false">
      <c r="A265" s="16" t="n">
        <v>25957429</v>
      </c>
      <c r="B265" s="3" t="s">
        <v>314</v>
      </c>
      <c r="C265" s="0" t="s">
        <v>240</v>
      </c>
      <c r="D265" s="4" t="s">
        <v>733</v>
      </c>
      <c r="E265" s="15" t="s">
        <v>745</v>
      </c>
      <c r="F265" s="5" t="n">
        <v>2.95134966</v>
      </c>
      <c r="G265" s="5" t="n">
        <v>1.561374854</v>
      </c>
      <c r="H265" s="5" t="s">
        <v>12</v>
      </c>
      <c r="I265" s="5" t="s">
        <v>12</v>
      </c>
    </row>
    <row r="266" customFormat="false" ht="60" hidden="false" customHeight="false" outlineLevel="0" collapsed="false">
      <c r="A266" s="16" t="n">
        <v>25957429</v>
      </c>
      <c r="B266" s="3" t="s">
        <v>133</v>
      </c>
      <c r="C266" s="0" t="s">
        <v>10</v>
      </c>
      <c r="D266" s="4" t="s">
        <v>733</v>
      </c>
      <c r="E266" s="15" t="s">
        <v>745</v>
      </c>
      <c r="F266" s="5" t="n">
        <v>0.633993743</v>
      </c>
      <c r="G266" s="5" t="n">
        <v>-0.657459492</v>
      </c>
      <c r="H266" s="5" t="s">
        <v>12</v>
      </c>
      <c r="I266" s="5" t="s">
        <v>12</v>
      </c>
    </row>
    <row r="267" customFormat="false" ht="60" hidden="false" customHeight="false" outlineLevel="0" collapsed="false">
      <c r="A267" s="16" t="n">
        <v>25957429</v>
      </c>
      <c r="B267" s="3" t="s">
        <v>139</v>
      </c>
      <c r="C267" s="0" t="s">
        <v>10</v>
      </c>
      <c r="D267" s="4" t="s">
        <v>733</v>
      </c>
      <c r="E267" s="15" t="s">
        <v>745</v>
      </c>
      <c r="F267" s="5" t="n">
        <v>0.422848841</v>
      </c>
      <c r="G267" s="5" t="n">
        <v>-1.241786069</v>
      </c>
      <c r="H267" s="5" t="s">
        <v>12</v>
      </c>
      <c r="I267" s="5" t="s">
        <v>12</v>
      </c>
    </row>
    <row r="268" customFormat="false" ht="60" hidden="false" customHeight="false" outlineLevel="0" collapsed="false">
      <c r="A268" s="16" t="n">
        <v>25957429</v>
      </c>
      <c r="B268" s="3" t="s">
        <v>145</v>
      </c>
      <c r="C268" s="0" t="s">
        <v>10</v>
      </c>
      <c r="D268" s="4" t="s">
        <v>733</v>
      </c>
      <c r="E268" s="15" t="s">
        <v>745</v>
      </c>
      <c r="F268" s="5" t="n">
        <v>0.280319252</v>
      </c>
      <c r="G268" s="5" t="n">
        <v>-1.834857262</v>
      </c>
      <c r="H268" s="5" t="s">
        <v>12</v>
      </c>
      <c r="I268" s="5" t="s">
        <v>12</v>
      </c>
    </row>
    <row r="269" customFormat="false" ht="60" hidden="false" customHeight="false" outlineLevel="0" collapsed="false">
      <c r="A269" s="16" t="n">
        <v>25957429</v>
      </c>
      <c r="B269" s="3" t="s">
        <v>151</v>
      </c>
      <c r="C269" s="0" t="s">
        <v>10</v>
      </c>
      <c r="D269" s="4" t="s">
        <v>733</v>
      </c>
      <c r="E269" s="15" t="s">
        <v>745</v>
      </c>
      <c r="F269" s="5" t="n">
        <v>0.544959336</v>
      </c>
      <c r="G269" s="5" t="n">
        <v>-0.875779513</v>
      </c>
      <c r="H269" s="5" t="s">
        <v>12</v>
      </c>
      <c r="I269" s="5" t="s">
        <v>12</v>
      </c>
    </row>
    <row r="270" customFormat="false" ht="60" hidden="false" customHeight="false" outlineLevel="0" collapsed="false">
      <c r="A270" s="16" t="n">
        <v>25957429</v>
      </c>
      <c r="B270" s="3" t="s">
        <v>329</v>
      </c>
      <c r="C270" s="0" t="s">
        <v>240</v>
      </c>
      <c r="D270" s="4" t="s">
        <v>733</v>
      </c>
      <c r="E270" s="15" t="s">
        <v>745</v>
      </c>
      <c r="F270" s="5" t="n">
        <v>1.92302259</v>
      </c>
      <c r="G270" s="5" t="n">
        <v>0.94337571</v>
      </c>
      <c r="H270" s="5" t="s">
        <v>12</v>
      </c>
      <c r="I270" s="5" t="s">
        <v>12</v>
      </c>
    </row>
    <row r="271" customFormat="false" ht="60" hidden="false" customHeight="false" outlineLevel="0" collapsed="false">
      <c r="A271" s="16" t="n">
        <v>25957429</v>
      </c>
      <c r="B271" s="3" t="s">
        <v>166</v>
      </c>
      <c r="C271" s="0" t="s">
        <v>10</v>
      </c>
      <c r="D271" s="4" t="s">
        <v>733</v>
      </c>
      <c r="E271" s="15" t="s">
        <v>745</v>
      </c>
      <c r="F271" s="5" t="n">
        <v>0.255831132</v>
      </c>
      <c r="G271" s="5" t="n">
        <v>-1.966736261</v>
      </c>
      <c r="H271" s="5" t="s">
        <v>12</v>
      </c>
      <c r="I271" s="5" t="s">
        <v>12</v>
      </c>
    </row>
    <row r="272" customFormat="false" ht="60" hidden="false" customHeight="false" outlineLevel="0" collapsed="false">
      <c r="A272" s="16" t="n">
        <v>25957429</v>
      </c>
      <c r="B272" s="3" t="s">
        <v>332</v>
      </c>
      <c r="C272" s="0" t="s">
        <v>240</v>
      </c>
      <c r="D272" s="4" t="s">
        <v>733</v>
      </c>
      <c r="E272" s="15" t="s">
        <v>745</v>
      </c>
      <c r="F272" s="5" t="n">
        <v>8.884006821</v>
      </c>
      <c r="G272" s="5" t="n">
        <v>3.151210501</v>
      </c>
      <c r="H272" s="5" t="s">
        <v>12</v>
      </c>
      <c r="I272" s="5" t="s">
        <v>12</v>
      </c>
    </row>
    <row r="273" customFormat="false" ht="60" hidden="false" customHeight="false" outlineLevel="0" collapsed="false">
      <c r="A273" s="16" t="n">
        <v>25957429</v>
      </c>
      <c r="B273" s="3" t="s">
        <v>178</v>
      </c>
      <c r="C273" s="0" t="s">
        <v>10</v>
      </c>
      <c r="D273" s="4" t="s">
        <v>733</v>
      </c>
      <c r="E273" s="15" t="s">
        <v>745</v>
      </c>
      <c r="F273" s="5" t="n">
        <v>0.556525183</v>
      </c>
      <c r="G273" s="5" t="n">
        <v>-0.845481123</v>
      </c>
      <c r="H273" s="5" t="s">
        <v>12</v>
      </c>
      <c r="I273" s="5" t="s">
        <v>12</v>
      </c>
    </row>
    <row r="274" customFormat="false" ht="60" hidden="false" customHeight="false" outlineLevel="0" collapsed="false">
      <c r="A274" s="16" t="n">
        <v>25957429</v>
      </c>
      <c r="B274" s="3" t="s">
        <v>184</v>
      </c>
      <c r="C274" s="0" t="s">
        <v>10</v>
      </c>
      <c r="D274" s="4" t="s">
        <v>733</v>
      </c>
      <c r="E274" s="15" t="s">
        <v>745</v>
      </c>
      <c r="F274" s="5" t="n">
        <v>0.318621503</v>
      </c>
      <c r="G274" s="5" t="n">
        <v>-1.65008446</v>
      </c>
      <c r="H274" s="5" t="s">
        <v>12</v>
      </c>
      <c r="I274" s="5" t="s">
        <v>12</v>
      </c>
    </row>
    <row r="275" customFormat="false" ht="60" hidden="false" customHeight="false" outlineLevel="0" collapsed="false">
      <c r="A275" s="16" t="n">
        <v>25957429</v>
      </c>
      <c r="B275" s="3" t="s">
        <v>187</v>
      </c>
      <c r="C275" s="0" t="s">
        <v>10</v>
      </c>
      <c r="D275" s="4" t="s">
        <v>733</v>
      </c>
      <c r="E275" s="15" t="s">
        <v>745</v>
      </c>
      <c r="F275" s="5" t="n">
        <v>0.53929617</v>
      </c>
      <c r="G275" s="5" t="n">
        <v>-0.890850306</v>
      </c>
      <c r="H275" s="5" t="s">
        <v>12</v>
      </c>
      <c r="I275" s="5" t="s">
        <v>12</v>
      </c>
    </row>
    <row r="276" customFormat="false" ht="60" hidden="false" customHeight="false" outlineLevel="0" collapsed="false">
      <c r="A276" s="16" t="n">
        <v>25957429</v>
      </c>
      <c r="B276" s="3" t="s">
        <v>193</v>
      </c>
      <c r="C276" s="0" t="s">
        <v>10</v>
      </c>
      <c r="D276" s="4" t="s">
        <v>733</v>
      </c>
      <c r="E276" s="15" t="s">
        <v>745</v>
      </c>
      <c r="F276" s="5" t="n">
        <v>0.425086083</v>
      </c>
      <c r="G276" s="5" t="n">
        <v>-1.234173067</v>
      </c>
      <c r="H276" s="5" t="s">
        <v>12</v>
      </c>
      <c r="I276" s="5" t="s">
        <v>12</v>
      </c>
    </row>
    <row r="277" customFormat="false" ht="60" hidden="false" customHeight="false" outlineLevel="0" collapsed="false">
      <c r="A277" s="16" t="n">
        <v>25957429</v>
      </c>
      <c r="B277" s="3" t="s">
        <v>202</v>
      </c>
      <c r="C277" s="0" t="s">
        <v>10</v>
      </c>
      <c r="D277" s="4" t="s">
        <v>733</v>
      </c>
      <c r="E277" s="15" t="s">
        <v>745</v>
      </c>
      <c r="F277" s="5" t="n">
        <v>0.323382547</v>
      </c>
      <c r="G277" s="5" t="n">
        <v>-1.628686277</v>
      </c>
      <c r="H277" s="5" t="s">
        <v>12</v>
      </c>
      <c r="I277" s="5" t="s">
        <v>12</v>
      </c>
    </row>
    <row r="278" customFormat="false" ht="60" hidden="false" customHeight="false" outlineLevel="0" collapsed="false">
      <c r="A278" s="16" t="n">
        <v>25957429</v>
      </c>
      <c r="B278" s="3" t="s">
        <v>356</v>
      </c>
      <c r="C278" s="0" t="s">
        <v>240</v>
      </c>
      <c r="D278" s="4" t="s">
        <v>733</v>
      </c>
      <c r="E278" s="15" t="s">
        <v>745</v>
      </c>
      <c r="F278" s="5" t="n">
        <v>2.738708396</v>
      </c>
      <c r="G278" s="5" t="n">
        <v>1.453495663</v>
      </c>
      <c r="H278" s="5" t="s">
        <v>12</v>
      </c>
      <c r="I278" s="5" t="s">
        <v>12</v>
      </c>
    </row>
    <row r="279" customFormat="false" ht="60" hidden="false" customHeight="false" outlineLevel="0" collapsed="false">
      <c r="A279" s="16" t="n">
        <v>25957429</v>
      </c>
      <c r="B279" s="3" t="s">
        <v>209</v>
      </c>
      <c r="C279" s="0" t="s">
        <v>10</v>
      </c>
      <c r="D279" s="4" t="s">
        <v>733</v>
      </c>
      <c r="E279" s="15" t="s">
        <v>745</v>
      </c>
      <c r="F279" s="5" t="n">
        <v>0.419946963</v>
      </c>
      <c r="G279" s="5" t="n">
        <v>-1.251720959</v>
      </c>
      <c r="H279" s="5" t="s">
        <v>12</v>
      </c>
      <c r="I279" s="5" t="s">
        <v>12</v>
      </c>
    </row>
    <row r="280" customFormat="false" ht="60" hidden="false" customHeight="false" outlineLevel="0" collapsed="false">
      <c r="A280" s="16" t="n">
        <v>25957429</v>
      </c>
      <c r="B280" s="3" t="s">
        <v>212</v>
      </c>
      <c r="C280" s="0" t="s">
        <v>10</v>
      </c>
      <c r="D280" s="4" t="s">
        <v>733</v>
      </c>
      <c r="E280" s="15" t="s">
        <v>745</v>
      </c>
      <c r="F280" s="5" t="n">
        <v>0.356188112</v>
      </c>
      <c r="G280" s="5" t="n">
        <v>-1.489288729</v>
      </c>
      <c r="H280" s="5" t="s">
        <v>12</v>
      </c>
      <c r="I280" s="5" t="s">
        <v>12</v>
      </c>
    </row>
    <row r="281" customFormat="false" ht="60" hidden="false" customHeight="false" outlineLevel="0" collapsed="false">
      <c r="A281" s="16" t="n">
        <v>25957429</v>
      </c>
      <c r="B281" s="3" t="s">
        <v>383</v>
      </c>
      <c r="C281" s="0" t="s">
        <v>240</v>
      </c>
      <c r="D281" s="4" t="s">
        <v>733</v>
      </c>
      <c r="E281" s="15" t="s">
        <v>745</v>
      </c>
      <c r="F281" s="5" t="n">
        <v>3.551021239</v>
      </c>
      <c r="G281" s="5" t="n">
        <v>1.828233989</v>
      </c>
      <c r="H281" s="5" t="s">
        <v>12</v>
      </c>
      <c r="I281" s="5" t="s">
        <v>12</v>
      </c>
    </row>
    <row r="282" customFormat="false" ht="60" hidden="false" customHeight="false" outlineLevel="0" collapsed="false">
      <c r="A282" s="16" t="n">
        <v>25957429</v>
      </c>
      <c r="B282" s="3" t="s">
        <v>225</v>
      </c>
      <c r="C282" s="0" t="s">
        <v>10</v>
      </c>
      <c r="D282" s="4" t="s">
        <v>733</v>
      </c>
      <c r="E282" s="15" t="s">
        <v>745</v>
      </c>
      <c r="F282" s="5" t="n">
        <v>0.269691148</v>
      </c>
      <c r="G282" s="5" t="n">
        <v>-1.890619925</v>
      </c>
      <c r="H282" s="5" t="s">
        <v>12</v>
      </c>
      <c r="I282" s="5" t="s">
        <v>12</v>
      </c>
    </row>
  </sheetData>
  <mergeCells count="1">
    <mergeCell ref="A1:I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3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8" activeCellId="0" sqref="G8"/>
    </sheetView>
  </sheetViews>
  <sheetFormatPr defaultColWidth="9.13671875" defaultRowHeight="13.5" zeroHeight="false" outlineLevelRow="0" outlineLevelCol="0"/>
  <cols>
    <col collapsed="false" customWidth="true" hidden="false" outlineLevel="0" max="1" min="1" style="17" width="12.7"/>
    <col collapsed="false" customWidth="true" hidden="false" outlineLevel="0" max="2" min="2" style="17" width="15.7"/>
    <col collapsed="false" customWidth="false" hidden="false" outlineLevel="0" max="3" min="3" style="17" width="9.14"/>
    <col collapsed="false" customWidth="true" hidden="false" outlineLevel="0" max="4" min="4" style="17" width="14.99"/>
    <col collapsed="false" customWidth="true" hidden="false" outlineLevel="0" max="5" min="5" style="17" width="12.99"/>
    <col collapsed="false" customWidth="true" hidden="false" outlineLevel="0" max="6" min="6" style="17" width="35.85"/>
    <col collapsed="false" customWidth="true" hidden="false" outlineLevel="0" max="7" min="7" style="17" width="68.28"/>
    <col collapsed="false" customWidth="true" hidden="false" outlineLevel="0" max="8" min="8" style="17" width="20.7"/>
    <col collapsed="false" customWidth="false" hidden="false" outlineLevel="0" max="257" min="9" style="17" width="9.14"/>
  </cols>
  <sheetData>
    <row r="1" customFormat="false" ht="13.5" hidden="false" customHeight="true" outlineLevel="0" collapsed="false">
      <c r="A1" s="6" t="s">
        <v>746</v>
      </c>
      <c r="B1" s="6"/>
      <c r="C1" s="6"/>
      <c r="D1" s="6"/>
      <c r="E1" s="6"/>
      <c r="F1" s="6"/>
      <c r="G1" s="6"/>
    </row>
    <row r="2" customFormat="false" ht="13.5" hidden="false" customHeight="false" outlineLevel="0" collapsed="false">
      <c r="A2" s="6"/>
      <c r="B2" s="6"/>
      <c r="C2" s="6"/>
      <c r="D2" s="6"/>
      <c r="E2" s="6"/>
      <c r="F2" s="6"/>
      <c r="G2" s="6"/>
    </row>
    <row r="3" customFormat="false" ht="13.5" hidden="false" customHeight="false" outlineLevel="0" collapsed="false">
      <c r="A3" s="17" t="s">
        <v>0</v>
      </c>
      <c r="B3" s="17" t="s">
        <v>1</v>
      </c>
      <c r="C3" s="17" t="s">
        <v>7</v>
      </c>
      <c r="D3" s="17" t="s">
        <v>747</v>
      </c>
      <c r="E3" s="17" t="s">
        <v>748</v>
      </c>
      <c r="F3" s="17" t="s">
        <v>749</v>
      </c>
      <c r="G3" s="17" t="s">
        <v>750</v>
      </c>
      <c r="H3" s="17" t="s">
        <v>751</v>
      </c>
    </row>
    <row r="4" customFormat="false" ht="13.5" hidden="false" customHeight="false" outlineLevel="0" collapsed="false">
      <c r="A4" s="18" t="s">
        <v>10</v>
      </c>
      <c r="B4" s="18" t="s">
        <v>502</v>
      </c>
      <c r="C4" s="18" t="s">
        <v>752</v>
      </c>
      <c r="D4" s="18" t="s">
        <v>504</v>
      </c>
      <c r="E4" s="17" t="s">
        <v>753</v>
      </c>
      <c r="F4" s="17" t="s">
        <v>754</v>
      </c>
      <c r="H4" s="17" t="s">
        <v>755</v>
      </c>
    </row>
    <row r="5" customFormat="false" ht="13.5" hidden="false" customHeight="false" outlineLevel="0" collapsed="false">
      <c r="A5" s="18" t="s">
        <v>10</v>
      </c>
      <c r="B5" s="18" t="s">
        <v>475</v>
      </c>
      <c r="C5" s="18" t="s">
        <v>476</v>
      </c>
      <c r="D5" s="18" t="s">
        <v>477</v>
      </c>
      <c r="E5" s="17" t="s">
        <v>756</v>
      </c>
      <c r="F5" s="17" t="s">
        <v>757</v>
      </c>
      <c r="G5" s="17" t="s">
        <v>758</v>
      </c>
      <c r="H5" s="17" t="s">
        <v>759</v>
      </c>
    </row>
    <row r="6" customFormat="false" ht="13.5" hidden="false" customHeight="false" outlineLevel="0" collapsed="false">
      <c r="A6" s="18" t="s">
        <v>10</v>
      </c>
      <c r="B6" s="18" t="s">
        <v>511</v>
      </c>
      <c r="C6" s="18" t="s">
        <v>512</v>
      </c>
      <c r="D6" s="18" t="s">
        <v>513</v>
      </c>
      <c r="E6" s="17" t="s">
        <v>756</v>
      </c>
      <c r="F6" s="17" t="s">
        <v>760</v>
      </c>
      <c r="G6" s="17" t="s">
        <v>761</v>
      </c>
      <c r="H6" s="17" t="s">
        <v>762</v>
      </c>
    </row>
    <row r="7" customFormat="false" ht="13.5" hidden="false" customHeight="false" outlineLevel="0" collapsed="false">
      <c r="A7" s="18" t="s">
        <v>10</v>
      </c>
      <c r="B7" s="18" t="s">
        <v>11</v>
      </c>
      <c r="C7" s="18" t="s">
        <v>13</v>
      </c>
      <c r="D7" s="18" t="s">
        <v>14</v>
      </c>
      <c r="E7" s="17" t="s">
        <v>756</v>
      </c>
      <c r="F7" s="17" t="s">
        <v>763</v>
      </c>
      <c r="G7" s="17" t="s">
        <v>764</v>
      </c>
      <c r="H7" s="17" t="s">
        <v>765</v>
      </c>
    </row>
    <row r="8" customFormat="false" ht="13.5" hidden="false" customHeight="false" outlineLevel="0" collapsed="false">
      <c r="A8" s="18" t="s">
        <v>10</v>
      </c>
      <c r="B8" s="18" t="s">
        <v>517</v>
      </c>
      <c r="C8" s="18" t="s">
        <v>518</v>
      </c>
      <c r="D8" s="18" t="s">
        <v>519</v>
      </c>
      <c r="E8" s="17" t="s">
        <v>756</v>
      </c>
      <c r="F8" s="17" t="s">
        <v>766</v>
      </c>
      <c r="G8" s="17" t="s">
        <v>767</v>
      </c>
      <c r="H8" s="17" t="s">
        <v>768</v>
      </c>
    </row>
    <row r="9" customFormat="false" ht="13.5" hidden="false" customHeight="false" outlineLevel="0" collapsed="false">
      <c r="A9" s="18" t="s">
        <v>10</v>
      </c>
      <c r="B9" s="18" t="s">
        <v>547</v>
      </c>
      <c r="C9" s="18" t="s">
        <v>548</v>
      </c>
      <c r="D9" s="18" t="s">
        <v>549</v>
      </c>
      <c r="E9" s="17" t="s">
        <v>753</v>
      </c>
      <c r="F9" s="17" t="s">
        <v>769</v>
      </c>
      <c r="H9" s="17" t="s">
        <v>770</v>
      </c>
    </row>
    <row r="10" customFormat="false" ht="13.5" hidden="false" customHeight="false" outlineLevel="0" collapsed="false">
      <c r="A10" s="18" t="s">
        <v>10</v>
      </c>
      <c r="B10" s="18" t="s">
        <v>622</v>
      </c>
      <c r="C10" s="18" t="s">
        <v>623</v>
      </c>
      <c r="D10" s="18" t="s">
        <v>624</v>
      </c>
      <c r="E10" s="17" t="s">
        <v>756</v>
      </c>
      <c r="F10" s="17" t="s">
        <v>771</v>
      </c>
      <c r="H10" s="17" t="s">
        <v>772</v>
      </c>
    </row>
    <row r="11" customFormat="false" ht="13.5" hidden="false" customHeight="false" outlineLevel="0" collapsed="false">
      <c r="A11" s="18" t="s">
        <v>10</v>
      </c>
      <c r="B11" s="18" t="s">
        <v>15</v>
      </c>
      <c r="C11" s="18" t="s">
        <v>17</v>
      </c>
      <c r="D11" s="18" t="s">
        <v>18</v>
      </c>
      <c r="E11" s="17" t="s">
        <v>756</v>
      </c>
      <c r="F11" s="17" t="s">
        <v>773</v>
      </c>
      <c r="G11" s="17" t="s">
        <v>774</v>
      </c>
      <c r="H11" s="17" t="s">
        <v>775</v>
      </c>
    </row>
    <row r="12" customFormat="false" ht="13.5" hidden="false" customHeight="false" outlineLevel="0" collapsed="false">
      <c r="A12" s="18" t="s">
        <v>10</v>
      </c>
      <c r="B12" s="18" t="s">
        <v>634</v>
      </c>
      <c r="C12" s="18" t="s">
        <v>635</v>
      </c>
      <c r="D12" s="18" t="s">
        <v>636</v>
      </c>
      <c r="E12" s="17" t="s">
        <v>753</v>
      </c>
      <c r="F12" s="17" t="s">
        <v>776</v>
      </c>
      <c r="H12" s="17" t="s">
        <v>777</v>
      </c>
    </row>
    <row r="13" customFormat="false" ht="13.5" hidden="false" customHeight="false" outlineLevel="0" collapsed="false">
      <c r="A13" s="18" t="s">
        <v>10</v>
      </c>
      <c r="B13" s="18" t="s">
        <v>19</v>
      </c>
      <c r="C13" s="18" t="s">
        <v>20</v>
      </c>
      <c r="D13" s="18" t="s">
        <v>21</v>
      </c>
      <c r="E13" s="17" t="s">
        <v>753</v>
      </c>
      <c r="F13" s="17" t="s">
        <v>778</v>
      </c>
      <c r="G13" s="17" t="s">
        <v>779</v>
      </c>
      <c r="H13" s="17" t="s">
        <v>780</v>
      </c>
    </row>
    <row r="14" customFormat="false" ht="13.5" hidden="false" customHeight="false" outlineLevel="0" collapsed="false">
      <c r="A14" s="18" t="s">
        <v>10</v>
      </c>
      <c r="B14" s="18" t="s">
        <v>22</v>
      </c>
      <c r="C14" s="18" t="s">
        <v>23</v>
      </c>
      <c r="D14" s="18" t="s">
        <v>24</v>
      </c>
      <c r="E14" s="17" t="s">
        <v>781</v>
      </c>
      <c r="F14" s="19" t="s">
        <v>782</v>
      </c>
      <c r="G14" s="17" t="s">
        <v>783</v>
      </c>
      <c r="H14" s="17" t="s">
        <v>784</v>
      </c>
    </row>
    <row r="15" customFormat="false" ht="13.5" hidden="false" customHeight="false" outlineLevel="0" collapsed="false">
      <c r="A15" s="18" t="s">
        <v>10</v>
      </c>
      <c r="B15" s="18" t="s">
        <v>411</v>
      </c>
      <c r="C15" s="18" t="s">
        <v>412</v>
      </c>
      <c r="D15" s="18" t="s">
        <v>413</v>
      </c>
      <c r="E15" s="17" t="s">
        <v>756</v>
      </c>
      <c r="F15" s="17" t="s">
        <v>785</v>
      </c>
      <c r="G15" s="17" t="s">
        <v>786</v>
      </c>
      <c r="H15" s="17" t="s">
        <v>787</v>
      </c>
    </row>
    <row r="16" customFormat="false" ht="13.5" hidden="false" customHeight="false" outlineLevel="0" collapsed="false">
      <c r="A16" s="18" t="s">
        <v>10</v>
      </c>
      <c r="B16" s="18" t="s">
        <v>396</v>
      </c>
      <c r="C16" s="18" t="s">
        <v>397</v>
      </c>
      <c r="D16" s="18" t="s">
        <v>398</v>
      </c>
      <c r="E16" s="17" t="s">
        <v>756</v>
      </c>
      <c r="F16" s="17" t="s">
        <v>788</v>
      </c>
      <c r="G16" s="17" t="s">
        <v>789</v>
      </c>
      <c r="H16" s="17" t="s">
        <v>790</v>
      </c>
    </row>
    <row r="17" customFormat="false" ht="13.5" hidden="false" customHeight="false" outlineLevel="0" collapsed="false">
      <c r="A17" s="18" t="s">
        <v>10</v>
      </c>
      <c r="B17" s="18" t="s">
        <v>26</v>
      </c>
      <c r="C17" s="18" t="s">
        <v>27</v>
      </c>
      <c r="D17" s="18" t="s">
        <v>28</v>
      </c>
      <c r="E17" s="17" t="s">
        <v>756</v>
      </c>
      <c r="F17" s="17" t="s">
        <v>791</v>
      </c>
      <c r="G17" s="17" t="s">
        <v>792</v>
      </c>
      <c r="H17" s="17" t="s">
        <v>793</v>
      </c>
    </row>
    <row r="18" customFormat="false" ht="13.5" hidden="false" customHeight="false" outlineLevel="0" collapsed="false">
      <c r="A18" s="18" t="s">
        <v>10</v>
      </c>
      <c r="B18" s="18" t="s">
        <v>586</v>
      </c>
      <c r="C18" s="18" t="s">
        <v>587</v>
      </c>
      <c r="D18" s="18" t="s">
        <v>588</v>
      </c>
      <c r="E18" s="17" t="s">
        <v>756</v>
      </c>
      <c r="F18" s="17" t="s">
        <v>794</v>
      </c>
      <c r="G18" s="17" t="s">
        <v>795</v>
      </c>
      <c r="H18" s="17" t="s">
        <v>796</v>
      </c>
    </row>
    <row r="19" customFormat="false" ht="13.5" hidden="false" customHeight="false" outlineLevel="0" collapsed="false">
      <c r="A19" s="18" t="s">
        <v>10</v>
      </c>
      <c r="B19" s="18" t="s">
        <v>520</v>
      </c>
      <c r="C19" s="18" t="s">
        <v>521</v>
      </c>
      <c r="D19" s="18" t="s">
        <v>522</v>
      </c>
      <c r="E19" s="17" t="s">
        <v>753</v>
      </c>
      <c r="F19" s="17" t="s">
        <v>797</v>
      </c>
      <c r="G19" s="17" t="s">
        <v>798</v>
      </c>
      <c r="H19" s="17" t="s">
        <v>799</v>
      </c>
    </row>
    <row r="20" customFormat="false" ht="13.5" hidden="false" customHeight="false" outlineLevel="0" collapsed="false">
      <c r="A20" s="18" t="s">
        <v>10</v>
      </c>
      <c r="B20" s="18" t="s">
        <v>496</v>
      </c>
      <c r="C20" s="18" t="s">
        <v>497</v>
      </c>
      <c r="D20" s="18" t="s">
        <v>498</v>
      </c>
      <c r="E20" s="17" t="s">
        <v>753</v>
      </c>
      <c r="F20" s="17" t="s">
        <v>800</v>
      </c>
      <c r="H20" s="17" t="s">
        <v>801</v>
      </c>
    </row>
    <row r="21" customFormat="false" ht="13.5" hidden="false" customHeight="false" outlineLevel="0" collapsed="false">
      <c r="A21" s="18" t="s">
        <v>10</v>
      </c>
      <c r="B21" s="18" t="s">
        <v>29</v>
      </c>
      <c r="C21" s="18" t="s">
        <v>30</v>
      </c>
      <c r="D21" s="18" t="s">
        <v>31</v>
      </c>
      <c r="E21" s="17" t="s">
        <v>781</v>
      </c>
      <c r="F21" s="19" t="s">
        <v>802</v>
      </c>
      <c r="G21" s="17" t="s">
        <v>803</v>
      </c>
      <c r="H21" s="17" t="s">
        <v>804</v>
      </c>
    </row>
    <row r="22" customFormat="false" ht="13.5" hidden="false" customHeight="false" outlineLevel="0" collapsed="false">
      <c r="A22" s="18" t="s">
        <v>10</v>
      </c>
      <c r="B22" s="18" t="s">
        <v>32</v>
      </c>
      <c r="C22" s="18" t="s">
        <v>33</v>
      </c>
      <c r="D22" s="18" t="s">
        <v>34</v>
      </c>
      <c r="E22" s="17" t="s">
        <v>781</v>
      </c>
      <c r="F22" s="19" t="s">
        <v>805</v>
      </c>
      <c r="G22" s="17" t="s">
        <v>806</v>
      </c>
      <c r="H22" s="17" t="s">
        <v>807</v>
      </c>
    </row>
    <row r="23" customFormat="false" ht="13.5" hidden="false" customHeight="false" outlineLevel="0" collapsed="false">
      <c r="A23" s="18" t="s">
        <v>10</v>
      </c>
      <c r="B23" s="18" t="s">
        <v>35</v>
      </c>
      <c r="C23" s="18" t="s">
        <v>36</v>
      </c>
      <c r="D23" s="18" t="s">
        <v>37</v>
      </c>
      <c r="E23" s="17" t="s">
        <v>781</v>
      </c>
      <c r="F23" s="19" t="s">
        <v>808</v>
      </c>
      <c r="G23" s="17" t="s">
        <v>809</v>
      </c>
      <c r="H23" s="17" t="s">
        <v>810</v>
      </c>
    </row>
    <row r="24" customFormat="false" ht="13.5" hidden="false" customHeight="false" outlineLevel="0" collapsed="false">
      <c r="A24" s="18" t="s">
        <v>10</v>
      </c>
      <c r="B24" s="18" t="s">
        <v>490</v>
      </c>
      <c r="C24" s="18" t="s">
        <v>491</v>
      </c>
      <c r="D24" s="18" t="s">
        <v>492</v>
      </c>
      <c r="E24" s="17" t="s">
        <v>756</v>
      </c>
      <c r="F24" s="17" t="s">
        <v>811</v>
      </c>
      <c r="G24" s="17" t="s">
        <v>812</v>
      </c>
      <c r="H24" s="17" t="s">
        <v>813</v>
      </c>
    </row>
    <row r="25" customFormat="false" ht="13.5" hidden="false" customHeight="false" outlineLevel="0" collapsed="false">
      <c r="A25" s="18" t="s">
        <v>10</v>
      </c>
      <c r="B25" s="18" t="s">
        <v>38</v>
      </c>
      <c r="C25" s="18" t="s">
        <v>39</v>
      </c>
      <c r="D25" s="18" t="s">
        <v>40</v>
      </c>
      <c r="E25" s="17" t="s">
        <v>753</v>
      </c>
      <c r="F25" s="17" t="s">
        <v>814</v>
      </c>
      <c r="H25" s="17" t="s">
        <v>815</v>
      </c>
    </row>
    <row r="26" customFormat="false" ht="13.5" hidden="false" customHeight="false" outlineLevel="0" collapsed="false">
      <c r="A26" s="18" t="s">
        <v>10</v>
      </c>
      <c r="B26" s="18" t="s">
        <v>41</v>
      </c>
      <c r="C26" s="18" t="s">
        <v>42</v>
      </c>
      <c r="D26" s="18" t="s">
        <v>43</v>
      </c>
      <c r="E26" s="17" t="s">
        <v>753</v>
      </c>
      <c r="F26" s="17" t="s">
        <v>816</v>
      </c>
      <c r="H26" s="17" t="s">
        <v>817</v>
      </c>
    </row>
    <row r="27" customFormat="false" ht="13.5" hidden="false" customHeight="false" outlineLevel="0" collapsed="false">
      <c r="A27" s="18" t="s">
        <v>10</v>
      </c>
      <c r="B27" s="18" t="s">
        <v>44</v>
      </c>
      <c r="C27" s="18" t="s">
        <v>45</v>
      </c>
      <c r="D27" s="18" t="s">
        <v>46</v>
      </c>
      <c r="E27" s="17" t="s">
        <v>781</v>
      </c>
      <c r="F27" s="19" t="s">
        <v>818</v>
      </c>
      <c r="H27" s="17" t="s">
        <v>819</v>
      </c>
    </row>
    <row r="28" customFormat="false" ht="13.5" hidden="false" customHeight="false" outlineLevel="0" collapsed="false">
      <c r="A28" s="18" t="s">
        <v>10</v>
      </c>
      <c r="B28" s="18" t="s">
        <v>631</v>
      </c>
      <c r="C28" s="18" t="s">
        <v>632</v>
      </c>
      <c r="D28" s="18" t="s">
        <v>633</v>
      </c>
      <c r="E28" s="17" t="s">
        <v>756</v>
      </c>
      <c r="F28" s="17" t="s">
        <v>820</v>
      </c>
      <c r="G28" s="17" t="s">
        <v>821</v>
      </c>
      <c r="H28" s="17" t="s">
        <v>822</v>
      </c>
    </row>
    <row r="29" customFormat="false" ht="13.5" hidden="false" customHeight="false" outlineLevel="0" collapsed="false">
      <c r="A29" s="18" t="s">
        <v>10</v>
      </c>
      <c r="B29" s="18" t="s">
        <v>682</v>
      </c>
      <c r="C29" s="18" t="s">
        <v>683</v>
      </c>
      <c r="D29" s="18" t="s">
        <v>684</v>
      </c>
      <c r="E29" s="17" t="s">
        <v>753</v>
      </c>
      <c r="F29" s="17" t="s">
        <v>823</v>
      </c>
      <c r="H29" s="17" t="s">
        <v>824</v>
      </c>
    </row>
    <row r="30" customFormat="false" ht="13.5" hidden="false" customHeight="false" outlineLevel="0" collapsed="false">
      <c r="A30" s="18" t="s">
        <v>10</v>
      </c>
      <c r="B30" s="18" t="s">
        <v>703</v>
      </c>
      <c r="C30" s="18" t="s">
        <v>704</v>
      </c>
      <c r="D30" s="18" t="s">
        <v>705</v>
      </c>
      <c r="E30" s="17" t="s">
        <v>753</v>
      </c>
      <c r="F30" s="17" t="s">
        <v>825</v>
      </c>
      <c r="H30" s="17" t="s">
        <v>826</v>
      </c>
    </row>
    <row r="31" customFormat="false" ht="13.5" hidden="false" customHeight="false" outlineLevel="0" collapsed="false">
      <c r="A31" s="18" t="s">
        <v>10</v>
      </c>
      <c r="B31" s="18" t="s">
        <v>47</v>
      </c>
      <c r="C31" s="18" t="s">
        <v>48</v>
      </c>
      <c r="D31" s="18" t="s">
        <v>49</v>
      </c>
      <c r="E31" s="17" t="s">
        <v>753</v>
      </c>
      <c r="F31" s="17" t="s">
        <v>827</v>
      </c>
      <c r="G31" s="17" t="s">
        <v>828</v>
      </c>
      <c r="H31" s="17" t="s">
        <v>829</v>
      </c>
    </row>
    <row r="32" customFormat="false" ht="13.5" hidden="false" customHeight="false" outlineLevel="0" collapsed="false">
      <c r="A32" s="18" t="s">
        <v>10</v>
      </c>
      <c r="B32" s="18" t="s">
        <v>466</v>
      </c>
      <c r="C32" s="18" t="s">
        <v>467</v>
      </c>
      <c r="D32" s="18" t="s">
        <v>468</v>
      </c>
      <c r="E32" s="17" t="s">
        <v>753</v>
      </c>
      <c r="F32" s="17" t="s">
        <v>830</v>
      </c>
      <c r="H32" s="17" t="s">
        <v>831</v>
      </c>
    </row>
    <row r="33" customFormat="false" ht="13.5" hidden="false" customHeight="false" outlineLevel="0" collapsed="false">
      <c r="A33" s="18" t="s">
        <v>10</v>
      </c>
      <c r="B33" s="18" t="s">
        <v>50</v>
      </c>
      <c r="C33" s="18" t="s">
        <v>51</v>
      </c>
      <c r="D33" s="18" t="s">
        <v>52</v>
      </c>
      <c r="E33" s="17" t="s">
        <v>753</v>
      </c>
      <c r="F33" s="17" t="s">
        <v>832</v>
      </c>
      <c r="H33" s="17" t="s">
        <v>833</v>
      </c>
    </row>
    <row r="34" customFormat="false" ht="13.5" hidden="false" customHeight="false" outlineLevel="0" collapsed="false">
      <c r="A34" s="18" t="s">
        <v>10</v>
      </c>
      <c r="B34" s="18" t="s">
        <v>679</v>
      </c>
      <c r="C34" s="18" t="s">
        <v>680</v>
      </c>
      <c r="D34" s="18" t="s">
        <v>681</v>
      </c>
      <c r="E34" s="17" t="s">
        <v>753</v>
      </c>
      <c r="F34" s="17" t="s">
        <v>834</v>
      </c>
      <c r="H34" s="17" t="s">
        <v>835</v>
      </c>
    </row>
    <row r="35" customFormat="false" ht="13.5" hidden="false" customHeight="false" outlineLevel="0" collapsed="false">
      <c r="A35" s="18" t="s">
        <v>10</v>
      </c>
      <c r="B35" s="18" t="s">
        <v>53</v>
      </c>
      <c r="C35" s="18" t="s">
        <v>54</v>
      </c>
      <c r="D35" s="18" t="s">
        <v>55</v>
      </c>
      <c r="E35" s="17" t="s">
        <v>753</v>
      </c>
      <c r="F35" s="17" t="s">
        <v>836</v>
      </c>
      <c r="G35" s="17" t="s">
        <v>837</v>
      </c>
      <c r="H35" s="17" t="s">
        <v>838</v>
      </c>
    </row>
    <row r="36" customFormat="false" ht="13.5" hidden="false" customHeight="false" outlineLevel="0" collapsed="false">
      <c r="A36" s="18" t="s">
        <v>10</v>
      </c>
      <c r="B36" s="18" t="s">
        <v>56</v>
      </c>
      <c r="C36" s="18" t="s">
        <v>57</v>
      </c>
      <c r="D36" s="18" t="s">
        <v>58</v>
      </c>
      <c r="E36" s="17" t="s">
        <v>753</v>
      </c>
      <c r="F36" s="17" t="s">
        <v>839</v>
      </c>
      <c r="H36" s="17" t="s">
        <v>840</v>
      </c>
    </row>
    <row r="37" customFormat="false" ht="13.5" hidden="false" customHeight="false" outlineLevel="0" collapsed="false">
      <c r="A37" s="18" t="s">
        <v>10</v>
      </c>
      <c r="B37" s="18" t="s">
        <v>571</v>
      </c>
      <c r="C37" s="18" t="s">
        <v>572</v>
      </c>
      <c r="D37" s="18" t="s">
        <v>573</v>
      </c>
      <c r="E37" s="17" t="s">
        <v>756</v>
      </c>
      <c r="F37" s="17" t="s">
        <v>841</v>
      </c>
      <c r="G37" s="17" t="s">
        <v>842</v>
      </c>
      <c r="H37" s="17" t="s">
        <v>843</v>
      </c>
    </row>
    <row r="38" customFormat="false" ht="13.5" hidden="false" customHeight="false" outlineLevel="0" collapsed="false">
      <c r="A38" s="18" t="s">
        <v>10</v>
      </c>
      <c r="B38" s="18" t="s">
        <v>472</v>
      </c>
      <c r="C38" s="18" t="s">
        <v>473</v>
      </c>
      <c r="D38" s="18" t="s">
        <v>474</v>
      </c>
      <c r="E38" s="17" t="s">
        <v>756</v>
      </c>
      <c r="F38" s="17" t="s">
        <v>844</v>
      </c>
      <c r="G38" s="17" t="s">
        <v>845</v>
      </c>
      <c r="H38" s="17" t="s">
        <v>846</v>
      </c>
    </row>
    <row r="39" customFormat="false" ht="13.5" hidden="false" customHeight="false" outlineLevel="0" collapsed="false">
      <c r="A39" s="18" t="s">
        <v>10</v>
      </c>
      <c r="B39" s="18" t="s">
        <v>535</v>
      </c>
      <c r="C39" s="18" t="s">
        <v>536</v>
      </c>
      <c r="D39" s="18" t="s">
        <v>537</v>
      </c>
      <c r="E39" s="17" t="s">
        <v>753</v>
      </c>
      <c r="F39" s="17" t="s">
        <v>847</v>
      </c>
      <c r="H39" s="17" t="s">
        <v>848</v>
      </c>
    </row>
    <row r="40" customFormat="false" ht="13.5" hidden="false" customHeight="false" outlineLevel="0" collapsed="false">
      <c r="A40" s="18" t="s">
        <v>10</v>
      </c>
      <c r="B40" s="18" t="s">
        <v>59</v>
      </c>
      <c r="C40" s="18" t="s">
        <v>60</v>
      </c>
      <c r="D40" s="18" t="s">
        <v>61</v>
      </c>
      <c r="E40" s="17" t="s">
        <v>756</v>
      </c>
      <c r="F40" s="17" t="s">
        <v>849</v>
      </c>
      <c r="G40" s="17" t="s">
        <v>850</v>
      </c>
      <c r="H40" s="17" t="s">
        <v>851</v>
      </c>
    </row>
    <row r="41" customFormat="false" ht="13.5" hidden="false" customHeight="false" outlineLevel="0" collapsed="false">
      <c r="A41" s="18" t="s">
        <v>10</v>
      </c>
      <c r="B41" s="18" t="s">
        <v>577</v>
      </c>
      <c r="C41" s="18" t="s">
        <v>578</v>
      </c>
      <c r="D41" s="18" t="s">
        <v>579</v>
      </c>
      <c r="E41" s="17" t="s">
        <v>753</v>
      </c>
      <c r="F41" s="17" t="s">
        <v>852</v>
      </c>
      <c r="H41" s="17" t="s">
        <v>853</v>
      </c>
    </row>
    <row r="42" customFormat="false" ht="13.5" hidden="false" customHeight="false" outlineLevel="0" collapsed="false">
      <c r="A42" s="18" t="s">
        <v>10</v>
      </c>
      <c r="B42" s="18" t="s">
        <v>418</v>
      </c>
      <c r="C42" s="18" t="s">
        <v>419</v>
      </c>
      <c r="D42" s="18" t="s">
        <v>420</v>
      </c>
      <c r="E42" s="17" t="s">
        <v>756</v>
      </c>
      <c r="F42" s="17" t="s">
        <v>854</v>
      </c>
      <c r="G42" s="17" t="s">
        <v>855</v>
      </c>
      <c r="H42" s="17" t="s">
        <v>856</v>
      </c>
    </row>
    <row r="43" customFormat="false" ht="13.5" hidden="false" customHeight="false" outlineLevel="0" collapsed="false">
      <c r="A43" s="18" t="s">
        <v>10</v>
      </c>
      <c r="B43" s="18" t="s">
        <v>62</v>
      </c>
      <c r="C43" s="18" t="s">
        <v>63</v>
      </c>
      <c r="D43" s="18" t="s">
        <v>64</v>
      </c>
      <c r="E43" s="17" t="s">
        <v>756</v>
      </c>
      <c r="F43" s="17" t="s">
        <v>857</v>
      </c>
      <c r="G43" s="17" t="s">
        <v>858</v>
      </c>
      <c r="H43" s="17" t="s">
        <v>859</v>
      </c>
    </row>
    <row r="44" customFormat="false" ht="13.5" hidden="false" customHeight="false" outlineLevel="0" collapsed="false">
      <c r="A44" s="18" t="s">
        <v>10</v>
      </c>
      <c r="B44" s="18" t="s">
        <v>68</v>
      </c>
      <c r="C44" s="18" t="s">
        <v>69</v>
      </c>
      <c r="D44" s="18" t="s">
        <v>70</v>
      </c>
      <c r="E44" s="17" t="s">
        <v>781</v>
      </c>
      <c r="F44" s="19" t="s">
        <v>860</v>
      </c>
      <c r="H44" s="17" t="s">
        <v>861</v>
      </c>
    </row>
    <row r="45" customFormat="false" ht="13.5" hidden="false" customHeight="false" outlineLevel="0" collapsed="false">
      <c r="A45" s="18" t="s">
        <v>10</v>
      </c>
      <c r="B45" s="18" t="s">
        <v>628</v>
      </c>
      <c r="C45" s="18" t="s">
        <v>629</v>
      </c>
      <c r="D45" s="18" t="s">
        <v>630</v>
      </c>
      <c r="E45" s="17" t="s">
        <v>756</v>
      </c>
      <c r="F45" s="17" t="s">
        <v>862</v>
      </c>
      <c r="G45" s="17" t="s">
        <v>863</v>
      </c>
      <c r="H45" s="17" t="s">
        <v>864</v>
      </c>
    </row>
    <row r="46" customFormat="false" ht="13.5" hidden="false" customHeight="false" outlineLevel="0" collapsed="false">
      <c r="A46" s="18" t="s">
        <v>10</v>
      </c>
      <c r="B46" s="18" t="s">
        <v>71</v>
      </c>
      <c r="C46" s="18" t="s">
        <v>72</v>
      </c>
      <c r="D46" s="18" t="s">
        <v>73</v>
      </c>
      <c r="E46" s="17" t="s">
        <v>753</v>
      </c>
      <c r="F46" s="17" t="s">
        <v>865</v>
      </c>
      <c r="G46" s="17" t="s">
        <v>866</v>
      </c>
      <c r="H46" s="17" t="s">
        <v>867</v>
      </c>
    </row>
    <row r="47" customFormat="false" ht="13.5" hidden="false" customHeight="false" outlineLevel="0" collapsed="false">
      <c r="A47" s="18" t="s">
        <v>10</v>
      </c>
      <c r="B47" s="18" t="s">
        <v>74</v>
      </c>
      <c r="C47" s="18" t="s">
        <v>75</v>
      </c>
      <c r="D47" s="18" t="s">
        <v>76</v>
      </c>
      <c r="E47" s="17" t="s">
        <v>756</v>
      </c>
      <c r="F47" s="17" t="s">
        <v>868</v>
      </c>
      <c r="G47" s="17" t="s">
        <v>869</v>
      </c>
      <c r="H47" s="17" t="s">
        <v>870</v>
      </c>
    </row>
    <row r="48" customFormat="false" ht="13.5" hidden="false" customHeight="false" outlineLevel="0" collapsed="false">
      <c r="A48" s="18" t="s">
        <v>10</v>
      </c>
      <c r="B48" s="18" t="s">
        <v>77</v>
      </c>
      <c r="C48" s="18" t="s">
        <v>78</v>
      </c>
      <c r="D48" s="18" t="s">
        <v>79</v>
      </c>
      <c r="E48" s="17" t="s">
        <v>756</v>
      </c>
      <c r="F48" s="17" t="s">
        <v>871</v>
      </c>
      <c r="G48" s="17" t="s">
        <v>872</v>
      </c>
      <c r="H48" s="17" t="s">
        <v>873</v>
      </c>
    </row>
    <row r="49" customFormat="false" ht="13.5" hidden="false" customHeight="false" outlineLevel="0" collapsed="false">
      <c r="A49" s="18" t="s">
        <v>10</v>
      </c>
      <c r="B49" s="18" t="s">
        <v>448</v>
      </c>
      <c r="C49" s="18" t="s">
        <v>449</v>
      </c>
      <c r="D49" s="18" t="s">
        <v>450</v>
      </c>
      <c r="E49" s="17" t="s">
        <v>753</v>
      </c>
      <c r="F49" s="17" t="s">
        <v>874</v>
      </c>
      <c r="G49" s="17" t="s">
        <v>875</v>
      </c>
      <c r="H49" s="17" t="s">
        <v>876</v>
      </c>
    </row>
    <row r="50" customFormat="false" ht="13.5" hidden="false" customHeight="false" outlineLevel="0" collapsed="false">
      <c r="A50" s="18" t="s">
        <v>10</v>
      </c>
      <c r="B50" s="18" t="s">
        <v>83</v>
      </c>
      <c r="C50" s="18" t="s">
        <v>84</v>
      </c>
      <c r="D50" s="18" t="s">
        <v>85</v>
      </c>
      <c r="E50" s="17" t="s">
        <v>753</v>
      </c>
      <c r="F50" s="17" t="s">
        <v>877</v>
      </c>
      <c r="G50" s="17" t="s">
        <v>878</v>
      </c>
      <c r="H50" s="17" t="s">
        <v>879</v>
      </c>
    </row>
    <row r="51" customFormat="false" ht="13.5" hidden="false" customHeight="false" outlineLevel="0" collapsed="false">
      <c r="A51" s="18" t="s">
        <v>10</v>
      </c>
      <c r="B51" s="18" t="s">
        <v>86</v>
      </c>
      <c r="C51" s="18" t="s">
        <v>87</v>
      </c>
      <c r="D51" s="18" t="s">
        <v>88</v>
      </c>
      <c r="E51" s="17" t="s">
        <v>756</v>
      </c>
      <c r="F51" s="17" t="s">
        <v>880</v>
      </c>
      <c r="G51" s="17" t="s">
        <v>881</v>
      </c>
      <c r="H51" s="17" t="s">
        <v>882</v>
      </c>
    </row>
    <row r="52" customFormat="false" ht="13.5" hidden="false" customHeight="false" outlineLevel="0" collapsed="false">
      <c r="A52" s="18" t="s">
        <v>10</v>
      </c>
      <c r="B52" s="18" t="s">
        <v>613</v>
      </c>
      <c r="C52" s="18" t="s">
        <v>614</v>
      </c>
      <c r="D52" s="18" t="s">
        <v>615</v>
      </c>
      <c r="E52" s="17" t="s">
        <v>756</v>
      </c>
      <c r="F52" s="17" t="s">
        <v>883</v>
      </c>
      <c r="G52" s="17" t="s">
        <v>884</v>
      </c>
      <c r="H52" s="17" t="s">
        <v>885</v>
      </c>
    </row>
    <row r="53" customFormat="false" ht="13.5" hidden="false" customHeight="false" outlineLevel="0" collapsed="false">
      <c r="A53" s="18" t="s">
        <v>10</v>
      </c>
      <c r="B53" s="18" t="s">
        <v>402</v>
      </c>
      <c r="C53" s="18" t="s">
        <v>403</v>
      </c>
      <c r="D53" s="18" t="s">
        <v>404</v>
      </c>
      <c r="E53" s="17" t="s">
        <v>756</v>
      </c>
      <c r="F53" s="17" t="s">
        <v>886</v>
      </c>
      <c r="H53" s="17" t="s">
        <v>887</v>
      </c>
    </row>
    <row r="54" customFormat="false" ht="13.5" hidden="false" customHeight="false" outlineLevel="0" collapsed="false">
      <c r="A54" s="18" t="s">
        <v>10</v>
      </c>
      <c r="B54" s="18" t="s">
        <v>89</v>
      </c>
      <c r="C54" s="18" t="s">
        <v>90</v>
      </c>
      <c r="D54" s="18" t="s">
        <v>91</v>
      </c>
      <c r="E54" s="17" t="s">
        <v>753</v>
      </c>
      <c r="F54" s="17" t="s">
        <v>888</v>
      </c>
      <c r="H54" s="17" t="s">
        <v>889</v>
      </c>
    </row>
    <row r="55" customFormat="false" ht="13.5" hidden="false" customHeight="false" outlineLevel="0" collapsed="false">
      <c r="A55" s="18" t="s">
        <v>10</v>
      </c>
      <c r="B55" s="18" t="s">
        <v>92</v>
      </c>
      <c r="C55" s="18" t="s">
        <v>93</v>
      </c>
      <c r="D55" s="18" t="s">
        <v>94</v>
      </c>
      <c r="E55" s="17" t="s">
        <v>753</v>
      </c>
      <c r="F55" s="17" t="s">
        <v>890</v>
      </c>
      <c r="G55" s="17" t="s">
        <v>821</v>
      </c>
      <c r="H55" s="17" t="s">
        <v>891</v>
      </c>
    </row>
    <row r="56" customFormat="false" ht="13.5" hidden="false" customHeight="false" outlineLevel="0" collapsed="false">
      <c r="A56" s="18" t="s">
        <v>10</v>
      </c>
      <c r="B56" s="18" t="s">
        <v>694</v>
      </c>
      <c r="C56" s="18" t="s">
        <v>695</v>
      </c>
      <c r="D56" s="18" t="s">
        <v>696</v>
      </c>
      <c r="E56" s="17" t="s">
        <v>756</v>
      </c>
      <c r="F56" s="17" t="s">
        <v>892</v>
      </c>
      <c r="G56" s="17" t="s">
        <v>893</v>
      </c>
      <c r="H56" s="17" t="s">
        <v>894</v>
      </c>
    </row>
    <row r="57" customFormat="false" ht="13.5" hidden="false" customHeight="false" outlineLevel="0" collapsed="false">
      <c r="A57" s="18" t="s">
        <v>10</v>
      </c>
      <c r="B57" s="18" t="s">
        <v>95</v>
      </c>
      <c r="C57" s="18" t="s">
        <v>96</v>
      </c>
      <c r="D57" s="18" t="s">
        <v>97</v>
      </c>
      <c r="E57" s="17" t="s">
        <v>756</v>
      </c>
      <c r="F57" s="17" t="s">
        <v>895</v>
      </c>
      <c r="G57" s="17" t="s">
        <v>896</v>
      </c>
      <c r="H57" s="17" t="s">
        <v>897</v>
      </c>
    </row>
    <row r="58" customFormat="false" ht="13.5" hidden="false" customHeight="false" outlineLevel="0" collapsed="false">
      <c r="A58" s="18" t="s">
        <v>10</v>
      </c>
      <c r="B58" s="18" t="s">
        <v>508</v>
      </c>
      <c r="C58" s="18" t="s">
        <v>509</v>
      </c>
      <c r="D58" s="18" t="s">
        <v>510</v>
      </c>
      <c r="E58" s="17" t="s">
        <v>756</v>
      </c>
      <c r="F58" s="17" t="s">
        <v>898</v>
      </c>
      <c r="G58" s="17" t="s">
        <v>899</v>
      </c>
      <c r="H58" s="17" t="s">
        <v>900</v>
      </c>
    </row>
    <row r="59" customFormat="false" ht="13.5" hidden="false" customHeight="false" outlineLevel="0" collapsed="false">
      <c r="A59" s="18" t="s">
        <v>10</v>
      </c>
      <c r="B59" s="18" t="s">
        <v>481</v>
      </c>
      <c r="C59" s="18" t="s">
        <v>482</v>
      </c>
      <c r="D59" s="18" t="s">
        <v>483</v>
      </c>
      <c r="E59" s="17" t="s">
        <v>756</v>
      </c>
      <c r="F59" s="17" t="s">
        <v>901</v>
      </c>
      <c r="G59" s="17" t="s">
        <v>902</v>
      </c>
      <c r="H59" s="17" t="s">
        <v>903</v>
      </c>
    </row>
    <row r="60" customFormat="false" ht="13.5" hidden="false" customHeight="false" outlineLevel="0" collapsed="false">
      <c r="A60" s="18" t="s">
        <v>10</v>
      </c>
      <c r="B60" s="18" t="s">
        <v>640</v>
      </c>
      <c r="C60" s="18" t="s">
        <v>641</v>
      </c>
      <c r="D60" s="18" t="s">
        <v>642</v>
      </c>
      <c r="E60" s="17" t="s">
        <v>753</v>
      </c>
      <c r="F60" s="17" t="s">
        <v>904</v>
      </c>
      <c r="G60" s="17" t="s">
        <v>905</v>
      </c>
      <c r="H60" s="17" t="s">
        <v>906</v>
      </c>
    </row>
    <row r="61" customFormat="false" ht="13.5" hidden="false" customHeight="false" outlineLevel="0" collapsed="false">
      <c r="A61" s="18" t="s">
        <v>10</v>
      </c>
      <c r="B61" s="18" t="s">
        <v>652</v>
      </c>
      <c r="C61" s="18" t="s">
        <v>653</v>
      </c>
      <c r="D61" s="18" t="s">
        <v>654</v>
      </c>
      <c r="E61" s="17" t="s">
        <v>756</v>
      </c>
      <c r="F61" s="17" t="s">
        <v>907</v>
      </c>
      <c r="G61" s="17" t="s">
        <v>908</v>
      </c>
      <c r="H61" s="17" t="s">
        <v>909</v>
      </c>
    </row>
    <row r="62" customFormat="false" ht="13.5" hidden="false" customHeight="false" outlineLevel="0" collapsed="false">
      <c r="A62" s="18" t="s">
        <v>10</v>
      </c>
      <c r="B62" s="18" t="s">
        <v>697</v>
      </c>
      <c r="C62" s="18" t="s">
        <v>698</v>
      </c>
      <c r="D62" s="18" t="s">
        <v>699</v>
      </c>
      <c r="E62" s="17" t="s">
        <v>753</v>
      </c>
      <c r="F62" s="17" t="s">
        <v>910</v>
      </c>
      <c r="G62" s="17" t="s">
        <v>911</v>
      </c>
      <c r="H62" s="17" t="s">
        <v>912</v>
      </c>
    </row>
    <row r="63" customFormat="false" ht="13.5" hidden="false" customHeight="false" outlineLevel="0" collapsed="false">
      <c r="A63" s="18" t="s">
        <v>10</v>
      </c>
      <c r="B63" s="18" t="s">
        <v>98</v>
      </c>
      <c r="C63" s="18" t="s">
        <v>99</v>
      </c>
      <c r="D63" s="18" t="s">
        <v>100</v>
      </c>
      <c r="E63" s="17" t="s">
        <v>753</v>
      </c>
      <c r="F63" s="17" t="s">
        <v>913</v>
      </c>
      <c r="H63" s="17" t="s">
        <v>914</v>
      </c>
    </row>
    <row r="64" customFormat="false" ht="13.5" hidden="false" customHeight="false" outlineLevel="0" collapsed="false">
      <c r="A64" s="18" t="s">
        <v>10</v>
      </c>
      <c r="B64" s="18" t="s">
        <v>712</v>
      </c>
      <c r="C64" s="18" t="s">
        <v>713</v>
      </c>
      <c r="D64" s="18" t="s">
        <v>714</v>
      </c>
      <c r="E64" s="17" t="s">
        <v>756</v>
      </c>
      <c r="F64" s="17" t="s">
        <v>915</v>
      </c>
      <c r="G64" s="17" t="s">
        <v>916</v>
      </c>
      <c r="H64" s="17" t="s">
        <v>917</v>
      </c>
    </row>
    <row r="65" customFormat="false" ht="13.5" hidden="false" customHeight="false" outlineLevel="0" collapsed="false">
      <c r="A65" s="18" t="s">
        <v>10</v>
      </c>
      <c r="B65" s="18" t="s">
        <v>101</v>
      </c>
      <c r="C65" s="18" t="s">
        <v>102</v>
      </c>
      <c r="D65" s="18" t="s">
        <v>103</v>
      </c>
      <c r="E65" s="17" t="s">
        <v>753</v>
      </c>
      <c r="F65" s="17" t="s">
        <v>918</v>
      </c>
      <c r="G65" s="17" t="s">
        <v>919</v>
      </c>
      <c r="H65" s="17" t="s">
        <v>920</v>
      </c>
    </row>
    <row r="66" customFormat="false" ht="13.5" hidden="false" customHeight="false" outlineLevel="0" collapsed="false">
      <c r="A66" s="18" t="s">
        <v>10</v>
      </c>
      <c r="B66" s="18" t="s">
        <v>706</v>
      </c>
      <c r="C66" s="18" t="s">
        <v>707</v>
      </c>
      <c r="D66" s="18" t="s">
        <v>708</v>
      </c>
      <c r="E66" s="17" t="s">
        <v>753</v>
      </c>
      <c r="F66" s="17" t="s">
        <v>921</v>
      </c>
      <c r="H66" s="17" t="s">
        <v>922</v>
      </c>
    </row>
    <row r="67" customFormat="false" ht="13.5" hidden="false" customHeight="false" outlineLevel="0" collapsed="false">
      <c r="A67" s="18" t="s">
        <v>10</v>
      </c>
      <c r="B67" s="18" t="s">
        <v>649</v>
      </c>
      <c r="C67" s="18" t="s">
        <v>650</v>
      </c>
      <c r="D67" s="18" t="s">
        <v>651</v>
      </c>
      <c r="E67" s="17" t="s">
        <v>753</v>
      </c>
      <c r="F67" s="17" t="s">
        <v>923</v>
      </c>
      <c r="H67" s="17" t="s">
        <v>924</v>
      </c>
    </row>
    <row r="68" customFormat="false" ht="13.5" hidden="false" customHeight="false" outlineLevel="0" collapsed="false">
      <c r="A68" s="18" t="s">
        <v>10</v>
      </c>
      <c r="B68" s="18" t="s">
        <v>670</v>
      </c>
      <c r="C68" s="18" t="s">
        <v>671</v>
      </c>
      <c r="D68" s="18" t="s">
        <v>672</v>
      </c>
      <c r="E68" s="17" t="s">
        <v>753</v>
      </c>
      <c r="F68" s="17" t="s">
        <v>925</v>
      </c>
      <c r="H68" s="17" t="s">
        <v>926</v>
      </c>
    </row>
    <row r="69" customFormat="false" ht="13.5" hidden="false" customHeight="false" outlineLevel="0" collapsed="false">
      <c r="A69" s="18" t="s">
        <v>10</v>
      </c>
      <c r="B69" s="18" t="s">
        <v>685</v>
      </c>
      <c r="C69" s="18" t="s">
        <v>686</v>
      </c>
      <c r="D69" s="18" t="s">
        <v>687</v>
      </c>
      <c r="E69" s="17" t="s">
        <v>753</v>
      </c>
      <c r="F69" s="17" t="s">
        <v>927</v>
      </c>
      <c r="H69" s="17" t="s">
        <v>928</v>
      </c>
    </row>
    <row r="70" customFormat="false" ht="13.5" hidden="false" customHeight="false" outlineLevel="0" collapsed="false">
      <c r="A70" s="18" t="s">
        <v>10</v>
      </c>
      <c r="B70" s="18" t="s">
        <v>399</v>
      </c>
      <c r="C70" s="18" t="s">
        <v>400</v>
      </c>
      <c r="D70" s="18" t="s">
        <v>401</v>
      </c>
      <c r="E70" s="17" t="s">
        <v>756</v>
      </c>
      <c r="F70" s="17" t="s">
        <v>929</v>
      </c>
      <c r="G70" s="17" t="s">
        <v>930</v>
      </c>
      <c r="H70" s="17" t="s">
        <v>931</v>
      </c>
    </row>
    <row r="71" customFormat="false" ht="13.5" hidden="false" customHeight="false" outlineLevel="0" collapsed="false">
      <c r="A71" s="18" t="s">
        <v>10</v>
      </c>
      <c r="B71" s="18" t="s">
        <v>565</v>
      </c>
      <c r="C71" s="18" t="s">
        <v>566</v>
      </c>
      <c r="D71" s="18" t="s">
        <v>567</v>
      </c>
      <c r="E71" s="17" t="s">
        <v>753</v>
      </c>
      <c r="F71" s="17" t="s">
        <v>932</v>
      </c>
      <c r="G71" s="17" t="s">
        <v>933</v>
      </c>
      <c r="H71" s="17" t="s">
        <v>934</v>
      </c>
    </row>
    <row r="72" customFormat="false" ht="13.5" hidden="false" customHeight="false" outlineLevel="0" collapsed="false">
      <c r="A72" s="18" t="s">
        <v>10</v>
      </c>
      <c r="B72" s="18" t="s">
        <v>667</v>
      </c>
      <c r="C72" s="18" t="s">
        <v>668</v>
      </c>
      <c r="D72" s="18" t="s">
        <v>669</v>
      </c>
      <c r="E72" s="17" t="s">
        <v>753</v>
      </c>
      <c r="F72" s="17" t="s">
        <v>935</v>
      </c>
      <c r="H72" s="17" t="s">
        <v>936</v>
      </c>
    </row>
    <row r="73" customFormat="false" ht="13.5" hidden="false" customHeight="false" outlineLevel="0" collapsed="false">
      <c r="A73" s="18" t="s">
        <v>10</v>
      </c>
      <c r="B73" s="18" t="s">
        <v>658</v>
      </c>
      <c r="C73" s="18" t="s">
        <v>659</v>
      </c>
      <c r="D73" s="18" t="s">
        <v>660</v>
      </c>
      <c r="E73" s="17" t="s">
        <v>753</v>
      </c>
      <c r="F73" s="17" t="s">
        <v>937</v>
      </c>
      <c r="H73" s="17" t="s">
        <v>938</v>
      </c>
    </row>
    <row r="74" customFormat="false" ht="13.5" hidden="false" customHeight="false" outlineLevel="0" collapsed="false">
      <c r="A74" s="18" t="s">
        <v>10</v>
      </c>
      <c r="B74" s="18" t="s">
        <v>104</v>
      </c>
      <c r="C74" s="18" t="s">
        <v>105</v>
      </c>
      <c r="D74" s="18" t="s">
        <v>106</v>
      </c>
      <c r="E74" s="17" t="s">
        <v>753</v>
      </c>
      <c r="F74" s="17" t="s">
        <v>939</v>
      </c>
      <c r="G74" s="17" t="s">
        <v>940</v>
      </c>
      <c r="H74" s="17" t="s">
        <v>941</v>
      </c>
    </row>
    <row r="75" customFormat="false" ht="13.5" hidden="false" customHeight="false" outlineLevel="0" collapsed="false">
      <c r="A75" s="18" t="s">
        <v>10</v>
      </c>
      <c r="B75" s="18" t="s">
        <v>676</v>
      </c>
      <c r="C75" s="18" t="s">
        <v>677</v>
      </c>
      <c r="D75" s="18" t="s">
        <v>678</v>
      </c>
      <c r="E75" s="17" t="s">
        <v>756</v>
      </c>
      <c r="F75" s="17" t="s">
        <v>942</v>
      </c>
      <c r="G75" s="17" t="s">
        <v>943</v>
      </c>
      <c r="H75" s="17" t="s">
        <v>944</v>
      </c>
    </row>
    <row r="76" customFormat="false" ht="13.5" hidden="false" customHeight="false" outlineLevel="0" collapsed="false">
      <c r="A76" s="18" t="s">
        <v>10</v>
      </c>
      <c r="B76" s="18" t="s">
        <v>107</v>
      </c>
      <c r="C76" s="18" t="s">
        <v>108</v>
      </c>
      <c r="D76" s="18" t="s">
        <v>109</v>
      </c>
      <c r="E76" s="17" t="s">
        <v>753</v>
      </c>
      <c r="F76" s="17" t="s">
        <v>945</v>
      </c>
      <c r="H76" s="17" t="s">
        <v>946</v>
      </c>
    </row>
    <row r="77" customFormat="false" ht="13.5" hidden="false" customHeight="false" outlineLevel="0" collapsed="false">
      <c r="A77" s="18" t="s">
        <v>10</v>
      </c>
      <c r="B77" s="18" t="s">
        <v>616</v>
      </c>
      <c r="C77" s="18" t="s">
        <v>617</v>
      </c>
      <c r="D77" s="18" t="s">
        <v>618</v>
      </c>
      <c r="E77" s="17" t="s">
        <v>753</v>
      </c>
      <c r="F77" s="17" t="s">
        <v>947</v>
      </c>
      <c r="H77" s="17" t="s">
        <v>948</v>
      </c>
    </row>
    <row r="78" customFormat="false" ht="13.5" hidden="false" customHeight="false" outlineLevel="0" collapsed="false">
      <c r="A78" s="18" t="s">
        <v>10</v>
      </c>
      <c r="B78" s="18" t="s">
        <v>110</v>
      </c>
      <c r="C78" s="18" t="s">
        <v>111</v>
      </c>
      <c r="D78" s="18" t="s">
        <v>112</v>
      </c>
      <c r="E78" s="17" t="s">
        <v>781</v>
      </c>
      <c r="F78" s="19" t="s">
        <v>949</v>
      </c>
      <c r="G78" s="17" t="s">
        <v>950</v>
      </c>
      <c r="H78" s="17" t="s">
        <v>951</v>
      </c>
    </row>
    <row r="79" customFormat="false" ht="13.5" hidden="false" customHeight="false" outlineLevel="0" collapsed="false">
      <c r="A79" s="18" t="s">
        <v>10</v>
      </c>
      <c r="B79" s="18" t="s">
        <v>113</v>
      </c>
      <c r="C79" s="18" t="s">
        <v>114</v>
      </c>
      <c r="D79" s="18" t="s">
        <v>115</v>
      </c>
      <c r="E79" s="17" t="s">
        <v>756</v>
      </c>
      <c r="F79" s="17" t="s">
        <v>952</v>
      </c>
      <c r="G79" s="17" t="s">
        <v>953</v>
      </c>
      <c r="H79" s="17" t="s">
        <v>954</v>
      </c>
    </row>
    <row r="80" customFormat="false" ht="13.5" hidden="false" customHeight="false" outlineLevel="0" collapsed="false">
      <c r="A80" s="18" t="s">
        <v>10</v>
      </c>
      <c r="B80" s="18" t="s">
        <v>478</v>
      </c>
      <c r="C80" s="18" t="s">
        <v>479</v>
      </c>
      <c r="D80" s="18" t="s">
        <v>480</v>
      </c>
      <c r="E80" s="17" t="s">
        <v>753</v>
      </c>
      <c r="F80" s="17" t="s">
        <v>955</v>
      </c>
      <c r="G80" s="17" t="s">
        <v>956</v>
      </c>
      <c r="H80" s="17" t="s">
        <v>957</v>
      </c>
    </row>
    <row r="81" customFormat="false" ht="13.5" hidden="false" customHeight="false" outlineLevel="0" collapsed="false">
      <c r="A81" s="18" t="s">
        <v>10</v>
      </c>
      <c r="B81" s="18" t="s">
        <v>538</v>
      </c>
      <c r="C81" s="18" t="s">
        <v>539</v>
      </c>
      <c r="D81" s="18" t="s">
        <v>540</v>
      </c>
      <c r="E81" s="17" t="s">
        <v>753</v>
      </c>
      <c r="F81" s="17" t="s">
        <v>958</v>
      </c>
      <c r="H81" s="17" t="s">
        <v>959</v>
      </c>
    </row>
    <row r="82" customFormat="false" ht="13.5" hidden="false" customHeight="false" outlineLevel="0" collapsed="false">
      <c r="A82" s="18" t="s">
        <v>10</v>
      </c>
      <c r="B82" s="18" t="s">
        <v>116</v>
      </c>
      <c r="C82" s="18" t="s">
        <v>117</v>
      </c>
      <c r="D82" s="18" t="s">
        <v>960</v>
      </c>
      <c r="E82" s="17" t="s">
        <v>781</v>
      </c>
      <c r="F82" s="19" t="s">
        <v>961</v>
      </c>
      <c r="H82" s="17" t="s">
        <v>962</v>
      </c>
    </row>
    <row r="83" customFormat="false" ht="13.5" hidden="false" customHeight="false" outlineLevel="0" collapsed="false">
      <c r="A83" s="18" t="s">
        <v>10</v>
      </c>
      <c r="B83" s="18" t="s">
        <v>118</v>
      </c>
      <c r="C83" s="18" t="s">
        <v>119</v>
      </c>
      <c r="D83" s="18" t="s">
        <v>120</v>
      </c>
      <c r="E83" s="17" t="s">
        <v>753</v>
      </c>
      <c r="F83" s="17" t="s">
        <v>963</v>
      </c>
      <c r="H83" s="17" t="s">
        <v>964</v>
      </c>
    </row>
    <row r="84" customFormat="false" ht="13.5" hidden="false" customHeight="false" outlineLevel="0" collapsed="false">
      <c r="A84" s="18" t="s">
        <v>10</v>
      </c>
      <c r="B84" s="18" t="s">
        <v>121</v>
      </c>
      <c r="C84" s="18" t="s">
        <v>122</v>
      </c>
      <c r="D84" s="18" t="s">
        <v>123</v>
      </c>
      <c r="E84" s="17" t="s">
        <v>781</v>
      </c>
      <c r="F84" s="19" t="s">
        <v>965</v>
      </c>
      <c r="H84" s="17" t="s">
        <v>966</v>
      </c>
    </row>
    <row r="85" customFormat="false" ht="13.5" hidden="false" customHeight="false" outlineLevel="0" collapsed="false">
      <c r="A85" s="18" t="s">
        <v>10</v>
      </c>
      <c r="B85" s="18" t="s">
        <v>562</v>
      </c>
      <c r="C85" s="18" t="s">
        <v>563</v>
      </c>
      <c r="D85" s="18" t="s">
        <v>564</v>
      </c>
      <c r="E85" s="17" t="s">
        <v>753</v>
      </c>
      <c r="F85" s="17" t="s">
        <v>967</v>
      </c>
      <c r="H85" s="17" t="s">
        <v>968</v>
      </c>
    </row>
    <row r="86" customFormat="false" ht="13.5" hidden="false" customHeight="false" outlineLevel="0" collapsed="false">
      <c r="A86" s="18" t="s">
        <v>10</v>
      </c>
      <c r="B86" s="18" t="s">
        <v>124</v>
      </c>
      <c r="C86" s="18" t="s">
        <v>125</v>
      </c>
      <c r="D86" s="18" t="s">
        <v>126</v>
      </c>
      <c r="E86" s="17" t="s">
        <v>753</v>
      </c>
      <c r="F86" s="17" t="s">
        <v>969</v>
      </c>
      <c r="H86" s="17" t="s">
        <v>970</v>
      </c>
    </row>
    <row r="87" customFormat="false" ht="13.5" hidden="false" customHeight="false" outlineLevel="0" collapsed="false">
      <c r="A87" s="18" t="s">
        <v>10</v>
      </c>
      <c r="B87" s="18" t="s">
        <v>127</v>
      </c>
      <c r="C87" s="18" t="s">
        <v>128</v>
      </c>
      <c r="D87" s="18" t="s">
        <v>129</v>
      </c>
      <c r="E87" s="17" t="s">
        <v>753</v>
      </c>
      <c r="F87" s="17" t="s">
        <v>971</v>
      </c>
      <c r="H87" s="17" t="s">
        <v>972</v>
      </c>
    </row>
    <row r="88" customFormat="false" ht="13.5" hidden="false" customHeight="false" outlineLevel="0" collapsed="false">
      <c r="A88" s="18" t="s">
        <v>10</v>
      </c>
      <c r="B88" s="18" t="s">
        <v>709</v>
      </c>
      <c r="C88" s="18" t="s">
        <v>710</v>
      </c>
      <c r="D88" s="18" t="s">
        <v>711</v>
      </c>
      <c r="E88" s="17" t="s">
        <v>781</v>
      </c>
      <c r="F88" s="19" t="s">
        <v>973</v>
      </c>
      <c r="H88" s="17" t="s">
        <v>974</v>
      </c>
    </row>
    <row r="89" customFormat="false" ht="13.5" hidden="false" customHeight="false" outlineLevel="0" collapsed="false">
      <c r="A89" s="18" t="s">
        <v>10</v>
      </c>
      <c r="B89" s="18" t="s">
        <v>130</v>
      </c>
      <c r="C89" s="18" t="s">
        <v>131</v>
      </c>
      <c r="D89" s="18" t="s">
        <v>132</v>
      </c>
      <c r="E89" s="17" t="s">
        <v>781</v>
      </c>
      <c r="F89" s="19" t="s">
        <v>975</v>
      </c>
      <c r="H89" s="17" t="s">
        <v>976</v>
      </c>
    </row>
    <row r="90" customFormat="false" ht="13.5" hidden="false" customHeight="false" outlineLevel="0" collapsed="false">
      <c r="A90" s="18" t="s">
        <v>10</v>
      </c>
      <c r="B90" s="18" t="s">
        <v>664</v>
      </c>
      <c r="C90" s="18" t="s">
        <v>665</v>
      </c>
      <c r="D90" s="18" t="s">
        <v>666</v>
      </c>
      <c r="E90" s="17" t="s">
        <v>781</v>
      </c>
      <c r="F90" s="19" t="s">
        <v>977</v>
      </c>
      <c r="G90" s="17" t="s">
        <v>978</v>
      </c>
      <c r="H90" s="17" t="s">
        <v>979</v>
      </c>
    </row>
    <row r="91" customFormat="false" ht="13.5" hidden="false" customHeight="false" outlineLevel="0" collapsed="false">
      <c r="A91" s="18" t="s">
        <v>10</v>
      </c>
      <c r="B91" s="18" t="s">
        <v>133</v>
      </c>
      <c r="C91" s="18" t="s">
        <v>134</v>
      </c>
      <c r="D91" s="18" t="s">
        <v>135</v>
      </c>
      <c r="E91" s="17" t="s">
        <v>753</v>
      </c>
      <c r="F91" s="17" t="s">
        <v>980</v>
      </c>
      <c r="H91" s="17" t="s">
        <v>981</v>
      </c>
    </row>
    <row r="92" customFormat="false" ht="13.5" hidden="false" customHeight="false" outlineLevel="0" collapsed="false">
      <c r="A92" s="18" t="s">
        <v>10</v>
      </c>
      <c r="B92" s="18" t="s">
        <v>136</v>
      </c>
      <c r="C92" s="18" t="s">
        <v>137</v>
      </c>
      <c r="D92" s="18" t="s">
        <v>138</v>
      </c>
      <c r="E92" s="17" t="s">
        <v>781</v>
      </c>
      <c r="F92" s="19" t="s">
        <v>982</v>
      </c>
      <c r="G92" s="17" t="s">
        <v>983</v>
      </c>
      <c r="H92" s="17" t="s">
        <v>984</v>
      </c>
    </row>
    <row r="93" customFormat="false" ht="13.5" hidden="false" customHeight="false" outlineLevel="0" collapsed="false">
      <c r="A93" s="18" t="s">
        <v>10</v>
      </c>
      <c r="B93" s="18" t="s">
        <v>598</v>
      </c>
      <c r="C93" s="18" t="s">
        <v>599</v>
      </c>
      <c r="D93" s="18" t="s">
        <v>600</v>
      </c>
      <c r="E93" s="17" t="s">
        <v>756</v>
      </c>
      <c r="F93" s="17" t="s">
        <v>985</v>
      </c>
      <c r="G93" s="17" t="s">
        <v>986</v>
      </c>
      <c r="H93" s="17" t="s">
        <v>987</v>
      </c>
    </row>
    <row r="94" customFormat="false" ht="13.5" hidden="false" customHeight="false" outlineLevel="0" collapsed="false">
      <c r="A94" s="18" t="s">
        <v>10</v>
      </c>
      <c r="B94" s="18" t="s">
        <v>592</v>
      </c>
      <c r="C94" s="18" t="s">
        <v>593</v>
      </c>
      <c r="D94" s="18" t="s">
        <v>594</v>
      </c>
      <c r="E94" s="17" t="s">
        <v>753</v>
      </c>
      <c r="F94" s="17" t="s">
        <v>988</v>
      </c>
      <c r="G94" s="17" t="s">
        <v>989</v>
      </c>
      <c r="H94" s="17" t="s">
        <v>990</v>
      </c>
    </row>
    <row r="95" customFormat="false" ht="13.5" hidden="false" customHeight="false" outlineLevel="0" collapsed="false">
      <c r="A95" s="18" t="s">
        <v>10</v>
      </c>
      <c r="B95" s="18" t="s">
        <v>595</v>
      </c>
      <c r="C95" s="18" t="s">
        <v>596</v>
      </c>
      <c r="D95" s="18" t="s">
        <v>597</v>
      </c>
      <c r="E95" s="17" t="s">
        <v>753</v>
      </c>
      <c r="F95" s="17" t="s">
        <v>991</v>
      </c>
      <c r="G95" s="17" t="s">
        <v>992</v>
      </c>
      <c r="H95" s="17" t="s">
        <v>993</v>
      </c>
    </row>
    <row r="96" customFormat="false" ht="13.5" hidden="false" customHeight="false" outlineLevel="0" collapsed="false">
      <c r="A96" s="18" t="s">
        <v>10</v>
      </c>
      <c r="B96" s="18" t="s">
        <v>139</v>
      </c>
      <c r="C96" s="18" t="s">
        <v>140</v>
      </c>
      <c r="D96" s="18" t="s">
        <v>141</v>
      </c>
      <c r="E96" s="17" t="s">
        <v>753</v>
      </c>
      <c r="F96" s="17" t="s">
        <v>994</v>
      </c>
      <c r="G96" s="17" t="s">
        <v>995</v>
      </c>
      <c r="H96" s="17" t="s">
        <v>996</v>
      </c>
    </row>
    <row r="97" customFormat="false" ht="13.5" hidden="false" customHeight="false" outlineLevel="0" collapsed="false">
      <c r="A97" s="18" t="s">
        <v>10</v>
      </c>
      <c r="B97" s="18" t="s">
        <v>142</v>
      </c>
      <c r="C97" s="18" t="s">
        <v>143</v>
      </c>
      <c r="D97" s="18" t="s">
        <v>144</v>
      </c>
      <c r="E97" s="17" t="s">
        <v>756</v>
      </c>
      <c r="F97" s="17" t="s">
        <v>997</v>
      </c>
      <c r="G97" s="17" t="s">
        <v>998</v>
      </c>
      <c r="H97" s="17" t="s">
        <v>999</v>
      </c>
    </row>
    <row r="98" customFormat="false" ht="13.5" hidden="false" customHeight="false" outlineLevel="0" collapsed="false">
      <c r="A98" s="18" t="s">
        <v>10</v>
      </c>
      <c r="B98" s="18" t="s">
        <v>580</v>
      </c>
      <c r="C98" s="18" t="s">
        <v>581</v>
      </c>
      <c r="D98" s="18" t="s">
        <v>582</v>
      </c>
      <c r="E98" s="17" t="s">
        <v>753</v>
      </c>
      <c r="F98" s="17" t="s">
        <v>1000</v>
      </c>
      <c r="H98" s="17" t="s">
        <v>1001</v>
      </c>
    </row>
    <row r="99" customFormat="false" ht="13.5" hidden="false" customHeight="false" outlineLevel="0" collapsed="false">
      <c r="A99" s="18" t="s">
        <v>10</v>
      </c>
      <c r="B99" s="18" t="s">
        <v>568</v>
      </c>
      <c r="C99" s="18" t="s">
        <v>569</v>
      </c>
      <c r="D99" s="18" t="s">
        <v>570</v>
      </c>
      <c r="E99" s="17" t="s">
        <v>756</v>
      </c>
      <c r="F99" s="17" t="s">
        <v>1002</v>
      </c>
      <c r="G99" s="17" t="s">
        <v>1003</v>
      </c>
      <c r="H99" s="17" t="s">
        <v>1004</v>
      </c>
    </row>
    <row r="100" customFormat="false" ht="13.5" hidden="false" customHeight="false" outlineLevel="0" collapsed="false">
      <c r="A100" s="18" t="s">
        <v>10</v>
      </c>
      <c r="B100" s="18" t="s">
        <v>145</v>
      </c>
      <c r="C100" s="18" t="s">
        <v>146</v>
      </c>
      <c r="D100" s="18" t="s">
        <v>147</v>
      </c>
      <c r="E100" s="17" t="s">
        <v>756</v>
      </c>
      <c r="F100" s="17" t="s">
        <v>1005</v>
      </c>
      <c r="G100" s="17" t="s">
        <v>1006</v>
      </c>
      <c r="H100" s="17" t="s">
        <v>1007</v>
      </c>
    </row>
    <row r="101" customFormat="false" ht="13.5" hidden="false" customHeight="false" outlineLevel="0" collapsed="false">
      <c r="A101" s="18" t="s">
        <v>10</v>
      </c>
      <c r="B101" s="18" t="s">
        <v>148</v>
      </c>
      <c r="C101" s="18" t="s">
        <v>149</v>
      </c>
      <c r="D101" s="18" t="s">
        <v>150</v>
      </c>
      <c r="E101" s="17" t="s">
        <v>753</v>
      </c>
      <c r="F101" s="17" t="s">
        <v>1008</v>
      </c>
      <c r="G101" s="17" t="s">
        <v>1009</v>
      </c>
      <c r="H101" s="17" t="s">
        <v>1010</v>
      </c>
    </row>
    <row r="102" customFormat="false" ht="13.5" hidden="false" customHeight="false" outlineLevel="0" collapsed="false">
      <c r="A102" s="18" t="s">
        <v>10</v>
      </c>
      <c r="B102" s="18" t="s">
        <v>610</v>
      </c>
      <c r="C102" s="18" t="s">
        <v>611</v>
      </c>
      <c r="D102" s="18" t="s">
        <v>612</v>
      </c>
      <c r="E102" s="17" t="s">
        <v>753</v>
      </c>
      <c r="F102" s="17" t="s">
        <v>1011</v>
      </c>
      <c r="H102" s="17" t="s">
        <v>1012</v>
      </c>
    </row>
    <row r="103" customFormat="false" ht="13.5" hidden="false" customHeight="false" outlineLevel="0" collapsed="false">
      <c r="A103" s="18" t="s">
        <v>10</v>
      </c>
      <c r="B103" s="18" t="s">
        <v>637</v>
      </c>
      <c r="C103" s="18" t="s">
        <v>638</v>
      </c>
      <c r="D103" s="18" t="s">
        <v>639</v>
      </c>
      <c r="E103" s="17" t="s">
        <v>756</v>
      </c>
      <c r="F103" s="17" t="s">
        <v>1013</v>
      </c>
      <c r="H103" s="17" t="s">
        <v>1014</v>
      </c>
    </row>
    <row r="104" customFormat="false" ht="13.5" hidden="false" customHeight="false" outlineLevel="0" collapsed="false">
      <c r="A104" s="18" t="s">
        <v>10</v>
      </c>
      <c r="B104" s="18" t="s">
        <v>421</v>
      </c>
      <c r="C104" s="18" t="s">
        <v>422</v>
      </c>
      <c r="D104" s="18" t="s">
        <v>423</v>
      </c>
      <c r="E104" s="17" t="s">
        <v>753</v>
      </c>
      <c r="F104" s="17" t="s">
        <v>1015</v>
      </c>
      <c r="G104" s="17" t="s">
        <v>1016</v>
      </c>
      <c r="H104" s="17" t="s">
        <v>1017</v>
      </c>
    </row>
    <row r="105" customFormat="false" ht="13.5" hidden="false" customHeight="false" outlineLevel="0" collapsed="false">
      <c r="A105" s="18" t="s">
        <v>10</v>
      </c>
      <c r="B105" s="18" t="s">
        <v>445</v>
      </c>
      <c r="C105" s="18" t="s">
        <v>446</v>
      </c>
      <c r="D105" s="18" t="s">
        <v>447</v>
      </c>
      <c r="E105" s="17" t="s">
        <v>756</v>
      </c>
      <c r="F105" s="17" t="s">
        <v>1018</v>
      </c>
      <c r="G105" s="17" t="s">
        <v>1019</v>
      </c>
      <c r="H105" s="17" t="s">
        <v>1020</v>
      </c>
    </row>
    <row r="106" customFormat="false" ht="13.5" hidden="false" customHeight="false" outlineLevel="0" collapsed="false">
      <c r="A106" s="18" t="s">
        <v>10</v>
      </c>
      <c r="B106" s="18" t="s">
        <v>151</v>
      </c>
      <c r="C106" s="18" t="s">
        <v>152</v>
      </c>
      <c r="D106" s="18" t="s">
        <v>153</v>
      </c>
      <c r="E106" s="17" t="s">
        <v>756</v>
      </c>
      <c r="F106" s="17" t="s">
        <v>1021</v>
      </c>
      <c r="G106" s="17" t="s">
        <v>1022</v>
      </c>
      <c r="H106" s="17" t="s">
        <v>1023</v>
      </c>
    </row>
    <row r="107" customFormat="false" ht="13.5" hidden="false" customHeight="false" outlineLevel="0" collapsed="false">
      <c r="A107" s="18" t="s">
        <v>10</v>
      </c>
      <c r="B107" s="18" t="s">
        <v>427</v>
      </c>
      <c r="C107" s="18" t="s">
        <v>428</v>
      </c>
      <c r="D107" s="18" t="s">
        <v>429</v>
      </c>
      <c r="E107" s="17" t="s">
        <v>753</v>
      </c>
      <c r="F107" s="17" t="s">
        <v>1024</v>
      </c>
      <c r="G107" s="17" t="s">
        <v>779</v>
      </c>
      <c r="H107" s="17" t="s">
        <v>1025</v>
      </c>
    </row>
    <row r="108" customFormat="false" ht="13.5" hidden="false" customHeight="false" outlineLevel="0" collapsed="false">
      <c r="A108" s="18" t="s">
        <v>10</v>
      </c>
      <c r="B108" s="18" t="s">
        <v>526</v>
      </c>
      <c r="C108" s="18" t="s">
        <v>527</v>
      </c>
      <c r="D108" s="18" t="s">
        <v>528</v>
      </c>
      <c r="E108" s="17" t="s">
        <v>756</v>
      </c>
      <c r="F108" s="17" t="s">
        <v>1026</v>
      </c>
      <c r="G108" s="17" t="s">
        <v>1027</v>
      </c>
      <c r="H108" s="17" t="s">
        <v>1028</v>
      </c>
    </row>
    <row r="109" customFormat="false" ht="13.5" hidden="false" customHeight="false" outlineLevel="0" collapsed="false">
      <c r="A109" s="18" t="s">
        <v>10</v>
      </c>
      <c r="B109" s="18" t="s">
        <v>460</v>
      </c>
      <c r="C109" s="18" t="s">
        <v>461</v>
      </c>
      <c r="D109" s="18" t="s">
        <v>462</v>
      </c>
      <c r="E109" s="17" t="s">
        <v>753</v>
      </c>
      <c r="F109" s="17" t="s">
        <v>1029</v>
      </c>
      <c r="H109" s="17" t="s">
        <v>1030</v>
      </c>
    </row>
    <row r="110" customFormat="false" ht="13.5" hidden="false" customHeight="false" outlineLevel="0" collapsed="false">
      <c r="A110" s="18" t="s">
        <v>10</v>
      </c>
      <c r="B110" s="18" t="s">
        <v>154</v>
      </c>
      <c r="C110" s="18" t="s">
        <v>155</v>
      </c>
      <c r="D110" s="18" t="s">
        <v>156</v>
      </c>
      <c r="E110" s="17" t="s">
        <v>753</v>
      </c>
      <c r="F110" s="17" t="s">
        <v>1031</v>
      </c>
      <c r="H110" s="17" t="s">
        <v>1032</v>
      </c>
    </row>
    <row r="111" customFormat="false" ht="13.5" hidden="false" customHeight="false" outlineLevel="0" collapsed="false">
      <c r="A111" s="18" t="s">
        <v>10</v>
      </c>
      <c r="B111" s="18" t="s">
        <v>157</v>
      </c>
      <c r="C111" s="18" t="s">
        <v>158</v>
      </c>
      <c r="D111" s="18" t="s">
        <v>159</v>
      </c>
      <c r="E111" s="17" t="s">
        <v>753</v>
      </c>
      <c r="F111" s="17" t="s">
        <v>1033</v>
      </c>
      <c r="H111" s="17" t="s">
        <v>1034</v>
      </c>
    </row>
    <row r="112" customFormat="false" ht="13.5" hidden="false" customHeight="false" outlineLevel="0" collapsed="false">
      <c r="A112" s="18" t="s">
        <v>10</v>
      </c>
      <c r="B112" s="18" t="s">
        <v>529</v>
      </c>
      <c r="C112" s="18" t="s">
        <v>530</v>
      </c>
      <c r="D112" s="18" t="s">
        <v>531</v>
      </c>
      <c r="E112" s="17" t="s">
        <v>756</v>
      </c>
      <c r="F112" s="17" t="s">
        <v>1035</v>
      </c>
      <c r="G112" s="17" t="s">
        <v>1036</v>
      </c>
      <c r="H112" s="17" t="s">
        <v>1037</v>
      </c>
    </row>
    <row r="113" customFormat="false" ht="13.5" hidden="false" customHeight="false" outlineLevel="0" collapsed="false">
      <c r="A113" s="18" t="s">
        <v>10</v>
      </c>
      <c r="B113" s="18" t="s">
        <v>430</v>
      </c>
      <c r="C113" s="18" t="s">
        <v>431</v>
      </c>
      <c r="D113" s="18" t="s">
        <v>432</v>
      </c>
      <c r="E113" s="17" t="s">
        <v>756</v>
      </c>
      <c r="F113" s="17" t="s">
        <v>1038</v>
      </c>
      <c r="G113" s="17" t="s">
        <v>1039</v>
      </c>
      <c r="H113" s="17" t="s">
        <v>1040</v>
      </c>
    </row>
    <row r="114" customFormat="false" ht="13.5" hidden="false" customHeight="false" outlineLevel="0" collapsed="false">
      <c r="A114" s="18" t="s">
        <v>10</v>
      </c>
      <c r="B114" s="18" t="s">
        <v>405</v>
      </c>
      <c r="C114" s="18" t="s">
        <v>406</v>
      </c>
      <c r="D114" s="18" t="s">
        <v>407</v>
      </c>
      <c r="E114" s="17" t="s">
        <v>753</v>
      </c>
      <c r="F114" s="17" t="s">
        <v>1041</v>
      </c>
      <c r="H114" s="17" t="s">
        <v>1042</v>
      </c>
    </row>
    <row r="115" customFormat="false" ht="13.5" hidden="false" customHeight="false" outlineLevel="0" collapsed="false">
      <c r="A115" s="18" t="s">
        <v>10</v>
      </c>
      <c r="B115" s="18" t="s">
        <v>160</v>
      </c>
      <c r="C115" s="18" t="s">
        <v>161</v>
      </c>
      <c r="D115" s="18" t="s">
        <v>162</v>
      </c>
      <c r="E115" s="17" t="s">
        <v>753</v>
      </c>
      <c r="F115" s="17" t="s">
        <v>1043</v>
      </c>
      <c r="H115" s="17" t="s">
        <v>1044</v>
      </c>
    </row>
    <row r="116" customFormat="false" ht="13.5" hidden="false" customHeight="false" outlineLevel="0" collapsed="false">
      <c r="A116" s="18" t="s">
        <v>10</v>
      </c>
      <c r="B116" s="18" t="s">
        <v>163</v>
      </c>
      <c r="C116" s="18" t="s">
        <v>164</v>
      </c>
      <c r="D116" s="18" t="s">
        <v>165</v>
      </c>
      <c r="E116" s="17" t="s">
        <v>756</v>
      </c>
      <c r="F116" s="17" t="s">
        <v>1045</v>
      </c>
      <c r="G116" s="17" t="s">
        <v>1046</v>
      </c>
      <c r="H116" s="17" t="s">
        <v>1047</v>
      </c>
    </row>
    <row r="117" customFormat="false" ht="13.5" hidden="false" customHeight="false" outlineLevel="0" collapsed="false">
      <c r="A117" s="18" t="s">
        <v>10</v>
      </c>
      <c r="B117" s="18" t="s">
        <v>166</v>
      </c>
      <c r="C117" s="18" t="s">
        <v>167</v>
      </c>
      <c r="D117" s="18" t="s">
        <v>168</v>
      </c>
      <c r="E117" s="17" t="s">
        <v>753</v>
      </c>
      <c r="F117" s="17" t="s">
        <v>1048</v>
      </c>
      <c r="H117" s="17" t="s">
        <v>1049</v>
      </c>
    </row>
    <row r="118" customFormat="false" ht="13.5" hidden="false" customHeight="false" outlineLevel="0" collapsed="false">
      <c r="A118" s="18" t="s">
        <v>10</v>
      </c>
      <c r="B118" s="18" t="s">
        <v>169</v>
      </c>
      <c r="C118" s="18" t="s">
        <v>170</v>
      </c>
      <c r="D118" s="18" t="s">
        <v>171</v>
      </c>
      <c r="E118" s="17" t="s">
        <v>756</v>
      </c>
      <c r="F118" s="17" t="s">
        <v>1050</v>
      </c>
      <c r="G118" s="17" t="s">
        <v>1051</v>
      </c>
      <c r="H118" s="17" t="s">
        <v>1052</v>
      </c>
    </row>
    <row r="119" customFormat="false" ht="13.5" hidden="false" customHeight="false" outlineLevel="0" collapsed="false">
      <c r="A119" s="18" t="s">
        <v>10</v>
      </c>
      <c r="B119" s="18" t="s">
        <v>505</v>
      </c>
      <c r="C119" s="18" t="s">
        <v>506</v>
      </c>
      <c r="D119" s="18" t="s">
        <v>507</v>
      </c>
      <c r="E119" s="17" t="s">
        <v>753</v>
      </c>
      <c r="F119" s="17" t="s">
        <v>1053</v>
      </c>
      <c r="H119" s="17" t="s">
        <v>1054</v>
      </c>
    </row>
    <row r="120" customFormat="false" ht="13.5" hidden="false" customHeight="false" outlineLevel="0" collapsed="false">
      <c r="A120" s="18" t="s">
        <v>10</v>
      </c>
      <c r="B120" s="18" t="s">
        <v>172</v>
      </c>
      <c r="C120" s="18" t="s">
        <v>173</v>
      </c>
      <c r="D120" s="18" t="s">
        <v>174</v>
      </c>
      <c r="E120" s="17" t="s">
        <v>756</v>
      </c>
      <c r="F120" s="17" t="s">
        <v>1055</v>
      </c>
      <c r="G120" s="17" t="s">
        <v>1056</v>
      </c>
      <c r="H120" s="17" t="s">
        <v>1057</v>
      </c>
    </row>
    <row r="121" customFormat="false" ht="13.5" hidden="false" customHeight="false" outlineLevel="0" collapsed="false">
      <c r="A121" s="18" t="s">
        <v>10</v>
      </c>
      <c r="B121" s="18" t="s">
        <v>175</v>
      </c>
      <c r="C121" s="18" t="s">
        <v>176</v>
      </c>
      <c r="D121" s="18" t="s">
        <v>177</v>
      </c>
      <c r="E121" s="17" t="s">
        <v>753</v>
      </c>
      <c r="F121" s="17" t="s">
        <v>1058</v>
      </c>
      <c r="G121" s="17" t="s">
        <v>1059</v>
      </c>
      <c r="H121" s="17" t="s">
        <v>1060</v>
      </c>
    </row>
    <row r="122" customFormat="false" ht="13.5" hidden="false" customHeight="false" outlineLevel="0" collapsed="false">
      <c r="A122" s="18" t="s">
        <v>10</v>
      </c>
      <c r="B122" s="18" t="s">
        <v>643</v>
      </c>
      <c r="C122" s="18" t="s">
        <v>644</v>
      </c>
      <c r="D122" s="18" t="s">
        <v>645</v>
      </c>
      <c r="E122" s="17" t="s">
        <v>753</v>
      </c>
      <c r="F122" s="17" t="s">
        <v>1061</v>
      </c>
      <c r="H122" s="17" t="s">
        <v>1062</v>
      </c>
    </row>
    <row r="123" customFormat="false" ht="13.5" hidden="false" customHeight="false" outlineLevel="0" collapsed="false">
      <c r="A123" s="18" t="s">
        <v>10</v>
      </c>
      <c r="B123" s="18" t="s">
        <v>408</v>
      </c>
      <c r="C123" s="18" t="s">
        <v>409</v>
      </c>
      <c r="D123" s="18" t="s">
        <v>410</v>
      </c>
      <c r="E123" s="17" t="s">
        <v>781</v>
      </c>
      <c r="F123" s="19" t="s">
        <v>1063</v>
      </c>
      <c r="H123" s="17" t="s">
        <v>1064</v>
      </c>
    </row>
    <row r="124" customFormat="false" ht="13.5" hidden="false" customHeight="false" outlineLevel="0" collapsed="false">
      <c r="A124" s="18" t="s">
        <v>10</v>
      </c>
      <c r="B124" s="18" t="s">
        <v>619</v>
      </c>
      <c r="C124" s="18" t="s">
        <v>620</v>
      </c>
      <c r="D124" s="18" t="s">
        <v>621</v>
      </c>
      <c r="E124" s="17" t="s">
        <v>753</v>
      </c>
      <c r="F124" s="17" t="s">
        <v>1065</v>
      </c>
      <c r="H124" s="17" t="s">
        <v>1066</v>
      </c>
    </row>
    <row r="125" customFormat="false" ht="13.5" hidden="false" customHeight="false" outlineLevel="0" collapsed="false">
      <c r="A125" s="18" t="s">
        <v>10</v>
      </c>
      <c r="B125" s="18" t="s">
        <v>718</v>
      </c>
      <c r="C125" s="18" t="s">
        <v>719</v>
      </c>
      <c r="D125" s="18" t="s">
        <v>720</v>
      </c>
      <c r="E125" s="17" t="s">
        <v>753</v>
      </c>
      <c r="F125" s="17" t="s">
        <v>1067</v>
      </c>
      <c r="G125" s="17" t="s">
        <v>1068</v>
      </c>
      <c r="H125" s="17" t="s">
        <v>1069</v>
      </c>
    </row>
    <row r="126" customFormat="false" ht="13.5" hidden="false" customHeight="false" outlineLevel="0" collapsed="false">
      <c r="A126" s="18" t="s">
        <v>10</v>
      </c>
      <c r="B126" s="18" t="s">
        <v>700</v>
      </c>
      <c r="C126" s="18" t="s">
        <v>701</v>
      </c>
      <c r="D126" s="18" t="s">
        <v>702</v>
      </c>
      <c r="E126" s="17" t="s">
        <v>756</v>
      </c>
      <c r="F126" s="17" t="s">
        <v>1070</v>
      </c>
      <c r="G126" s="17" t="s">
        <v>1071</v>
      </c>
      <c r="H126" s="17" t="s">
        <v>1072</v>
      </c>
    </row>
    <row r="127" customFormat="false" ht="13.5" hidden="false" customHeight="false" outlineLevel="0" collapsed="false">
      <c r="A127" s="18" t="s">
        <v>10</v>
      </c>
      <c r="B127" s="18" t="s">
        <v>178</v>
      </c>
      <c r="C127" s="18" t="s">
        <v>179</v>
      </c>
      <c r="D127" s="18" t="s">
        <v>180</v>
      </c>
      <c r="E127" s="17" t="s">
        <v>753</v>
      </c>
      <c r="F127" s="17" t="s">
        <v>1073</v>
      </c>
      <c r="G127" s="17" t="s">
        <v>1074</v>
      </c>
      <c r="H127" s="17" t="s">
        <v>1075</v>
      </c>
    </row>
    <row r="128" customFormat="false" ht="13.5" hidden="false" customHeight="false" outlineLevel="0" collapsed="false">
      <c r="A128" s="18" t="s">
        <v>10</v>
      </c>
      <c r="B128" s="18" t="s">
        <v>661</v>
      </c>
      <c r="C128" s="18" t="s">
        <v>662</v>
      </c>
      <c r="D128" s="18" t="s">
        <v>663</v>
      </c>
      <c r="E128" s="17" t="s">
        <v>753</v>
      </c>
      <c r="F128" s="17" t="s">
        <v>1076</v>
      </c>
      <c r="G128" s="17" t="s">
        <v>1077</v>
      </c>
      <c r="H128" s="17" t="s">
        <v>1078</v>
      </c>
    </row>
    <row r="129" customFormat="false" ht="13.5" hidden="false" customHeight="false" outlineLevel="0" collapsed="false">
      <c r="A129" s="18" t="s">
        <v>10</v>
      </c>
      <c r="B129" s="18" t="s">
        <v>673</v>
      </c>
      <c r="C129" s="18" t="s">
        <v>674</v>
      </c>
      <c r="D129" s="18" t="s">
        <v>675</v>
      </c>
      <c r="E129" s="17" t="s">
        <v>756</v>
      </c>
      <c r="F129" s="17" t="s">
        <v>1079</v>
      </c>
      <c r="G129" s="17" t="s">
        <v>1080</v>
      </c>
      <c r="H129" s="17" t="s">
        <v>1081</v>
      </c>
    </row>
    <row r="130" customFormat="false" ht="13.5" hidden="false" customHeight="false" outlineLevel="0" collapsed="false">
      <c r="A130" s="18" t="s">
        <v>10</v>
      </c>
      <c r="B130" s="18" t="s">
        <v>181</v>
      </c>
      <c r="C130" s="18" t="s">
        <v>182</v>
      </c>
      <c r="D130" s="18" t="s">
        <v>183</v>
      </c>
      <c r="E130" s="17" t="s">
        <v>753</v>
      </c>
      <c r="F130" s="17" t="s">
        <v>1082</v>
      </c>
      <c r="H130" s="17" t="s">
        <v>1083</v>
      </c>
    </row>
    <row r="131" customFormat="false" ht="13.5" hidden="false" customHeight="false" outlineLevel="0" collapsed="false">
      <c r="A131" s="18" t="s">
        <v>10</v>
      </c>
      <c r="B131" s="18" t="s">
        <v>184</v>
      </c>
      <c r="C131" s="18" t="s">
        <v>185</v>
      </c>
      <c r="D131" s="18" t="s">
        <v>186</v>
      </c>
      <c r="E131" s="17" t="s">
        <v>753</v>
      </c>
      <c r="F131" s="17" t="s">
        <v>1084</v>
      </c>
      <c r="H131" s="17" t="s">
        <v>1085</v>
      </c>
    </row>
    <row r="132" customFormat="false" ht="13.5" hidden="false" customHeight="false" outlineLevel="0" collapsed="false">
      <c r="A132" s="18" t="s">
        <v>10</v>
      </c>
      <c r="B132" s="18" t="s">
        <v>187</v>
      </c>
      <c r="C132" s="18" t="s">
        <v>188</v>
      </c>
      <c r="D132" s="18" t="s">
        <v>189</v>
      </c>
      <c r="E132" s="17" t="s">
        <v>756</v>
      </c>
      <c r="F132" s="17" t="s">
        <v>1086</v>
      </c>
      <c r="G132" s="17" t="s">
        <v>1087</v>
      </c>
      <c r="H132" s="17" t="s">
        <v>1088</v>
      </c>
    </row>
    <row r="133" customFormat="false" ht="13.5" hidden="false" customHeight="false" outlineLevel="0" collapsed="false">
      <c r="A133" s="18" t="s">
        <v>10</v>
      </c>
      <c r="B133" s="18" t="s">
        <v>442</v>
      </c>
      <c r="C133" s="18" t="s">
        <v>443</v>
      </c>
      <c r="D133" s="18" t="s">
        <v>444</v>
      </c>
      <c r="E133" s="17" t="s">
        <v>756</v>
      </c>
      <c r="F133" s="17" t="s">
        <v>1089</v>
      </c>
      <c r="H133" s="17" t="s">
        <v>1090</v>
      </c>
    </row>
    <row r="134" customFormat="false" ht="13.5" hidden="false" customHeight="false" outlineLevel="0" collapsed="false">
      <c r="A134" s="18" t="s">
        <v>10</v>
      </c>
      <c r="B134" s="18" t="s">
        <v>469</v>
      </c>
      <c r="C134" s="18" t="s">
        <v>470</v>
      </c>
      <c r="D134" s="18" t="s">
        <v>471</v>
      </c>
      <c r="E134" s="17" t="s">
        <v>756</v>
      </c>
      <c r="F134" s="17" t="s">
        <v>1091</v>
      </c>
      <c r="H134" s="17" t="s">
        <v>1092</v>
      </c>
    </row>
    <row r="135" customFormat="false" ht="13.5" hidden="false" customHeight="false" outlineLevel="0" collapsed="false">
      <c r="A135" s="18" t="s">
        <v>10</v>
      </c>
      <c r="B135" s="18" t="s">
        <v>190</v>
      </c>
      <c r="C135" s="18" t="s">
        <v>191</v>
      </c>
      <c r="D135" s="18" t="s">
        <v>192</v>
      </c>
      <c r="E135" s="17" t="s">
        <v>756</v>
      </c>
      <c r="F135" s="17" t="s">
        <v>1093</v>
      </c>
      <c r="H135" s="17" t="s">
        <v>1094</v>
      </c>
    </row>
    <row r="136" customFormat="false" ht="13.5" hidden="false" customHeight="false" outlineLevel="0" collapsed="false">
      <c r="A136" s="18" t="s">
        <v>10</v>
      </c>
      <c r="B136" s="18" t="s">
        <v>499</v>
      </c>
      <c r="C136" s="18" t="s">
        <v>500</v>
      </c>
      <c r="D136" s="18" t="s">
        <v>501</v>
      </c>
      <c r="E136" s="17" t="s">
        <v>756</v>
      </c>
      <c r="F136" s="17" t="s">
        <v>1095</v>
      </c>
      <c r="G136" s="17" t="s">
        <v>1096</v>
      </c>
      <c r="H136" s="17" t="s">
        <v>1097</v>
      </c>
    </row>
    <row r="137" customFormat="false" ht="13.5" hidden="false" customHeight="false" outlineLevel="0" collapsed="false">
      <c r="A137" s="18" t="s">
        <v>10</v>
      </c>
      <c r="B137" s="18" t="s">
        <v>487</v>
      </c>
      <c r="C137" s="18" t="s">
        <v>488</v>
      </c>
      <c r="D137" s="18" t="s">
        <v>489</v>
      </c>
      <c r="E137" s="17" t="s">
        <v>756</v>
      </c>
      <c r="F137" s="17" t="s">
        <v>1098</v>
      </c>
      <c r="H137" s="17" t="s">
        <v>1099</v>
      </c>
    </row>
    <row r="138" customFormat="false" ht="13.5" hidden="false" customHeight="false" outlineLevel="0" collapsed="false">
      <c r="A138" s="18" t="s">
        <v>10</v>
      </c>
      <c r="B138" s="18" t="s">
        <v>514</v>
      </c>
      <c r="C138" s="18" t="s">
        <v>515</v>
      </c>
      <c r="D138" s="18" t="s">
        <v>516</v>
      </c>
      <c r="E138" s="17" t="s">
        <v>756</v>
      </c>
      <c r="F138" s="17" t="s">
        <v>1100</v>
      </c>
      <c r="H138" s="17" t="s">
        <v>1101</v>
      </c>
    </row>
    <row r="139" customFormat="false" ht="13.5" hidden="false" customHeight="false" outlineLevel="0" collapsed="false">
      <c r="A139" s="18" t="s">
        <v>10</v>
      </c>
      <c r="B139" s="18" t="s">
        <v>655</v>
      </c>
      <c r="C139" s="18" t="s">
        <v>656</v>
      </c>
      <c r="D139" s="18" t="s">
        <v>657</v>
      </c>
      <c r="E139" s="17" t="s">
        <v>756</v>
      </c>
      <c r="F139" s="17" t="s">
        <v>1102</v>
      </c>
      <c r="G139" s="17" t="s">
        <v>1103</v>
      </c>
      <c r="H139" s="17" t="s">
        <v>1104</v>
      </c>
    </row>
    <row r="140" customFormat="false" ht="13.5" hidden="false" customHeight="false" outlineLevel="0" collapsed="false">
      <c r="A140" s="18" t="s">
        <v>10</v>
      </c>
      <c r="B140" s="18" t="s">
        <v>541</v>
      </c>
      <c r="C140" s="18" t="s">
        <v>542</v>
      </c>
      <c r="D140" s="18" t="s">
        <v>543</v>
      </c>
      <c r="E140" s="17" t="s">
        <v>756</v>
      </c>
      <c r="F140" s="17" t="s">
        <v>1105</v>
      </c>
      <c r="H140" s="17" t="s">
        <v>1106</v>
      </c>
    </row>
    <row r="141" customFormat="false" ht="13.5" hidden="false" customHeight="false" outlineLevel="0" collapsed="false">
      <c r="A141" s="18" t="s">
        <v>10</v>
      </c>
      <c r="B141" s="18" t="s">
        <v>523</v>
      </c>
      <c r="C141" s="18" t="s">
        <v>524</v>
      </c>
      <c r="D141" s="18" t="s">
        <v>525</v>
      </c>
      <c r="E141" s="17" t="s">
        <v>756</v>
      </c>
      <c r="F141" s="17" t="s">
        <v>1107</v>
      </c>
      <c r="G141" s="17" t="s">
        <v>1108</v>
      </c>
      <c r="H141" s="17" t="s">
        <v>1109</v>
      </c>
    </row>
    <row r="142" customFormat="false" ht="13.5" hidden="false" customHeight="false" outlineLevel="0" collapsed="false">
      <c r="A142" s="18" t="s">
        <v>10</v>
      </c>
      <c r="B142" s="18" t="s">
        <v>193</v>
      </c>
      <c r="C142" s="18" t="s">
        <v>194</v>
      </c>
      <c r="D142" s="18" t="s">
        <v>195</v>
      </c>
      <c r="E142" s="17" t="s">
        <v>756</v>
      </c>
      <c r="F142" s="17" t="s">
        <v>1110</v>
      </c>
      <c r="G142" s="17" t="s">
        <v>1111</v>
      </c>
      <c r="H142" s="17" t="s">
        <v>1112</v>
      </c>
    </row>
    <row r="143" customFormat="false" ht="13.5" hidden="false" customHeight="false" outlineLevel="0" collapsed="false">
      <c r="A143" s="18" t="s">
        <v>10</v>
      </c>
      <c r="B143" s="18" t="s">
        <v>454</v>
      </c>
      <c r="C143" s="18" t="s">
        <v>455</v>
      </c>
      <c r="D143" s="18" t="s">
        <v>456</v>
      </c>
      <c r="E143" s="17" t="s">
        <v>756</v>
      </c>
      <c r="F143" s="17" t="s">
        <v>1113</v>
      </c>
      <c r="G143" s="17" t="s">
        <v>1114</v>
      </c>
      <c r="H143" s="17" t="s">
        <v>1115</v>
      </c>
    </row>
    <row r="144" customFormat="false" ht="13.5" hidden="false" customHeight="false" outlineLevel="0" collapsed="false">
      <c r="A144" s="18" t="s">
        <v>10</v>
      </c>
      <c r="B144" s="18" t="s">
        <v>196</v>
      </c>
      <c r="C144" s="18" t="s">
        <v>197</v>
      </c>
      <c r="D144" s="18" t="s">
        <v>198</v>
      </c>
      <c r="E144" s="17" t="s">
        <v>753</v>
      </c>
      <c r="F144" s="17" t="s">
        <v>1116</v>
      </c>
      <c r="G144" s="17" t="s">
        <v>1117</v>
      </c>
      <c r="H144" s="17" t="s">
        <v>1118</v>
      </c>
    </row>
    <row r="145" customFormat="false" ht="13.5" hidden="false" customHeight="false" outlineLevel="0" collapsed="false">
      <c r="A145" s="18" t="s">
        <v>10</v>
      </c>
      <c r="B145" s="18" t="s">
        <v>607</v>
      </c>
      <c r="C145" s="18" t="s">
        <v>608</v>
      </c>
      <c r="D145" s="18" t="s">
        <v>609</v>
      </c>
      <c r="E145" s="17" t="s">
        <v>753</v>
      </c>
      <c r="F145" s="17" t="s">
        <v>1119</v>
      </c>
      <c r="H145" s="17" t="s">
        <v>1120</v>
      </c>
    </row>
    <row r="146" customFormat="false" ht="13.5" hidden="false" customHeight="false" outlineLevel="0" collapsed="false">
      <c r="A146" s="18" t="s">
        <v>10</v>
      </c>
      <c r="B146" s="18" t="s">
        <v>493</v>
      </c>
      <c r="C146" s="18" t="s">
        <v>494</v>
      </c>
      <c r="D146" s="18" t="s">
        <v>495</v>
      </c>
      <c r="E146" s="17" t="s">
        <v>756</v>
      </c>
      <c r="F146" s="17" t="s">
        <v>1121</v>
      </c>
      <c r="G146" s="17" t="s">
        <v>1122</v>
      </c>
      <c r="H146" s="17" t="s">
        <v>1123</v>
      </c>
    </row>
    <row r="147" customFormat="false" ht="13.5" hidden="false" customHeight="false" outlineLevel="0" collapsed="false">
      <c r="A147" s="18" t="s">
        <v>10</v>
      </c>
      <c r="B147" s="18" t="s">
        <v>199</v>
      </c>
      <c r="C147" s="18" t="s">
        <v>200</v>
      </c>
      <c r="D147" s="18" t="s">
        <v>201</v>
      </c>
      <c r="E147" s="17" t="s">
        <v>753</v>
      </c>
      <c r="F147" s="17" t="s">
        <v>1124</v>
      </c>
      <c r="H147" s="17" t="s">
        <v>1125</v>
      </c>
    </row>
    <row r="148" customFormat="false" ht="13.5" hidden="false" customHeight="false" outlineLevel="0" collapsed="false">
      <c r="A148" s="18" t="s">
        <v>10</v>
      </c>
      <c r="B148" s="18" t="s">
        <v>202</v>
      </c>
      <c r="C148" s="18" t="s">
        <v>203</v>
      </c>
      <c r="D148" s="18" t="s">
        <v>204</v>
      </c>
      <c r="E148" s="17" t="s">
        <v>753</v>
      </c>
      <c r="F148" s="17" t="s">
        <v>1126</v>
      </c>
      <c r="H148" s="17" t="s">
        <v>1127</v>
      </c>
    </row>
    <row r="149" customFormat="false" ht="13.5" hidden="false" customHeight="false" outlineLevel="0" collapsed="false">
      <c r="A149" s="18" t="s">
        <v>10</v>
      </c>
      <c r="B149" s="18" t="s">
        <v>715</v>
      </c>
      <c r="C149" s="18" t="s">
        <v>716</v>
      </c>
      <c r="D149" s="18" t="s">
        <v>717</v>
      </c>
      <c r="E149" s="17" t="s">
        <v>753</v>
      </c>
      <c r="F149" s="17" t="s">
        <v>1128</v>
      </c>
      <c r="H149" s="17" t="s">
        <v>1129</v>
      </c>
    </row>
    <row r="150" customFormat="false" ht="13.5" hidden="false" customHeight="false" outlineLevel="0" collapsed="false">
      <c r="A150" s="18" t="s">
        <v>10</v>
      </c>
      <c r="B150" s="18" t="s">
        <v>205</v>
      </c>
      <c r="C150" s="18" t="s">
        <v>206</v>
      </c>
      <c r="D150" s="18" t="s">
        <v>208</v>
      </c>
      <c r="E150" s="17" t="s">
        <v>753</v>
      </c>
      <c r="F150" s="17" t="s">
        <v>1130</v>
      </c>
      <c r="H150" s="17" t="s">
        <v>1131</v>
      </c>
    </row>
    <row r="151" customFormat="false" ht="13.5" hidden="false" customHeight="false" outlineLevel="0" collapsed="false">
      <c r="A151" s="18" t="s">
        <v>10</v>
      </c>
      <c r="B151" s="18" t="s">
        <v>688</v>
      </c>
      <c r="C151" s="18" t="s">
        <v>689</v>
      </c>
      <c r="D151" s="18" t="s">
        <v>690</v>
      </c>
      <c r="E151" s="17" t="s">
        <v>781</v>
      </c>
      <c r="F151" s="19" t="s">
        <v>1132</v>
      </c>
      <c r="G151" s="17" t="s">
        <v>1133</v>
      </c>
      <c r="H151" s="17" t="s">
        <v>1134</v>
      </c>
    </row>
    <row r="152" customFormat="false" ht="13.5" hidden="false" customHeight="false" outlineLevel="0" collapsed="false">
      <c r="A152" s="18" t="s">
        <v>10</v>
      </c>
      <c r="B152" s="18" t="s">
        <v>625</v>
      </c>
      <c r="C152" s="18" t="s">
        <v>626</v>
      </c>
      <c r="D152" s="18" t="s">
        <v>627</v>
      </c>
      <c r="E152" s="17" t="s">
        <v>753</v>
      </c>
      <c r="F152" s="17" t="s">
        <v>1135</v>
      </c>
      <c r="H152" s="17" t="s">
        <v>1136</v>
      </c>
    </row>
    <row r="153" customFormat="false" ht="13.5" hidden="false" customHeight="false" outlineLevel="0" collapsed="false">
      <c r="A153" s="18" t="s">
        <v>10</v>
      </c>
      <c r="B153" s="18" t="s">
        <v>209</v>
      </c>
      <c r="C153" s="18" t="s">
        <v>210</v>
      </c>
      <c r="D153" s="18" t="s">
        <v>211</v>
      </c>
      <c r="E153" s="17" t="s">
        <v>756</v>
      </c>
      <c r="F153" s="17" t="s">
        <v>1137</v>
      </c>
      <c r="G153" s="17" t="s">
        <v>1138</v>
      </c>
      <c r="H153" s="17" t="s">
        <v>1139</v>
      </c>
    </row>
    <row r="154" customFormat="false" ht="13.5" hidden="false" customHeight="false" outlineLevel="0" collapsed="false">
      <c r="A154" s="18" t="s">
        <v>10</v>
      </c>
      <c r="B154" s="18" t="s">
        <v>212</v>
      </c>
      <c r="C154" s="18" t="s">
        <v>213</v>
      </c>
      <c r="D154" s="18" t="s">
        <v>214</v>
      </c>
      <c r="E154" s="17" t="s">
        <v>756</v>
      </c>
      <c r="F154" s="17" t="s">
        <v>1140</v>
      </c>
      <c r="G154" s="17" t="s">
        <v>1141</v>
      </c>
      <c r="H154" s="17" t="s">
        <v>1142</v>
      </c>
    </row>
    <row r="155" customFormat="false" ht="13.5" hidden="false" customHeight="false" outlineLevel="0" collapsed="false">
      <c r="A155" s="18" t="s">
        <v>10</v>
      </c>
      <c r="B155" s="18" t="s">
        <v>691</v>
      </c>
      <c r="C155" s="18" t="s">
        <v>692</v>
      </c>
      <c r="D155" s="18" t="s">
        <v>693</v>
      </c>
      <c r="E155" s="17" t="s">
        <v>756</v>
      </c>
      <c r="F155" s="17" t="s">
        <v>1143</v>
      </c>
      <c r="G155" s="17" t="s">
        <v>1144</v>
      </c>
      <c r="H155" s="17" t="s">
        <v>1145</v>
      </c>
    </row>
    <row r="156" customFormat="false" ht="13.5" hidden="false" customHeight="false" outlineLevel="0" collapsed="false">
      <c r="A156" s="18" t="s">
        <v>10</v>
      </c>
      <c r="B156" s="18" t="s">
        <v>215</v>
      </c>
      <c r="C156" s="18" t="s">
        <v>216</v>
      </c>
      <c r="D156" s="18" t="s">
        <v>217</v>
      </c>
      <c r="E156" s="17" t="s">
        <v>756</v>
      </c>
      <c r="F156" s="17" t="s">
        <v>1146</v>
      </c>
      <c r="H156" s="17" t="s">
        <v>1147</v>
      </c>
    </row>
    <row r="157" customFormat="false" ht="13.5" hidden="false" customHeight="false" outlineLevel="0" collapsed="false">
      <c r="A157" s="18" t="s">
        <v>10</v>
      </c>
      <c r="B157" s="18" t="s">
        <v>646</v>
      </c>
      <c r="C157" s="18" t="s">
        <v>647</v>
      </c>
      <c r="D157" s="18" t="s">
        <v>648</v>
      </c>
      <c r="E157" s="17" t="s">
        <v>753</v>
      </c>
      <c r="F157" s="17" t="s">
        <v>1148</v>
      </c>
      <c r="H157" s="17" t="s">
        <v>1149</v>
      </c>
    </row>
    <row r="158" customFormat="false" ht="13.5" hidden="false" customHeight="false" outlineLevel="0" collapsed="false">
      <c r="A158" s="18" t="s">
        <v>10</v>
      </c>
      <c r="B158" s="18" t="s">
        <v>218</v>
      </c>
      <c r="C158" s="18" t="s">
        <v>219</v>
      </c>
      <c r="D158" s="18" t="s">
        <v>220</v>
      </c>
      <c r="E158" s="17" t="s">
        <v>756</v>
      </c>
      <c r="F158" s="17" t="s">
        <v>1150</v>
      </c>
      <c r="G158" s="17" t="s">
        <v>1151</v>
      </c>
      <c r="H158" s="17" t="s">
        <v>1152</v>
      </c>
    </row>
    <row r="159" customFormat="false" ht="13.5" hidden="false" customHeight="false" outlineLevel="0" collapsed="false">
      <c r="A159" s="18" t="s">
        <v>10</v>
      </c>
      <c r="B159" s="18" t="s">
        <v>463</v>
      </c>
      <c r="C159" s="18" t="s">
        <v>464</v>
      </c>
      <c r="D159" s="18" t="s">
        <v>465</v>
      </c>
      <c r="E159" s="17" t="s">
        <v>756</v>
      </c>
      <c r="F159" s="17" t="s">
        <v>1153</v>
      </c>
      <c r="G159" s="17" t="s">
        <v>1154</v>
      </c>
      <c r="H159" s="17" t="s">
        <v>1155</v>
      </c>
    </row>
    <row r="160" customFormat="false" ht="13.5" hidden="false" customHeight="false" outlineLevel="0" collapsed="false">
      <c r="A160" s="18" t="s">
        <v>10</v>
      </c>
      <c r="B160" s="18" t="s">
        <v>574</v>
      </c>
      <c r="C160" s="18" t="s">
        <v>575</v>
      </c>
      <c r="D160" s="18" t="s">
        <v>576</v>
      </c>
      <c r="E160" s="17" t="s">
        <v>756</v>
      </c>
      <c r="F160" s="17" t="s">
        <v>1156</v>
      </c>
      <c r="G160" s="17" t="s">
        <v>1157</v>
      </c>
      <c r="H160" s="17" t="s">
        <v>1158</v>
      </c>
    </row>
    <row r="161" customFormat="false" ht="13.5" hidden="false" customHeight="false" outlineLevel="0" collapsed="false">
      <c r="A161" s="18" t="s">
        <v>10</v>
      </c>
      <c r="B161" s="18" t="s">
        <v>225</v>
      </c>
      <c r="C161" s="18" t="s">
        <v>226</v>
      </c>
      <c r="D161" s="18" t="s">
        <v>227</v>
      </c>
      <c r="E161" s="17" t="s">
        <v>756</v>
      </c>
      <c r="F161" s="17" t="s">
        <v>1159</v>
      </c>
      <c r="G161" s="17" t="s">
        <v>1160</v>
      </c>
      <c r="H161" s="17" t="s">
        <v>1161</v>
      </c>
    </row>
    <row r="162" customFormat="false" ht="13.5" hidden="false" customHeight="false" outlineLevel="0" collapsed="false">
      <c r="A162" s="18" t="s">
        <v>10</v>
      </c>
      <c r="B162" s="18" t="s">
        <v>457</v>
      </c>
      <c r="C162" s="18" t="s">
        <v>458</v>
      </c>
      <c r="D162" s="18" t="s">
        <v>459</v>
      </c>
      <c r="E162" s="17" t="s">
        <v>756</v>
      </c>
      <c r="F162" s="17" t="s">
        <v>1162</v>
      </c>
      <c r="G162" s="17" t="s">
        <v>1163</v>
      </c>
      <c r="H162" s="17" t="s">
        <v>1164</v>
      </c>
    </row>
    <row r="163" customFormat="false" ht="13.5" hidden="false" customHeight="false" outlineLevel="0" collapsed="false">
      <c r="A163" s="18" t="s">
        <v>10</v>
      </c>
      <c r="B163" s="18" t="s">
        <v>484</v>
      </c>
      <c r="C163" s="18" t="s">
        <v>485</v>
      </c>
      <c r="D163" s="18" t="s">
        <v>486</v>
      </c>
      <c r="E163" s="17" t="s">
        <v>753</v>
      </c>
      <c r="F163" s="17" t="s">
        <v>1165</v>
      </c>
      <c r="G163" s="17" t="s">
        <v>1166</v>
      </c>
      <c r="H163" s="17" t="s">
        <v>1167</v>
      </c>
    </row>
    <row r="164" customFormat="false" ht="13.5" hidden="false" customHeight="false" outlineLevel="0" collapsed="false">
      <c r="A164" s="18" t="s">
        <v>10</v>
      </c>
      <c r="B164" s="18" t="s">
        <v>451</v>
      </c>
      <c r="C164" s="18" t="s">
        <v>452</v>
      </c>
      <c r="D164" s="18" t="s">
        <v>453</v>
      </c>
      <c r="E164" s="17" t="s">
        <v>756</v>
      </c>
      <c r="F164" s="17" t="s">
        <v>1168</v>
      </c>
      <c r="G164" s="17" t="s">
        <v>1169</v>
      </c>
      <c r="H164" s="17" t="s">
        <v>1170</v>
      </c>
    </row>
    <row r="165" customFormat="false" ht="13.5" hidden="false" customHeight="false" outlineLevel="0" collapsed="false">
      <c r="A165" s="18" t="s">
        <v>10</v>
      </c>
      <c r="B165" s="18" t="s">
        <v>532</v>
      </c>
      <c r="C165" s="18" t="s">
        <v>533</v>
      </c>
      <c r="D165" s="18" t="s">
        <v>534</v>
      </c>
      <c r="E165" s="17" t="s">
        <v>753</v>
      </c>
      <c r="F165" s="17" t="s">
        <v>1171</v>
      </c>
      <c r="H165" s="17" t="s">
        <v>1172</v>
      </c>
    </row>
    <row r="166" customFormat="false" ht="13.5" hidden="false" customHeight="false" outlineLevel="0" collapsed="false">
      <c r="A166" s="18" t="s">
        <v>10</v>
      </c>
      <c r="B166" s="18" t="s">
        <v>228</v>
      </c>
      <c r="C166" s="18" t="s">
        <v>229</v>
      </c>
      <c r="D166" s="18" t="s">
        <v>230</v>
      </c>
      <c r="E166" s="17" t="s">
        <v>756</v>
      </c>
      <c r="F166" s="17" t="s">
        <v>1173</v>
      </c>
      <c r="G166" s="17" t="s">
        <v>1174</v>
      </c>
      <c r="H166" s="17" t="s">
        <v>1175</v>
      </c>
    </row>
    <row r="167" customFormat="false" ht="13.5" hidden="false" customHeight="false" outlineLevel="0" collapsed="false">
      <c r="A167" s="18" t="s">
        <v>10</v>
      </c>
      <c r="B167" s="18" t="s">
        <v>424</v>
      </c>
      <c r="C167" s="18" t="s">
        <v>425</v>
      </c>
      <c r="D167" s="18" t="s">
        <v>426</v>
      </c>
      <c r="E167" s="17" t="s">
        <v>756</v>
      </c>
      <c r="F167" s="17" t="s">
        <v>1176</v>
      </c>
      <c r="G167" s="17" t="s">
        <v>1177</v>
      </c>
      <c r="H167" s="17" t="s">
        <v>1178</v>
      </c>
    </row>
    <row r="168" customFormat="false" ht="13.5" hidden="false" customHeight="false" outlineLevel="0" collapsed="false">
      <c r="A168" s="18" t="s">
        <v>10</v>
      </c>
      <c r="B168" s="18" t="s">
        <v>231</v>
      </c>
      <c r="C168" s="18" t="s">
        <v>232</v>
      </c>
      <c r="D168" s="18" t="s">
        <v>233</v>
      </c>
      <c r="E168" s="17" t="s">
        <v>753</v>
      </c>
      <c r="F168" s="17" t="s">
        <v>1179</v>
      </c>
      <c r="H168" s="17" t="s">
        <v>1180</v>
      </c>
    </row>
    <row r="169" customFormat="false" ht="13.5" hidden="false" customHeight="false" outlineLevel="0" collapsed="false">
      <c r="A169" s="18" t="s">
        <v>10</v>
      </c>
      <c r="B169" s="18" t="s">
        <v>234</v>
      </c>
      <c r="C169" s="18" t="s">
        <v>235</v>
      </c>
      <c r="D169" s="18" t="s">
        <v>236</v>
      </c>
      <c r="E169" s="17" t="s">
        <v>753</v>
      </c>
      <c r="F169" s="17" t="s">
        <v>1181</v>
      </c>
      <c r="H169" s="17" t="s">
        <v>1182</v>
      </c>
    </row>
    <row r="170" customFormat="false" ht="13.5" hidden="false" customHeight="false" outlineLevel="0" collapsed="false">
      <c r="A170" s="18" t="s">
        <v>10</v>
      </c>
      <c r="B170" s="18" t="s">
        <v>237</v>
      </c>
      <c r="C170" s="18" t="s">
        <v>238</v>
      </c>
      <c r="D170" s="18" t="s">
        <v>239</v>
      </c>
      <c r="E170" s="17" t="s">
        <v>753</v>
      </c>
      <c r="F170" s="17" t="s">
        <v>1183</v>
      </c>
      <c r="H170" s="17" t="s">
        <v>1180</v>
      </c>
    </row>
    <row r="171" customFormat="false" ht="13.5" hidden="false" customHeight="false" outlineLevel="0" collapsed="false">
      <c r="A171" s="20" t="s">
        <v>240</v>
      </c>
      <c r="B171" s="20" t="s">
        <v>241</v>
      </c>
      <c r="C171" s="20" t="s">
        <v>242</v>
      </c>
      <c r="D171" s="20" t="s">
        <v>243</v>
      </c>
      <c r="E171" s="17" t="s">
        <v>781</v>
      </c>
      <c r="F171" s="19" t="s">
        <v>1184</v>
      </c>
      <c r="H171" s="17" t="s">
        <v>1185</v>
      </c>
    </row>
    <row r="172" customFormat="false" ht="13.5" hidden="false" customHeight="false" outlineLevel="0" collapsed="false">
      <c r="A172" s="20" t="s">
        <v>240</v>
      </c>
      <c r="B172" s="20" t="s">
        <v>244</v>
      </c>
      <c r="C172" s="20" t="s">
        <v>245</v>
      </c>
      <c r="D172" s="20" t="s">
        <v>246</v>
      </c>
      <c r="E172" s="17" t="s">
        <v>753</v>
      </c>
      <c r="F172" s="17" t="s">
        <v>1186</v>
      </c>
      <c r="H172" s="17" t="s">
        <v>1187</v>
      </c>
    </row>
    <row r="173" customFormat="false" ht="13.5" hidden="false" customHeight="false" outlineLevel="0" collapsed="false">
      <c r="A173" s="20" t="s">
        <v>240</v>
      </c>
      <c r="B173" s="20" t="s">
        <v>247</v>
      </c>
      <c r="C173" s="20" t="s">
        <v>248</v>
      </c>
      <c r="D173" s="20" t="s">
        <v>249</v>
      </c>
      <c r="E173" s="17" t="s">
        <v>781</v>
      </c>
      <c r="F173" s="19" t="s">
        <v>1188</v>
      </c>
      <c r="G173" s="17" t="s">
        <v>1189</v>
      </c>
      <c r="H173" s="17" t="s">
        <v>1190</v>
      </c>
    </row>
    <row r="174" customFormat="false" ht="13.5" hidden="false" customHeight="false" outlineLevel="0" collapsed="false">
      <c r="A174" s="20" t="s">
        <v>240</v>
      </c>
      <c r="B174" s="20" t="s">
        <v>250</v>
      </c>
      <c r="C174" s="20" t="s">
        <v>251</v>
      </c>
      <c r="D174" s="20" t="s">
        <v>252</v>
      </c>
      <c r="E174" s="17" t="s">
        <v>781</v>
      </c>
      <c r="F174" s="19" t="s">
        <v>1191</v>
      </c>
      <c r="G174" s="17" t="s">
        <v>779</v>
      </c>
      <c r="H174" s="17" t="s">
        <v>1192</v>
      </c>
    </row>
    <row r="175" customFormat="false" ht="13.5" hidden="false" customHeight="false" outlineLevel="0" collapsed="false">
      <c r="A175" s="20" t="s">
        <v>240</v>
      </c>
      <c r="B175" s="20" t="s">
        <v>253</v>
      </c>
      <c r="C175" s="20" t="s">
        <v>254</v>
      </c>
      <c r="D175" s="20" t="s">
        <v>255</v>
      </c>
      <c r="E175" s="17" t="s">
        <v>781</v>
      </c>
      <c r="F175" s="19" t="s">
        <v>1193</v>
      </c>
      <c r="G175" s="17" t="s">
        <v>806</v>
      </c>
      <c r="H175" s="17" t="s">
        <v>1194</v>
      </c>
    </row>
    <row r="176" customFormat="false" ht="13.5" hidden="false" customHeight="false" outlineLevel="0" collapsed="false">
      <c r="A176" s="20" t="s">
        <v>240</v>
      </c>
      <c r="B176" s="20" t="s">
        <v>256</v>
      </c>
      <c r="C176" s="20" t="s">
        <v>257</v>
      </c>
      <c r="D176" s="20" t="s">
        <v>258</v>
      </c>
      <c r="E176" s="17" t="s">
        <v>781</v>
      </c>
      <c r="F176" s="19" t="s">
        <v>1195</v>
      </c>
      <c r="G176" s="17" t="s">
        <v>1196</v>
      </c>
      <c r="H176" s="17" t="s">
        <v>1197</v>
      </c>
    </row>
    <row r="177" customFormat="false" ht="13.5" hidden="false" customHeight="false" outlineLevel="0" collapsed="false">
      <c r="A177" s="20" t="s">
        <v>240</v>
      </c>
      <c r="B177" s="20" t="s">
        <v>259</v>
      </c>
      <c r="C177" s="20" t="s">
        <v>260</v>
      </c>
      <c r="D177" s="20" t="s">
        <v>261</v>
      </c>
      <c r="E177" s="17" t="s">
        <v>781</v>
      </c>
      <c r="F177" s="19" t="s">
        <v>1198</v>
      </c>
      <c r="G177" s="17" t="s">
        <v>1199</v>
      </c>
      <c r="H177" s="17" t="s">
        <v>1200</v>
      </c>
    </row>
    <row r="178" customFormat="false" ht="13.5" hidden="false" customHeight="false" outlineLevel="0" collapsed="false">
      <c r="A178" s="20" t="s">
        <v>240</v>
      </c>
      <c r="B178" s="20" t="s">
        <v>604</v>
      </c>
      <c r="C178" s="20" t="s">
        <v>605</v>
      </c>
      <c r="D178" s="20" t="s">
        <v>606</v>
      </c>
      <c r="E178" s="17" t="s">
        <v>753</v>
      </c>
      <c r="F178" s="17" t="s">
        <v>1201</v>
      </c>
      <c r="H178" s="17" t="s">
        <v>1202</v>
      </c>
    </row>
    <row r="179" customFormat="false" ht="13.5" hidden="false" customHeight="false" outlineLevel="0" collapsed="false">
      <c r="A179" s="20" t="s">
        <v>240</v>
      </c>
      <c r="B179" s="20" t="s">
        <v>262</v>
      </c>
      <c r="C179" s="20" t="s">
        <v>263</v>
      </c>
      <c r="D179" s="20" t="s">
        <v>264</v>
      </c>
      <c r="E179" s="17" t="s">
        <v>753</v>
      </c>
      <c r="F179" s="17" t="s">
        <v>1203</v>
      </c>
      <c r="G179" s="17" t="s">
        <v>1204</v>
      </c>
      <c r="H179" s="17" t="s">
        <v>1205</v>
      </c>
    </row>
    <row r="180" customFormat="false" ht="13.5" hidden="false" customHeight="false" outlineLevel="0" collapsed="false">
      <c r="A180" s="20" t="s">
        <v>240</v>
      </c>
      <c r="B180" s="20" t="s">
        <v>265</v>
      </c>
      <c r="C180" s="20" t="s">
        <v>266</v>
      </c>
      <c r="D180" s="20" t="s">
        <v>267</v>
      </c>
      <c r="E180" s="17" t="s">
        <v>781</v>
      </c>
      <c r="F180" s="19" t="s">
        <v>1206</v>
      </c>
      <c r="G180" s="17" t="s">
        <v>779</v>
      </c>
      <c r="H180" s="17" t="s">
        <v>1207</v>
      </c>
    </row>
    <row r="181" customFormat="false" ht="13.5" hidden="false" customHeight="false" outlineLevel="0" collapsed="false">
      <c r="A181" s="20" t="s">
        <v>240</v>
      </c>
      <c r="B181" s="20" t="s">
        <v>268</v>
      </c>
      <c r="C181" s="20" t="s">
        <v>269</v>
      </c>
      <c r="D181" s="20" t="s">
        <v>270</v>
      </c>
      <c r="E181" s="17" t="s">
        <v>753</v>
      </c>
      <c r="F181" s="17" t="s">
        <v>1208</v>
      </c>
      <c r="H181" s="17" t="s">
        <v>1209</v>
      </c>
    </row>
    <row r="182" customFormat="false" ht="13.5" hidden="false" customHeight="false" outlineLevel="0" collapsed="false">
      <c r="A182" s="20" t="s">
        <v>240</v>
      </c>
      <c r="B182" s="20" t="s">
        <v>271</v>
      </c>
      <c r="C182" s="20" t="s">
        <v>272</v>
      </c>
      <c r="D182" s="20" t="s">
        <v>273</v>
      </c>
      <c r="E182" s="17" t="s">
        <v>781</v>
      </c>
      <c r="F182" s="19" t="s">
        <v>1210</v>
      </c>
      <c r="G182" s="17" t="s">
        <v>1211</v>
      </c>
      <c r="H182" s="17" t="s">
        <v>1212</v>
      </c>
    </row>
    <row r="183" customFormat="false" ht="13.5" hidden="false" customHeight="false" outlineLevel="0" collapsed="false">
      <c r="A183" s="20" t="s">
        <v>240</v>
      </c>
      <c r="B183" s="20" t="s">
        <v>721</v>
      </c>
      <c r="C183" s="20" t="s">
        <v>722</v>
      </c>
      <c r="D183" s="20" t="s">
        <v>723</v>
      </c>
      <c r="E183" s="17" t="s">
        <v>756</v>
      </c>
      <c r="F183" s="17" t="s">
        <v>1213</v>
      </c>
      <c r="G183" s="17" t="s">
        <v>1214</v>
      </c>
      <c r="H183" s="17" t="s">
        <v>1215</v>
      </c>
    </row>
    <row r="184" customFormat="false" ht="13.5" hidden="false" customHeight="false" outlineLevel="0" collapsed="false">
      <c r="A184" s="20" t="s">
        <v>240</v>
      </c>
      <c r="B184" s="20" t="s">
        <v>274</v>
      </c>
      <c r="C184" s="20" t="s">
        <v>275</v>
      </c>
      <c r="D184" s="20" t="s">
        <v>276</v>
      </c>
      <c r="E184" s="17" t="s">
        <v>781</v>
      </c>
      <c r="F184" s="19" t="s">
        <v>1216</v>
      </c>
      <c r="G184" s="17" t="s">
        <v>1217</v>
      </c>
      <c r="H184" s="17" t="s">
        <v>1218</v>
      </c>
    </row>
    <row r="185" customFormat="false" ht="13.5" hidden="false" customHeight="false" outlineLevel="0" collapsed="false">
      <c r="A185" s="20" t="s">
        <v>240</v>
      </c>
      <c r="B185" s="20" t="s">
        <v>277</v>
      </c>
      <c r="C185" s="20" t="s">
        <v>278</v>
      </c>
      <c r="D185" s="20" t="s">
        <v>279</v>
      </c>
      <c r="E185" s="17" t="s">
        <v>753</v>
      </c>
      <c r="F185" s="17" t="s">
        <v>1219</v>
      </c>
      <c r="H185" s="17" t="s">
        <v>1220</v>
      </c>
    </row>
    <row r="186" customFormat="false" ht="13.5" hidden="false" customHeight="false" outlineLevel="0" collapsed="false">
      <c r="A186" s="20" t="s">
        <v>240</v>
      </c>
      <c r="B186" s="20" t="s">
        <v>280</v>
      </c>
      <c r="C186" s="20" t="s">
        <v>281</v>
      </c>
      <c r="D186" s="20" t="s">
        <v>282</v>
      </c>
      <c r="E186" s="17" t="s">
        <v>781</v>
      </c>
      <c r="F186" s="19" t="s">
        <v>1221</v>
      </c>
      <c r="G186" s="17" t="s">
        <v>806</v>
      </c>
      <c r="H186" s="17" t="s">
        <v>1222</v>
      </c>
    </row>
    <row r="187" customFormat="false" ht="13.5" hidden="false" customHeight="false" outlineLevel="0" collapsed="false">
      <c r="A187" s="20" t="s">
        <v>240</v>
      </c>
      <c r="B187" s="20" t="s">
        <v>283</v>
      </c>
      <c r="C187" s="20" t="s">
        <v>284</v>
      </c>
      <c r="D187" s="20" t="s">
        <v>285</v>
      </c>
      <c r="E187" s="17" t="s">
        <v>756</v>
      </c>
      <c r="F187" s="17" t="s">
        <v>1223</v>
      </c>
      <c r="G187" s="17" t="s">
        <v>1224</v>
      </c>
      <c r="H187" s="17" t="s">
        <v>1225</v>
      </c>
    </row>
    <row r="188" customFormat="false" ht="13.5" hidden="false" customHeight="false" outlineLevel="0" collapsed="false">
      <c r="A188" s="20" t="s">
        <v>240</v>
      </c>
      <c r="B188" s="20" t="s">
        <v>286</v>
      </c>
      <c r="C188" s="20" t="s">
        <v>287</v>
      </c>
      <c r="D188" s="20" t="s">
        <v>288</v>
      </c>
      <c r="E188" s="17" t="s">
        <v>781</v>
      </c>
      <c r="F188" s="19" t="s">
        <v>1226</v>
      </c>
      <c r="G188" s="17" t="s">
        <v>1227</v>
      </c>
      <c r="H188" s="17" t="s">
        <v>1228</v>
      </c>
    </row>
    <row r="189" customFormat="false" ht="13.5" hidden="false" customHeight="false" outlineLevel="0" collapsed="false">
      <c r="A189" s="20" t="s">
        <v>240</v>
      </c>
      <c r="B189" s="20" t="s">
        <v>289</v>
      </c>
      <c r="C189" s="20" t="s">
        <v>290</v>
      </c>
      <c r="D189" s="20" t="s">
        <v>291</v>
      </c>
      <c r="E189" s="17" t="s">
        <v>781</v>
      </c>
      <c r="F189" s="19" t="s">
        <v>1229</v>
      </c>
      <c r="G189" s="17" t="s">
        <v>1230</v>
      </c>
      <c r="H189" s="17" t="s">
        <v>1231</v>
      </c>
    </row>
    <row r="190" customFormat="false" ht="13.5" hidden="false" customHeight="false" outlineLevel="0" collapsed="false">
      <c r="A190" s="20" t="s">
        <v>240</v>
      </c>
      <c r="B190" s="20" t="s">
        <v>292</v>
      </c>
      <c r="C190" s="20" t="s">
        <v>293</v>
      </c>
      <c r="D190" s="20" t="s">
        <v>294</v>
      </c>
      <c r="E190" s="17" t="s">
        <v>756</v>
      </c>
      <c r="F190" s="17" t="s">
        <v>1232</v>
      </c>
      <c r="G190" s="17" t="s">
        <v>1233</v>
      </c>
      <c r="H190" s="17" t="s">
        <v>1234</v>
      </c>
    </row>
    <row r="191" customFormat="false" ht="13.5" hidden="false" customHeight="false" outlineLevel="0" collapsed="false">
      <c r="A191" s="20" t="s">
        <v>240</v>
      </c>
      <c r="B191" s="20" t="s">
        <v>556</v>
      </c>
      <c r="C191" s="20" t="s">
        <v>557</v>
      </c>
      <c r="D191" s="20" t="s">
        <v>558</v>
      </c>
      <c r="E191" s="17" t="s">
        <v>756</v>
      </c>
      <c r="F191" s="17" t="s">
        <v>1235</v>
      </c>
      <c r="G191" s="17" t="s">
        <v>1236</v>
      </c>
      <c r="H191" s="17" t="s">
        <v>1237</v>
      </c>
    </row>
    <row r="192" customFormat="false" ht="13.5" hidden="false" customHeight="false" outlineLevel="0" collapsed="false">
      <c r="A192" s="20" t="s">
        <v>240</v>
      </c>
      <c r="B192" s="20" t="s">
        <v>553</v>
      </c>
      <c r="C192" s="20" t="s">
        <v>554</v>
      </c>
      <c r="D192" s="20" t="s">
        <v>555</v>
      </c>
      <c r="E192" s="17" t="s">
        <v>753</v>
      </c>
      <c r="F192" s="17" t="s">
        <v>1238</v>
      </c>
      <c r="H192" s="17" t="s">
        <v>1239</v>
      </c>
    </row>
    <row r="193" customFormat="false" ht="13.5" hidden="false" customHeight="false" outlineLevel="0" collapsed="false">
      <c r="A193" s="20" t="s">
        <v>240</v>
      </c>
      <c r="B193" s="20" t="s">
        <v>589</v>
      </c>
      <c r="C193" s="20" t="s">
        <v>590</v>
      </c>
      <c r="D193" s="20" t="s">
        <v>591</v>
      </c>
      <c r="E193" s="17" t="s">
        <v>756</v>
      </c>
      <c r="F193" s="17" t="s">
        <v>1240</v>
      </c>
      <c r="G193" s="17" t="s">
        <v>1241</v>
      </c>
      <c r="H193" s="17" t="s">
        <v>1242</v>
      </c>
    </row>
    <row r="194" customFormat="false" ht="13.5" hidden="false" customHeight="false" outlineLevel="0" collapsed="false">
      <c r="A194" s="20" t="s">
        <v>240</v>
      </c>
      <c r="B194" s="20" t="s">
        <v>559</v>
      </c>
      <c r="C194" s="20" t="s">
        <v>560</v>
      </c>
      <c r="D194" s="20" t="s">
        <v>561</v>
      </c>
      <c r="E194" s="17" t="s">
        <v>756</v>
      </c>
      <c r="F194" s="17" t="s">
        <v>1243</v>
      </c>
      <c r="G194" s="17" t="s">
        <v>1244</v>
      </c>
      <c r="H194" s="17" t="s">
        <v>1245</v>
      </c>
    </row>
    <row r="195" customFormat="false" ht="13.5" hidden="false" customHeight="false" outlineLevel="0" collapsed="false">
      <c r="A195" s="20" t="s">
        <v>240</v>
      </c>
      <c r="B195" s="20" t="s">
        <v>550</v>
      </c>
      <c r="C195" s="20" t="s">
        <v>551</v>
      </c>
      <c r="D195" s="20" t="s">
        <v>552</v>
      </c>
      <c r="E195" s="17" t="s">
        <v>756</v>
      </c>
      <c r="F195" s="17" t="s">
        <v>1246</v>
      </c>
      <c r="G195" s="17" t="s">
        <v>1247</v>
      </c>
      <c r="H195" s="17" t="s">
        <v>1248</v>
      </c>
    </row>
    <row r="196" customFormat="false" ht="13.5" hidden="false" customHeight="false" outlineLevel="0" collapsed="false">
      <c r="A196" s="20" t="s">
        <v>240</v>
      </c>
      <c r="B196" s="20" t="s">
        <v>583</v>
      </c>
      <c r="C196" s="20" t="s">
        <v>584</v>
      </c>
      <c r="D196" s="20" t="s">
        <v>585</v>
      </c>
      <c r="E196" s="17" t="s">
        <v>756</v>
      </c>
      <c r="F196" s="17" t="s">
        <v>1249</v>
      </c>
      <c r="G196" s="17" t="s">
        <v>1250</v>
      </c>
      <c r="H196" s="17" t="s">
        <v>1251</v>
      </c>
    </row>
    <row r="197" customFormat="false" ht="13.5" hidden="false" customHeight="false" outlineLevel="0" collapsed="false">
      <c r="A197" s="20" t="s">
        <v>240</v>
      </c>
      <c r="B197" s="20" t="s">
        <v>298</v>
      </c>
      <c r="C197" s="20" t="s">
        <v>299</v>
      </c>
      <c r="D197" s="20" t="s">
        <v>300</v>
      </c>
      <c r="E197" s="17" t="s">
        <v>781</v>
      </c>
      <c r="F197" s="19" t="s">
        <v>1252</v>
      </c>
      <c r="G197" s="17" t="s">
        <v>950</v>
      </c>
      <c r="H197" s="17" t="s">
        <v>1253</v>
      </c>
    </row>
    <row r="198" customFormat="false" ht="13.5" hidden="false" customHeight="false" outlineLevel="0" collapsed="false">
      <c r="A198" s="20" t="s">
        <v>240</v>
      </c>
      <c r="B198" s="20" t="s">
        <v>301</v>
      </c>
      <c r="C198" s="20" t="s">
        <v>302</v>
      </c>
      <c r="D198" s="20" t="s">
        <v>303</v>
      </c>
      <c r="E198" s="17" t="s">
        <v>781</v>
      </c>
      <c r="F198" s="19" t="s">
        <v>1254</v>
      </c>
      <c r="G198" s="17" t="s">
        <v>1255</v>
      </c>
      <c r="H198" s="17" t="s">
        <v>1256</v>
      </c>
    </row>
    <row r="199" customFormat="false" ht="13.5" hidden="false" customHeight="false" outlineLevel="0" collapsed="false">
      <c r="A199" s="20" t="s">
        <v>240</v>
      </c>
      <c r="B199" s="20" t="s">
        <v>544</v>
      </c>
      <c r="C199" s="20" t="s">
        <v>545</v>
      </c>
      <c r="D199" s="20" t="s">
        <v>546</v>
      </c>
      <c r="E199" s="17" t="s">
        <v>781</v>
      </c>
      <c r="F199" s="19" t="s">
        <v>1257</v>
      </c>
      <c r="G199" s="17" t="s">
        <v>950</v>
      </c>
      <c r="H199" s="17" t="s">
        <v>1258</v>
      </c>
    </row>
    <row r="200" customFormat="false" ht="13.5" hidden="false" customHeight="false" outlineLevel="0" collapsed="false">
      <c r="A200" s="20" t="s">
        <v>240</v>
      </c>
      <c r="B200" s="20" t="s">
        <v>304</v>
      </c>
      <c r="C200" s="20" t="s">
        <v>305</v>
      </c>
      <c r="D200" s="20" t="s">
        <v>306</v>
      </c>
      <c r="E200" s="17" t="s">
        <v>781</v>
      </c>
      <c r="F200" s="19" t="s">
        <v>1259</v>
      </c>
      <c r="G200" s="17" t="s">
        <v>806</v>
      </c>
      <c r="H200" s="17" t="s">
        <v>1260</v>
      </c>
    </row>
    <row r="201" customFormat="false" ht="13.5" hidden="false" customHeight="false" outlineLevel="0" collapsed="false">
      <c r="A201" s="20" t="s">
        <v>240</v>
      </c>
      <c r="B201" s="20" t="s">
        <v>307</v>
      </c>
      <c r="C201" s="20" t="s">
        <v>308</v>
      </c>
      <c r="D201" s="20" t="s">
        <v>960</v>
      </c>
      <c r="E201" s="17" t="s">
        <v>781</v>
      </c>
      <c r="F201" s="19" t="s">
        <v>1261</v>
      </c>
      <c r="H201" s="17" t="s">
        <v>962</v>
      </c>
    </row>
    <row r="202" customFormat="false" ht="13.5" hidden="false" customHeight="false" outlineLevel="0" collapsed="false">
      <c r="A202" s="20" t="s">
        <v>240</v>
      </c>
      <c r="B202" s="20" t="s">
        <v>433</v>
      </c>
      <c r="C202" s="20" t="s">
        <v>434</v>
      </c>
      <c r="D202" s="20" t="s">
        <v>435</v>
      </c>
      <c r="E202" s="17" t="s">
        <v>781</v>
      </c>
      <c r="F202" s="19" t="s">
        <v>1262</v>
      </c>
      <c r="H202" s="17" t="s">
        <v>1263</v>
      </c>
    </row>
    <row r="203" customFormat="false" ht="13.5" hidden="false" customHeight="false" outlineLevel="0" collapsed="false">
      <c r="A203" s="20" t="s">
        <v>240</v>
      </c>
      <c r="B203" s="20" t="s">
        <v>309</v>
      </c>
      <c r="C203" s="20" t="s">
        <v>310</v>
      </c>
      <c r="D203" s="20" t="s">
        <v>960</v>
      </c>
      <c r="E203" s="17" t="s">
        <v>781</v>
      </c>
      <c r="F203" s="19" t="s">
        <v>1264</v>
      </c>
      <c r="H203" s="17" t="s">
        <v>1265</v>
      </c>
    </row>
    <row r="204" customFormat="false" ht="13.5" hidden="false" customHeight="false" outlineLevel="0" collapsed="false">
      <c r="A204" s="20" t="s">
        <v>240</v>
      </c>
      <c r="B204" s="20" t="s">
        <v>601</v>
      </c>
      <c r="C204" s="20" t="s">
        <v>602</v>
      </c>
      <c r="D204" s="20" t="s">
        <v>603</v>
      </c>
      <c r="E204" s="17" t="s">
        <v>756</v>
      </c>
      <c r="F204" s="17" t="s">
        <v>1266</v>
      </c>
      <c r="G204" s="17" t="s">
        <v>1267</v>
      </c>
      <c r="H204" s="17" t="s">
        <v>1268</v>
      </c>
    </row>
    <row r="205" customFormat="false" ht="13.5" hidden="false" customHeight="false" outlineLevel="0" collapsed="false">
      <c r="A205" s="20" t="s">
        <v>240</v>
      </c>
      <c r="B205" s="20" t="s">
        <v>311</v>
      </c>
      <c r="C205" s="20" t="s">
        <v>312</v>
      </c>
      <c r="D205" s="20" t="s">
        <v>313</v>
      </c>
      <c r="E205" s="17" t="s">
        <v>781</v>
      </c>
      <c r="F205" s="19" t="s">
        <v>1269</v>
      </c>
      <c r="H205" s="17" t="s">
        <v>1270</v>
      </c>
    </row>
    <row r="206" customFormat="false" ht="13.5" hidden="false" customHeight="false" outlineLevel="0" collapsed="false">
      <c r="A206" s="20" t="s">
        <v>240</v>
      </c>
      <c r="B206" s="20" t="s">
        <v>314</v>
      </c>
      <c r="C206" s="20" t="s">
        <v>315</v>
      </c>
      <c r="D206" s="20" t="s">
        <v>316</v>
      </c>
      <c r="E206" s="17" t="s">
        <v>781</v>
      </c>
      <c r="F206" s="19" t="s">
        <v>1271</v>
      </c>
      <c r="H206" s="17" t="s">
        <v>1272</v>
      </c>
    </row>
    <row r="207" customFormat="false" ht="13.5" hidden="false" customHeight="false" outlineLevel="0" collapsed="false">
      <c r="A207" s="20" t="s">
        <v>240</v>
      </c>
      <c r="B207" s="20" t="s">
        <v>439</v>
      </c>
      <c r="C207" s="20" t="s">
        <v>440</v>
      </c>
      <c r="D207" s="20" t="s">
        <v>441</v>
      </c>
      <c r="E207" s="17" t="s">
        <v>781</v>
      </c>
      <c r="F207" s="19" t="s">
        <v>1273</v>
      </c>
      <c r="H207" s="17" t="s">
        <v>1274</v>
      </c>
    </row>
    <row r="208" customFormat="false" ht="13.5" hidden="false" customHeight="false" outlineLevel="0" collapsed="false">
      <c r="A208" s="20" t="s">
        <v>240</v>
      </c>
      <c r="B208" s="20" t="s">
        <v>436</v>
      </c>
      <c r="C208" s="20" t="s">
        <v>437</v>
      </c>
      <c r="D208" s="20" t="s">
        <v>438</v>
      </c>
      <c r="E208" s="17" t="s">
        <v>781</v>
      </c>
      <c r="F208" s="19" t="s">
        <v>1275</v>
      </c>
      <c r="H208" s="17" t="s">
        <v>1272</v>
      </c>
    </row>
    <row r="209" customFormat="false" ht="13.5" hidden="false" customHeight="false" outlineLevel="0" collapsed="false">
      <c r="A209" s="20" t="s">
        <v>240</v>
      </c>
      <c r="B209" s="20" t="s">
        <v>317</v>
      </c>
      <c r="C209" s="20" t="s">
        <v>318</v>
      </c>
      <c r="D209" s="20" t="s">
        <v>319</v>
      </c>
      <c r="E209" s="17" t="s">
        <v>756</v>
      </c>
      <c r="F209" s="17" t="s">
        <v>1276</v>
      </c>
      <c r="G209" s="17" t="s">
        <v>1277</v>
      </c>
      <c r="H209" s="17" t="s">
        <v>1278</v>
      </c>
    </row>
    <row r="210" customFormat="false" ht="13.5" hidden="false" customHeight="false" outlineLevel="0" collapsed="false">
      <c r="A210" s="20" t="s">
        <v>240</v>
      </c>
      <c r="B210" s="20" t="s">
        <v>320</v>
      </c>
      <c r="C210" s="20" t="s">
        <v>321</v>
      </c>
      <c r="D210" s="20" t="s">
        <v>322</v>
      </c>
      <c r="E210" s="17" t="s">
        <v>753</v>
      </c>
      <c r="F210" s="17" t="s">
        <v>1279</v>
      </c>
      <c r="H210" s="17" t="s">
        <v>1280</v>
      </c>
    </row>
    <row r="211" customFormat="false" ht="13.5" hidden="false" customHeight="false" outlineLevel="0" collapsed="false">
      <c r="A211" s="20" t="s">
        <v>240</v>
      </c>
      <c r="B211" s="20" t="s">
        <v>414</v>
      </c>
      <c r="C211" s="20" t="s">
        <v>415</v>
      </c>
      <c r="D211" s="20" t="s">
        <v>417</v>
      </c>
      <c r="E211" s="17" t="s">
        <v>753</v>
      </c>
      <c r="F211" s="17" t="s">
        <v>1281</v>
      </c>
      <c r="H211" s="17" t="s">
        <v>1282</v>
      </c>
    </row>
    <row r="212" customFormat="false" ht="13.5" hidden="false" customHeight="false" outlineLevel="0" collapsed="false">
      <c r="A212" s="20" t="s">
        <v>240</v>
      </c>
      <c r="B212" s="20" t="s">
        <v>323</v>
      </c>
      <c r="C212" s="20" t="s">
        <v>324</v>
      </c>
      <c r="D212" s="20" t="s">
        <v>325</v>
      </c>
      <c r="E212" s="17" t="s">
        <v>756</v>
      </c>
      <c r="F212" s="17" t="s">
        <v>1283</v>
      </c>
      <c r="G212" s="17" t="s">
        <v>1284</v>
      </c>
      <c r="H212" s="17" t="s">
        <v>1285</v>
      </c>
    </row>
    <row r="213" customFormat="false" ht="13.5" hidden="false" customHeight="false" outlineLevel="0" collapsed="false">
      <c r="A213" s="20" t="s">
        <v>240</v>
      </c>
      <c r="B213" s="20" t="s">
        <v>326</v>
      </c>
      <c r="C213" s="20" t="s">
        <v>327</v>
      </c>
      <c r="D213" s="20" t="s">
        <v>328</v>
      </c>
      <c r="E213" s="17" t="s">
        <v>753</v>
      </c>
      <c r="F213" s="17" t="s">
        <v>1286</v>
      </c>
      <c r="H213" s="17" t="s">
        <v>1287</v>
      </c>
    </row>
    <row r="214" customFormat="false" ht="13.5" hidden="false" customHeight="false" outlineLevel="0" collapsed="false">
      <c r="A214" s="20" t="s">
        <v>240</v>
      </c>
      <c r="B214" s="20" t="s">
        <v>329</v>
      </c>
      <c r="C214" s="20" t="s">
        <v>330</v>
      </c>
      <c r="D214" s="20" t="s">
        <v>331</v>
      </c>
      <c r="E214" s="17" t="s">
        <v>753</v>
      </c>
      <c r="F214" s="17" t="s">
        <v>1288</v>
      </c>
      <c r="H214" s="17" t="s">
        <v>1289</v>
      </c>
    </row>
    <row r="215" customFormat="false" ht="13.5" hidden="false" customHeight="false" outlineLevel="0" collapsed="false">
      <c r="A215" s="20" t="s">
        <v>240</v>
      </c>
      <c r="B215" s="20" t="s">
        <v>332</v>
      </c>
      <c r="C215" s="20" t="s">
        <v>333</v>
      </c>
      <c r="D215" s="20" t="s">
        <v>334</v>
      </c>
      <c r="E215" s="17" t="s">
        <v>756</v>
      </c>
      <c r="F215" s="17" t="s">
        <v>1290</v>
      </c>
      <c r="G215" s="17" t="s">
        <v>1291</v>
      </c>
      <c r="H215" s="17" t="s">
        <v>1292</v>
      </c>
    </row>
    <row r="216" customFormat="false" ht="13.5" hidden="false" customHeight="false" outlineLevel="0" collapsed="false">
      <c r="A216" s="20" t="s">
        <v>240</v>
      </c>
      <c r="B216" s="20" t="s">
        <v>335</v>
      </c>
      <c r="C216" s="20" t="s">
        <v>336</v>
      </c>
      <c r="D216" s="20" t="s">
        <v>337</v>
      </c>
      <c r="E216" s="17" t="s">
        <v>753</v>
      </c>
      <c r="F216" s="17" t="s">
        <v>1293</v>
      </c>
      <c r="H216" s="17" t="s">
        <v>1294</v>
      </c>
    </row>
    <row r="217" customFormat="false" ht="13.5" hidden="false" customHeight="false" outlineLevel="0" collapsed="false">
      <c r="A217" s="20" t="s">
        <v>240</v>
      </c>
      <c r="B217" s="20" t="s">
        <v>338</v>
      </c>
      <c r="C217" s="20" t="s">
        <v>339</v>
      </c>
      <c r="D217" s="20" t="s">
        <v>340</v>
      </c>
      <c r="E217" s="17" t="s">
        <v>756</v>
      </c>
      <c r="F217" s="17" t="s">
        <v>1295</v>
      </c>
      <c r="G217" s="17" t="s">
        <v>1296</v>
      </c>
      <c r="H217" s="17" t="s">
        <v>1297</v>
      </c>
    </row>
    <row r="218" customFormat="false" ht="13.5" hidden="false" customHeight="false" outlineLevel="0" collapsed="false">
      <c r="A218" s="20" t="s">
        <v>240</v>
      </c>
      <c r="B218" s="20" t="s">
        <v>341</v>
      </c>
      <c r="C218" s="20" t="s">
        <v>342</v>
      </c>
      <c r="D218" s="20" t="s">
        <v>343</v>
      </c>
      <c r="E218" s="17" t="s">
        <v>753</v>
      </c>
      <c r="F218" s="17" t="s">
        <v>1298</v>
      </c>
      <c r="H218" s="17" t="s">
        <v>1299</v>
      </c>
    </row>
    <row r="219" customFormat="false" ht="13.5" hidden="false" customHeight="false" outlineLevel="0" collapsed="false">
      <c r="A219" s="20" t="s">
        <v>240</v>
      </c>
      <c r="B219" s="20" t="s">
        <v>344</v>
      </c>
      <c r="C219" s="20" t="s">
        <v>345</v>
      </c>
      <c r="D219" s="20" t="s">
        <v>346</v>
      </c>
      <c r="E219" s="17" t="s">
        <v>753</v>
      </c>
      <c r="F219" s="17" t="s">
        <v>1300</v>
      </c>
      <c r="H219" s="17" t="s">
        <v>1301</v>
      </c>
    </row>
    <row r="220" customFormat="false" ht="13.5" hidden="false" customHeight="false" outlineLevel="0" collapsed="false">
      <c r="A220" s="20" t="s">
        <v>240</v>
      </c>
      <c r="B220" s="20" t="s">
        <v>347</v>
      </c>
      <c r="C220" s="20" t="s">
        <v>348</v>
      </c>
      <c r="D220" s="20" t="s">
        <v>349</v>
      </c>
      <c r="E220" s="17" t="s">
        <v>753</v>
      </c>
      <c r="F220" s="17" t="s">
        <v>1302</v>
      </c>
      <c r="G220" s="17" t="s">
        <v>1303</v>
      </c>
      <c r="H220" s="17" t="s">
        <v>1304</v>
      </c>
    </row>
    <row r="221" customFormat="false" ht="13.5" hidden="false" customHeight="false" outlineLevel="0" collapsed="false">
      <c r="A221" s="20" t="s">
        <v>240</v>
      </c>
      <c r="B221" s="20" t="s">
        <v>350</v>
      </c>
      <c r="C221" s="20" t="s">
        <v>351</v>
      </c>
      <c r="D221" s="20" t="s">
        <v>352</v>
      </c>
      <c r="E221" s="17" t="s">
        <v>753</v>
      </c>
      <c r="F221" s="17" t="s">
        <v>1305</v>
      </c>
      <c r="H221" s="17" t="s">
        <v>1306</v>
      </c>
    </row>
    <row r="222" customFormat="false" ht="13.5" hidden="false" customHeight="false" outlineLevel="0" collapsed="false">
      <c r="A222" s="20" t="s">
        <v>240</v>
      </c>
      <c r="B222" s="20" t="s">
        <v>353</v>
      </c>
      <c r="C222" s="20" t="s">
        <v>354</v>
      </c>
      <c r="D222" s="20" t="s">
        <v>355</v>
      </c>
      <c r="E222" s="17" t="s">
        <v>756</v>
      </c>
      <c r="F222" s="17" t="s">
        <v>1307</v>
      </c>
      <c r="G222" s="17" t="s">
        <v>1308</v>
      </c>
      <c r="H222" s="17" t="s">
        <v>1309</v>
      </c>
    </row>
    <row r="223" customFormat="false" ht="13.5" hidden="false" customHeight="false" outlineLevel="0" collapsed="false">
      <c r="A223" s="20" t="s">
        <v>240</v>
      </c>
      <c r="B223" s="20" t="s">
        <v>356</v>
      </c>
      <c r="C223" s="20" t="s">
        <v>357</v>
      </c>
      <c r="D223" s="20" t="s">
        <v>358</v>
      </c>
      <c r="E223" s="17" t="s">
        <v>753</v>
      </c>
      <c r="F223" s="17" t="s">
        <v>1310</v>
      </c>
      <c r="G223" s="17" t="s">
        <v>1311</v>
      </c>
      <c r="H223" s="17" t="s">
        <v>1312</v>
      </c>
    </row>
    <row r="224" customFormat="false" ht="13.5" hidden="false" customHeight="false" outlineLevel="0" collapsed="false">
      <c r="A224" s="20" t="s">
        <v>240</v>
      </c>
      <c r="B224" s="20" t="s">
        <v>359</v>
      </c>
      <c r="C224" s="20" t="s">
        <v>360</v>
      </c>
      <c r="D224" s="20" t="s">
        <v>361</v>
      </c>
      <c r="E224" s="17" t="s">
        <v>756</v>
      </c>
      <c r="F224" s="17" t="s">
        <v>1313</v>
      </c>
      <c r="G224" s="17" t="s">
        <v>1314</v>
      </c>
      <c r="H224" s="17" t="s">
        <v>1315</v>
      </c>
    </row>
    <row r="225" customFormat="false" ht="13.5" hidden="false" customHeight="false" outlineLevel="0" collapsed="false">
      <c r="A225" s="20" t="s">
        <v>240</v>
      </c>
      <c r="B225" s="20" t="s">
        <v>362</v>
      </c>
      <c r="C225" s="20" t="s">
        <v>363</v>
      </c>
      <c r="D225" s="20" t="s">
        <v>364</v>
      </c>
      <c r="E225" s="17" t="s">
        <v>756</v>
      </c>
      <c r="F225" s="17" t="s">
        <v>1316</v>
      </c>
      <c r="G225" s="17" t="s">
        <v>1317</v>
      </c>
      <c r="H225" s="17" t="s">
        <v>1318</v>
      </c>
    </row>
    <row r="226" customFormat="false" ht="13.5" hidden="false" customHeight="false" outlineLevel="0" collapsed="false">
      <c r="A226" s="20" t="s">
        <v>240</v>
      </c>
      <c r="B226" s="20" t="s">
        <v>365</v>
      </c>
      <c r="C226" s="20" t="s">
        <v>366</v>
      </c>
      <c r="D226" s="20" t="s">
        <v>367</v>
      </c>
      <c r="E226" s="17" t="s">
        <v>753</v>
      </c>
      <c r="F226" s="17" t="s">
        <v>1319</v>
      </c>
      <c r="H226" s="17" t="s">
        <v>1320</v>
      </c>
    </row>
    <row r="227" customFormat="false" ht="13.5" hidden="false" customHeight="false" outlineLevel="0" collapsed="false">
      <c r="A227" s="20" t="s">
        <v>240</v>
      </c>
      <c r="B227" s="20" t="s">
        <v>368</v>
      </c>
      <c r="C227" s="20" t="s">
        <v>369</v>
      </c>
      <c r="D227" s="20" t="s">
        <v>370</v>
      </c>
      <c r="E227" s="17" t="s">
        <v>756</v>
      </c>
      <c r="F227" s="17" t="s">
        <v>1321</v>
      </c>
      <c r="G227" s="17" t="s">
        <v>1322</v>
      </c>
      <c r="H227" s="17" t="s">
        <v>1323</v>
      </c>
    </row>
    <row r="228" customFormat="false" ht="13.5" hidden="false" customHeight="false" outlineLevel="0" collapsed="false">
      <c r="A228" s="20" t="s">
        <v>240</v>
      </c>
      <c r="B228" s="20" t="s">
        <v>371</v>
      </c>
      <c r="C228" s="20" t="s">
        <v>372</v>
      </c>
      <c r="D228" s="20" t="s">
        <v>373</v>
      </c>
      <c r="E228" s="17" t="s">
        <v>753</v>
      </c>
      <c r="F228" s="17" t="s">
        <v>1324</v>
      </c>
      <c r="H228" s="17" t="s">
        <v>1325</v>
      </c>
    </row>
    <row r="229" customFormat="false" ht="13.5" hidden="false" customHeight="false" outlineLevel="0" collapsed="false">
      <c r="A229" s="20" t="s">
        <v>240</v>
      </c>
      <c r="B229" s="20" t="s">
        <v>374</v>
      </c>
      <c r="C229" s="20" t="s">
        <v>375</v>
      </c>
      <c r="D229" s="20" t="s">
        <v>376</v>
      </c>
      <c r="E229" s="17" t="s">
        <v>781</v>
      </c>
      <c r="F229" s="19" t="s">
        <v>1326</v>
      </c>
      <c r="G229" s="17" t="s">
        <v>806</v>
      </c>
      <c r="H229" s="17" t="s">
        <v>1327</v>
      </c>
    </row>
    <row r="230" customFormat="false" ht="13.5" hidden="false" customHeight="false" outlineLevel="0" collapsed="false">
      <c r="A230" s="20" t="s">
        <v>240</v>
      </c>
      <c r="B230" s="20" t="s">
        <v>377</v>
      </c>
      <c r="C230" s="20" t="s">
        <v>378</v>
      </c>
      <c r="D230" s="20" t="s">
        <v>379</v>
      </c>
      <c r="E230" s="17" t="s">
        <v>781</v>
      </c>
      <c r="F230" s="19" t="s">
        <v>1328</v>
      </c>
      <c r="G230" s="17" t="s">
        <v>806</v>
      </c>
      <c r="H230" s="17" t="s">
        <v>1329</v>
      </c>
    </row>
    <row r="231" customFormat="false" ht="13.5" hidden="false" customHeight="false" outlineLevel="0" collapsed="false">
      <c r="A231" s="20" t="s">
        <v>240</v>
      </c>
      <c r="B231" s="20" t="s">
        <v>380</v>
      </c>
      <c r="C231" s="20" t="s">
        <v>381</v>
      </c>
      <c r="D231" s="20" t="s">
        <v>382</v>
      </c>
      <c r="E231" s="17" t="s">
        <v>781</v>
      </c>
      <c r="F231" s="19" t="s">
        <v>1330</v>
      </c>
      <c r="G231" s="17" t="s">
        <v>1331</v>
      </c>
      <c r="H231" s="17" t="s">
        <v>1332</v>
      </c>
    </row>
    <row r="232" customFormat="false" ht="13.5" hidden="false" customHeight="false" outlineLevel="0" collapsed="false">
      <c r="A232" s="20" t="s">
        <v>240</v>
      </c>
      <c r="B232" s="20" t="s">
        <v>383</v>
      </c>
      <c r="C232" s="20" t="s">
        <v>384</v>
      </c>
      <c r="D232" s="20" t="s">
        <v>385</v>
      </c>
      <c r="E232" s="17" t="s">
        <v>753</v>
      </c>
      <c r="F232" s="17" t="s">
        <v>1333</v>
      </c>
      <c r="G232" s="17" t="s">
        <v>1334</v>
      </c>
      <c r="H232" s="17" t="s">
        <v>1335</v>
      </c>
    </row>
    <row r="233" customFormat="false" ht="13.5" hidden="false" customHeight="false" outlineLevel="0" collapsed="false">
      <c r="A233" s="20" t="s">
        <v>240</v>
      </c>
      <c r="B233" s="20" t="s">
        <v>386</v>
      </c>
      <c r="C233" s="20" t="s">
        <v>387</v>
      </c>
      <c r="D233" s="20" t="s">
        <v>388</v>
      </c>
      <c r="E233" s="17" t="s">
        <v>781</v>
      </c>
      <c r="F233" s="19" t="s">
        <v>1336</v>
      </c>
      <c r="G233" s="17" t="s">
        <v>1337</v>
      </c>
      <c r="H233" s="17" t="s">
        <v>1338</v>
      </c>
    </row>
    <row r="234" customFormat="false" ht="13.5" hidden="false" customHeight="false" outlineLevel="0" collapsed="false">
      <c r="A234" s="20" t="s">
        <v>240</v>
      </c>
      <c r="B234" s="20" t="s">
        <v>389</v>
      </c>
      <c r="C234" s="20" t="s">
        <v>390</v>
      </c>
      <c r="D234" s="20" t="s">
        <v>391</v>
      </c>
      <c r="E234" s="17" t="s">
        <v>753</v>
      </c>
      <c r="F234" s="17" t="s">
        <v>1339</v>
      </c>
      <c r="G234" s="17" t="s">
        <v>1340</v>
      </c>
      <c r="H234" s="17" t="s">
        <v>1341</v>
      </c>
    </row>
    <row r="235" customFormat="false" ht="13.5" hidden="false" customHeight="false" outlineLevel="0" collapsed="false">
      <c r="A235" s="20" t="s">
        <v>240</v>
      </c>
      <c r="B235" s="20" t="s">
        <v>392</v>
      </c>
      <c r="C235" s="20" t="s">
        <v>393</v>
      </c>
      <c r="D235" s="20" t="s">
        <v>394</v>
      </c>
      <c r="E235" s="17" t="s">
        <v>753</v>
      </c>
      <c r="F235" s="17" t="s">
        <v>1342</v>
      </c>
      <c r="G235" s="17" t="s">
        <v>1343</v>
      </c>
      <c r="H235" s="17" t="s">
        <v>1344</v>
      </c>
    </row>
  </sheetData>
  <mergeCells count="1">
    <mergeCell ref="A1:G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3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16" activeCellId="0" sqref="F16"/>
    </sheetView>
  </sheetViews>
  <sheetFormatPr defaultColWidth="9.13671875" defaultRowHeight="13.5" zeroHeight="false" outlineLevelRow="0" outlineLevelCol="0"/>
  <cols>
    <col collapsed="false" customWidth="true" hidden="false" outlineLevel="0" max="1" min="1" style="17" width="12.7"/>
    <col collapsed="false" customWidth="true" hidden="false" outlineLevel="0" max="2" min="2" style="17" width="15.7"/>
    <col collapsed="false" customWidth="false" hidden="false" outlineLevel="0" max="3" min="3" style="17" width="9.14"/>
    <col collapsed="false" customWidth="true" hidden="false" outlineLevel="0" max="4" min="4" style="17" width="14.99"/>
    <col collapsed="false" customWidth="true" hidden="false" outlineLevel="0" max="5" min="5" style="17" width="12.99"/>
    <col collapsed="false" customWidth="true" hidden="false" outlineLevel="0" max="6" min="6" style="17" width="35.85"/>
    <col collapsed="false" customWidth="true" hidden="false" outlineLevel="0" max="7" min="7" style="17" width="68.28"/>
    <col collapsed="false" customWidth="true" hidden="false" outlineLevel="0" max="8" min="8" style="17" width="20.7"/>
    <col collapsed="false" customWidth="false" hidden="false" outlineLevel="0" max="257" min="9" style="17" width="9.14"/>
  </cols>
  <sheetData>
    <row r="1" customFormat="false" ht="13.5" hidden="false" customHeight="true" outlineLevel="0" collapsed="false">
      <c r="A1" s="6" t="s">
        <v>1345</v>
      </c>
      <c r="B1" s="6"/>
      <c r="C1" s="6"/>
      <c r="D1" s="6"/>
      <c r="E1" s="6"/>
      <c r="F1" s="6"/>
      <c r="G1" s="6"/>
    </row>
    <row r="2" customFormat="false" ht="13.5" hidden="false" customHeight="false" outlineLevel="0" collapsed="false">
      <c r="A2" s="6"/>
      <c r="B2" s="6"/>
      <c r="C2" s="6"/>
      <c r="D2" s="6"/>
      <c r="E2" s="6"/>
      <c r="F2" s="6"/>
      <c r="G2" s="6"/>
    </row>
    <row r="3" customFormat="false" ht="13.5" hidden="false" customHeight="false" outlineLevel="0" collapsed="false">
      <c r="A3" s="17" t="s">
        <v>0</v>
      </c>
      <c r="B3" s="17" t="s">
        <v>1</v>
      </c>
      <c r="C3" s="17" t="s">
        <v>7</v>
      </c>
      <c r="D3" s="17" t="s">
        <v>747</v>
      </c>
      <c r="E3" s="17" t="s">
        <v>748</v>
      </c>
      <c r="F3" s="17" t="s">
        <v>749</v>
      </c>
      <c r="G3" s="17" t="s">
        <v>750</v>
      </c>
      <c r="H3" s="17" t="s">
        <v>751</v>
      </c>
    </row>
    <row r="4" customFormat="false" ht="13.5" hidden="false" customHeight="false" outlineLevel="0" collapsed="false">
      <c r="A4" s="18" t="s">
        <v>10</v>
      </c>
      <c r="B4" s="18" t="s">
        <v>502</v>
      </c>
      <c r="C4" s="18" t="s">
        <v>752</v>
      </c>
      <c r="D4" s="18" t="s">
        <v>504</v>
      </c>
      <c r="E4" s="17" t="s">
        <v>753</v>
      </c>
      <c r="F4" s="17" t="s">
        <v>754</v>
      </c>
      <c r="H4" s="17" t="s">
        <v>755</v>
      </c>
    </row>
    <row r="5" customFormat="false" ht="13.5" hidden="false" customHeight="false" outlineLevel="0" collapsed="false">
      <c r="A5" s="18" t="s">
        <v>10</v>
      </c>
      <c r="B5" s="18" t="s">
        <v>475</v>
      </c>
      <c r="C5" s="18" t="s">
        <v>476</v>
      </c>
      <c r="D5" s="18" t="s">
        <v>477</v>
      </c>
      <c r="E5" s="17" t="s">
        <v>756</v>
      </c>
      <c r="F5" s="17" t="s">
        <v>757</v>
      </c>
      <c r="G5" s="17" t="s">
        <v>758</v>
      </c>
      <c r="H5" s="17" t="s">
        <v>759</v>
      </c>
    </row>
    <row r="6" customFormat="false" ht="13.5" hidden="false" customHeight="false" outlineLevel="0" collapsed="false">
      <c r="A6" s="18" t="s">
        <v>10</v>
      </c>
      <c r="B6" s="18" t="s">
        <v>511</v>
      </c>
      <c r="C6" s="18" t="s">
        <v>512</v>
      </c>
      <c r="D6" s="18" t="s">
        <v>513</v>
      </c>
      <c r="E6" s="17" t="s">
        <v>756</v>
      </c>
      <c r="F6" s="17" t="s">
        <v>760</v>
      </c>
      <c r="G6" s="17" t="s">
        <v>761</v>
      </c>
      <c r="H6" s="17" t="s">
        <v>762</v>
      </c>
    </row>
    <row r="7" customFormat="false" ht="13.5" hidden="false" customHeight="false" outlineLevel="0" collapsed="false">
      <c r="A7" s="18" t="s">
        <v>10</v>
      </c>
      <c r="B7" s="18" t="s">
        <v>11</v>
      </c>
      <c r="C7" s="18" t="s">
        <v>13</v>
      </c>
      <c r="D7" s="18" t="s">
        <v>14</v>
      </c>
      <c r="E7" s="17" t="s">
        <v>756</v>
      </c>
      <c r="F7" s="17" t="s">
        <v>763</v>
      </c>
      <c r="G7" s="17" t="s">
        <v>764</v>
      </c>
      <c r="H7" s="17" t="s">
        <v>765</v>
      </c>
    </row>
    <row r="8" customFormat="false" ht="13.5" hidden="false" customHeight="false" outlineLevel="0" collapsed="false">
      <c r="A8" s="18" t="s">
        <v>10</v>
      </c>
      <c r="B8" s="18" t="s">
        <v>517</v>
      </c>
      <c r="C8" s="18" t="s">
        <v>518</v>
      </c>
      <c r="D8" s="18" t="s">
        <v>519</v>
      </c>
      <c r="E8" s="17" t="s">
        <v>756</v>
      </c>
      <c r="F8" s="17" t="s">
        <v>766</v>
      </c>
      <c r="G8" s="17" t="s">
        <v>767</v>
      </c>
      <c r="H8" s="17" t="s">
        <v>768</v>
      </c>
    </row>
    <row r="9" customFormat="false" ht="13.5" hidden="false" customHeight="false" outlineLevel="0" collapsed="false">
      <c r="A9" s="18" t="s">
        <v>10</v>
      </c>
      <c r="B9" s="18" t="s">
        <v>547</v>
      </c>
      <c r="C9" s="18" t="s">
        <v>548</v>
      </c>
      <c r="D9" s="18" t="s">
        <v>549</v>
      </c>
      <c r="E9" s="17" t="s">
        <v>753</v>
      </c>
      <c r="F9" s="17" t="s">
        <v>769</v>
      </c>
      <c r="H9" s="17" t="s">
        <v>770</v>
      </c>
    </row>
    <row r="10" customFormat="false" ht="13.5" hidden="false" customHeight="false" outlineLevel="0" collapsed="false">
      <c r="A10" s="18" t="s">
        <v>10</v>
      </c>
      <c r="B10" s="18" t="s">
        <v>622</v>
      </c>
      <c r="C10" s="18" t="s">
        <v>623</v>
      </c>
      <c r="D10" s="18" t="s">
        <v>624</v>
      </c>
      <c r="E10" s="17" t="s">
        <v>756</v>
      </c>
      <c r="F10" s="17" t="s">
        <v>771</v>
      </c>
      <c r="H10" s="17" t="s">
        <v>772</v>
      </c>
    </row>
    <row r="11" customFormat="false" ht="13.5" hidden="false" customHeight="false" outlineLevel="0" collapsed="false">
      <c r="A11" s="18" t="s">
        <v>10</v>
      </c>
      <c r="B11" s="18" t="s">
        <v>15</v>
      </c>
      <c r="C11" s="18" t="s">
        <v>17</v>
      </c>
      <c r="D11" s="18" t="s">
        <v>18</v>
      </c>
      <c r="E11" s="17" t="s">
        <v>756</v>
      </c>
      <c r="F11" s="17" t="s">
        <v>773</v>
      </c>
      <c r="G11" s="17" t="s">
        <v>774</v>
      </c>
      <c r="H11" s="17" t="s">
        <v>775</v>
      </c>
    </row>
    <row r="12" customFormat="false" ht="13.5" hidden="false" customHeight="false" outlineLevel="0" collapsed="false">
      <c r="A12" s="18" t="s">
        <v>10</v>
      </c>
      <c r="B12" s="18" t="s">
        <v>634</v>
      </c>
      <c r="C12" s="18" t="s">
        <v>635</v>
      </c>
      <c r="D12" s="18" t="s">
        <v>636</v>
      </c>
      <c r="E12" s="17" t="s">
        <v>753</v>
      </c>
      <c r="F12" s="17" t="s">
        <v>776</v>
      </c>
      <c r="H12" s="17" t="s">
        <v>777</v>
      </c>
    </row>
    <row r="13" customFormat="false" ht="13.5" hidden="false" customHeight="false" outlineLevel="0" collapsed="false">
      <c r="A13" s="18" t="s">
        <v>10</v>
      </c>
      <c r="B13" s="18" t="s">
        <v>19</v>
      </c>
      <c r="C13" s="18" t="s">
        <v>20</v>
      </c>
      <c r="D13" s="18" t="s">
        <v>21</v>
      </c>
      <c r="E13" s="17" t="s">
        <v>753</v>
      </c>
      <c r="F13" s="17" t="s">
        <v>778</v>
      </c>
      <c r="G13" s="17" t="s">
        <v>779</v>
      </c>
      <c r="H13" s="17" t="s">
        <v>780</v>
      </c>
    </row>
    <row r="14" customFormat="false" ht="13.5" hidden="true" customHeight="false" outlineLevel="0" collapsed="false">
      <c r="A14" s="18" t="s">
        <v>10</v>
      </c>
      <c r="B14" s="18" t="s">
        <v>22</v>
      </c>
      <c r="C14" s="18" t="s">
        <v>23</v>
      </c>
      <c r="D14" s="18" t="s">
        <v>24</v>
      </c>
      <c r="E14" s="17" t="s">
        <v>781</v>
      </c>
      <c r="F14" s="19" t="s">
        <v>782</v>
      </c>
      <c r="G14" s="17" t="s">
        <v>783</v>
      </c>
      <c r="H14" s="17" t="s">
        <v>784</v>
      </c>
    </row>
    <row r="15" customFormat="false" ht="13.5" hidden="false" customHeight="false" outlineLevel="0" collapsed="false">
      <c r="A15" s="18" t="s">
        <v>10</v>
      </c>
      <c r="B15" s="18" t="s">
        <v>411</v>
      </c>
      <c r="C15" s="18" t="s">
        <v>412</v>
      </c>
      <c r="D15" s="18" t="s">
        <v>413</v>
      </c>
      <c r="E15" s="17" t="s">
        <v>756</v>
      </c>
      <c r="F15" s="17" t="s">
        <v>785</v>
      </c>
      <c r="G15" s="17" t="s">
        <v>786</v>
      </c>
      <c r="H15" s="17" t="s">
        <v>787</v>
      </c>
    </row>
    <row r="16" customFormat="false" ht="13.5" hidden="false" customHeight="false" outlineLevel="0" collapsed="false">
      <c r="A16" s="18" t="s">
        <v>10</v>
      </c>
      <c r="B16" s="18" t="s">
        <v>396</v>
      </c>
      <c r="C16" s="18" t="s">
        <v>397</v>
      </c>
      <c r="D16" s="18" t="s">
        <v>398</v>
      </c>
      <c r="E16" s="17" t="s">
        <v>756</v>
      </c>
      <c r="F16" s="17" t="s">
        <v>788</v>
      </c>
      <c r="G16" s="17" t="s">
        <v>789</v>
      </c>
      <c r="H16" s="17" t="s">
        <v>790</v>
      </c>
    </row>
    <row r="17" customFormat="false" ht="13.5" hidden="false" customHeight="false" outlineLevel="0" collapsed="false">
      <c r="A17" s="18" t="s">
        <v>10</v>
      </c>
      <c r="B17" s="18" t="s">
        <v>26</v>
      </c>
      <c r="C17" s="18" t="s">
        <v>27</v>
      </c>
      <c r="D17" s="18" t="s">
        <v>28</v>
      </c>
      <c r="E17" s="17" t="s">
        <v>756</v>
      </c>
      <c r="F17" s="17" t="s">
        <v>791</v>
      </c>
      <c r="G17" s="17" t="s">
        <v>792</v>
      </c>
      <c r="H17" s="17" t="s">
        <v>793</v>
      </c>
    </row>
    <row r="18" customFormat="false" ht="13.5" hidden="false" customHeight="false" outlineLevel="0" collapsed="false">
      <c r="A18" s="18" t="s">
        <v>10</v>
      </c>
      <c r="B18" s="18" t="s">
        <v>586</v>
      </c>
      <c r="C18" s="18" t="s">
        <v>587</v>
      </c>
      <c r="D18" s="18" t="s">
        <v>588</v>
      </c>
      <c r="E18" s="17" t="s">
        <v>756</v>
      </c>
      <c r="F18" s="17" t="s">
        <v>794</v>
      </c>
      <c r="G18" s="17" t="s">
        <v>795</v>
      </c>
      <c r="H18" s="17" t="s">
        <v>796</v>
      </c>
    </row>
    <row r="19" customFormat="false" ht="13.5" hidden="false" customHeight="false" outlineLevel="0" collapsed="false">
      <c r="A19" s="18" t="s">
        <v>10</v>
      </c>
      <c r="B19" s="18" t="s">
        <v>520</v>
      </c>
      <c r="C19" s="18" t="s">
        <v>521</v>
      </c>
      <c r="D19" s="18" t="s">
        <v>522</v>
      </c>
      <c r="E19" s="17" t="s">
        <v>753</v>
      </c>
      <c r="F19" s="17" t="s">
        <v>797</v>
      </c>
      <c r="G19" s="17" t="s">
        <v>798</v>
      </c>
      <c r="H19" s="17" t="s">
        <v>799</v>
      </c>
    </row>
    <row r="20" customFormat="false" ht="13.5" hidden="false" customHeight="false" outlineLevel="0" collapsed="false">
      <c r="A20" s="18" t="s">
        <v>10</v>
      </c>
      <c r="B20" s="18" t="s">
        <v>496</v>
      </c>
      <c r="C20" s="18" t="s">
        <v>497</v>
      </c>
      <c r="D20" s="18" t="s">
        <v>498</v>
      </c>
      <c r="E20" s="17" t="s">
        <v>753</v>
      </c>
      <c r="F20" s="17" t="s">
        <v>800</v>
      </c>
      <c r="H20" s="17" t="s">
        <v>801</v>
      </c>
    </row>
    <row r="21" customFormat="false" ht="13.5" hidden="true" customHeight="false" outlineLevel="0" collapsed="false">
      <c r="A21" s="18" t="s">
        <v>10</v>
      </c>
      <c r="B21" s="18" t="s">
        <v>29</v>
      </c>
      <c r="C21" s="18" t="s">
        <v>30</v>
      </c>
      <c r="D21" s="18" t="s">
        <v>31</v>
      </c>
      <c r="E21" s="17" t="s">
        <v>781</v>
      </c>
      <c r="F21" s="19" t="s">
        <v>802</v>
      </c>
      <c r="G21" s="17" t="s">
        <v>803</v>
      </c>
      <c r="H21" s="17" t="s">
        <v>804</v>
      </c>
    </row>
    <row r="22" customFormat="false" ht="13.5" hidden="true" customHeight="false" outlineLevel="0" collapsed="false">
      <c r="A22" s="18" t="s">
        <v>10</v>
      </c>
      <c r="B22" s="18" t="s">
        <v>32</v>
      </c>
      <c r="C22" s="18" t="s">
        <v>33</v>
      </c>
      <c r="D22" s="18" t="s">
        <v>34</v>
      </c>
      <c r="E22" s="17" t="s">
        <v>781</v>
      </c>
      <c r="F22" s="19" t="s">
        <v>805</v>
      </c>
      <c r="G22" s="17" t="s">
        <v>806</v>
      </c>
      <c r="H22" s="17" t="s">
        <v>807</v>
      </c>
    </row>
    <row r="23" customFormat="false" ht="13.5" hidden="true" customHeight="false" outlineLevel="0" collapsed="false">
      <c r="A23" s="18" t="s">
        <v>10</v>
      </c>
      <c r="B23" s="18" t="s">
        <v>35</v>
      </c>
      <c r="C23" s="18" t="s">
        <v>36</v>
      </c>
      <c r="D23" s="18" t="s">
        <v>37</v>
      </c>
      <c r="E23" s="17" t="s">
        <v>781</v>
      </c>
      <c r="F23" s="19" t="s">
        <v>808</v>
      </c>
      <c r="G23" s="17" t="s">
        <v>809</v>
      </c>
      <c r="H23" s="17" t="s">
        <v>810</v>
      </c>
    </row>
    <row r="24" customFormat="false" ht="13.5" hidden="false" customHeight="false" outlineLevel="0" collapsed="false">
      <c r="A24" s="18" t="s">
        <v>10</v>
      </c>
      <c r="B24" s="18" t="s">
        <v>490</v>
      </c>
      <c r="C24" s="18" t="s">
        <v>491</v>
      </c>
      <c r="D24" s="18" t="s">
        <v>492</v>
      </c>
      <c r="E24" s="17" t="s">
        <v>756</v>
      </c>
      <c r="F24" s="17" t="s">
        <v>811</v>
      </c>
      <c r="G24" s="17" t="s">
        <v>812</v>
      </c>
      <c r="H24" s="17" t="s">
        <v>813</v>
      </c>
    </row>
    <row r="25" customFormat="false" ht="13.5" hidden="false" customHeight="false" outlineLevel="0" collapsed="false">
      <c r="A25" s="18" t="s">
        <v>10</v>
      </c>
      <c r="B25" s="18" t="s">
        <v>38</v>
      </c>
      <c r="C25" s="18" t="s">
        <v>39</v>
      </c>
      <c r="D25" s="18" t="s">
        <v>40</v>
      </c>
      <c r="E25" s="17" t="s">
        <v>753</v>
      </c>
      <c r="F25" s="17" t="s">
        <v>814</v>
      </c>
      <c r="H25" s="17" t="s">
        <v>815</v>
      </c>
    </row>
    <row r="26" customFormat="false" ht="13.5" hidden="false" customHeight="false" outlineLevel="0" collapsed="false">
      <c r="A26" s="18" t="s">
        <v>10</v>
      </c>
      <c r="B26" s="18" t="s">
        <v>41</v>
      </c>
      <c r="C26" s="18" t="s">
        <v>42</v>
      </c>
      <c r="D26" s="18" t="s">
        <v>43</v>
      </c>
      <c r="E26" s="17" t="s">
        <v>753</v>
      </c>
      <c r="F26" s="17" t="s">
        <v>816</v>
      </c>
      <c r="H26" s="17" t="s">
        <v>817</v>
      </c>
    </row>
    <row r="27" customFormat="false" ht="13.5" hidden="true" customHeight="false" outlineLevel="0" collapsed="false">
      <c r="A27" s="18" t="s">
        <v>10</v>
      </c>
      <c r="B27" s="18" t="s">
        <v>44</v>
      </c>
      <c r="C27" s="18" t="s">
        <v>45</v>
      </c>
      <c r="D27" s="18" t="s">
        <v>46</v>
      </c>
      <c r="E27" s="17" t="s">
        <v>781</v>
      </c>
      <c r="F27" s="19" t="s">
        <v>818</v>
      </c>
      <c r="H27" s="17" t="s">
        <v>819</v>
      </c>
    </row>
    <row r="28" customFormat="false" ht="13.5" hidden="false" customHeight="false" outlineLevel="0" collapsed="false">
      <c r="A28" s="18" t="s">
        <v>10</v>
      </c>
      <c r="B28" s="18" t="s">
        <v>631</v>
      </c>
      <c r="C28" s="18" t="s">
        <v>632</v>
      </c>
      <c r="D28" s="18" t="s">
        <v>633</v>
      </c>
      <c r="E28" s="17" t="s">
        <v>756</v>
      </c>
      <c r="F28" s="17" t="s">
        <v>820</v>
      </c>
      <c r="G28" s="17" t="s">
        <v>821</v>
      </c>
      <c r="H28" s="17" t="s">
        <v>822</v>
      </c>
    </row>
    <row r="29" customFormat="false" ht="13.5" hidden="false" customHeight="false" outlineLevel="0" collapsed="false">
      <c r="A29" s="18" t="s">
        <v>10</v>
      </c>
      <c r="B29" s="18" t="s">
        <v>682</v>
      </c>
      <c r="C29" s="18" t="s">
        <v>683</v>
      </c>
      <c r="D29" s="18" t="s">
        <v>684</v>
      </c>
      <c r="E29" s="17" t="s">
        <v>753</v>
      </c>
      <c r="F29" s="17" t="s">
        <v>823</v>
      </c>
      <c r="H29" s="17" t="s">
        <v>824</v>
      </c>
    </row>
    <row r="30" customFormat="false" ht="13.5" hidden="false" customHeight="false" outlineLevel="0" collapsed="false">
      <c r="A30" s="18" t="s">
        <v>10</v>
      </c>
      <c r="B30" s="18" t="s">
        <v>703</v>
      </c>
      <c r="C30" s="18" t="s">
        <v>704</v>
      </c>
      <c r="D30" s="18" t="s">
        <v>705</v>
      </c>
      <c r="E30" s="17" t="s">
        <v>753</v>
      </c>
      <c r="F30" s="17" t="s">
        <v>825</v>
      </c>
      <c r="H30" s="17" t="s">
        <v>826</v>
      </c>
    </row>
    <row r="31" customFormat="false" ht="13.5" hidden="false" customHeight="false" outlineLevel="0" collapsed="false">
      <c r="A31" s="18" t="s">
        <v>10</v>
      </c>
      <c r="B31" s="18" t="s">
        <v>47</v>
      </c>
      <c r="C31" s="18" t="s">
        <v>48</v>
      </c>
      <c r="D31" s="18" t="s">
        <v>49</v>
      </c>
      <c r="E31" s="17" t="s">
        <v>753</v>
      </c>
      <c r="F31" s="17" t="s">
        <v>827</v>
      </c>
      <c r="G31" s="17" t="s">
        <v>828</v>
      </c>
      <c r="H31" s="17" t="s">
        <v>829</v>
      </c>
    </row>
    <row r="32" customFormat="false" ht="13.5" hidden="false" customHeight="false" outlineLevel="0" collapsed="false">
      <c r="A32" s="18" t="s">
        <v>10</v>
      </c>
      <c r="B32" s="18" t="s">
        <v>466</v>
      </c>
      <c r="C32" s="18" t="s">
        <v>467</v>
      </c>
      <c r="D32" s="18" t="s">
        <v>468</v>
      </c>
      <c r="E32" s="17" t="s">
        <v>753</v>
      </c>
      <c r="F32" s="17" t="s">
        <v>830</v>
      </c>
      <c r="H32" s="17" t="s">
        <v>831</v>
      </c>
    </row>
    <row r="33" customFormat="false" ht="13.5" hidden="false" customHeight="false" outlineLevel="0" collapsed="false">
      <c r="A33" s="18" t="s">
        <v>10</v>
      </c>
      <c r="B33" s="18" t="s">
        <v>50</v>
      </c>
      <c r="C33" s="18" t="s">
        <v>51</v>
      </c>
      <c r="D33" s="18" t="s">
        <v>52</v>
      </c>
      <c r="E33" s="17" t="s">
        <v>753</v>
      </c>
      <c r="F33" s="17" t="s">
        <v>832</v>
      </c>
      <c r="H33" s="17" t="s">
        <v>833</v>
      </c>
    </row>
    <row r="34" customFormat="false" ht="13.5" hidden="false" customHeight="false" outlineLevel="0" collapsed="false">
      <c r="A34" s="18" t="s">
        <v>10</v>
      </c>
      <c r="B34" s="18" t="s">
        <v>679</v>
      </c>
      <c r="C34" s="18" t="s">
        <v>680</v>
      </c>
      <c r="D34" s="18" t="s">
        <v>681</v>
      </c>
      <c r="E34" s="17" t="s">
        <v>753</v>
      </c>
      <c r="F34" s="17" t="s">
        <v>834</v>
      </c>
      <c r="H34" s="17" t="s">
        <v>835</v>
      </c>
    </row>
    <row r="35" customFormat="false" ht="13.5" hidden="false" customHeight="false" outlineLevel="0" collapsed="false">
      <c r="A35" s="18" t="s">
        <v>10</v>
      </c>
      <c r="B35" s="18" t="s">
        <v>53</v>
      </c>
      <c r="C35" s="18" t="s">
        <v>54</v>
      </c>
      <c r="D35" s="18" t="s">
        <v>55</v>
      </c>
      <c r="E35" s="17" t="s">
        <v>753</v>
      </c>
      <c r="F35" s="17" t="s">
        <v>836</v>
      </c>
      <c r="G35" s="17" t="s">
        <v>837</v>
      </c>
      <c r="H35" s="17" t="s">
        <v>838</v>
      </c>
    </row>
    <row r="36" customFormat="false" ht="13.5" hidden="false" customHeight="false" outlineLevel="0" collapsed="false">
      <c r="A36" s="18" t="s">
        <v>10</v>
      </c>
      <c r="B36" s="18" t="s">
        <v>56</v>
      </c>
      <c r="C36" s="18" t="s">
        <v>57</v>
      </c>
      <c r="D36" s="18" t="s">
        <v>58</v>
      </c>
      <c r="E36" s="17" t="s">
        <v>753</v>
      </c>
      <c r="F36" s="17" t="s">
        <v>839</v>
      </c>
      <c r="H36" s="17" t="s">
        <v>840</v>
      </c>
    </row>
    <row r="37" customFormat="false" ht="13.5" hidden="false" customHeight="false" outlineLevel="0" collapsed="false">
      <c r="A37" s="18" t="s">
        <v>10</v>
      </c>
      <c r="B37" s="18" t="s">
        <v>571</v>
      </c>
      <c r="C37" s="18" t="s">
        <v>572</v>
      </c>
      <c r="D37" s="18" t="s">
        <v>573</v>
      </c>
      <c r="E37" s="17" t="s">
        <v>756</v>
      </c>
      <c r="F37" s="17" t="s">
        <v>841</v>
      </c>
      <c r="G37" s="17" t="s">
        <v>842</v>
      </c>
      <c r="H37" s="17" t="s">
        <v>843</v>
      </c>
    </row>
    <row r="38" customFormat="false" ht="13.5" hidden="false" customHeight="false" outlineLevel="0" collapsed="false">
      <c r="A38" s="18" t="s">
        <v>10</v>
      </c>
      <c r="B38" s="18" t="s">
        <v>472</v>
      </c>
      <c r="C38" s="18" t="s">
        <v>473</v>
      </c>
      <c r="D38" s="18" t="s">
        <v>474</v>
      </c>
      <c r="E38" s="17" t="s">
        <v>756</v>
      </c>
      <c r="F38" s="17" t="s">
        <v>844</v>
      </c>
      <c r="G38" s="17" t="s">
        <v>845</v>
      </c>
      <c r="H38" s="17" t="s">
        <v>846</v>
      </c>
    </row>
    <row r="39" customFormat="false" ht="13.5" hidden="false" customHeight="false" outlineLevel="0" collapsed="false">
      <c r="A39" s="18" t="s">
        <v>10</v>
      </c>
      <c r="B39" s="18" t="s">
        <v>535</v>
      </c>
      <c r="C39" s="18" t="s">
        <v>536</v>
      </c>
      <c r="D39" s="18" t="s">
        <v>537</v>
      </c>
      <c r="E39" s="17" t="s">
        <v>753</v>
      </c>
      <c r="F39" s="17" t="s">
        <v>847</v>
      </c>
      <c r="H39" s="17" t="s">
        <v>848</v>
      </c>
    </row>
    <row r="40" customFormat="false" ht="13.5" hidden="false" customHeight="false" outlineLevel="0" collapsed="false">
      <c r="A40" s="18" t="s">
        <v>10</v>
      </c>
      <c r="B40" s="18" t="s">
        <v>59</v>
      </c>
      <c r="C40" s="18" t="s">
        <v>60</v>
      </c>
      <c r="D40" s="18" t="s">
        <v>61</v>
      </c>
      <c r="E40" s="17" t="s">
        <v>756</v>
      </c>
      <c r="F40" s="17" t="s">
        <v>849</v>
      </c>
      <c r="G40" s="17" t="s">
        <v>850</v>
      </c>
      <c r="H40" s="17" t="s">
        <v>851</v>
      </c>
    </row>
    <row r="41" customFormat="false" ht="13.5" hidden="false" customHeight="false" outlineLevel="0" collapsed="false">
      <c r="A41" s="18" t="s">
        <v>10</v>
      </c>
      <c r="B41" s="18" t="s">
        <v>577</v>
      </c>
      <c r="C41" s="18" t="s">
        <v>578</v>
      </c>
      <c r="D41" s="18" t="s">
        <v>579</v>
      </c>
      <c r="E41" s="17" t="s">
        <v>753</v>
      </c>
      <c r="F41" s="17" t="s">
        <v>852</v>
      </c>
      <c r="H41" s="17" t="s">
        <v>853</v>
      </c>
    </row>
    <row r="42" customFormat="false" ht="13.5" hidden="false" customHeight="false" outlineLevel="0" collapsed="false">
      <c r="A42" s="18" t="s">
        <v>10</v>
      </c>
      <c r="B42" s="18" t="s">
        <v>418</v>
      </c>
      <c r="C42" s="18" t="s">
        <v>419</v>
      </c>
      <c r="D42" s="18" t="s">
        <v>420</v>
      </c>
      <c r="E42" s="17" t="s">
        <v>756</v>
      </c>
      <c r="F42" s="17" t="s">
        <v>854</v>
      </c>
      <c r="G42" s="17" t="s">
        <v>855</v>
      </c>
      <c r="H42" s="17" t="s">
        <v>856</v>
      </c>
    </row>
    <row r="43" customFormat="false" ht="13.5" hidden="false" customHeight="false" outlineLevel="0" collapsed="false">
      <c r="A43" s="18" t="s">
        <v>10</v>
      </c>
      <c r="B43" s="18" t="s">
        <v>62</v>
      </c>
      <c r="C43" s="18" t="s">
        <v>63</v>
      </c>
      <c r="D43" s="18" t="s">
        <v>64</v>
      </c>
      <c r="E43" s="17" t="s">
        <v>756</v>
      </c>
      <c r="F43" s="17" t="s">
        <v>857</v>
      </c>
      <c r="G43" s="17" t="s">
        <v>858</v>
      </c>
      <c r="H43" s="17" t="s">
        <v>859</v>
      </c>
    </row>
    <row r="44" customFormat="false" ht="13.5" hidden="true" customHeight="false" outlineLevel="0" collapsed="false">
      <c r="A44" s="18" t="s">
        <v>10</v>
      </c>
      <c r="B44" s="18" t="s">
        <v>68</v>
      </c>
      <c r="C44" s="18" t="s">
        <v>69</v>
      </c>
      <c r="D44" s="18" t="s">
        <v>70</v>
      </c>
      <c r="E44" s="17" t="s">
        <v>781</v>
      </c>
      <c r="F44" s="19" t="s">
        <v>860</v>
      </c>
      <c r="H44" s="17" t="s">
        <v>861</v>
      </c>
    </row>
    <row r="45" customFormat="false" ht="13.5" hidden="false" customHeight="false" outlineLevel="0" collapsed="false">
      <c r="A45" s="18" t="s">
        <v>10</v>
      </c>
      <c r="B45" s="18" t="s">
        <v>628</v>
      </c>
      <c r="C45" s="18" t="s">
        <v>629</v>
      </c>
      <c r="D45" s="18" t="s">
        <v>630</v>
      </c>
      <c r="E45" s="17" t="s">
        <v>756</v>
      </c>
      <c r="F45" s="17" t="s">
        <v>862</v>
      </c>
      <c r="G45" s="17" t="s">
        <v>863</v>
      </c>
      <c r="H45" s="17" t="s">
        <v>864</v>
      </c>
    </row>
    <row r="46" customFormat="false" ht="13.5" hidden="false" customHeight="false" outlineLevel="0" collapsed="false">
      <c r="A46" s="18" t="s">
        <v>10</v>
      </c>
      <c r="B46" s="18" t="s">
        <v>71</v>
      </c>
      <c r="C46" s="18" t="s">
        <v>72</v>
      </c>
      <c r="D46" s="18" t="s">
        <v>73</v>
      </c>
      <c r="E46" s="17" t="s">
        <v>753</v>
      </c>
      <c r="F46" s="17" t="s">
        <v>865</v>
      </c>
      <c r="G46" s="17" t="s">
        <v>866</v>
      </c>
      <c r="H46" s="17" t="s">
        <v>867</v>
      </c>
    </row>
    <row r="47" customFormat="false" ht="13.5" hidden="false" customHeight="false" outlineLevel="0" collapsed="false">
      <c r="A47" s="18" t="s">
        <v>10</v>
      </c>
      <c r="B47" s="18" t="s">
        <v>74</v>
      </c>
      <c r="C47" s="18" t="s">
        <v>75</v>
      </c>
      <c r="D47" s="18" t="s">
        <v>76</v>
      </c>
      <c r="E47" s="17" t="s">
        <v>756</v>
      </c>
      <c r="F47" s="17" t="s">
        <v>868</v>
      </c>
      <c r="G47" s="17" t="s">
        <v>869</v>
      </c>
      <c r="H47" s="17" t="s">
        <v>870</v>
      </c>
    </row>
    <row r="48" customFormat="false" ht="13.5" hidden="false" customHeight="false" outlineLevel="0" collapsed="false">
      <c r="A48" s="18" t="s">
        <v>10</v>
      </c>
      <c r="B48" s="18" t="s">
        <v>77</v>
      </c>
      <c r="C48" s="18" t="s">
        <v>78</v>
      </c>
      <c r="D48" s="18" t="s">
        <v>79</v>
      </c>
      <c r="E48" s="17" t="s">
        <v>756</v>
      </c>
      <c r="F48" s="17" t="s">
        <v>871</v>
      </c>
      <c r="G48" s="17" t="s">
        <v>872</v>
      </c>
      <c r="H48" s="17" t="s">
        <v>873</v>
      </c>
    </row>
    <row r="49" customFormat="false" ht="13.5" hidden="false" customHeight="false" outlineLevel="0" collapsed="false">
      <c r="A49" s="18" t="s">
        <v>10</v>
      </c>
      <c r="B49" s="18" t="s">
        <v>448</v>
      </c>
      <c r="C49" s="18" t="s">
        <v>449</v>
      </c>
      <c r="D49" s="18" t="s">
        <v>450</v>
      </c>
      <c r="E49" s="17" t="s">
        <v>753</v>
      </c>
      <c r="F49" s="17" t="s">
        <v>874</v>
      </c>
      <c r="G49" s="17" t="s">
        <v>875</v>
      </c>
      <c r="H49" s="17" t="s">
        <v>876</v>
      </c>
    </row>
    <row r="50" customFormat="false" ht="13.5" hidden="false" customHeight="false" outlineLevel="0" collapsed="false">
      <c r="A50" s="18" t="s">
        <v>10</v>
      </c>
      <c r="B50" s="18" t="s">
        <v>83</v>
      </c>
      <c r="C50" s="18" t="s">
        <v>84</v>
      </c>
      <c r="D50" s="18" t="s">
        <v>85</v>
      </c>
      <c r="E50" s="17" t="s">
        <v>753</v>
      </c>
      <c r="F50" s="17" t="s">
        <v>877</v>
      </c>
      <c r="G50" s="17" t="s">
        <v>878</v>
      </c>
      <c r="H50" s="17" t="s">
        <v>879</v>
      </c>
    </row>
    <row r="51" customFormat="false" ht="13.5" hidden="false" customHeight="false" outlineLevel="0" collapsed="false">
      <c r="A51" s="18" t="s">
        <v>10</v>
      </c>
      <c r="B51" s="18" t="s">
        <v>86</v>
      </c>
      <c r="C51" s="18" t="s">
        <v>87</v>
      </c>
      <c r="D51" s="18" t="s">
        <v>88</v>
      </c>
      <c r="E51" s="17" t="s">
        <v>756</v>
      </c>
      <c r="F51" s="17" t="s">
        <v>880</v>
      </c>
      <c r="G51" s="17" t="s">
        <v>881</v>
      </c>
      <c r="H51" s="17" t="s">
        <v>882</v>
      </c>
    </row>
    <row r="52" customFormat="false" ht="13.5" hidden="false" customHeight="false" outlineLevel="0" collapsed="false">
      <c r="A52" s="18" t="s">
        <v>10</v>
      </c>
      <c r="B52" s="18" t="s">
        <v>613</v>
      </c>
      <c r="C52" s="18" t="s">
        <v>614</v>
      </c>
      <c r="D52" s="18" t="s">
        <v>615</v>
      </c>
      <c r="E52" s="17" t="s">
        <v>756</v>
      </c>
      <c r="F52" s="17" t="s">
        <v>883</v>
      </c>
      <c r="G52" s="17" t="s">
        <v>884</v>
      </c>
      <c r="H52" s="17" t="s">
        <v>885</v>
      </c>
    </row>
    <row r="53" customFormat="false" ht="13.5" hidden="false" customHeight="false" outlineLevel="0" collapsed="false">
      <c r="A53" s="18" t="s">
        <v>10</v>
      </c>
      <c r="B53" s="18" t="s">
        <v>402</v>
      </c>
      <c r="C53" s="18" t="s">
        <v>403</v>
      </c>
      <c r="D53" s="18" t="s">
        <v>404</v>
      </c>
      <c r="E53" s="17" t="s">
        <v>756</v>
      </c>
      <c r="F53" s="17" t="s">
        <v>886</v>
      </c>
      <c r="H53" s="17" t="s">
        <v>887</v>
      </c>
    </row>
    <row r="54" customFormat="false" ht="13.5" hidden="false" customHeight="false" outlineLevel="0" collapsed="false">
      <c r="A54" s="18" t="s">
        <v>10</v>
      </c>
      <c r="B54" s="18" t="s">
        <v>89</v>
      </c>
      <c r="C54" s="18" t="s">
        <v>90</v>
      </c>
      <c r="D54" s="18" t="s">
        <v>91</v>
      </c>
      <c r="E54" s="17" t="s">
        <v>753</v>
      </c>
      <c r="F54" s="17" t="s">
        <v>888</v>
      </c>
      <c r="H54" s="17" t="s">
        <v>889</v>
      </c>
    </row>
    <row r="55" customFormat="false" ht="13.5" hidden="false" customHeight="false" outlineLevel="0" collapsed="false">
      <c r="A55" s="18" t="s">
        <v>10</v>
      </c>
      <c r="B55" s="18" t="s">
        <v>92</v>
      </c>
      <c r="C55" s="18" t="s">
        <v>93</v>
      </c>
      <c r="D55" s="18" t="s">
        <v>94</v>
      </c>
      <c r="E55" s="17" t="s">
        <v>753</v>
      </c>
      <c r="F55" s="17" t="s">
        <v>890</v>
      </c>
      <c r="G55" s="17" t="s">
        <v>821</v>
      </c>
      <c r="H55" s="17" t="s">
        <v>891</v>
      </c>
    </row>
    <row r="56" customFormat="false" ht="13.5" hidden="false" customHeight="false" outlineLevel="0" collapsed="false">
      <c r="A56" s="18" t="s">
        <v>10</v>
      </c>
      <c r="B56" s="18" t="s">
        <v>694</v>
      </c>
      <c r="C56" s="18" t="s">
        <v>695</v>
      </c>
      <c r="D56" s="18" t="s">
        <v>696</v>
      </c>
      <c r="E56" s="17" t="s">
        <v>756</v>
      </c>
      <c r="F56" s="17" t="s">
        <v>892</v>
      </c>
      <c r="G56" s="17" t="s">
        <v>893</v>
      </c>
      <c r="H56" s="17" t="s">
        <v>894</v>
      </c>
    </row>
    <row r="57" customFormat="false" ht="13.5" hidden="false" customHeight="false" outlineLevel="0" collapsed="false">
      <c r="A57" s="18" t="s">
        <v>10</v>
      </c>
      <c r="B57" s="18" t="s">
        <v>95</v>
      </c>
      <c r="C57" s="18" t="s">
        <v>96</v>
      </c>
      <c r="D57" s="18" t="s">
        <v>97</v>
      </c>
      <c r="E57" s="17" t="s">
        <v>756</v>
      </c>
      <c r="F57" s="17" t="s">
        <v>895</v>
      </c>
      <c r="G57" s="17" t="s">
        <v>896</v>
      </c>
      <c r="H57" s="17" t="s">
        <v>897</v>
      </c>
    </row>
    <row r="58" customFormat="false" ht="13.5" hidden="false" customHeight="false" outlineLevel="0" collapsed="false">
      <c r="A58" s="18" t="s">
        <v>10</v>
      </c>
      <c r="B58" s="18" t="s">
        <v>508</v>
      </c>
      <c r="C58" s="18" t="s">
        <v>509</v>
      </c>
      <c r="D58" s="18" t="s">
        <v>510</v>
      </c>
      <c r="E58" s="17" t="s">
        <v>756</v>
      </c>
      <c r="F58" s="17" t="s">
        <v>898</v>
      </c>
      <c r="G58" s="17" t="s">
        <v>899</v>
      </c>
      <c r="H58" s="17" t="s">
        <v>900</v>
      </c>
    </row>
    <row r="59" customFormat="false" ht="13.5" hidden="false" customHeight="false" outlineLevel="0" collapsed="false">
      <c r="A59" s="18" t="s">
        <v>10</v>
      </c>
      <c r="B59" s="18" t="s">
        <v>481</v>
      </c>
      <c r="C59" s="18" t="s">
        <v>482</v>
      </c>
      <c r="D59" s="18" t="s">
        <v>483</v>
      </c>
      <c r="E59" s="17" t="s">
        <v>756</v>
      </c>
      <c r="F59" s="17" t="s">
        <v>901</v>
      </c>
      <c r="G59" s="17" t="s">
        <v>902</v>
      </c>
      <c r="H59" s="17" t="s">
        <v>903</v>
      </c>
    </row>
    <row r="60" customFormat="false" ht="13.5" hidden="false" customHeight="false" outlineLevel="0" collapsed="false">
      <c r="A60" s="18" t="s">
        <v>10</v>
      </c>
      <c r="B60" s="18" t="s">
        <v>640</v>
      </c>
      <c r="C60" s="18" t="s">
        <v>641</v>
      </c>
      <c r="D60" s="18" t="s">
        <v>642</v>
      </c>
      <c r="E60" s="17" t="s">
        <v>753</v>
      </c>
      <c r="F60" s="17" t="s">
        <v>904</v>
      </c>
      <c r="G60" s="17" t="s">
        <v>905</v>
      </c>
      <c r="H60" s="17" t="s">
        <v>906</v>
      </c>
    </row>
    <row r="61" customFormat="false" ht="13.5" hidden="false" customHeight="false" outlineLevel="0" collapsed="false">
      <c r="A61" s="18" t="s">
        <v>10</v>
      </c>
      <c r="B61" s="18" t="s">
        <v>652</v>
      </c>
      <c r="C61" s="18" t="s">
        <v>653</v>
      </c>
      <c r="D61" s="18" t="s">
        <v>654</v>
      </c>
      <c r="E61" s="17" t="s">
        <v>756</v>
      </c>
      <c r="F61" s="17" t="s">
        <v>907</v>
      </c>
      <c r="G61" s="17" t="s">
        <v>908</v>
      </c>
      <c r="H61" s="17" t="s">
        <v>909</v>
      </c>
    </row>
    <row r="62" customFormat="false" ht="13.5" hidden="false" customHeight="false" outlineLevel="0" collapsed="false">
      <c r="A62" s="18" t="s">
        <v>10</v>
      </c>
      <c r="B62" s="18" t="s">
        <v>697</v>
      </c>
      <c r="C62" s="18" t="s">
        <v>698</v>
      </c>
      <c r="D62" s="18" t="s">
        <v>699</v>
      </c>
      <c r="E62" s="17" t="s">
        <v>753</v>
      </c>
      <c r="F62" s="17" t="s">
        <v>910</v>
      </c>
      <c r="G62" s="17" t="s">
        <v>911</v>
      </c>
      <c r="H62" s="17" t="s">
        <v>912</v>
      </c>
    </row>
    <row r="63" customFormat="false" ht="13.5" hidden="false" customHeight="false" outlineLevel="0" collapsed="false">
      <c r="A63" s="18" t="s">
        <v>10</v>
      </c>
      <c r="B63" s="18" t="s">
        <v>98</v>
      </c>
      <c r="C63" s="18" t="s">
        <v>99</v>
      </c>
      <c r="D63" s="18" t="s">
        <v>100</v>
      </c>
      <c r="E63" s="17" t="s">
        <v>753</v>
      </c>
      <c r="F63" s="17" t="s">
        <v>913</v>
      </c>
      <c r="H63" s="17" t="s">
        <v>914</v>
      </c>
    </row>
    <row r="64" customFormat="false" ht="13.5" hidden="false" customHeight="false" outlineLevel="0" collapsed="false">
      <c r="A64" s="18" t="s">
        <v>10</v>
      </c>
      <c r="B64" s="18" t="s">
        <v>712</v>
      </c>
      <c r="C64" s="18" t="s">
        <v>713</v>
      </c>
      <c r="D64" s="18" t="s">
        <v>714</v>
      </c>
      <c r="E64" s="17" t="s">
        <v>756</v>
      </c>
      <c r="F64" s="17" t="s">
        <v>915</v>
      </c>
      <c r="G64" s="17" t="s">
        <v>916</v>
      </c>
      <c r="H64" s="17" t="s">
        <v>917</v>
      </c>
    </row>
    <row r="65" customFormat="false" ht="13.5" hidden="false" customHeight="false" outlineLevel="0" collapsed="false">
      <c r="A65" s="18" t="s">
        <v>10</v>
      </c>
      <c r="B65" s="18" t="s">
        <v>101</v>
      </c>
      <c r="C65" s="18" t="s">
        <v>102</v>
      </c>
      <c r="D65" s="18" t="s">
        <v>103</v>
      </c>
      <c r="E65" s="17" t="s">
        <v>753</v>
      </c>
      <c r="F65" s="17" t="s">
        <v>918</v>
      </c>
      <c r="G65" s="17" t="s">
        <v>919</v>
      </c>
      <c r="H65" s="17" t="s">
        <v>920</v>
      </c>
    </row>
    <row r="66" customFormat="false" ht="13.5" hidden="false" customHeight="false" outlineLevel="0" collapsed="false">
      <c r="A66" s="18" t="s">
        <v>10</v>
      </c>
      <c r="B66" s="18" t="s">
        <v>706</v>
      </c>
      <c r="C66" s="18" t="s">
        <v>707</v>
      </c>
      <c r="D66" s="18" t="s">
        <v>708</v>
      </c>
      <c r="E66" s="17" t="s">
        <v>753</v>
      </c>
      <c r="F66" s="17" t="s">
        <v>921</v>
      </c>
      <c r="H66" s="17" t="s">
        <v>922</v>
      </c>
    </row>
    <row r="67" customFormat="false" ht="13.5" hidden="false" customHeight="false" outlineLevel="0" collapsed="false">
      <c r="A67" s="18" t="s">
        <v>10</v>
      </c>
      <c r="B67" s="18" t="s">
        <v>649</v>
      </c>
      <c r="C67" s="18" t="s">
        <v>650</v>
      </c>
      <c r="D67" s="18" t="s">
        <v>651</v>
      </c>
      <c r="E67" s="17" t="s">
        <v>753</v>
      </c>
      <c r="F67" s="17" t="s">
        <v>923</v>
      </c>
      <c r="H67" s="17" t="s">
        <v>924</v>
      </c>
    </row>
    <row r="68" customFormat="false" ht="13.5" hidden="false" customHeight="false" outlineLevel="0" collapsed="false">
      <c r="A68" s="18" t="s">
        <v>10</v>
      </c>
      <c r="B68" s="18" t="s">
        <v>670</v>
      </c>
      <c r="C68" s="18" t="s">
        <v>671</v>
      </c>
      <c r="D68" s="18" t="s">
        <v>672</v>
      </c>
      <c r="E68" s="17" t="s">
        <v>753</v>
      </c>
      <c r="F68" s="17" t="s">
        <v>925</v>
      </c>
      <c r="H68" s="17" t="s">
        <v>926</v>
      </c>
    </row>
    <row r="69" customFormat="false" ht="13.5" hidden="false" customHeight="false" outlineLevel="0" collapsed="false">
      <c r="A69" s="18" t="s">
        <v>10</v>
      </c>
      <c r="B69" s="18" t="s">
        <v>685</v>
      </c>
      <c r="C69" s="18" t="s">
        <v>686</v>
      </c>
      <c r="D69" s="18" t="s">
        <v>687</v>
      </c>
      <c r="E69" s="17" t="s">
        <v>753</v>
      </c>
      <c r="F69" s="17" t="s">
        <v>927</v>
      </c>
      <c r="H69" s="17" t="s">
        <v>928</v>
      </c>
    </row>
    <row r="70" customFormat="false" ht="13.5" hidden="false" customHeight="false" outlineLevel="0" collapsed="false">
      <c r="A70" s="18" t="s">
        <v>10</v>
      </c>
      <c r="B70" s="18" t="s">
        <v>399</v>
      </c>
      <c r="C70" s="18" t="s">
        <v>400</v>
      </c>
      <c r="D70" s="18" t="s">
        <v>401</v>
      </c>
      <c r="E70" s="17" t="s">
        <v>756</v>
      </c>
      <c r="F70" s="17" t="s">
        <v>929</v>
      </c>
      <c r="G70" s="17" t="s">
        <v>930</v>
      </c>
      <c r="H70" s="17" t="s">
        <v>931</v>
      </c>
    </row>
    <row r="71" customFormat="false" ht="13.5" hidden="false" customHeight="false" outlineLevel="0" collapsed="false">
      <c r="A71" s="18" t="s">
        <v>10</v>
      </c>
      <c r="B71" s="18" t="s">
        <v>565</v>
      </c>
      <c r="C71" s="18" t="s">
        <v>566</v>
      </c>
      <c r="D71" s="18" t="s">
        <v>567</v>
      </c>
      <c r="E71" s="17" t="s">
        <v>753</v>
      </c>
      <c r="F71" s="17" t="s">
        <v>932</v>
      </c>
      <c r="G71" s="17" t="s">
        <v>933</v>
      </c>
      <c r="H71" s="17" t="s">
        <v>934</v>
      </c>
    </row>
    <row r="72" customFormat="false" ht="13.5" hidden="false" customHeight="false" outlineLevel="0" collapsed="false">
      <c r="A72" s="18" t="s">
        <v>10</v>
      </c>
      <c r="B72" s="18" t="s">
        <v>667</v>
      </c>
      <c r="C72" s="18" t="s">
        <v>668</v>
      </c>
      <c r="D72" s="18" t="s">
        <v>669</v>
      </c>
      <c r="E72" s="17" t="s">
        <v>753</v>
      </c>
      <c r="F72" s="17" t="s">
        <v>935</v>
      </c>
      <c r="H72" s="17" t="s">
        <v>936</v>
      </c>
    </row>
    <row r="73" customFormat="false" ht="13.5" hidden="false" customHeight="false" outlineLevel="0" collapsed="false">
      <c r="A73" s="18" t="s">
        <v>10</v>
      </c>
      <c r="B73" s="18" t="s">
        <v>658</v>
      </c>
      <c r="C73" s="18" t="s">
        <v>659</v>
      </c>
      <c r="D73" s="18" t="s">
        <v>660</v>
      </c>
      <c r="E73" s="17" t="s">
        <v>753</v>
      </c>
      <c r="F73" s="17" t="s">
        <v>937</v>
      </c>
      <c r="H73" s="17" t="s">
        <v>938</v>
      </c>
    </row>
    <row r="74" customFormat="false" ht="13.5" hidden="false" customHeight="false" outlineLevel="0" collapsed="false">
      <c r="A74" s="18" t="s">
        <v>10</v>
      </c>
      <c r="B74" s="18" t="s">
        <v>104</v>
      </c>
      <c r="C74" s="18" t="s">
        <v>105</v>
      </c>
      <c r="D74" s="18" t="s">
        <v>106</v>
      </c>
      <c r="E74" s="17" t="s">
        <v>753</v>
      </c>
      <c r="F74" s="17" t="s">
        <v>939</v>
      </c>
      <c r="G74" s="17" t="s">
        <v>940</v>
      </c>
      <c r="H74" s="17" t="s">
        <v>941</v>
      </c>
    </row>
    <row r="75" customFormat="false" ht="13.5" hidden="false" customHeight="false" outlineLevel="0" collapsed="false">
      <c r="A75" s="18" t="s">
        <v>10</v>
      </c>
      <c r="B75" s="18" t="s">
        <v>676</v>
      </c>
      <c r="C75" s="18" t="s">
        <v>677</v>
      </c>
      <c r="D75" s="18" t="s">
        <v>678</v>
      </c>
      <c r="E75" s="17" t="s">
        <v>756</v>
      </c>
      <c r="F75" s="17" t="s">
        <v>942</v>
      </c>
      <c r="G75" s="17" t="s">
        <v>943</v>
      </c>
      <c r="H75" s="17" t="s">
        <v>944</v>
      </c>
    </row>
    <row r="76" customFormat="false" ht="13.5" hidden="false" customHeight="false" outlineLevel="0" collapsed="false">
      <c r="A76" s="18" t="s">
        <v>10</v>
      </c>
      <c r="B76" s="18" t="s">
        <v>107</v>
      </c>
      <c r="C76" s="18" t="s">
        <v>108</v>
      </c>
      <c r="D76" s="18" t="s">
        <v>109</v>
      </c>
      <c r="E76" s="17" t="s">
        <v>753</v>
      </c>
      <c r="F76" s="17" t="s">
        <v>945</v>
      </c>
      <c r="H76" s="17" t="s">
        <v>946</v>
      </c>
    </row>
    <row r="77" customFormat="false" ht="13.5" hidden="false" customHeight="false" outlineLevel="0" collapsed="false">
      <c r="A77" s="18" t="s">
        <v>10</v>
      </c>
      <c r="B77" s="18" t="s">
        <v>616</v>
      </c>
      <c r="C77" s="18" t="s">
        <v>617</v>
      </c>
      <c r="D77" s="18" t="s">
        <v>618</v>
      </c>
      <c r="E77" s="17" t="s">
        <v>753</v>
      </c>
      <c r="F77" s="17" t="s">
        <v>947</v>
      </c>
      <c r="H77" s="17" t="s">
        <v>948</v>
      </c>
    </row>
    <row r="78" customFormat="false" ht="13.5" hidden="true" customHeight="false" outlineLevel="0" collapsed="false">
      <c r="A78" s="18" t="s">
        <v>10</v>
      </c>
      <c r="B78" s="18" t="s">
        <v>110</v>
      </c>
      <c r="C78" s="18" t="s">
        <v>111</v>
      </c>
      <c r="D78" s="18" t="s">
        <v>112</v>
      </c>
      <c r="E78" s="17" t="s">
        <v>781</v>
      </c>
      <c r="F78" s="19" t="s">
        <v>949</v>
      </c>
      <c r="G78" s="17" t="s">
        <v>950</v>
      </c>
      <c r="H78" s="17" t="s">
        <v>951</v>
      </c>
    </row>
    <row r="79" customFormat="false" ht="13.5" hidden="false" customHeight="false" outlineLevel="0" collapsed="false">
      <c r="A79" s="18" t="s">
        <v>10</v>
      </c>
      <c r="B79" s="18" t="s">
        <v>113</v>
      </c>
      <c r="C79" s="18" t="s">
        <v>114</v>
      </c>
      <c r="D79" s="18" t="s">
        <v>115</v>
      </c>
      <c r="E79" s="17" t="s">
        <v>756</v>
      </c>
      <c r="F79" s="17" t="s">
        <v>952</v>
      </c>
      <c r="G79" s="17" t="s">
        <v>953</v>
      </c>
      <c r="H79" s="17" t="s">
        <v>954</v>
      </c>
    </row>
    <row r="80" customFormat="false" ht="13.5" hidden="false" customHeight="false" outlineLevel="0" collapsed="false">
      <c r="A80" s="18" t="s">
        <v>10</v>
      </c>
      <c r="B80" s="18" t="s">
        <v>478</v>
      </c>
      <c r="C80" s="18" t="s">
        <v>479</v>
      </c>
      <c r="D80" s="18" t="s">
        <v>480</v>
      </c>
      <c r="E80" s="17" t="s">
        <v>753</v>
      </c>
      <c r="F80" s="17" t="s">
        <v>955</v>
      </c>
      <c r="G80" s="17" t="s">
        <v>956</v>
      </c>
      <c r="H80" s="17" t="s">
        <v>957</v>
      </c>
    </row>
    <row r="81" customFormat="false" ht="13.5" hidden="false" customHeight="false" outlineLevel="0" collapsed="false">
      <c r="A81" s="18" t="s">
        <v>10</v>
      </c>
      <c r="B81" s="18" t="s">
        <v>538</v>
      </c>
      <c r="C81" s="18" t="s">
        <v>539</v>
      </c>
      <c r="D81" s="18" t="s">
        <v>540</v>
      </c>
      <c r="E81" s="17" t="s">
        <v>753</v>
      </c>
      <c r="F81" s="17" t="s">
        <v>958</v>
      </c>
      <c r="H81" s="17" t="s">
        <v>959</v>
      </c>
    </row>
    <row r="82" customFormat="false" ht="13.5" hidden="true" customHeight="false" outlineLevel="0" collapsed="false">
      <c r="A82" s="18" t="s">
        <v>10</v>
      </c>
      <c r="B82" s="18" t="s">
        <v>116</v>
      </c>
      <c r="C82" s="18" t="s">
        <v>117</v>
      </c>
      <c r="D82" s="18" t="s">
        <v>960</v>
      </c>
      <c r="E82" s="17" t="s">
        <v>781</v>
      </c>
      <c r="F82" s="19" t="s">
        <v>961</v>
      </c>
      <c r="H82" s="17" t="s">
        <v>962</v>
      </c>
    </row>
    <row r="83" customFormat="false" ht="13.5" hidden="false" customHeight="false" outlineLevel="0" collapsed="false">
      <c r="A83" s="18" t="s">
        <v>10</v>
      </c>
      <c r="B83" s="18" t="s">
        <v>118</v>
      </c>
      <c r="C83" s="18" t="s">
        <v>119</v>
      </c>
      <c r="D83" s="18" t="s">
        <v>120</v>
      </c>
      <c r="E83" s="17" t="s">
        <v>753</v>
      </c>
      <c r="F83" s="17" t="s">
        <v>963</v>
      </c>
      <c r="H83" s="17" t="s">
        <v>964</v>
      </c>
    </row>
    <row r="84" customFormat="false" ht="13.5" hidden="true" customHeight="false" outlineLevel="0" collapsed="false">
      <c r="A84" s="18" t="s">
        <v>10</v>
      </c>
      <c r="B84" s="18" t="s">
        <v>121</v>
      </c>
      <c r="C84" s="18" t="s">
        <v>122</v>
      </c>
      <c r="D84" s="18" t="s">
        <v>123</v>
      </c>
      <c r="E84" s="17" t="s">
        <v>781</v>
      </c>
      <c r="F84" s="19" t="s">
        <v>965</v>
      </c>
      <c r="H84" s="17" t="s">
        <v>966</v>
      </c>
    </row>
    <row r="85" customFormat="false" ht="13.5" hidden="false" customHeight="false" outlineLevel="0" collapsed="false">
      <c r="A85" s="18" t="s">
        <v>10</v>
      </c>
      <c r="B85" s="18" t="s">
        <v>562</v>
      </c>
      <c r="C85" s="18" t="s">
        <v>563</v>
      </c>
      <c r="D85" s="18" t="s">
        <v>564</v>
      </c>
      <c r="E85" s="17" t="s">
        <v>753</v>
      </c>
      <c r="F85" s="17" t="s">
        <v>967</v>
      </c>
      <c r="H85" s="17" t="s">
        <v>968</v>
      </c>
    </row>
    <row r="86" customFormat="false" ht="13.5" hidden="false" customHeight="false" outlineLevel="0" collapsed="false">
      <c r="A86" s="18" t="s">
        <v>10</v>
      </c>
      <c r="B86" s="18" t="s">
        <v>124</v>
      </c>
      <c r="C86" s="18" t="s">
        <v>125</v>
      </c>
      <c r="D86" s="18" t="s">
        <v>126</v>
      </c>
      <c r="E86" s="17" t="s">
        <v>753</v>
      </c>
      <c r="F86" s="17" t="s">
        <v>969</v>
      </c>
      <c r="H86" s="17" t="s">
        <v>970</v>
      </c>
    </row>
    <row r="87" customFormat="false" ht="13.5" hidden="false" customHeight="false" outlineLevel="0" collapsed="false">
      <c r="A87" s="18" t="s">
        <v>10</v>
      </c>
      <c r="B87" s="18" t="s">
        <v>127</v>
      </c>
      <c r="C87" s="18" t="s">
        <v>128</v>
      </c>
      <c r="D87" s="18" t="s">
        <v>129</v>
      </c>
      <c r="E87" s="17" t="s">
        <v>753</v>
      </c>
      <c r="F87" s="17" t="s">
        <v>971</v>
      </c>
      <c r="H87" s="17" t="s">
        <v>972</v>
      </c>
    </row>
    <row r="88" customFormat="false" ht="13.5" hidden="true" customHeight="false" outlineLevel="0" collapsed="false">
      <c r="A88" s="18" t="s">
        <v>10</v>
      </c>
      <c r="B88" s="18" t="s">
        <v>709</v>
      </c>
      <c r="C88" s="18" t="s">
        <v>710</v>
      </c>
      <c r="D88" s="18" t="s">
        <v>711</v>
      </c>
      <c r="E88" s="17" t="s">
        <v>781</v>
      </c>
      <c r="F88" s="19" t="s">
        <v>973</v>
      </c>
      <c r="H88" s="17" t="s">
        <v>974</v>
      </c>
    </row>
    <row r="89" customFormat="false" ht="13.5" hidden="true" customHeight="false" outlineLevel="0" collapsed="false">
      <c r="A89" s="18" t="s">
        <v>10</v>
      </c>
      <c r="B89" s="18" t="s">
        <v>130</v>
      </c>
      <c r="C89" s="18" t="s">
        <v>131</v>
      </c>
      <c r="D89" s="18" t="s">
        <v>132</v>
      </c>
      <c r="E89" s="17" t="s">
        <v>781</v>
      </c>
      <c r="F89" s="19" t="s">
        <v>975</v>
      </c>
      <c r="H89" s="17" t="s">
        <v>976</v>
      </c>
    </row>
    <row r="90" customFormat="false" ht="13.5" hidden="true" customHeight="false" outlineLevel="0" collapsed="false">
      <c r="A90" s="18" t="s">
        <v>10</v>
      </c>
      <c r="B90" s="18" t="s">
        <v>664</v>
      </c>
      <c r="C90" s="18" t="s">
        <v>665</v>
      </c>
      <c r="D90" s="18" t="s">
        <v>666</v>
      </c>
      <c r="E90" s="17" t="s">
        <v>781</v>
      </c>
      <c r="F90" s="19" t="s">
        <v>977</v>
      </c>
      <c r="G90" s="17" t="s">
        <v>978</v>
      </c>
      <c r="H90" s="17" t="s">
        <v>979</v>
      </c>
    </row>
    <row r="91" customFormat="false" ht="13.5" hidden="false" customHeight="false" outlineLevel="0" collapsed="false">
      <c r="A91" s="18" t="s">
        <v>10</v>
      </c>
      <c r="B91" s="18" t="s">
        <v>133</v>
      </c>
      <c r="C91" s="18" t="s">
        <v>134</v>
      </c>
      <c r="D91" s="18" t="s">
        <v>135</v>
      </c>
      <c r="E91" s="17" t="s">
        <v>753</v>
      </c>
      <c r="F91" s="17" t="s">
        <v>980</v>
      </c>
      <c r="H91" s="17" t="s">
        <v>981</v>
      </c>
    </row>
    <row r="92" customFormat="false" ht="13.5" hidden="true" customHeight="false" outlineLevel="0" collapsed="false">
      <c r="A92" s="18" t="s">
        <v>10</v>
      </c>
      <c r="B92" s="18" t="s">
        <v>136</v>
      </c>
      <c r="C92" s="18" t="s">
        <v>137</v>
      </c>
      <c r="D92" s="18" t="s">
        <v>138</v>
      </c>
      <c r="E92" s="17" t="s">
        <v>781</v>
      </c>
      <c r="F92" s="19" t="s">
        <v>982</v>
      </c>
      <c r="G92" s="17" t="s">
        <v>983</v>
      </c>
      <c r="H92" s="17" t="s">
        <v>984</v>
      </c>
    </row>
    <row r="93" customFormat="false" ht="13.5" hidden="false" customHeight="false" outlineLevel="0" collapsed="false">
      <c r="A93" s="18" t="s">
        <v>10</v>
      </c>
      <c r="B93" s="18" t="s">
        <v>598</v>
      </c>
      <c r="C93" s="18" t="s">
        <v>599</v>
      </c>
      <c r="D93" s="18" t="s">
        <v>600</v>
      </c>
      <c r="E93" s="17" t="s">
        <v>756</v>
      </c>
      <c r="F93" s="17" t="s">
        <v>985</v>
      </c>
      <c r="G93" s="17" t="s">
        <v>986</v>
      </c>
      <c r="H93" s="17" t="s">
        <v>987</v>
      </c>
    </row>
    <row r="94" customFormat="false" ht="13.5" hidden="false" customHeight="false" outlineLevel="0" collapsed="false">
      <c r="A94" s="18" t="s">
        <v>10</v>
      </c>
      <c r="B94" s="18" t="s">
        <v>592</v>
      </c>
      <c r="C94" s="18" t="s">
        <v>593</v>
      </c>
      <c r="D94" s="18" t="s">
        <v>594</v>
      </c>
      <c r="E94" s="17" t="s">
        <v>753</v>
      </c>
      <c r="F94" s="17" t="s">
        <v>988</v>
      </c>
      <c r="G94" s="17" t="s">
        <v>989</v>
      </c>
      <c r="H94" s="17" t="s">
        <v>990</v>
      </c>
    </row>
    <row r="95" customFormat="false" ht="13.5" hidden="false" customHeight="false" outlineLevel="0" collapsed="false">
      <c r="A95" s="18" t="s">
        <v>10</v>
      </c>
      <c r="B95" s="18" t="s">
        <v>595</v>
      </c>
      <c r="C95" s="18" t="s">
        <v>596</v>
      </c>
      <c r="D95" s="18" t="s">
        <v>597</v>
      </c>
      <c r="E95" s="17" t="s">
        <v>753</v>
      </c>
      <c r="F95" s="17" t="s">
        <v>991</v>
      </c>
      <c r="G95" s="17" t="s">
        <v>992</v>
      </c>
      <c r="H95" s="17" t="s">
        <v>993</v>
      </c>
    </row>
    <row r="96" customFormat="false" ht="13.5" hidden="false" customHeight="false" outlineLevel="0" collapsed="false">
      <c r="A96" s="18" t="s">
        <v>10</v>
      </c>
      <c r="B96" s="18" t="s">
        <v>139</v>
      </c>
      <c r="C96" s="18" t="s">
        <v>140</v>
      </c>
      <c r="D96" s="18" t="s">
        <v>141</v>
      </c>
      <c r="E96" s="17" t="s">
        <v>753</v>
      </c>
      <c r="F96" s="17" t="s">
        <v>994</v>
      </c>
      <c r="G96" s="17" t="s">
        <v>995</v>
      </c>
      <c r="H96" s="17" t="s">
        <v>996</v>
      </c>
    </row>
    <row r="97" customFormat="false" ht="13.5" hidden="false" customHeight="false" outlineLevel="0" collapsed="false">
      <c r="A97" s="18" t="s">
        <v>10</v>
      </c>
      <c r="B97" s="18" t="s">
        <v>142</v>
      </c>
      <c r="C97" s="18" t="s">
        <v>143</v>
      </c>
      <c r="D97" s="18" t="s">
        <v>144</v>
      </c>
      <c r="E97" s="17" t="s">
        <v>756</v>
      </c>
      <c r="F97" s="17" t="s">
        <v>997</v>
      </c>
      <c r="G97" s="17" t="s">
        <v>998</v>
      </c>
      <c r="H97" s="17" t="s">
        <v>999</v>
      </c>
    </row>
    <row r="98" customFormat="false" ht="13.5" hidden="false" customHeight="false" outlineLevel="0" collapsed="false">
      <c r="A98" s="18" t="s">
        <v>10</v>
      </c>
      <c r="B98" s="18" t="s">
        <v>580</v>
      </c>
      <c r="C98" s="18" t="s">
        <v>581</v>
      </c>
      <c r="D98" s="18" t="s">
        <v>582</v>
      </c>
      <c r="E98" s="17" t="s">
        <v>753</v>
      </c>
      <c r="F98" s="17" t="s">
        <v>1000</v>
      </c>
      <c r="H98" s="17" t="s">
        <v>1001</v>
      </c>
    </row>
    <row r="99" customFormat="false" ht="13.5" hidden="false" customHeight="false" outlineLevel="0" collapsed="false">
      <c r="A99" s="18" t="s">
        <v>10</v>
      </c>
      <c r="B99" s="18" t="s">
        <v>568</v>
      </c>
      <c r="C99" s="18" t="s">
        <v>569</v>
      </c>
      <c r="D99" s="18" t="s">
        <v>570</v>
      </c>
      <c r="E99" s="17" t="s">
        <v>756</v>
      </c>
      <c r="F99" s="17" t="s">
        <v>1002</v>
      </c>
      <c r="G99" s="17" t="s">
        <v>1003</v>
      </c>
      <c r="H99" s="17" t="s">
        <v>1004</v>
      </c>
    </row>
    <row r="100" customFormat="false" ht="13.5" hidden="false" customHeight="false" outlineLevel="0" collapsed="false">
      <c r="A100" s="18" t="s">
        <v>10</v>
      </c>
      <c r="B100" s="18" t="s">
        <v>145</v>
      </c>
      <c r="C100" s="18" t="s">
        <v>146</v>
      </c>
      <c r="D100" s="18" t="s">
        <v>147</v>
      </c>
      <c r="E100" s="17" t="s">
        <v>756</v>
      </c>
      <c r="F100" s="17" t="s">
        <v>1005</v>
      </c>
      <c r="G100" s="17" t="s">
        <v>1006</v>
      </c>
      <c r="H100" s="17" t="s">
        <v>1007</v>
      </c>
    </row>
    <row r="101" customFormat="false" ht="13.5" hidden="false" customHeight="false" outlineLevel="0" collapsed="false">
      <c r="A101" s="18" t="s">
        <v>10</v>
      </c>
      <c r="B101" s="18" t="s">
        <v>148</v>
      </c>
      <c r="C101" s="18" t="s">
        <v>149</v>
      </c>
      <c r="D101" s="18" t="s">
        <v>150</v>
      </c>
      <c r="E101" s="17" t="s">
        <v>753</v>
      </c>
      <c r="F101" s="17" t="s">
        <v>1008</v>
      </c>
      <c r="G101" s="17" t="s">
        <v>1009</v>
      </c>
      <c r="H101" s="17" t="s">
        <v>1010</v>
      </c>
    </row>
    <row r="102" customFormat="false" ht="13.5" hidden="false" customHeight="false" outlineLevel="0" collapsed="false">
      <c r="A102" s="18" t="s">
        <v>10</v>
      </c>
      <c r="B102" s="18" t="s">
        <v>610</v>
      </c>
      <c r="C102" s="18" t="s">
        <v>611</v>
      </c>
      <c r="D102" s="18" t="s">
        <v>612</v>
      </c>
      <c r="E102" s="17" t="s">
        <v>753</v>
      </c>
      <c r="F102" s="17" t="s">
        <v>1011</v>
      </c>
      <c r="H102" s="17" t="s">
        <v>1012</v>
      </c>
    </row>
    <row r="103" customFormat="false" ht="13.5" hidden="false" customHeight="false" outlineLevel="0" collapsed="false">
      <c r="A103" s="18" t="s">
        <v>10</v>
      </c>
      <c r="B103" s="18" t="s">
        <v>637</v>
      </c>
      <c r="C103" s="18" t="s">
        <v>638</v>
      </c>
      <c r="D103" s="18" t="s">
        <v>639</v>
      </c>
      <c r="E103" s="17" t="s">
        <v>756</v>
      </c>
      <c r="F103" s="17" t="s">
        <v>1013</v>
      </c>
      <c r="H103" s="17" t="s">
        <v>1014</v>
      </c>
    </row>
    <row r="104" customFormat="false" ht="13.5" hidden="false" customHeight="false" outlineLevel="0" collapsed="false">
      <c r="A104" s="18" t="s">
        <v>10</v>
      </c>
      <c r="B104" s="18" t="s">
        <v>421</v>
      </c>
      <c r="C104" s="18" t="s">
        <v>422</v>
      </c>
      <c r="D104" s="18" t="s">
        <v>423</v>
      </c>
      <c r="E104" s="17" t="s">
        <v>753</v>
      </c>
      <c r="F104" s="17" t="s">
        <v>1015</v>
      </c>
      <c r="G104" s="17" t="s">
        <v>1016</v>
      </c>
      <c r="H104" s="17" t="s">
        <v>1017</v>
      </c>
    </row>
    <row r="105" customFormat="false" ht="13.5" hidden="false" customHeight="false" outlineLevel="0" collapsed="false">
      <c r="A105" s="18" t="s">
        <v>10</v>
      </c>
      <c r="B105" s="18" t="s">
        <v>445</v>
      </c>
      <c r="C105" s="18" t="s">
        <v>446</v>
      </c>
      <c r="D105" s="18" t="s">
        <v>447</v>
      </c>
      <c r="E105" s="17" t="s">
        <v>756</v>
      </c>
      <c r="F105" s="17" t="s">
        <v>1018</v>
      </c>
      <c r="G105" s="17" t="s">
        <v>1019</v>
      </c>
      <c r="H105" s="17" t="s">
        <v>1020</v>
      </c>
    </row>
    <row r="106" customFormat="false" ht="13.5" hidden="false" customHeight="false" outlineLevel="0" collapsed="false">
      <c r="A106" s="18" t="s">
        <v>10</v>
      </c>
      <c r="B106" s="18" t="s">
        <v>151</v>
      </c>
      <c r="C106" s="18" t="s">
        <v>152</v>
      </c>
      <c r="D106" s="18" t="s">
        <v>153</v>
      </c>
      <c r="E106" s="17" t="s">
        <v>756</v>
      </c>
      <c r="F106" s="17" t="s">
        <v>1021</v>
      </c>
      <c r="G106" s="17" t="s">
        <v>1022</v>
      </c>
      <c r="H106" s="17" t="s">
        <v>1023</v>
      </c>
    </row>
    <row r="107" customFormat="false" ht="13.5" hidden="false" customHeight="false" outlineLevel="0" collapsed="false">
      <c r="A107" s="18" t="s">
        <v>10</v>
      </c>
      <c r="B107" s="18" t="s">
        <v>427</v>
      </c>
      <c r="C107" s="18" t="s">
        <v>428</v>
      </c>
      <c r="D107" s="18" t="s">
        <v>429</v>
      </c>
      <c r="E107" s="17" t="s">
        <v>753</v>
      </c>
      <c r="F107" s="17" t="s">
        <v>1024</v>
      </c>
      <c r="G107" s="17" t="s">
        <v>779</v>
      </c>
      <c r="H107" s="17" t="s">
        <v>1025</v>
      </c>
    </row>
    <row r="108" customFormat="false" ht="13.5" hidden="false" customHeight="false" outlineLevel="0" collapsed="false">
      <c r="A108" s="18" t="s">
        <v>10</v>
      </c>
      <c r="B108" s="18" t="s">
        <v>526</v>
      </c>
      <c r="C108" s="18" t="s">
        <v>527</v>
      </c>
      <c r="D108" s="18" t="s">
        <v>528</v>
      </c>
      <c r="E108" s="17" t="s">
        <v>756</v>
      </c>
      <c r="F108" s="17" t="s">
        <v>1026</v>
      </c>
      <c r="G108" s="17" t="s">
        <v>1027</v>
      </c>
      <c r="H108" s="17" t="s">
        <v>1028</v>
      </c>
    </row>
    <row r="109" customFormat="false" ht="13.5" hidden="false" customHeight="false" outlineLevel="0" collapsed="false">
      <c r="A109" s="18" t="s">
        <v>10</v>
      </c>
      <c r="B109" s="18" t="s">
        <v>460</v>
      </c>
      <c r="C109" s="18" t="s">
        <v>461</v>
      </c>
      <c r="D109" s="18" t="s">
        <v>462</v>
      </c>
      <c r="E109" s="17" t="s">
        <v>753</v>
      </c>
      <c r="F109" s="17" t="s">
        <v>1029</v>
      </c>
      <c r="H109" s="17" t="s">
        <v>1030</v>
      </c>
    </row>
    <row r="110" customFormat="false" ht="13.5" hidden="false" customHeight="false" outlineLevel="0" collapsed="false">
      <c r="A110" s="18" t="s">
        <v>10</v>
      </c>
      <c r="B110" s="18" t="s">
        <v>154</v>
      </c>
      <c r="C110" s="18" t="s">
        <v>155</v>
      </c>
      <c r="D110" s="18" t="s">
        <v>156</v>
      </c>
      <c r="E110" s="17" t="s">
        <v>753</v>
      </c>
      <c r="F110" s="17" t="s">
        <v>1031</v>
      </c>
      <c r="H110" s="17" t="s">
        <v>1032</v>
      </c>
    </row>
    <row r="111" customFormat="false" ht="13.5" hidden="false" customHeight="false" outlineLevel="0" collapsed="false">
      <c r="A111" s="18" t="s">
        <v>10</v>
      </c>
      <c r="B111" s="18" t="s">
        <v>157</v>
      </c>
      <c r="C111" s="18" t="s">
        <v>158</v>
      </c>
      <c r="D111" s="18" t="s">
        <v>159</v>
      </c>
      <c r="E111" s="17" t="s">
        <v>753</v>
      </c>
      <c r="F111" s="17" t="s">
        <v>1033</v>
      </c>
      <c r="H111" s="17" t="s">
        <v>1034</v>
      </c>
    </row>
    <row r="112" customFormat="false" ht="13.5" hidden="false" customHeight="false" outlineLevel="0" collapsed="false">
      <c r="A112" s="18" t="s">
        <v>10</v>
      </c>
      <c r="B112" s="18" t="s">
        <v>529</v>
      </c>
      <c r="C112" s="18" t="s">
        <v>530</v>
      </c>
      <c r="D112" s="18" t="s">
        <v>531</v>
      </c>
      <c r="E112" s="17" t="s">
        <v>756</v>
      </c>
      <c r="F112" s="17" t="s">
        <v>1035</v>
      </c>
      <c r="G112" s="17" t="s">
        <v>1036</v>
      </c>
      <c r="H112" s="17" t="s">
        <v>1037</v>
      </c>
    </row>
    <row r="113" customFormat="false" ht="13.5" hidden="false" customHeight="false" outlineLevel="0" collapsed="false">
      <c r="A113" s="18" t="s">
        <v>10</v>
      </c>
      <c r="B113" s="18" t="s">
        <v>430</v>
      </c>
      <c r="C113" s="18" t="s">
        <v>431</v>
      </c>
      <c r="D113" s="18" t="s">
        <v>432</v>
      </c>
      <c r="E113" s="17" t="s">
        <v>756</v>
      </c>
      <c r="F113" s="17" t="s">
        <v>1038</v>
      </c>
      <c r="G113" s="17" t="s">
        <v>1039</v>
      </c>
      <c r="H113" s="17" t="s">
        <v>1040</v>
      </c>
    </row>
    <row r="114" customFormat="false" ht="13.5" hidden="false" customHeight="false" outlineLevel="0" collapsed="false">
      <c r="A114" s="18" t="s">
        <v>10</v>
      </c>
      <c r="B114" s="18" t="s">
        <v>405</v>
      </c>
      <c r="C114" s="18" t="s">
        <v>406</v>
      </c>
      <c r="D114" s="18" t="s">
        <v>407</v>
      </c>
      <c r="E114" s="17" t="s">
        <v>753</v>
      </c>
      <c r="F114" s="17" t="s">
        <v>1041</v>
      </c>
      <c r="H114" s="17" t="s">
        <v>1042</v>
      </c>
    </row>
    <row r="115" customFormat="false" ht="13.5" hidden="false" customHeight="false" outlineLevel="0" collapsed="false">
      <c r="A115" s="18" t="s">
        <v>10</v>
      </c>
      <c r="B115" s="18" t="s">
        <v>160</v>
      </c>
      <c r="C115" s="18" t="s">
        <v>161</v>
      </c>
      <c r="D115" s="18" t="s">
        <v>162</v>
      </c>
      <c r="E115" s="17" t="s">
        <v>753</v>
      </c>
      <c r="F115" s="17" t="s">
        <v>1043</v>
      </c>
      <c r="H115" s="17" t="s">
        <v>1044</v>
      </c>
    </row>
    <row r="116" customFormat="false" ht="13.5" hidden="false" customHeight="false" outlineLevel="0" collapsed="false">
      <c r="A116" s="18" t="s">
        <v>10</v>
      </c>
      <c r="B116" s="18" t="s">
        <v>163</v>
      </c>
      <c r="C116" s="18" t="s">
        <v>164</v>
      </c>
      <c r="D116" s="18" t="s">
        <v>165</v>
      </c>
      <c r="E116" s="17" t="s">
        <v>756</v>
      </c>
      <c r="F116" s="17" t="s">
        <v>1045</v>
      </c>
      <c r="G116" s="17" t="s">
        <v>1046</v>
      </c>
      <c r="H116" s="17" t="s">
        <v>1047</v>
      </c>
    </row>
    <row r="117" customFormat="false" ht="13.5" hidden="false" customHeight="false" outlineLevel="0" collapsed="false">
      <c r="A117" s="18" t="s">
        <v>10</v>
      </c>
      <c r="B117" s="18" t="s">
        <v>166</v>
      </c>
      <c r="C117" s="18" t="s">
        <v>167</v>
      </c>
      <c r="D117" s="18" t="s">
        <v>168</v>
      </c>
      <c r="E117" s="17" t="s">
        <v>753</v>
      </c>
      <c r="F117" s="17" t="s">
        <v>1048</v>
      </c>
      <c r="H117" s="17" t="s">
        <v>1049</v>
      </c>
    </row>
    <row r="118" customFormat="false" ht="13.5" hidden="false" customHeight="false" outlineLevel="0" collapsed="false">
      <c r="A118" s="18" t="s">
        <v>10</v>
      </c>
      <c r="B118" s="18" t="s">
        <v>169</v>
      </c>
      <c r="C118" s="18" t="s">
        <v>170</v>
      </c>
      <c r="D118" s="18" t="s">
        <v>171</v>
      </c>
      <c r="E118" s="17" t="s">
        <v>756</v>
      </c>
      <c r="F118" s="17" t="s">
        <v>1050</v>
      </c>
      <c r="G118" s="17" t="s">
        <v>1051</v>
      </c>
      <c r="H118" s="17" t="s">
        <v>1052</v>
      </c>
    </row>
    <row r="119" customFormat="false" ht="13.5" hidden="false" customHeight="false" outlineLevel="0" collapsed="false">
      <c r="A119" s="18" t="s">
        <v>10</v>
      </c>
      <c r="B119" s="18" t="s">
        <v>505</v>
      </c>
      <c r="C119" s="18" t="s">
        <v>506</v>
      </c>
      <c r="D119" s="18" t="s">
        <v>507</v>
      </c>
      <c r="E119" s="17" t="s">
        <v>753</v>
      </c>
      <c r="F119" s="17" t="s">
        <v>1053</v>
      </c>
      <c r="H119" s="17" t="s">
        <v>1054</v>
      </c>
    </row>
    <row r="120" customFormat="false" ht="13.5" hidden="false" customHeight="false" outlineLevel="0" collapsed="false">
      <c r="A120" s="18" t="s">
        <v>10</v>
      </c>
      <c r="B120" s="18" t="s">
        <v>172</v>
      </c>
      <c r="C120" s="18" t="s">
        <v>173</v>
      </c>
      <c r="D120" s="18" t="s">
        <v>174</v>
      </c>
      <c r="E120" s="17" t="s">
        <v>756</v>
      </c>
      <c r="F120" s="17" t="s">
        <v>1055</v>
      </c>
      <c r="G120" s="17" t="s">
        <v>1056</v>
      </c>
      <c r="H120" s="17" t="s">
        <v>1057</v>
      </c>
    </row>
    <row r="121" customFormat="false" ht="13.5" hidden="false" customHeight="false" outlineLevel="0" collapsed="false">
      <c r="A121" s="18" t="s">
        <v>10</v>
      </c>
      <c r="B121" s="18" t="s">
        <v>175</v>
      </c>
      <c r="C121" s="18" t="s">
        <v>176</v>
      </c>
      <c r="D121" s="18" t="s">
        <v>177</v>
      </c>
      <c r="E121" s="17" t="s">
        <v>753</v>
      </c>
      <c r="F121" s="17" t="s">
        <v>1058</v>
      </c>
      <c r="G121" s="17" t="s">
        <v>1059</v>
      </c>
      <c r="H121" s="17" t="s">
        <v>1060</v>
      </c>
    </row>
    <row r="122" customFormat="false" ht="13.5" hidden="false" customHeight="false" outlineLevel="0" collapsed="false">
      <c r="A122" s="18" t="s">
        <v>10</v>
      </c>
      <c r="B122" s="18" t="s">
        <v>643</v>
      </c>
      <c r="C122" s="18" t="s">
        <v>644</v>
      </c>
      <c r="D122" s="18" t="s">
        <v>645</v>
      </c>
      <c r="E122" s="17" t="s">
        <v>753</v>
      </c>
      <c r="F122" s="17" t="s">
        <v>1061</v>
      </c>
      <c r="H122" s="17" t="s">
        <v>1062</v>
      </c>
    </row>
    <row r="123" customFormat="false" ht="13.5" hidden="true" customHeight="false" outlineLevel="0" collapsed="false">
      <c r="A123" s="18" t="s">
        <v>10</v>
      </c>
      <c r="B123" s="18" t="s">
        <v>408</v>
      </c>
      <c r="C123" s="18" t="s">
        <v>409</v>
      </c>
      <c r="D123" s="18" t="s">
        <v>410</v>
      </c>
      <c r="E123" s="17" t="s">
        <v>781</v>
      </c>
      <c r="F123" s="19" t="s">
        <v>1063</v>
      </c>
      <c r="H123" s="17" t="s">
        <v>1064</v>
      </c>
    </row>
    <row r="124" customFormat="false" ht="13.5" hidden="false" customHeight="false" outlineLevel="0" collapsed="false">
      <c r="A124" s="18" t="s">
        <v>10</v>
      </c>
      <c r="B124" s="18" t="s">
        <v>619</v>
      </c>
      <c r="C124" s="18" t="s">
        <v>620</v>
      </c>
      <c r="D124" s="18" t="s">
        <v>621</v>
      </c>
      <c r="E124" s="17" t="s">
        <v>753</v>
      </c>
      <c r="F124" s="17" t="s">
        <v>1065</v>
      </c>
      <c r="H124" s="17" t="s">
        <v>1066</v>
      </c>
    </row>
    <row r="125" customFormat="false" ht="13.5" hidden="false" customHeight="false" outlineLevel="0" collapsed="false">
      <c r="A125" s="18" t="s">
        <v>10</v>
      </c>
      <c r="B125" s="18" t="s">
        <v>718</v>
      </c>
      <c r="C125" s="18" t="s">
        <v>719</v>
      </c>
      <c r="D125" s="18" t="s">
        <v>720</v>
      </c>
      <c r="E125" s="17" t="s">
        <v>753</v>
      </c>
      <c r="F125" s="17" t="s">
        <v>1067</v>
      </c>
      <c r="G125" s="17" t="s">
        <v>1068</v>
      </c>
      <c r="H125" s="17" t="s">
        <v>1069</v>
      </c>
    </row>
    <row r="126" customFormat="false" ht="13.5" hidden="false" customHeight="false" outlineLevel="0" collapsed="false">
      <c r="A126" s="18" t="s">
        <v>10</v>
      </c>
      <c r="B126" s="18" t="s">
        <v>700</v>
      </c>
      <c r="C126" s="18" t="s">
        <v>701</v>
      </c>
      <c r="D126" s="18" t="s">
        <v>702</v>
      </c>
      <c r="E126" s="17" t="s">
        <v>756</v>
      </c>
      <c r="F126" s="17" t="s">
        <v>1070</v>
      </c>
      <c r="G126" s="17" t="s">
        <v>1071</v>
      </c>
      <c r="H126" s="17" t="s">
        <v>1072</v>
      </c>
    </row>
    <row r="127" customFormat="false" ht="13.5" hidden="false" customHeight="false" outlineLevel="0" collapsed="false">
      <c r="A127" s="18" t="s">
        <v>10</v>
      </c>
      <c r="B127" s="18" t="s">
        <v>178</v>
      </c>
      <c r="C127" s="18" t="s">
        <v>179</v>
      </c>
      <c r="D127" s="18" t="s">
        <v>180</v>
      </c>
      <c r="E127" s="17" t="s">
        <v>753</v>
      </c>
      <c r="F127" s="17" t="s">
        <v>1073</v>
      </c>
      <c r="G127" s="17" t="s">
        <v>1074</v>
      </c>
      <c r="H127" s="17" t="s">
        <v>1075</v>
      </c>
    </row>
    <row r="128" customFormat="false" ht="13.5" hidden="false" customHeight="false" outlineLevel="0" collapsed="false">
      <c r="A128" s="18" t="s">
        <v>10</v>
      </c>
      <c r="B128" s="18" t="s">
        <v>661</v>
      </c>
      <c r="C128" s="18" t="s">
        <v>662</v>
      </c>
      <c r="D128" s="18" t="s">
        <v>663</v>
      </c>
      <c r="E128" s="17" t="s">
        <v>753</v>
      </c>
      <c r="F128" s="17" t="s">
        <v>1076</v>
      </c>
      <c r="G128" s="17" t="s">
        <v>1077</v>
      </c>
      <c r="H128" s="17" t="s">
        <v>1078</v>
      </c>
    </row>
    <row r="129" customFormat="false" ht="13.5" hidden="false" customHeight="false" outlineLevel="0" collapsed="false">
      <c r="A129" s="18" t="s">
        <v>10</v>
      </c>
      <c r="B129" s="18" t="s">
        <v>673</v>
      </c>
      <c r="C129" s="18" t="s">
        <v>674</v>
      </c>
      <c r="D129" s="18" t="s">
        <v>675</v>
      </c>
      <c r="E129" s="17" t="s">
        <v>756</v>
      </c>
      <c r="F129" s="17" t="s">
        <v>1079</v>
      </c>
      <c r="G129" s="17" t="s">
        <v>1080</v>
      </c>
      <c r="H129" s="17" t="s">
        <v>1081</v>
      </c>
    </row>
    <row r="130" customFormat="false" ht="13.5" hidden="false" customHeight="false" outlineLevel="0" collapsed="false">
      <c r="A130" s="18" t="s">
        <v>10</v>
      </c>
      <c r="B130" s="18" t="s">
        <v>181</v>
      </c>
      <c r="C130" s="18" t="s">
        <v>182</v>
      </c>
      <c r="D130" s="18" t="s">
        <v>183</v>
      </c>
      <c r="E130" s="17" t="s">
        <v>753</v>
      </c>
      <c r="F130" s="17" t="s">
        <v>1082</v>
      </c>
      <c r="H130" s="17" t="s">
        <v>1083</v>
      </c>
    </row>
    <row r="131" customFormat="false" ht="13.5" hidden="false" customHeight="false" outlineLevel="0" collapsed="false">
      <c r="A131" s="18" t="s">
        <v>10</v>
      </c>
      <c r="B131" s="18" t="s">
        <v>184</v>
      </c>
      <c r="C131" s="18" t="s">
        <v>185</v>
      </c>
      <c r="D131" s="18" t="s">
        <v>186</v>
      </c>
      <c r="E131" s="17" t="s">
        <v>753</v>
      </c>
      <c r="F131" s="17" t="s">
        <v>1084</v>
      </c>
      <c r="H131" s="17" t="s">
        <v>1085</v>
      </c>
    </row>
    <row r="132" customFormat="false" ht="13.5" hidden="false" customHeight="false" outlineLevel="0" collapsed="false">
      <c r="A132" s="18" t="s">
        <v>10</v>
      </c>
      <c r="B132" s="18" t="s">
        <v>187</v>
      </c>
      <c r="C132" s="18" t="s">
        <v>188</v>
      </c>
      <c r="D132" s="18" t="s">
        <v>189</v>
      </c>
      <c r="E132" s="17" t="s">
        <v>756</v>
      </c>
      <c r="F132" s="17" t="s">
        <v>1086</v>
      </c>
      <c r="G132" s="17" t="s">
        <v>1087</v>
      </c>
      <c r="H132" s="17" t="s">
        <v>1088</v>
      </c>
    </row>
    <row r="133" customFormat="false" ht="13.5" hidden="false" customHeight="false" outlineLevel="0" collapsed="false">
      <c r="A133" s="18" t="s">
        <v>10</v>
      </c>
      <c r="B133" s="18" t="s">
        <v>442</v>
      </c>
      <c r="C133" s="18" t="s">
        <v>443</v>
      </c>
      <c r="D133" s="18" t="s">
        <v>444</v>
      </c>
      <c r="E133" s="17" t="s">
        <v>756</v>
      </c>
      <c r="F133" s="17" t="s">
        <v>1089</v>
      </c>
      <c r="H133" s="17" t="s">
        <v>1090</v>
      </c>
    </row>
    <row r="134" customFormat="false" ht="13.5" hidden="false" customHeight="false" outlineLevel="0" collapsed="false">
      <c r="A134" s="18" t="s">
        <v>10</v>
      </c>
      <c r="B134" s="18" t="s">
        <v>469</v>
      </c>
      <c r="C134" s="18" t="s">
        <v>470</v>
      </c>
      <c r="D134" s="18" t="s">
        <v>471</v>
      </c>
      <c r="E134" s="17" t="s">
        <v>756</v>
      </c>
      <c r="F134" s="17" t="s">
        <v>1091</v>
      </c>
      <c r="H134" s="17" t="s">
        <v>1092</v>
      </c>
    </row>
    <row r="135" customFormat="false" ht="13.5" hidden="false" customHeight="false" outlineLevel="0" collapsed="false">
      <c r="A135" s="18" t="s">
        <v>10</v>
      </c>
      <c r="B135" s="18" t="s">
        <v>190</v>
      </c>
      <c r="C135" s="18" t="s">
        <v>191</v>
      </c>
      <c r="D135" s="18" t="s">
        <v>192</v>
      </c>
      <c r="E135" s="17" t="s">
        <v>756</v>
      </c>
      <c r="F135" s="17" t="s">
        <v>1093</v>
      </c>
      <c r="H135" s="17" t="s">
        <v>1094</v>
      </c>
    </row>
    <row r="136" customFormat="false" ht="13.5" hidden="false" customHeight="false" outlineLevel="0" collapsed="false">
      <c r="A136" s="18" t="s">
        <v>10</v>
      </c>
      <c r="B136" s="18" t="s">
        <v>499</v>
      </c>
      <c r="C136" s="18" t="s">
        <v>500</v>
      </c>
      <c r="D136" s="18" t="s">
        <v>501</v>
      </c>
      <c r="E136" s="17" t="s">
        <v>756</v>
      </c>
      <c r="F136" s="17" t="s">
        <v>1095</v>
      </c>
      <c r="G136" s="17" t="s">
        <v>1096</v>
      </c>
      <c r="H136" s="17" t="s">
        <v>1097</v>
      </c>
    </row>
    <row r="137" customFormat="false" ht="13.5" hidden="false" customHeight="false" outlineLevel="0" collapsed="false">
      <c r="A137" s="18" t="s">
        <v>10</v>
      </c>
      <c r="B137" s="18" t="s">
        <v>487</v>
      </c>
      <c r="C137" s="18" t="s">
        <v>488</v>
      </c>
      <c r="D137" s="18" t="s">
        <v>489</v>
      </c>
      <c r="E137" s="17" t="s">
        <v>756</v>
      </c>
      <c r="F137" s="17" t="s">
        <v>1098</v>
      </c>
      <c r="H137" s="17" t="s">
        <v>1099</v>
      </c>
    </row>
    <row r="138" customFormat="false" ht="13.5" hidden="false" customHeight="false" outlineLevel="0" collapsed="false">
      <c r="A138" s="18" t="s">
        <v>10</v>
      </c>
      <c r="B138" s="18" t="s">
        <v>514</v>
      </c>
      <c r="C138" s="18" t="s">
        <v>515</v>
      </c>
      <c r="D138" s="18" t="s">
        <v>516</v>
      </c>
      <c r="E138" s="17" t="s">
        <v>756</v>
      </c>
      <c r="F138" s="17" t="s">
        <v>1100</v>
      </c>
      <c r="H138" s="17" t="s">
        <v>1101</v>
      </c>
    </row>
    <row r="139" customFormat="false" ht="13.5" hidden="false" customHeight="false" outlineLevel="0" collapsed="false">
      <c r="A139" s="18" t="s">
        <v>10</v>
      </c>
      <c r="B139" s="18" t="s">
        <v>655</v>
      </c>
      <c r="C139" s="18" t="s">
        <v>656</v>
      </c>
      <c r="D139" s="18" t="s">
        <v>657</v>
      </c>
      <c r="E139" s="17" t="s">
        <v>756</v>
      </c>
      <c r="F139" s="17" t="s">
        <v>1102</v>
      </c>
      <c r="G139" s="17" t="s">
        <v>1103</v>
      </c>
      <c r="H139" s="17" t="s">
        <v>1104</v>
      </c>
    </row>
    <row r="140" customFormat="false" ht="13.5" hidden="false" customHeight="false" outlineLevel="0" collapsed="false">
      <c r="A140" s="18" t="s">
        <v>10</v>
      </c>
      <c r="B140" s="18" t="s">
        <v>541</v>
      </c>
      <c r="C140" s="18" t="s">
        <v>542</v>
      </c>
      <c r="D140" s="18" t="s">
        <v>543</v>
      </c>
      <c r="E140" s="17" t="s">
        <v>756</v>
      </c>
      <c r="F140" s="17" t="s">
        <v>1105</v>
      </c>
      <c r="H140" s="17" t="s">
        <v>1106</v>
      </c>
    </row>
    <row r="141" customFormat="false" ht="13.5" hidden="false" customHeight="false" outlineLevel="0" collapsed="false">
      <c r="A141" s="18" t="s">
        <v>10</v>
      </c>
      <c r="B141" s="18" t="s">
        <v>523</v>
      </c>
      <c r="C141" s="18" t="s">
        <v>524</v>
      </c>
      <c r="D141" s="18" t="s">
        <v>525</v>
      </c>
      <c r="E141" s="17" t="s">
        <v>756</v>
      </c>
      <c r="F141" s="17" t="s">
        <v>1107</v>
      </c>
      <c r="G141" s="17" t="s">
        <v>1108</v>
      </c>
      <c r="H141" s="17" t="s">
        <v>1109</v>
      </c>
    </row>
    <row r="142" customFormat="false" ht="13.5" hidden="false" customHeight="false" outlineLevel="0" collapsed="false">
      <c r="A142" s="18" t="s">
        <v>10</v>
      </c>
      <c r="B142" s="18" t="s">
        <v>193</v>
      </c>
      <c r="C142" s="18" t="s">
        <v>194</v>
      </c>
      <c r="D142" s="18" t="s">
        <v>195</v>
      </c>
      <c r="E142" s="17" t="s">
        <v>756</v>
      </c>
      <c r="F142" s="17" t="s">
        <v>1110</v>
      </c>
      <c r="G142" s="17" t="s">
        <v>1111</v>
      </c>
      <c r="H142" s="17" t="s">
        <v>1112</v>
      </c>
    </row>
    <row r="143" customFormat="false" ht="13.5" hidden="false" customHeight="false" outlineLevel="0" collapsed="false">
      <c r="A143" s="18" t="s">
        <v>10</v>
      </c>
      <c r="B143" s="18" t="s">
        <v>454</v>
      </c>
      <c r="C143" s="18" t="s">
        <v>455</v>
      </c>
      <c r="D143" s="18" t="s">
        <v>456</v>
      </c>
      <c r="E143" s="17" t="s">
        <v>756</v>
      </c>
      <c r="F143" s="17" t="s">
        <v>1113</v>
      </c>
      <c r="G143" s="17" t="s">
        <v>1114</v>
      </c>
      <c r="H143" s="17" t="s">
        <v>1115</v>
      </c>
    </row>
    <row r="144" customFormat="false" ht="13.5" hidden="false" customHeight="false" outlineLevel="0" collapsed="false">
      <c r="A144" s="18" t="s">
        <v>10</v>
      </c>
      <c r="B144" s="18" t="s">
        <v>196</v>
      </c>
      <c r="C144" s="18" t="s">
        <v>197</v>
      </c>
      <c r="D144" s="18" t="s">
        <v>198</v>
      </c>
      <c r="E144" s="17" t="s">
        <v>753</v>
      </c>
      <c r="F144" s="17" t="s">
        <v>1116</v>
      </c>
      <c r="G144" s="17" t="s">
        <v>1117</v>
      </c>
      <c r="H144" s="17" t="s">
        <v>1118</v>
      </c>
    </row>
    <row r="145" customFormat="false" ht="13.5" hidden="false" customHeight="false" outlineLevel="0" collapsed="false">
      <c r="A145" s="18" t="s">
        <v>10</v>
      </c>
      <c r="B145" s="18" t="s">
        <v>607</v>
      </c>
      <c r="C145" s="18" t="s">
        <v>608</v>
      </c>
      <c r="D145" s="18" t="s">
        <v>609</v>
      </c>
      <c r="E145" s="17" t="s">
        <v>753</v>
      </c>
      <c r="F145" s="17" t="s">
        <v>1119</v>
      </c>
      <c r="H145" s="17" t="s">
        <v>1120</v>
      </c>
    </row>
    <row r="146" customFormat="false" ht="13.5" hidden="false" customHeight="false" outlineLevel="0" collapsed="false">
      <c r="A146" s="18" t="s">
        <v>10</v>
      </c>
      <c r="B146" s="18" t="s">
        <v>493</v>
      </c>
      <c r="C146" s="18" t="s">
        <v>494</v>
      </c>
      <c r="D146" s="18" t="s">
        <v>495</v>
      </c>
      <c r="E146" s="17" t="s">
        <v>756</v>
      </c>
      <c r="F146" s="17" t="s">
        <v>1121</v>
      </c>
      <c r="G146" s="17" t="s">
        <v>1122</v>
      </c>
      <c r="H146" s="17" t="s">
        <v>1123</v>
      </c>
    </row>
    <row r="147" customFormat="false" ht="13.5" hidden="false" customHeight="false" outlineLevel="0" collapsed="false">
      <c r="A147" s="18" t="s">
        <v>10</v>
      </c>
      <c r="B147" s="18" t="s">
        <v>199</v>
      </c>
      <c r="C147" s="18" t="s">
        <v>200</v>
      </c>
      <c r="D147" s="18" t="s">
        <v>201</v>
      </c>
      <c r="E147" s="17" t="s">
        <v>753</v>
      </c>
      <c r="F147" s="17" t="s">
        <v>1124</v>
      </c>
      <c r="H147" s="17" t="s">
        <v>1125</v>
      </c>
    </row>
    <row r="148" customFormat="false" ht="13.5" hidden="false" customHeight="false" outlineLevel="0" collapsed="false">
      <c r="A148" s="18" t="s">
        <v>10</v>
      </c>
      <c r="B148" s="18" t="s">
        <v>202</v>
      </c>
      <c r="C148" s="18" t="s">
        <v>203</v>
      </c>
      <c r="D148" s="18" t="s">
        <v>204</v>
      </c>
      <c r="E148" s="17" t="s">
        <v>753</v>
      </c>
      <c r="F148" s="17" t="s">
        <v>1126</v>
      </c>
      <c r="H148" s="17" t="s">
        <v>1127</v>
      </c>
    </row>
    <row r="149" customFormat="false" ht="13.5" hidden="false" customHeight="false" outlineLevel="0" collapsed="false">
      <c r="A149" s="18" t="s">
        <v>10</v>
      </c>
      <c r="B149" s="18" t="s">
        <v>715</v>
      </c>
      <c r="C149" s="18" t="s">
        <v>716</v>
      </c>
      <c r="D149" s="18" t="s">
        <v>717</v>
      </c>
      <c r="E149" s="17" t="s">
        <v>753</v>
      </c>
      <c r="F149" s="17" t="s">
        <v>1128</v>
      </c>
      <c r="H149" s="17" t="s">
        <v>1129</v>
      </c>
    </row>
    <row r="150" customFormat="false" ht="13.5" hidden="false" customHeight="false" outlineLevel="0" collapsed="false">
      <c r="A150" s="18" t="s">
        <v>10</v>
      </c>
      <c r="B150" s="18" t="s">
        <v>205</v>
      </c>
      <c r="C150" s="18" t="s">
        <v>206</v>
      </c>
      <c r="D150" s="18" t="s">
        <v>208</v>
      </c>
      <c r="E150" s="17" t="s">
        <v>753</v>
      </c>
      <c r="F150" s="17" t="s">
        <v>1130</v>
      </c>
      <c r="H150" s="17" t="s">
        <v>1131</v>
      </c>
    </row>
    <row r="151" customFormat="false" ht="13.5" hidden="true" customHeight="false" outlineLevel="0" collapsed="false">
      <c r="A151" s="18" t="s">
        <v>10</v>
      </c>
      <c r="B151" s="18" t="s">
        <v>688</v>
      </c>
      <c r="C151" s="18" t="s">
        <v>689</v>
      </c>
      <c r="D151" s="18" t="s">
        <v>690</v>
      </c>
      <c r="E151" s="17" t="s">
        <v>781</v>
      </c>
      <c r="F151" s="19" t="s">
        <v>1132</v>
      </c>
      <c r="G151" s="17" t="s">
        <v>1133</v>
      </c>
      <c r="H151" s="17" t="s">
        <v>1134</v>
      </c>
    </row>
    <row r="152" customFormat="false" ht="13.5" hidden="false" customHeight="false" outlineLevel="0" collapsed="false">
      <c r="A152" s="18" t="s">
        <v>10</v>
      </c>
      <c r="B152" s="18" t="s">
        <v>625</v>
      </c>
      <c r="C152" s="18" t="s">
        <v>626</v>
      </c>
      <c r="D152" s="18" t="s">
        <v>627</v>
      </c>
      <c r="E152" s="17" t="s">
        <v>753</v>
      </c>
      <c r="F152" s="17" t="s">
        <v>1135</v>
      </c>
      <c r="H152" s="17" t="s">
        <v>1136</v>
      </c>
    </row>
    <row r="153" customFormat="false" ht="13.5" hidden="false" customHeight="false" outlineLevel="0" collapsed="false">
      <c r="A153" s="18" t="s">
        <v>10</v>
      </c>
      <c r="B153" s="18" t="s">
        <v>209</v>
      </c>
      <c r="C153" s="18" t="s">
        <v>210</v>
      </c>
      <c r="D153" s="18" t="s">
        <v>211</v>
      </c>
      <c r="E153" s="17" t="s">
        <v>756</v>
      </c>
      <c r="F153" s="17" t="s">
        <v>1137</v>
      </c>
      <c r="G153" s="17" t="s">
        <v>1138</v>
      </c>
      <c r="H153" s="17" t="s">
        <v>1139</v>
      </c>
    </row>
    <row r="154" customFormat="false" ht="13.5" hidden="false" customHeight="false" outlineLevel="0" collapsed="false">
      <c r="A154" s="18" t="s">
        <v>10</v>
      </c>
      <c r="B154" s="18" t="s">
        <v>212</v>
      </c>
      <c r="C154" s="18" t="s">
        <v>213</v>
      </c>
      <c r="D154" s="18" t="s">
        <v>214</v>
      </c>
      <c r="E154" s="17" t="s">
        <v>756</v>
      </c>
      <c r="F154" s="17" t="s">
        <v>1140</v>
      </c>
      <c r="G154" s="17" t="s">
        <v>1141</v>
      </c>
      <c r="H154" s="17" t="s">
        <v>1142</v>
      </c>
    </row>
    <row r="155" customFormat="false" ht="13.5" hidden="false" customHeight="false" outlineLevel="0" collapsed="false">
      <c r="A155" s="18" t="s">
        <v>10</v>
      </c>
      <c r="B155" s="18" t="s">
        <v>691</v>
      </c>
      <c r="C155" s="18" t="s">
        <v>692</v>
      </c>
      <c r="D155" s="18" t="s">
        <v>693</v>
      </c>
      <c r="E155" s="17" t="s">
        <v>756</v>
      </c>
      <c r="F155" s="17" t="s">
        <v>1143</v>
      </c>
      <c r="G155" s="17" t="s">
        <v>1144</v>
      </c>
      <c r="H155" s="17" t="s">
        <v>1145</v>
      </c>
    </row>
    <row r="156" customFormat="false" ht="13.5" hidden="false" customHeight="false" outlineLevel="0" collapsed="false">
      <c r="A156" s="18" t="s">
        <v>10</v>
      </c>
      <c r="B156" s="18" t="s">
        <v>215</v>
      </c>
      <c r="C156" s="18" t="s">
        <v>216</v>
      </c>
      <c r="D156" s="18" t="s">
        <v>217</v>
      </c>
      <c r="E156" s="17" t="s">
        <v>756</v>
      </c>
      <c r="F156" s="17" t="s">
        <v>1146</v>
      </c>
      <c r="H156" s="17" t="s">
        <v>1147</v>
      </c>
    </row>
    <row r="157" customFormat="false" ht="13.5" hidden="false" customHeight="false" outlineLevel="0" collapsed="false">
      <c r="A157" s="18" t="s">
        <v>10</v>
      </c>
      <c r="B157" s="18" t="s">
        <v>646</v>
      </c>
      <c r="C157" s="18" t="s">
        <v>647</v>
      </c>
      <c r="D157" s="18" t="s">
        <v>648</v>
      </c>
      <c r="E157" s="17" t="s">
        <v>753</v>
      </c>
      <c r="F157" s="17" t="s">
        <v>1148</v>
      </c>
      <c r="H157" s="17" t="s">
        <v>1149</v>
      </c>
    </row>
    <row r="158" customFormat="false" ht="13.5" hidden="false" customHeight="false" outlineLevel="0" collapsed="false">
      <c r="A158" s="18" t="s">
        <v>10</v>
      </c>
      <c r="B158" s="18" t="s">
        <v>218</v>
      </c>
      <c r="C158" s="18" t="s">
        <v>219</v>
      </c>
      <c r="D158" s="18" t="s">
        <v>220</v>
      </c>
      <c r="E158" s="17" t="s">
        <v>756</v>
      </c>
      <c r="F158" s="17" t="s">
        <v>1150</v>
      </c>
      <c r="G158" s="17" t="s">
        <v>1151</v>
      </c>
      <c r="H158" s="17" t="s">
        <v>1152</v>
      </c>
    </row>
    <row r="159" customFormat="false" ht="13.5" hidden="false" customHeight="false" outlineLevel="0" collapsed="false">
      <c r="A159" s="18" t="s">
        <v>10</v>
      </c>
      <c r="B159" s="18" t="s">
        <v>463</v>
      </c>
      <c r="C159" s="18" t="s">
        <v>464</v>
      </c>
      <c r="D159" s="18" t="s">
        <v>465</v>
      </c>
      <c r="E159" s="17" t="s">
        <v>756</v>
      </c>
      <c r="F159" s="17" t="s">
        <v>1153</v>
      </c>
      <c r="G159" s="17" t="s">
        <v>1154</v>
      </c>
      <c r="H159" s="17" t="s">
        <v>1155</v>
      </c>
    </row>
    <row r="160" customFormat="false" ht="13.5" hidden="false" customHeight="false" outlineLevel="0" collapsed="false">
      <c r="A160" s="18" t="s">
        <v>10</v>
      </c>
      <c r="B160" s="18" t="s">
        <v>574</v>
      </c>
      <c r="C160" s="18" t="s">
        <v>575</v>
      </c>
      <c r="D160" s="18" t="s">
        <v>576</v>
      </c>
      <c r="E160" s="17" t="s">
        <v>756</v>
      </c>
      <c r="F160" s="17" t="s">
        <v>1156</v>
      </c>
      <c r="G160" s="17" t="s">
        <v>1157</v>
      </c>
      <c r="H160" s="17" t="s">
        <v>1158</v>
      </c>
    </row>
    <row r="161" customFormat="false" ht="13.5" hidden="false" customHeight="false" outlineLevel="0" collapsed="false">
      <c r="A161" s="18" t="s">
        <v>10</v>
      </c>
      <c r="B161" s="18" t="s">
        <v>225</v>
      </c>
      <c r="C161" s="18" t="s">
        <v>226</v>
      </c>
      <c r="D161" s="18" t="s">
        <v>227</v>
      </c>
      <c r="E161" s="17" t="s">
        <v>756</v>
      </c>
      <c r="F161" s="17" t="s">
        <v>1159</v>
      </c>
      <c r="G161" s="17" t="s">
        <v>1160</v>
      </c>
      <c r="H161" s="17" t="s">
        <v>1161</v>
      </c>
    </row>
    <row r="162" customFormat="false" ht="13.5" hidden="false" customHeight="false" outlineLevel="0" collapsed="false">
      <c r="A162" s="18" t="s">
        <v>10</v>
      </c>
      <c r="B162" s="18" t="s">
        <v>457</v>
      </c>
      <c r="C162" s="18" t="s">
        <v>458</v>
      </c>
      <c r="D162" s="18" t="s">
        <v>459</v>
      </c>
      <c r="E162" s="17" t="s">
        <v>756</v>
      </c>
      <c r="F162" s="17" t="s">
        <v>1162</v>
      </c>
      <c r="G162" s="17" t="s">
        <v>1163</v>
      </c>
      <c r="H162" s="17" t="s">
        <v>1164</v>
      </c>
    </row>
    <row r="163" customFormat="false" ht="13.5" hidden="false" customHeight="false" outlineLevel="0" collapsed="false">
      <c r="A163" s="18" t="s">
        <v>10</v>
      </c>
      <c r="B163" s="18" t="s">
        <v>484</v>
      </c>
      <c r="C163" s="18" t="s">
        <v>485</v>
      </c>
      <c r="D163" s="18" t="s">
        <v>486</v>
      </c>
      <c r="E163" s="17" t="s">
        <v>753</v>
      </c>
      <c r="F163" s="17" t="s">
        <v>1165</v>
      </c>
      <c r="G163" s="17" t="s">
        <v>1166</v>
      </c>
      <c r="H163" s="17" t="s">
        <v>1167</v>
      </c>
    </row>
    <row r="164" customFormat="false" ht="13.5" hidden="false" customHeight="false" outlineLevel="0" collapsed="false">
      <c r="A164" s="18" t="s">
        <v>10</v>
      </c>
      <c r="B164" s="18" t="s">
        <v>451</v>
      </c>
      <c r="C164" s="18" t="s">
        <v>452</v>
      </c>
      <c r="D164" s="18" t="s">
        <v>453</v>
      </c>
      <c r="E164" s="17" t="s">
        <v>756</v>
      </c>
      <c r="F164" s="17" t="s">
        <v>1168</v>
      </c>
      <c r="G164" s="17" t="s">
        <v>1169</v>
      </c>
      <c r="H164" s="17" t="s">
        <v>1170</v>
      </c>
    </row>
    <row r="165" customFormat="false" ht="13.5" hidden="false" customHeight="false" outlineLevel="0" collapsed="false">
      <c r="A165" s="18" t="s">
        <v>10</v>
      </c>
      <c r="B165" s="18" t="s">
        <v>532</v>
      </c>
      <c r="C165" s="18" t="s">
        <v>533</v>
      </c>
      <c r="D165" s="18" t="s">
        <v>534</v>
      </c>
      <c r="E165" s="17" t="s">
        <v>753</v>
      </c>
      <c r="F165" s="17" t="s">
        <v>1171</v>
      </c>
      <c r="H165" s="17" t="s">
        <v>1172</v>
      </c>
    </row>
    <row r="166" customFormat="false" ht="13.5" hidden="false" customHeight="false" outlineLevel="0" collapsed="false">
      <c r="A166" s="18" t="s">
        <v>10</v>
      </c>
      <c r="B166" s="18" t="s">
        <v>228</v>
      </c>
      <c r="C166" s="18" t="s">
        <v>229</v>
      </c>
      <c r="D166" s="18" t="s">
        <v>230</v>
      </c>
      <c r="E166" s="17" t="s">
        <v>756</v>
      </c>
      <c r="F166" s="17" t="s">
        <v>1173</v>
      </c>
      <c r="G166" s="17" t="s">
        <v>1174</v>
      </c>
      <c r="H166" s="17" t="s">
        <v>1175</v>
      </c>
    </row>
    <row r="167" customFormat="false" ht="13.5" hidden="false" customHeight="false" outlineLevel="0" collapsed="false">
      <c r="A167" s="18" t="s">
        <v>10</v>
      </c>
      <c r="B167" s="18" t="s">
        <v>424</v>
      </c>
      <c r="C167" s="18" t="s">
        <v>425</v>
      </c>
      <c r="D167" s="18" t="s">
        <v>426</v>
      </c>
      <c r="E167" s="17" t="s">
        <v>756</v>
      </c>
      <c r="F167" s="17" t="s">
        <v>1176</v>
      </c>
      <c r="G167" s="17" t="s">
        <v>1177</v>
      </c>
      <c r="H167" s="17" t="s">
        <v>1178</v>
      </c>
    </row>
    <row r="168" customFormat="false" ht="13.5" hidden="false" customHeight="false" outlineLevel="0" collapsed="false">
      <c r="A168" s="18" t="s">
        <v>10</v>
      </c>
      <c r="B168" s="18" t="s">
        <v>231</v>
      </c>
      <c r="C168" s="18" t="s">
        <v>232</v>
      </c>
      <c r="D168" s="18" t="s">
        <v>233</v>
      </c>
      <c r="E168" s="17" t="s">
        <v>753</v>
      </c>
      <c r="F168" s="17" t="s">
        <v>1179</v>
      </c>
      <c r="H168" s="17" t="s">
        <v>1180</v>
      </c>
    </row>
    <row r="169" customFormat="false" ht="13.5" hidden="false" customHeight="false" outlineLevel="0" collapsed="false">
      <c r="A169" s="18" t="s">
        <v>10</v>
      </c>
      <c r="B169" s="18" t="s">
        <v>234</v>
      </c>
      <c r="C169" s="18" t="s">
        <v>235</v>
      </c>
      <c r="D169" s="18" t="s">
        <v>236</v>
      </c>
      <c r="E169" s="17" t="s">
        <v>753</v>
      </c>
      <c r="F169" s="17" t="s">
        <v>1181</v>
      </c>
      <c r="H169" s="17" t="s">
        <v>1182</v>
      </c>
    </row>
    <row r="170" customFormat="false" ht="13.5" hidden="false" customHeight="false" outlineLevel="0" collapsed="false">
      <c r="A170" s="18" t="s">
        <v>10</v>
      </c>
      <c r="B170" s="18" t="s">
        <v>237</v>
      </c>
      <c r="C170" s="18" t="s">
        <v>238</v>
      </c>
      <c r="D170" s="18" t="s">
        <v>239</v>
      </c>
      <c r="E170" s="17" t="s">
        <v>753</v>
      </c>
      <c r="F170" s="17" t="s">
        <v>1183</v>
      </c>
      <c r="H170" s="17" t="s">
        <v>1180</v>
      </c>
    </row>
    <row r="171" customFormat="false" ht="13.5" hidden="true" customHeight="false" outlineLevel="0" collapsed="false">
      <c r="A171" s="20" t="s">
        <v>240</v>
      </c>
      <c r="B171" s="20" t="s">
        <v>241</v>
      </c>
      <c r="C171" s="20" t="s">
        <v>242</v>
      </c>
      <c r="D171" s="20" t="s">
        <v>243</v>
      </c>
      <c r="E171" s="17" t="s">
        <v>781</v>
      </c>
      <c r="F171" s="19" t="s">
        <v>1184</v>
      </c>
      <c r="H171" s="17" t="s">
        <v>1185</v>
      </c>
    </row>
    <row r="172" customFormat="false" ht="13.5" hidden="false" customHeight="false" outlineLevel="0" collapsed="false">
      <c r="A172" s="20" t="s">
        <v>240</v>
      </c>
      <c r="B172" s="20" t="s">
        <v>244</v>
      </c>
      <c r="C172" s="20" t="s">
        <v>245</v>
      </c>
      <c r="D172" s="20" t="s">
        <v>246</v>
      </c>
      <c r="E172" s="17" t="s">
        <v>753</v>
      </c>
      <c r="F172" s="17" t="s">
        <v>1186</v>
      </c>
      <c r="H172" s="17" t="s">
        <v>1187</v>
      </c>
    </row>
    <row r="173" customFormat="false" ht="13.5" hidden="true" customHeight="false" outlineLevel="0" collapsed="false">
      <c r="A173" s="20" t="s">
        <v>240</v>
      </c>
      <c r="B173" s="20" t="s">
        <v>247</v>
      </c>
      <c r="C173" s="20" t="s">
        <v>248</v>
      </c>
      <c r="D173" s="20" t="s">
        <v>249</v>
      </c>
      <c r="E173" s="17" t="s">
        <v>781</v>
      </c>
      <c r="F173" s="19" t="s">
        <v>1188</v>
      </c>
      <c r="G173" s="17" t="s">
        <v>1189</v>
      </c>
      <c r="H173" s="17" t="s">
        <v>1190</v>
      </c>
    </row>
    <row r="174" customFormat="false" ht="13.5" hidden="true" customHeight="false" outlineLevel="0" collapsed="false">
      <c r="A174" s="20" t="s">
        <v>240</v>
      </c>
      <c r="B174" s="20" t="s">
        <v>250</v>
      </c>
      <c r="C174" s="20" t="s">
        <v>251</v>
      </c>
      <c r="D174" s="20" t="s">
        <v>252</v>
      </c>
      <c r="E174" s="17" t="s">
        <v>781</v>
      </c>
      <c r="F174" s="19" t="s">
        <v>1191</v>
      </c>
      <c r="G174" s="17" t="s">
        <v>779</v>
      </c>
      <c r="H174" s="17" t="s">
        <v>1192</v>
      </c>
    </row>
    <row r="175" customFormat="false" ht="13.5" hidden="true" customHeight="false" outlineLevel="0" collapsed="false">
      <c r="A175" s="20" t="s">
        <v>240</v>
      </c>
      <c r="B175" s="20" t="s">
        <v>253</v>
      </c>
      <c r="C175" s="20" t="s">
        <v>254</v>
      </c>
      <c r="D175" s="20" t="s">
        <v>255</v>
      </c>
      <c r="E175" s="17" t="s">
        <v>781</v>
      </c>
      <c r="F175" s="19" t="s">
        <v>1193</v>
      </c>
      <c r="G175" s="17" t="s">
        <v>806</v>
      </c>
      <c r="H175" s="17" t="s">
        <v>1194</v>
      </c>
    </row>
    <row r="176" customFormat="false" ht="13.5" hidden="true" customHeight="false" outlineLevel="0" collapsed="false">
      <c r="A176" s="20" t="s">
        <v>240</v>
      </c>
      <c r="B176" s="20" t="s">
        <v>256</v>
      </c>
      <c r="C176" s="20" t="s">
        <v>257</v>
      </c>
      <c r="D176" s="20" t="s">
        <v>258</v>
      </c>
      <c r="E176" s="17" t="s">
        <v>781</v>
      </c>
      <c r="F176" s="19" t="s">
        <v>1195</v>
      </c>
      <c r="G176" s="17" t="s">
        <v>1196</v>
      </c>
      <c r="H176" s="17" t="s">
        <v>1197</v>
      </c>
    </row>
    <row r="177" customFormat="false" ht="13.5" hidden="true" customHeight="false" outlineLevel="0" collapsed="false">
      <c r="A177" s="20" t="s">
        <v>240</v>
      </c>
      <c r="B177" s="20" t="s">
        <v>259</v>
      </c>
      <c r="C177" s="20" t="s">
        <v>260</v>
      </c>
      <c r="D177" s="20" t="s">
        <v>261</v>
      </c>
      <c r="E177" s="17" t="s">
        <v>781</v>
      </c>
      <c r="F177" s="19" t="s">
        <v>1198</v>
      </c>
      <c r="G177" s="17" t="s">
        <v>1199</v>
      </c>
      <c r="H177" s="17" t="s">
        <v>1200</v>
      </c>
    </row>
    <row r="178" customFormat="false" ht="13.5" hidden="false" customHeight="false" outlineLevel="0" collapsed="false">
      <c r="A178" s="20" t="s">
        <v>240</v>
      </c>
      <c r="B178" s="20" t="s">
        <v>604</v>
      </c>
      <c r="C178" s="20" t="s">
        <v>605</v>
      </c>
      <c r="D178" s="20" t="s">
        <v>606</v>
      </c>
      <c r="E178" s="17" t="s">
        <v>753</v>
      </c>
      <c r="F178" s="17" t="s">
        <v>1201</v>
      </c>
      <c r="H178" s="17" t="s">
        <v>1202</v>
      </c>
    </row>
    <row r="179" customFormat="false" ht="13.5" hidden="false" customHeight="false" outlineLevel="0" collapsed="false">
      <c r="A179" s="20" t="s">
        <v>240</v>
      </c>
      <c r="B179" s="20" t="s">
        <v>262</v>
      </c>
      <c r="C179" s="20" t="s">
        <v>263</v>
      </c>
      <c r="D179" s="20" t="s">
        <v>264</v>
      </c>
      <c r="E179" s="17" t="s">
        <v>753</v>
      </c>
      <c r="F179" s="17" t="s">
        <v>1203</v>
      </c>
      <c r="G179" s="17" t="s">
        <v>1204</v>
      </c>
      <c r="H179" s="17" t="s">
        <v>1205</v>
      </c>
    </row>
    <row r="180" customFormat="false" ht="13.5" hidden="true" customHeight="false" outlineLevel="0" collapsed="false">
      <c r="A180" s="20" t="s">
        <v>240</v>
      </c>
      <c r="B180" s="20" t="s">
        <v>265</v>
      </c>
      <c r="C180" s="20" t="s">
        <v>266</v>
      </c>
      <c r="D180" s="20" t="s">
        <v>267</v>
      </c>
      <c r="E180" s="17" t="s">
        <v>781</v>
      </c>
      <c r="F180" s="19" t="s">
        <v>1206</v>
      </c>
      <c r="G180" s="17" t="s">
        <v>779</v>
      </c>
      <c r="H180" s="17" t="s">
        <v>1207</v>
      </c>
    </row>
    <row r="181" customFormat="false" ht="13.5" hidden="false" customHeight="false" outlineLevel="0" collapsed="false">
      <c r="A181" s="20" t="s">
        <v>240</v>
      </c>
      <c r="B181" s="20" t="s">
        <v>268</v>
      </c>
      <c r="C181" s="20" t="s">
        <v>269</v>
      </c>
      <c r="D181" s="20" t="s">
        <v>270</v>
      </c>
      <c r="E181" s="17" t="s">
        <v>753</v>
      </c>
      <c r="F181" s="17" t="s">
        <v>1208</v>
      </c>
      <c r="H181" s="17" t="s">
        <v>1209</v>
      </c>
    </row>
    <row r="182" customFormat="false" ht="13.5" hidden="true" customHeight="false" outlineLevel="0" collapsed="false">
      <c r="A182" s="20" t="s">
        <v>240</v>
      </c>
      <c r="B182" s="20" t="s">
        <v>271</v>
      </c>
      <c r="C182" s="20" t="s">
        <v>272</v>
      </c>
      <c r="D182" s="20" t="s">
        <v>273</v>
      </c>
      <c r="E182" s="17" t="s">
        <v>781</v>
      </c>
      <c r="F182" s="19" t="s">
        <v>1210</v>
      </c>
      <c r="G182" s="17" t="s">
        <v>1211</v>
      </c>
      <c r="H182" s="17" t="s">
        <v>1212</v>
      </c>
    </row>
    <row r="183" customFormat="false" ht="13.5" hidden="false" customHeight="false" outlineLevel="0" collapsed="false">
      <c r="A183" s="20" t="s">
        <v>240</v>
      </c>
      <c r="B183" s="20" t="s">
        <v>721</v>
      </c>
      <c r="C183" s="20" t="s">
        <v>722</v>
      </c>
      <c r="D183" s="20" t="s">
        <v>723</v>
      </c>
      <c r="E183" s="17" t="s">
        <v>756</v>
      </c>
      <c r="F183" s="17" t="s">
        <v>1213</v>
      </c>
      <c r="G183" s="17" t="s">
        <v>1214</v>
      </c>
      <c r="H183" s="17" t="s">
        <v>1215</v>
      </c>
    </row>
    <row r="184" customFormat="false" ht="13.5" hidden="true" customHeight="false" outlineLevel="0" collapsed="false">
      <c r="A184" s="20" t="s">
        <v>240</v>
      </c>
      <c r="B184" s="20" t="s">
        <v>274</v>
      </c>
      <c r="C184" s="20" t="s">
        <v>275</v>
      </c>
      <c r="D184" s="20" t="s">
        <v>276</v>
      </c>
      <c r="E184" s="17" t="s">
        <v>781</v>
      </c>
      <c r="F184" s="19" t="s">
        <v>1216</v>
      </c>
      <c r="G184" s="17" t="s">
        <v>1217</v>
      </c>
      <c r="H184" s="17" t="s">
        <v>1218</v>
      </c>
    </row>
    <row r="185" customFormat="false" ht="13.5" hidden="false" customHeight="false" outlineLevel="0" collapsed="false">
      <c r="A185" s="20" t="s">
        <v>240</v>
      </c>
      <c r="B185" s="20" t="s">
        <v>277</v>
      </c>
      <c r="C185" s="20" t="s">
        <v>278</v>
      </c>
      <c r="D185" s="20" t="s">
        <v>279</v>
      </c>
      <c r="E185" s="17" t="s">
        <v>753</v>
      </c>
      <c r="F185" s="17" t="s">
        <v>1219</v>
      </c>
      <c r="H185" s="17" t="s">
        <v>1220</v>
      </c>
    </row>
    <row r="186" customFormat="false" ht="13.5" hidden="true" customHeight="false" outlineLevel="0" collapsed="false">
      <c r="A186" s="20" t="s">
        <v>240</v>
      </c>
      <c r="B186" s="20" t="s">
        <v>280</v>
      </c>
      <c r="C186" s="20" t="s">
        <v>281</v>
      </c>
      <c r="D186" s="20" t="s">
        <v>282</v>
      </c>
      <c r="E186" s="17" t="s">
        <v>781</v>
      </c>
      <c r="F186" s="19" t="s">
        <v>1221</v>
      </c>
      <c r="G186" s="17" t="s">
        <v>806</v>
      </c>
      <c r="H186" s="17" t="s">
        <v>1222</v>
      </c>
    </row>
    <row r="187" customFormat="false" ht="13.5" hidden="false" customHeight="false" outlineLevel="0" collapsed="false">
      <c r="A187" s="20" t="s">
        <v>240</v>
      </c>
      <c r="B187" s="20" t="s">
        <v>283</v>
      </c>
      <c r="C187" s="20" t="s">
        <v>284</v>
      </c>
      <c r="D187" s="20" t="s">
        <v>285</v>
      </c>
      <c r="E187" s="17" t="s">
        <v>756</v>
      </c>
      <c r="F187" s="17" t="s">
        <v>1223</v>
      </c>
      <c r="G187" s="17" t="s">
        <v>1224</v>
      </c>
      <c r="H187" s="17" t="s">
        <v>1225</v>
      </c>
    </row>
    <row r="188" customFormat="false" ht="13.5" hidden="true" customHeight="false" outlineLevel="0" collapsed="false">
      <c r="A188" s="20" t="s">
        <v>240</v>
      </c>
      <c r="B188" s="20" t="s">
        <v>286</v>
      </c>
      <c r="C188" s="20" t="s">
        <v>287</v>
      </c>
      <c r="D188" s="20" t="s">
        <v>288</v>
      </c>
      <c r="E188" s="17" t="s">
        <v>781</v>
      </c>
      <c r="F188" s="19" t="s">
        <v>1226</v>
      </c>
      <c r="G188" s="17" t="s">
        <v>1227</v>
      </c>
      <c r="H188" s="17" t="s">
        <v>1228</v>
      </c>
    </row>
    <row r="189" customFormat="false" ht="13.5" hidden="true" customHeight="false" outlineLevel="0" collapsed="false">
      <c r="A189" s="20" t="s">
        <v>240</v>
      </c>
      <c r="B189" s="20" t="s">
        <v>289</v>
      </c>
      <c r="C189" s="20" t="s">
        <v>290</v>
      </c>
      <c r="D189" s="20" t="s">
        <v>291</v>
      </c>
      <c r="E189" s="17" t="s">
        <v>781</v>
      </c>
      <c r="F189" s="19" t="s">
        <v>1229</v>
      </c>
      <c r="G189" s="17" t="s">
        <v>1230</v>
      </c>
      <c r="H189" s="17" t="s">
        <v>1231</v>
      </c>
    </row>
    <row r="190" customFormat="false" ht="13.5" hidden="false" customHeight="false" outlineLevel="0" collapsed="false">
      <c r="A190" s="20" t="s">
        <v>240</v>
      </c>
      <c r="B190" s="20" t="s">
        <v>292</v>
      </c>
      <c r="C190" s="20" t="s">
        <v>293</v>
      </c>
      <c r="D190" s="20" t="s">
        <v>294</v>
      </c>
      <c r="E190" s="17" t="s">
        <v>756</v>
      </c>
      <c r="F190" s="17" t="s">
        <v>1232</v>
      </c>
      <c r="G190" s="17" t="s">
        <v>1233</v>
      </c>
      <c r="H190" s="17" t="s">
        <v>1234</v>
      </c>
    </row>
    <row r="191" customFormat="false" ht="13.5" hidden="false" customHeight="false" outlineLevel="0" collapsed="false">
      <c r="A191" s="20" t="s">
        <v>240</v>
      </c>
      <c r="B191" s="20" t="s">
        <v>556</v>
      </c>
      <c r="C191" s="20" t="s">
        <v>557</v>
      </c>
      <c r="D191" s="20" t="s">
        <v>558</v>
      </c>
      <c r="E191" s="17" t="s">
        <v>756</v>
      </c>
      <c r="F191" s="17" t="s">
        <v>1235</v>
      </c>
      <c r="G191" s="17" t="s">
        <v>1236</v>
      </c>
      <c r="H191" s="17" t="s">
        <v>1237</v>
      </c>
    </row>
    <row r="192" customFormat="false" ht="13.5" hidden="false" customHeight="false" outlineLevel="0" collapsed="false">
      <c r="A192" s="20" t="s">
        <v>240</v>
      </c>
      <c r="B192" s="20" t="s">
        <v>553</v>
      </c>
      <c r="C192" s="20" t="s">
        <v>554</v>
      </c>
      <c r="D192" s="20" t="s">
        <v>555</v>
      </c>
      <c r="E192" s="17" t="s">
        <v>753</v>
      </c>
      <c r="F192" s="17" t="s">
        <v>1238</v>
      </c>
      <c r="H192" s="17" t="s">
        <v>1239</v>
      </c>
    </row>
    <row r="193" customFormat="false" ht="13.5" hidden="false" customHeight="false" outlineLevel="0" collapsed="false">
      <c r="A193" s="20" t="s">
        <v>240</v>
      </c>
      <c r="B193" s="20" t="s">
        <v>589</v>
      </c>
      <c r="C193" s="20" t="s">
        <v>590</v>
      </c>
      <c r="D193" s="20" t="s">
        <v>591</v>
      </c>
      <c r="E193" s="17" t="s">
        <v>756</v>
      </c>
      <c r="F193" s="17" t="s">
        <v>1240</v>
      </c>
      <c r="G193" s="17" t="s">
        <v>1241</v>
      </c>
      <c r="H193" s="17" t="s">
        <v>1242</v>
      </c>
    </row>
    <row r="194" customFormat="false" ht="13.5" hidden="false" customHeight="false" outlineLevel="0" collapsed="false">
      <c r="A194" s="20" t="s">
        <v>240</v>
      </c>
      <c r="B194" s="20" t="s">
        <v>559</v>
      </c>
      <c r="C194" s="20" t="s">
        <v>560</v>
      </c>
      <c r="D194" s="20" t="s">
        <v>561</v>
      </c>
      <c r="E194" s="17" t="s">
        <v>756</v>
      </c>
      <c r="F194" s="17" t="s">
        <v>1243</v>
      </c>
      <c r="G194" s="17" t="s">
        <v>1244</v>
      </c>
      <c r="H194" s="17" t="s">
        <v>1245</v>
      </c>
    </row>
    <row r="195" customFormat="false" ht="13.5" hidden="false" customHeight="false" outlineLevel="0" collapsed="false">
      <c r="A195" s="20" t="s">
        <v>240</v>
      </c>
      <c r="B195" s="20" t="s">
        <v>550</v>
      </c>
      <c r="C195" s="20" t="s">
        <v>551</v>
      </c>
      <c r="D195" s="20" t="s">
        <v>552</v>
      </c>
      <c r="E195" s="17" t="s">
        <v>756</v>
      </c>
      <c r="F195" s="17" t="s">
        <v>1246</v>
      </c>
      <c r="G195" s="17" t="s">
        <v>1247</v>
      </c>
      <c r="H195" s="17" t="s">
        <v>1248</v>
      </c>
    </row>
    <row r="196" customFormat="false" ht="13.5" hidden="false" customHeight="false" outlineLevel="0" collapsed="false">
      <c r="A196" s="20" t="s">
        <v>240</v>
      </c>
      <c r="B196" s="20" t="s">
        <v>583</v>
      </c>
      <c r="C196" s="20" t="s">
        <v>584</v>
      </c>
      <c r="D196" s="20" t="s">
        <v>585</v>
      </c>
      <c r="E196" s="17" t="s">
        <v>756</v>
      </c>
      <c r="F196" s="17" t="s">
        <v>1249</v>
      </c>
      <c r="G196" s="17" t="s">
        <v>1250</v>
      </c>
      <c r="H196" s="17" t="s">
        <v>1251</v>
      </c>
    </row>
    <row r="197" customFormat="false" ht="13.5" hidden="true" customHeight="false" outlineLevel="0" collapsed="false">
      <c r="A197" s="20" t="s">
        <v>240</v>
      </c>
      <c r="B197" s="20" t="s">
        <v>298</v>
      </c>
      <c r="C197" s="20" t="s">
        <v>299</v>
      </c>
      <c r="D197" s="20" t="s">
        <v>300</v>
      </c>
      <c r="E197" s="17" t="s">
        <v>781</v>
      </c>
      <c r="F197" s="19" t="s">
        <v>1252</v>
      </c>
      <c r="G197" s="17" t="s">
        <v>950</v>
      </c>
      <c r="H197" s="17" t="s">
        <v>1253</v>
      </c>
    </row>
    <row r="198" customFormat="false" ht="13.5" hidden="true" customHeight="false" outlineLevel="0" collapsed="false">
      <c r="A198" s="20" t="s">
        <v>240</v>
      </c>
      <c r="B198" s="20" t="s">
        <v>301</v>
      </c>
      <c r="C198" s="20" t="s">
        <v>302</v>
      </c>
      <c r="D198" s="20" t="s">
        <v>303</v>
      </c>
      <c r="E198" s="17" t="s">
        <v>781</v>
      </c>
      <c r="F198" s="19" t="s">
        <v>1254</v>
      </c>
      <c r="G198" s="17" t="s">
        <v>1255</v>
      </c>
      <c r="H198" s="17" t="s">
        <v>1256</v>
      </c>
    </row>
    <row r="199" customFormat="false" ht="13.5" hidden="true" customHeight="false" outlineLevel="0" collapsed="false">
      <c r="A199" s="20" t="s">
        <v>240</v>
      </c>
      <c r="B199" s="20" t="s">
        <v>544</v>
      </c>
      <c r="C199" s="20" t="s">
        <v>545</v>
      </c>
      <c r="D199" s="20" t="s">
        <v>546</v>
      </c>
      <c r="E199" s="17" t="s">
        <v>781</v>
      </c>
      <c r="F199" s="19" t="s">
        <v>1257</v>
      </c>
      <c r="G199" s="17" t="s">
        <v>950</v>
      </c>
      <c r="H199" s="17" t="s">
        <v>1258</v>
      </c>
    </row>
    <row r="200" customFormat="false" ht="13.5" hidden="true" customHeight="false" outlineLevel="0" collapsed="false">
      <c r="A200" s="20" t="s">
        <v>240</v>
      </c>
      <c r="B200" s="20" t="s">
        <v>304</v>
      </c>
      <c r="C200" s="20" t="s">
        <v>305</v>
      </c>
      <c r="D200" s="20" t="s">
        <v>306</v>
      </c>
      <c r="E200" s="17" t="s">
        <v>781</v>
      </c>
      <c r="F200" s="19" t="s">
        <v>1259</v>
      </c>
      <c r="G200" s="17" t="s">
        <v>806</v>
      </c>
      <c r="H200" s="17" t="s">
        <v>1260</v>
      </c>
    </row>
    <row r="201" customFormat="false" ht="13.5" hidden="true" customHeight="false" outlineLevel="0" collapsed="false">
      <c r="A201" s="20" t="s">
        <v>240</v>
      </c>
      <c r="B201" s="20" t="s">
        <v>307</v>
      </c>
      <c r="C201" s="20" t="s">
        <v>308</v>
      </c>
      <c r="D201" s="20" t="s">
        <v>960</v>
      </c>
      <c r="E201" s="17" t="s">
        <v>781</v>
      </c>
      <c r="F201" s="19" t="s">
        <v>1261</v>
      </c>
      <c r="H201" s="17" t="s">
        <v>962</v>
      </c>
    </row>
    <row r="202" customFormat="false" ht="13.5" hidden="true" customHeight="false" outlineLevel="0" collapsed="false">
      <c r="A202" s="20" t="s">
        <v>240</v>
      </c>
      <c r="B202" s="20" t="s">
        <v>433</v>
      </c>
      <c r="C202" s="20" t="s">
        <v>434</v>
      </c>
      <c r="D202" s="20" t="s">
        <v>435</v>
      </c>
      <c r="E202" s="17" t="s">
        <v>781</v>
      </c>
      <c r="F202" s="19" t="s">
        <v>1262</v>
      </c>
      <c r="H202" s="17" t="s">
        <v>1263</v>
      </c>
    </row>
    <row r="203" customFormat="false" ht="13.5" hidden="true" customHeight="false" outlineLevel="0" collapsed="false">
      <c r="A203" s="20" t="s">
        <v>240</v>
      </c>
      <c r="B203" s="20" t="s">
        <v>309</v>
      </c>
      <c r="C203" s="20" t="s">
        <v>310</v>
      </c>
      <c r="D203" s="20" t="s">
        <v>960</v>
      </c>
      <c r="E203" s="17" t="s">
        <v>781</v>
      </c>
      <c r="F203" s="19" t="s">
        <v>1264</v>
      </c>
      <c r="H203" s="17" t="s">
        <v>1265</v>
      </c>
    </row>
    <row r="204" customFormat="false" ht="13.5" hidden="false" customHeight="false" outlineLevel="0" collapsed="false">
      <c r="A204" s="20" t="s">
        <v>240</v>
      </c>
      <c r="B204" s="20" t="s">
        <v>601</v>
      </c>
      <c r="C204" s="20" t="s">
        <v>602</v>
      </c>
      <c r="D204" s="20" t="s">
        <v>603</v>
      </c>
      <c r="E204" s="17" t="s">
        <v>756</v>
      </c>
      <c r="F204" s="17" t="s">
        <v>1266</v>
      </c>
      <c r="G204" s="17" t="s">
        <v>1267</v>
      </c>
      <c r="H204" s="17" t="s">
        <v>1268</v>
      </c>
    </row>
    <row r="205" customFormat="false" ht="13.5" hidden="true" customHeight="false" outlineLevel="0" collapsed="false">
      <c r="A205" s="20" t="s">
        <v>240</v>
      </c>
      <c r="B205" s="20" t="s">
        <v>311</v>
      </c>
      <c r="C205" s="20" t="s">
        <v>312</v>
      </c>
      <c r="D205" s="20" t="s">
        <v>313</v>
      </c>
      <c r="E205" s="17" t="s">
        <v>781</v>
      </c>
      <c r="F205" s="19" t="s">
        <v>1269</v>
      </c>
      <c r="H205" s="17" t="s">
        <v>1270</v>
      </c>
    </row>
    <row r="206" customFormat="false" ht="13.5" hidden="true" customHeight="false" outlineLevel="0" collapsed="false">
      <c r="A206" s="20" t="s">
        <v>240</v>
      </c>
      <c r="B206" s="20" t="s">
        <v>314</v>
      </c>
      <c r="C206" s="20" t="s">
        <v>315</v>
      </c>
      <c r="D206" s="20" t="s">
        <v>316</v>
      </c>
      <c r="E206" s="17" t="s">
        <v>781</v>
      </c>
      <c r="F206" s="19" t="s">
        <v>1271</v>
      </c>
      <c r="H206" s="17" t="s">
        <v>1272</v>
      </c>
    </row>
    <row r="207" customFormat="false" ht="13.5" hidden="true" customHeight="false" outlineLevel="0" collapsed="false">
      <c r="A207" s="20" t="s">
        <v>240</v>
      </c>
      <c r="B207" s="20" t="s">
        <v>439</v>
      </c>
      <c r="C207" s="20" t="s">
        <v>440</v>
      </c>
      <c r="D207" s="20" t="s">
        <v>441</v>
      </c>
      <c r="E207" s="17" t="s">
        <v>781</v>
      </c>
      <c r="F207" s="19" t="s">
        <v>1273</v>
      </c>
      <c r="H207" s="17" t="s">
        <v>1274</v>
      </c>
    </row>
    <row r="208" customFormat="false" ht="13.5" hidden="true" customHeight="false" outlineLevel="0" collapsed="false">
      <c r="A208" s="20" t="s">
        <v>240</v>
      </c>
      <c r="B208" s="20" t="s">
        <v>436</v>
      </c>
      <c r="C208" s="20" t="s">
        <v>437</v>
      </c>
      <c r="D208" s="20" t="s">
        <v>438</v>
      </c>
      <c r="E208" s="17" t="s">
        <v>781</v>
      </c>
      <c r="F208" s="19" t="s">
        <v>1275</v>
      </c>
      <c r="H208" s="17" t="s">
        <v>1272</v>
      </c>
    </row>
    <row r="209" customFormat="false" ht="13.5" hidden="false" customHeight="false" outlineLevel="0" collapsed="false">
      <c r="A209" s="20" t="s">
        <v>240</v>
      </c>
      <c r="B209" s="20" t="s">
        <v>317</v>
      </c>
      <c r="C209" s="20" t="s">
        <v>318</v>
      </c>
      <c r="D209" s="20" t="s">
        <v>319</v>
      </c>
      <c r="E209" s="17" t="s">
        <v>756</v>
      </c>
      <c r="F209" s="17" t="s">
        <v>1276</v>
      </c>
      <c r="G209" s="17" t="s">
        <v>1277</v>
      </c>
      <c r="H209" s="17" t="s">
        <v>1278</v>
      </c>
    </row>
    <row r="210" customFormat="false" ht="13.5" hidden="false" customHeight="false" outlineLevel="0" collapsed="false">
      <c r="A210" s="20" t="s">
        <v>240</v>
      </c>
      <c r="B210" s="20" t="s">
        <v>320</v>
      </c>
      <c r="C210" s="20" t="s">
        <v>321</v>
      </c>
      <c r="D210" s="20" t="s">
        <v>322</v>
      </c>
      <c r="E210" s="17" t="s">
        <v>753</v>
      </c>
      <c r="F210" s="17" t="s">
        <v>1279</v>
      </c>
      <c r="H210" s="17" t="s">
        <v>1280</v>
      </c>
    </row>
    <row r="211" customFormat="false" ht="13.5" hidden="false" customHeight="false" outlineLevel="0" collapsed="false">
      <c r="A211" s="20" t="s">
        <v>240</v>
      </c>
      <c r="B211" s="20" t="s">
        <v>414</v>
      </c>
      <c r="C211" s="20" t="s">
        <v>415</v>
      </c>
      <c r="D211" s="20" t="s">
        <v>417</v>
      </c>
      <c r="E211" s="17" t="s">
        <v>753</v>
      </c>
      <c r="F211" s="17" t="s">
        <v>1281</v>
      </c>
      <c r="H211" s="17" t="s">
        <v>1282</v>
      </c>
    </row>
    <row r="212" customFormat="false" ht="13.5" hidden="false" customHeight="false" outlineLevel="0" collapsed="false">
      <c r="A212" s="20" t="s">
        <v>240</v>
      </c>
      <c r="B212" s="20" t="s">
        <v>323</v>
      </c>
      <c r="C212" s="20" t="s">
        <v>324</v>
      </c>
      <c r="D212" s="20" t="s">
        <v>325</v>
      </c>
      <c r="E212" s="17" t="s">
        <v>756</v>
      </c>
      <c r="F212" s="17" t="s">
        <v>1283</v>
      </c>
      <c r="G212" s="17" t="s">
        <v>1284</v>
      </c>
      <c r="H212" s="17" t="s">
        <v>1285</v>
      </c>
    </row>
    <row r="213" customFormat="false" ht="13.5" hidden="false" customHeight="false" outlineLevel="0" collapsed="false">
      <c r="A213" s="20" t="s">
        <v>240</v>
      </c>
      <c r="B213" s="20" t="s">
        <v>326</v>
      </c>
      <c r="C213" s="20" t="s">
        <v>327</v>
      </c>
      <c r="D213" s="20" t="s">
        <v>328</v>
      </c>
      <c r="E213" s="17" t="s">
        <v>753</v>
      </c>
      <c r="F213" s="17" t="s">
        <v>1286</v>
      </c>
      <c r="H213" s="17" t="s">
        <v>1287</v>
      </c>
    </row>
    <row r="214" customFormat="false" ht="13.5" hidden="false" customHeight="false" outlineLevel="0" collapsed="false">
      <c r="A214" s="20" t="s">
        <v>240</v>
      </c>
      <c r="B214" s="20" t="s">
        <v>329</v>
      </c>
      <c r="C214" s="20" t="s">
        <v>330</v>
      </c>
      <c r="D214" s="20" t="s">
        <v>331</v>
      </c>
      <c r="E214" s="17" t="s">
        <v>753</v>
      </c>
      <c r="F214" s="17" t="s">
        <v>1288</v>
      </c>
      <c r="H214" s="17" t="s">
        <v>1289</v>
      </c>
    </row>
    <row r="215" customFormat="false" ht="13.5" hidden="false" customHeight="false" outlineLevel="0" collapsed="false">
      <c r="A215" s="20" t="s">
        <v>240</v>
      </c>
      <c r="B215" s="20" t="s">
        <v>332</v>
      </c>
      <c r="C215" s="20" t="s">
        <v>333</v>
      </c>
      <c r="D215" s="20" t="s">
        <v>334</v>
      </c>
      <c r="E215" s="17" t="s">
        <v>756</v>
      </c>
      <c r="F215" s="17" t="s">
        <v>1290</v>
      </c>
      <c r="G215" s="17" t="s">
        <v>1291</v>
      </c>
      <c r="H215" s="17" t="s">
        <v>1292</v>
      </c>
    </row>
    <row r="216" customFormat="false" ht="13.5" hidden="false" customHeight="false" outlineLevel="0" collapsed="false">
      <c r="A216" s="20" t="s">
        <v>240</v>
      </c>
      <c r="B216" s="20" t="s">
        <v>335</v>
      </c>
      <c r="C216" s="20" t="s">
        <v>336</v>
      </c>
      <c r="D216" s="20" t="s">
        <v>337</v>
      </c>
      <c r="E216" s="17" t="s">
        <v>753</v>
      </c>
      <c r="F216" s="17" t="s">
        <v>1293</v>
      </c>
      <c r="H216" s="17" t="s">
        <v>1294</v>
      </c>
    </row>
    <row r="217" customFormat="false" ht="13.5" hidden="false" customHeight="false" outlineLevel="0" collapsed="false">
      <c r="A217" s="20" t="s">
        <v>240</v>
      </c>
      <c r="B217" s="20" t="s">
        <v>338</v>
      </c>
      <c r="C217" s="20" t="s">
        <v>339</v>
      </c>
      <c r="D217" s="20" t="s">
        <v>340</v>
      </c>
      <c r="E217" s="17" t="s">
        <v>756</v>
      </c>
      <c r="F217" s="17" t="s">
        <v>1295</v>
      </c>
      <c r="G217" s="17" t="s">
        <v>1296</v>
      </c>
      <c r="H217" s="17" t="s">
        <v>1297</v>
      </c>
    </row>
    <row r="218" customFormat="false" ht="13.5" hidden="false" customHeight="false" outlineLevel="0" collapsed="false">
      <c r="A218" s="20" t="s">
        <v>240</v>
      </c>
      <c r="B218" s="20" t="s">
        <v>341</v>
      </c>
      <c r="C218" s="20" t="s">
        <v>342</v>
      </c>
      <c r="D218" s="20" t="s">
        <v>343</v>
      </c>
      <c r="E218" s="17" t="s">
        <v>753</v>
      </c>
      <c r="F218" s="17" t="s">
        <v>1298</v>
      </c>
      <c r="H218" s="17" t="s">
        <v>1299</v>
      </c>
    </row>
    <row r="219" customFormat="false" ht="13.5" hidden="false" customHeight="false" outlineLevel="0" collapsed="false">
      <c r="A219" s="20" t="s">
        <v>240</v>
      </c>
      <c r="B219" s="20" t="s">
        <v>344</v>
      </c>
      <c r="C219" s="20" t="s">
        <v>345</v>
      </c>
      <c r="D219" s="20" t="s">
        <v>346</v>
      </c>
      <c r="E219" s="17" t="s">
        <v>753</v>
      </c>
      <c r="F219" s="17" t="s">
        <v>1300</v>
      </c>
      <c r="H219" s="17" t="s">
        <v>1301</v>
      </c>
    </row>
    <row r="220" customFormat="false" ht="13.5" hidden="false" customHeight="false" outlineLevel="0" collapsed="false">
      <c r="A220" s="20" t="s">
        <v>240</v>
      </c>
      <c r="B220" s="20" t="s">
        <v>347</v>
      </c>
      <c r="C220" s="20" t="s">
        <v>348</v>
      </c>
      <c r="D220" s="20" t="s">
        <v>349</v>
      </c>
      <c r="E220" s="17" t="s">
        <v>753</v>
      </c>
      <c r="F220" s="17" t="s">
        <v>1302</v>
      </c>
      <c r="G220" s="17" t="s">
        <v>1303</v>
      </c>
      <c r="H220" s="17" t="s">
        <v>1304</v>
      </c>
    </row>
    <row r="221" customFormat="false" ht="13.5" hidden="false" customHeight="false" outlineLevel="0" collapsed="false">
      <c r="A221" s="20" t="s">
        <v>240</v>
      </c>
      <c r="B221" s="20" t="s">
        <v>350</v>
      </c>
      <c r="C221" s="20" t="s">
        <v>351</v>
      </c>
      <c r="D221" s="20" t="s">
        <v>352</v>
      </c>
      <c r="E221" s="17" t="s">
        <v>753</v>
      </c>
      <c r="F221" s="17" t="s">
        <v>1305</v>
      </c>
      <c r="H221" s="17" t="s">
        <v>1306</v>
      </c>
    </row>
    <row r="222" customFormat="false" ht="13.5" hidden="false" customHeight="false" outlineLevel="0" collapsed="false">
      <c r="A222" s="20" t="s">
        <v>240</v>
      </c>
      <c r="B222" s="20" t="s">
        <v>353</v>
      </c>
      <c r="C222" s="20" t="s">
        <v>354</v>
      </c>
      <c r="D222" s="20" t="s">
        <v>355</v>
      </c>
      <c r="E222" s="17" t="s">
        <v>756</v>
      </c>
      <c r="F222" s="17" t="s">
        <v>1307</v>
      </c>
      <c r="G222" s="17" t="s">
        <v>1308</v>
      </c>
      <c r="H222" s="17" t="s">
        <v>1309</v>
      </c>
    </row>
    <row r="223" customFormat="false" ht="13.5" hidden="false" customHeight="false" outlineLevel="0" collapsed="false">
      <c r="A223" s="20" t="s">
        <v>240</v>
      </c>
      <c r="B223" s="20" t="s">
        <v>356</v>
      </c>
      <c r="C223" s="20" t="s">
        <v>357</v>
      </c>
      <c r="D223" s="20" t="s">
        <v>358</v>
      </c>
      <c r="E223" s="17" t="s">
        <v>753</v>
      </c>
      <c r="F223" s="17" t="s">
        <v>1310</v>
      </c>
      <c r="G223" s="17" t="s">
        <v>1311</v>
      </c>
      <c r="H223" s="17" t="s">
        <v>1312</v>
      </c>
    </row>
    <row r="224" customFormat="false" ht="13.5" hidden="false" customHeight="false" outlineLevel="0" collapsed="false">
      <c r="A224" s="20" t="s">
        <v>240</v>
      </c>
      <c r="B224" s="20" t="s">
        <v>359</v>
      </c>
      <c r="C224" s="20" t="s">
        <v>360</v>
      </c>
      <c r="D224" s="20" t="s">
        <v>361</v>
      </c>
      <c r="E224" s="17" t="s">
        <v>756</v>
      </c>
      <c r="F224" s="17" t="s">
        <v>1313</v>
      </c>
      <c r="G224" s="17" t="s">
        <v>1314</v>
      </c>
      <c r="H224" s="17" t="s">
        <v>1315</v>
      </c>
    </row>
    <row r="225" customFormat="false" ht="13.5" hidden="false" customHeight="false" outlineLevel="0" collapsed="false">
      <c r="A225" s="20" t="s">
        <v>240</v>
      </c>
      <c r="B225" s="20" t="s">
        <v>362</v>
      </c>
      <c r="C225" s="20" t="s">
        <v>363</v>
      </c>
      <c r="D225" s="20" t="s">
        <v>364</v>
      </c>
      <c r="E225" s="17" t="s">
        <v>756</v>
      </c>
      <c r="F225" s="17" t="s">
        <v>1316</v>
      </c>
      <c r="G225" s="17" t="s">
        <v>1317</v>
      </c>
      <c r="H225" s="17" t="s">
        <v>1318</v>
      </c>
    </row>
    <row r="226" customFormat="false" ht="13.5" hidden="false" customHeight="false" outlineLevel="0" collapsed="false">
      <c r="A226" s="20" t="s">
        <v>240</v>
      </c>
      <c r="B226" s="20" t="s">
        <v>365</v>
      </c>
      <c r="C226" s="20" t="s">
        <v>366</v>
      </c>
      <c r="D226" s="20" t="s">
        <v>367</v>
      </c>
      <c r="E226" s="17" t="s">
        <v>753</v>
      </c>
      <c r="F226" s="17" t="s">
        <v>1319</v>
      </c>
      <c r="H226" s="17" t="s">
        <v>1320</v>
      </c>
    </row>
    <row r="227" customFormat="false" ht="13.5" hidden="false" customHeight="false" outlineLevel="0" collapsed="false">
      <c r="A227" s="20" t="s">
        <v>240</v>
      </c>
      <c r="B227" s="20" t="s">
        <v>368</v>
      </c>
      <c r="C227" s="20" t="s">
        <v>369</v>
      </c>
      <c r="D227" s="20" t="s">
        <v>370</v>
      </c>
      <c r="E227" s="17" t="s">
        <v>756</v>
      </c>
      <c r="F227" s="17" t="s">
        <v>1321</v>
      </c>
      <c r="G227" s="17" t="s">
        <v>1322</v>
      </c>
      <c r="H227" s="17" t="s">
        <v>1323</v>
      </c>
    </row>
    <row r="228" customFormat="false" ht="13.5" hidden="false" customHeight="false" outlineLevel="0" collapsed="false">
      <c r="A228" s="20" t="s">
        <v>240</v>
      </c>
      <c r="B228" s="20" t="s">
        <v>371</v>
      </c>
      <c r="C228" s="20" t="s">
        <v>372</v>
      </c>
      <c r="D228" s="20" t="s">
        <v>373</v>
      </c>
      <c r="E228" s="17" t="s">
        <v>753</v>
      </c>
      <c r="F228" s="17" t="s">
        <v>1324</v>
      </c>
      <c r="H228" s="17" t="s">
        <v>1325</v>
      </c>
    </row>
    <row r="229" customFormat="false" ht="13.5" hidden="true" customHeight="false" outlineLevel="0" collapsed="false">
      <c r="A229" s="20" t="s">
        <v>240</v>
      </c>
      <c r="B229" s="20" t="s">
        <v>374</v>
      </c>
      <c r="C229" s="20" t="s">
        <v>375</v>
      </c>
      <c r="D229" s="20" t="s">
        <v>376</v>
      </c>
      <c r="E229" s="17" t="s">
        <v>781</v>
      </c>
      <c r="F229" s="19" t="s">
        <v>1326</v>
      </c>
      <c r="G229" s="17" t="s">
        <v>806</v>
      </c>
      <c r="H229" s="17" t="s">
        <v>1327</v>
      </c>
    </row>
    <row r="230" customFormat="false" ht="13.5" hidden="true" customHeight="false" outlineLevel="0" collapsed="false">
      <c r="A230" s="20" t="s">
        <v>240</v>
      </c>
      <c r="B230" s="20" t="s">
        <v>377</v>
      </c>
      <c r="C230" s="20" t="s">
        <v>378</v>
      </c>
      <c r="D230" s="20" t="s">
        <v>379</v>
      </c>
      <c r="E230" s="17" t="s">
        <v>781</v>
      </c>
      <c r="F230" s="19" t="s">
        <v>1328</v>
      </c>
      <c r="G230" s="17" t="s">
        <v>806</v>
      </c>
      <c r="H230" s="17" t="s">
        <v>1329</v>
      </c>
    </row>
    <row r="231" customFormat="false" ht="13.5" hidden="true" customHeight="false" outlineLevel="0" collapsed="false">
      <c r="A231" s="20" t="s">
        <v>240</v>
      </c>
      <c r="B231" s="20" t="s">
        <v>380</v>
      </c>
      <c r="C231" s="20" t="s">
        <v>381</v>
      </c>
      <c r="D231" s="20" t="s">
        <v>382</v>
      </c>
      <c r="E231" s="17" t="s">
        <v>781</v>
      </c>
      <c r="F231" s="19" t="s">
        <v>1330</v>
      </c>
      <c r="G231" s="17" t="s">
        <v>1331</v>
      </c>
      <c r="H231" s="17" t="s">
        <v>1332</v>
      </c>
    </row>
    <row r="232" customFormat="false" ht="13.5" hidden="false" customHeight="false" outlineLevel="0" collapsed="false">
      <c r="A232" s="20" t="s">
        <v>240</v>
      </c>
      <c r="B232" s="20" t="s">
        <v>383</v>
      </c>
      <c r="C232" s="20" t="s">
        <v>384</v>
      </c>
      <c r="D232" s="20" t="s">
        <v>385</v>
      </c>
      <c r="E232" s="17" t="s">
        <v>753</v>
      </c>
      <c r="F232" s="17" t="s">
        <v>1333</v>
      </c>
      <c r="G232" s="17" t="s">
        <v>1334</v>
      </c>
      <c r="H232" s="17" t="s">
        <v>1335</v>
      </c>
    </row>
    <row r="233" customFormat="false" ht="13.5" hidden="true" customHeight="false" outlineLevel="0" collapsed="false">
      <c r="A233" s="20" t="s">
        <v>240</v>
      </c>
      <c r="B233" s="20" t="s">
        <v>386</v>
      </c>
      <c r="C233" s="20" t="s">
        <v>387</v>
      </c>
      <c r="D233" s="20" t="s">
        <v>388</v>
      </c>
      <c r="E233" s="17" t="s">
        <v>781</v>
      </c>
      <c r="F233" s="19" t="s">
        <v>1336</v>
      </c>
      <c r="G233" s="17" t="s">
        <v>1337</v>
      </c>
      <c r="H233" s="17" t="s">
        <v>1338</v>
      </c>
    </row>
    <row r="234" customFormat="false" ht="13.5" hidden="false" customHeight="false" outlineLevel="0" collapsed="false">
      <c r="A234" s="20" t="s">
        <v>240</v>
      </c>
      <c r="B234" s="20" t="s">
        <v>389</v>
      </c>
      <c r="C234" s="20" t="s">
        <v>390</v>
      </c>
      <c r="D234" s="20" t="s">
        <v>391</v>
      </c>
      <c r="E234" s="17" t="s">
        <v>753</v>
      </c>
      <c r="F234" s="17" t="s">
        <v>1339</v>
      </c>
      <c r="G234" s="17" t="s">
        <v>1340</v>
      </c>
      <c r="H234" s="17" t="s">
        <v>1341</v>
      </c>
    </row>
    <row r="235" customFormat="false" ht="13.5" hidden="false" customHeight="false" outlineLevel="0" collapsed="false">
      <c r="A235" s="20" t="s">
        <v>240</v>
      </c>
      <c r="B235" s="20" t="s">
        <v>392</v>
      </c>
      <c r="C235" s="20" t="s">
        <v>393</v>
      </c>
      <c r="D235" s="20" t="s">
        <v>394</v>
      </c>
      <c r="E235" s="17" t="s">
        <v>753</v>
      </c>
      <c r="F235" s="17" t="s">
        <v>1342</v>
      </c>
      <c r="G235" s="17" t="s">
        <v>1343</v>
      </c>
      <c r="H235" s="17" t="s">
        <v>1344</v>
      </c>
    </row>
  </sheetData>
  <mergeCells count="1">
    <mergeCell ref="A1:G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E2"/>
    </sheetView>
  </sheetViews>
  <sheetFormatPr defaultColWidth="9.13671875" defaultRowHeight="13.5" zeroHeight="false" outlineLevelRow="0" outlineLevelCol="0"/>
  <cols>
    <col collapsed="false" customWidth="true" hidden="false" outlineLevel="0" max="1" min="1" style="17" width="17.56"/>
    <col collapsed="false" customWidth="true" hidden="false" outlineLevel="0" max="2" min="2" style="17" width="21.13"/>
    <col collapsed="false" customWidth="true" hidden="false" outlineLevel="0" max="3" min="3" style="17" width="41.14"/>
    <col collapsed="false" customWidth="true" hidden="false" outlineLevel="0" max="4" min="4" style="17" width="11.85"/>
    <col collapsed="false" customWidth="true" hidden="false" outlineLevel="0" max="5" min="5" style="21" width="20.7"/>
    <col collapsed="false" customWidth="true" hidden="false" outlineLevel="0" max="6" min="6" style="22" width="30.7"/>
    <col collapsed="false" customWidth="true" hidden="false" outlineLevel="0" max="7" min="7" style="22" width="9.85"/>
    <col collapsed="false" customWidth="true" hidden="false" outlineLevel="0" max="8" min="8" style="17" width="15.13"/>
    <col collapsed="false" customWidth="true" hidden="false" outlineLevel="0" max="9" min="9" style="17" width="21.56"/>
    <col collapsed="false" customWidth="true" hidden="false" outlineLevel="0" max="10" min="10" style="23" width="16.56"/>
    <col collapsed="false" customWidth="true" hidden="false" outlineLevel="0" max="11" min="11" style="23" width="17.85"/>
    <col collapsed="false" customWidth="true" hidden="false" outlineLevel="0" max="12" min="12" style="23" width="19.41"/>
    <col collapsed="false" customWidth="true" hidden="false" outlineLevel="0" max="13" min="13" style="23" width="17.85"/>
    <col collapsed="false" customWidth="true" hidden="false" outlineLevel="0" max="14" min="14" style="23" width="19.41"/>
    <col collapsed="false" customWidth="false" hidden="false" outlineLevel="0" max="257" min="15" style="23" width="9.14"/>
  </cols>
  <sheetData>
    <row r="1" customFormat="false" ht="13.5" hidden="false" customHeight="true" outlineLevel="0" collapsed="false">
      <c r="A1" s="6" t="s">
        <v>1346</v>
      </c>
      <c r="B1" s="6"/>
      <c r="C1" s="6"/>
      <c r="D1" s="6"/>
      <c r="E1" s="6"/>
      <c r="J1" s="17"/>
    </row>
    <row r="2" customFormat="false" ht="28.5" hidden="false" customHeight="true" outlineLevel="0" collapsed="false">
      <c r="A2" s="6"/>
      <c r="B2" s="6"/>
      <c r="C2" s="6"/>
      <c r="D2" s="6"/>
      <c r="E2" s="6"/>
      <c r="J2" s="17"/>
    </row>
    <row r="3" customFormat="false" ht="13.5" hidden="false" customHeight="false" outlineLevel="0" collapsed="false">
      <c r="J3" s="17"/>
    </row>
    <row r="4" customFormat="false" ht="13.5" hidden="false" customHeight="false" outlineLevel="0" collapsed="false">
      <c r="A4" s="17" t="s">
        <v>1347</v>
      </c>
      <c r="B4" s="17" t="s">
        <v>1348</v>
      </c>
      <c r="C4" s="17" t="s">
        <v>1349</v>
      </c>
      <c r="D4" s="17" t="s">
        <v>1350</v>
      </c>
      <c r="E4" s="21" t="s">
        <v>1351</v>
      </c>
      <c r="F4" s="22" t="s">
        <v>1352</v>
      </c>
      <c r="G4" s="22" t="s">
        <v>1353</v>
      </c>
      <c r="H4" s="17" t="s">
        <v>1354</v>
      </c>
      <c r="I4" s="17" t="s">
        <v>1355</v>
      </c>
      <c r="J4" s="17" t="s">
        <v>1356</v>
      </c>
      <c r="K4" s="23" t="s">
        <v>1357</v>
      </c>
      <c r="L4" s="23" t="s">
        <v>1358</v>
      </c>
      <c r="M4" s="23" t="s">
        <v>1359</v>
      </c>
      <c r="N4" s="23" t="s">
        <v>1360</v>
      </c>
    </row>
    <row r="5" customFormat="false" ht="13.5" hidden="false" customHeight="false" outlineLevel="0" collapsed="false">
      <c r="A5" s="17" t="s">
        <v>1361</v>
      </c>
      <c r="B5" s="17" t="s">
        <v>1362</v>
      </c>
      <c r="C5" s="17" t="s">
        <v>1363</v>
      </c>
      <c r="D5" s="17" t="n">
        <v>14</v>
      </c>
      <c r="E5" s="21" t="n">
        <v>17.72152</v>
      </c>
      <c r="F5" s="22" t="n">
        <v>3.04482579295895E-010</v>
      </c>
      <c r="G5" s="22" t="n">
        <v>2.0400332812825E-008</v>
      </c>
      <c r="H5" s="17" t="s">
        <v>1364</v>
      </c>
      <c r="I5" s="17" t="s">
        <v>1365</v>
      </c>
      <c r="J5" s="23" t="b">
        <f aca="false">FALSE()</f>
        <v>0</v>
      </c>
      <c r="K5" s="23" t="s">
        <v>1366</v>
      </c>
      <c r="L5" s="23" t="n">
        <v>50</v>
      </c>
      <c r="M5" s="23" t="s">
        <v>1367</v>
      </c>
      <c r="N5" s="23" t="n">
        <v>50</v>
      </c>
    </row>
    <row r="6" customFormat="false" ht="13.5" hidden="false" customHeight="false" outlineLevel="0" collapsed="false">
      <c r="A6" s="17" t="s">
        <v>1368</v>
      </c>
      <c r="B6" s="17" t="s">
        <v>1362</v>
      </c>
      <c r="C6" s="17" t="s">
        <v>1369</v>
      </c>
      <c r="D6" s="17" t="n">
        <v>6</v>
      </c>
      <c r="E6" s="21" t="n">
        <v>27.272728</v>
      </c>
      <c r="F6" s="22" t="n">
        <v>3.06584062424983E-006</v>
      </c>
      <c r="G6" s="22" t="n">
        <v>0.000205411321824738</v>
      </c>
      <c r="H6" s="17" t="s">
        <v>1370</v>
      </c>
      <c r="I6" s="17" t="s">
        <v>1371</v>
      </c>
      <c r="J6" s="23" t="b">
        <f aca="false">TRUE()</f>
        <v>1</v>
      </c>
      <c r="K6" s="23" t="s">
        <v>1372</v>
      </c>
      <c r="L6" s="23" t="n">
        <v>50</v>
      </c>
      <c r="M6" s="23" t="s">
        <v>1373</v>
      </c>
      <c r="N6" s="23" t="n">
        <v>50</v>
      </c>
    </row>
    <row r="7" customFormat="false" ht="13.5" hidden="false" customHeight="false" outlineLevel="0" collapsed="false">
      <c r="A7" s="17" t="s">
        <v>1374</v>
      </c>
      <c r="B7" s="17" t="s">
        <v>1362</v>
      </c>
      <c r="C7" s="24" t="s">
        <v>1375</v>
      </c>
      <c r="D7" s="17" t="n">
        <v>16</v>
      </c>
      <c r="E7" s="21" t="n">
        <v>6.08365</v>
      </c>
      <c r="F7" s="22" t="n">
        <v>5.68865602107263E-005</v>
      </c>
      <c r="G7" s="22" t="n">
        <v>0.00381139953411866</v>
      </c>
      <c r="H7" s="17" t="s">
        <v>1376</v>
      </c>
      <c r="I7" s="17" t="s">
        <v>1377</v>
      </c>
      <c r="J7" s="23" t="b">
        <f aca="false">FALSE()</f>
        <v>0</v>
      </c>
      <c r="K7" s="23" t="s">
        <v>1378</v>
      </c>
      <c r="L7" s="23" t="n">
        <v>18.75</v>
      </c>
      <c r="M7" s="23" t="s">
        <v>1379</v>
      </c>
      <c r="N7" s="23" t="n">
        <v>81.25</v>
      </c>
    </row>
    <row r="8" customFormat="false" ht="13.5" hidden="false" customHeight="false" outlineLevel="0" collapsed="false">
      <c r="A8" s="17" t="s">
        <v>1380</v>
      </c>
      <c r="B8" s="17" t="s">
        <v>1362</v>
      </c>
      <c r="C8" s="24" t="s">
        <v>1381</v>
      </c>
      <c r="D8" s="17" t="n">
        <v>7</v>
      </c>
      <c r="E8" s="21" t="n">
        <v>9.210526</v>
      </c>
      <c r="F8" s="22" t="n">
        <v>0.000707843697293669</v>
      </c>
      <c r="G8" s="22" t="n">
        <v>0.0474255277186758</v>
      </c>
      <c r="H8" s="17" t="s">
        <v>1382</v>
      </c>
      <c r="I8" s="17" t="s">
        <v>1383</v>
      </c>
      <c r="J8" s="23" t="b">
        <f aca="false">FALSE()</f>
        <v>0</v>
      </c>
      <c r="K8" s="23" t="s">
        <v>1384</v>
      </c>
      <c r="L8" s="23" t="n">
        <v>28.5714285714285</v>
      </c>
      <c r="M8" s="23" t="s">
        <v>1385</v>
      </c>
      <c r="N8" s="23" t="n">
        <v>71.4285714285714</v>
      </c>
    </row>
    <row r="9" customFormat="false" ht="13.5" hidden="false" customHeight="false" outlineLevel="0" collapsed="false">
      <c r="A9" s="17" t="s">
        <v>1386</v>
      </c>
      <c r="B9" s="17" t="s">
        <v>1362</v>
      </c>
      <c r="C9" s="17" t="s">
        <v>1387</v>
      </c>
      <c r="D9" s="17" t="n">
        <v>23</v>
      </c>
      <c r="E9" s="21" t="n">
        <v>10.454545</v>
      </c>
      <c r="F9" s="22" t="n">
        <v>3.80031505270982E-011</v>
      </c>
      <c r="G9" s="22" t="n">
        <v>2.54621108531558E-009</v>
      </c>
      <c r="H9" s="17" t="s">
        <v>1388</v>
      </c>
      <c r="I9" s="17" t="s">
        <v>1389</v>
      </c>
      <c r="J9" s="23" t="b">
        <f aca="false">TRUE()</f>
        <v>1</v>
      </c>
      <c r="K9" s="23" t="s">
        <v>1390</v>
      </c>
      <c r="L9" s="23" t="n">
        <v>34.7826086956521</v>
      </c>
      <c r="M9" s="23" t="s">
        <v>1391</v>
      </c>
      <c r="N9" s="23" t="n">
        <v>65.2173913043478</v>
      </c>
    </row>
    <row r="10" customFormat="false" ht="13.5" hidden="false" customHeight="false" outlineLevel="0" collapsed="false">
      <c r="A10" s="17" t="s">
        <v>1392</v>
      </c>
      <c r="B10" s="17" t="s">
        <v>1362</v>
      </c>
      <c r="C10" s="17" t="s">
        <v>1393</v>
      </c>
      <c r="D10" s="17" t="n">
        <v>14</v>
      </c>
      <c r="E10" s="21" t="n">
        <v>16.666666</v>
      </c>
      <c r="F10" s="22" t="n">
        <v>7.13653650457755E-010</v>
      </c>
      <c r="G10" s="22" t="n">
        <v>4.78147945806696E-008</v>
      </c>
      <c r="H10" s="17" t="s">
        <v>1364</v>
      </c>
      <c r="I10" s="17" t="s">
        <v>1394</v>
      </c>
      <c r="J10" s="23" t="b">
        <f aca="false">FALSE()</f>
        <v>0</v>
      </c>
      <c r="K10" s="23" t="s">
        <v>1366</v>
      </c>
      <c r="L10" s="23" t="n">
        <v>50</v>
      </c>
      <c r="M10" s="23" t="s">
        <v>1367</v>
      </c>
      <c r="N10" s="23" t="n">
        <v>50</v>
      </c>
    </row>
    <row r="11" customFormat="false" ht="13.5" hidden="false" customHeight="false" outlineLevel="0" collapsed="false">
      <c r="A11" s="17" t="s">
        <v>1395</v>
      </c>
      <c r="B11" s="17" t="s">
        <v>1362</v>
      </c>
      <c r="C11" s="24" t="s">
        <v>1396</v>
      </c>
      <c r="D11" s="17" t="n">
        <v>7</v>
      </c>
      <c r="E11" s="21" t="n">
        <v>22.580645</v>
      </c>
      <c r="F11" s="22" t="n">
        <v>1.78723096051882E-006</v>
      </c>
      <c r="G11" s="22" t="n">
        <v>0.000119744474354761</v>
      </c>
      <c r="H11" s="17" t="s">
        <v>1382</v>
      </c>
      <c r="I11" s="17" t="s">
        <v>1397</v>
      </c>
      <c r="J11" s="23" t="b">
        <f aca="false">TRUE()</f>
        <v>1</v>
      </c>
      <c r="K11" s="23" t="s">
        <v>1384</v>
      </c>
      <c r="L11" s="23" t="n">
        <v>28.5714285714285</v>
      </c>
      <c r="M11" s="23" t="s">
        <v>1385</v>
      </c>
      <c r="N11" s="23" t="n">
        <v>71.4285714285714</v>
      </c>
    </row>
    <row r="12" customFormat="false" ht="13.5" hidden="false" customHeight="false" outlineLevel="0" collapsed="false">
      <c r="A12" s="17" t="s">
        <v>1398</v>
      </c>
      <c r="B12" s="17" t="s">
        <v>1362</v>
      </c>
      <c r="C12" s="24" t="s">
        <v>1399</v>
      </c>
      <c r="D12" s="17" t="n">
        <v>7</v>
      </c>
      <c r="E12" s="21" t="n">
        <v>22.580645</v>
      </c>
      <c r="F12" s="22" t="n">
        <v>1.78723096051882E-006</v>
      </c>
      <c r="G12" s="22" t="n">
        <v>0.000119744474354761</v>
      </c>
      <c r="H12" s="17" t="s">
        <v>1382</v>
      </c>
      <c r="I12" s="17" t="s">
        <v>1400</v>
      </c>
      <c r="J12" s="23" t="b">
        <f aca="false">FALSE()</f>
        <v>0</v>
      </c>
      <c r="K12" s="23" t="s">
        <v>1384</v>
      </c>
      <c r="L12" s="23" t="n">
        <v>28.5714285714285</v>
      </c>
      <c r="M12" s="23" t="s">
        <v>1385</v>
      </c>
      <c r="N12" s="23" t="n">
        <v>71.4285714285714</v>
      </c>
    </row>
    <row r="13" customFormat="false" ht="13.5" hidden="false" customHeight="false" outlineLevel="0" collapsed="false">
      <c r="A13" s="17" t="s">
        <v>1401</v>
      </c>
      <c r="B13" s="17" t="s">
        <v>1362</v>
      </c>
      <c r="C13" s="17" t="s">
        <v>1402</v>
      </c>
      <c r="D13" s="17" t="n">
        <v>6</v>
      </c>
      <c r="E13" s="21" t="n">
        <v>15.384615</v>
      </c>
      <c r="F13" s="22" t="n">
        <v>0.000101641411929645</v>
      </c>
      <c r="G13" s="22" t="n">
        <v>0.00680997459928622</v>
      </c>
      <c r="H13" s="17" t="s">
        <v>1370</v>
      </c>
      <c r="I13" s="17" t="s">
        <v>1403</v>
      </c>
      <c r="J13" s="23" t="b">
        <f aca="false">FALSE()</f>
        <v>0</v>
      </c>
      <c r="K13" s="23" t="s">
        <v>1372</v>
      </c>
      <c r="L13" s="23" t="n">
        <v>50</v>
      </c>
      <c r="M13" s="23" t="s">
        <v>1373</v>
      </c>
      <c r="N13" s="23" t="n">
        <v>50</v>
      </c>
    </row>
    <row r="14" customFormat="false" ht="13.5" hidden="false" customHeight="false" outlineLevel="0" collapsed="false">
      <c r="A14" s="17" t="s">
        <v>1404</v>
      </c>
      <c r="B14" s="17" t="s">
        <v>1362</v>
      </c>
      <c r="C14" s="24" t="s">
        <v>1405</v>
      </c>
      <c r="D14" s="17" t="n">
        <v>7</v>
      </c>
      <c r="E14" s="21" t="n">
        <v>26.923077</v>
      </c>
      <c r="F14" s="22" t="n">
        <v>4.85668716738718E-007</v>
      </c>
      <c r="G14" s="22" t="n">
        <v>3.25398040214941E-005</v>
      </c>
      <c r="H14" s="17" t="s">
        <v>1406</v>
      </c>
      <c r="I14" s="17" t="s">
        <v>1407</v>
      </c>
      <c r="J14" s="23" t="b">
        <f aca="false">FALSE()</f>
        <v>0</v>
      </c>
      <c r="K14" s="23" t="s">
        <v>1408</v>
      </c>
      <c r="L14" s="23" t="n">
        <v>0</v>
      </c>
      <c r="M14" s="23" t="s">
        <v>1406</v>
      </c>
      <c r="N14" s="23" t="n">
        <v>100</v>
      </c>
    </row>
    <row r="15" customFormat="false" ht="13.5" hidden="false" customHeight="false" outlineLevel="0" collapsed="false">
      <c r="A15" s="17" t="s">
        <v>1409</v>
      </c>
      <c r="B15" s="17" t="s">
        <v>1362</v>
      </c>
      <c r="C15" s="24" t="s">
        <v>1410</v>
      </c>
      <c r="D15" s="17" t="n">
        <v>6</v>
      </c>
      <c r="E15" s="21" t="n">
        <v>20</v>
      </c>
      <c r="F15" s="22" t="n">
        <v>2.14146225684436E-005</v>
      </c>
      <c r="G15" s="22" t="n">
        <v>0.00143477971208572</v>
      </c>
      <c r="H15" s="17" t="s">
        <v>1411</v>
      </c>
      <c r="I15" s="17" t="s">
        <v>1412</v>
      </c>
      <c r="J15" s="23" t="b">
        <f aca="false">FALSE()</f>
        <v>0</v>
      </c>
      <c r="K15" s="23" t="s">
        <v>1413</v>
      </c>
      <c r="L15" s="23" t="n">
        <v>50</v>
      </c>
      <c r="M15" s="23" t="s">
        <v>1414</v>
      </c>
      <c r="N15" s="23" t="n">
        <v>50</v>
      </c>
    </row>
    <row r="16" customFormat="false" ht="13.5" hidden="false" customHeight="false" outlineLevel="0" collapsed="false">
      <c r="A16" s="17" t="s">
        <v>1415</v>
      </c>
      <c r="B16" s="17" t="s">
        <v>1362</v>
      </c>
      <c r="C16" s="17" t="s">
        <v>1416</v>
      </c>
      <c r="D16" s="17" t="n">
        <v>5</v>
      </c>
      <c r="E16" s="21" t="n">
        <v>13.513514</v>
      </c>
      <c r="F16" s="22" t="n">
        <v>0.000732042322722588</v>
      </c>
      <c r="G16" s="22" t="n">
        <v>0.0490468356224134</v>
      </c>
      <c r="H16" s="17" t="s">
        <v>1417</v>
      </c>
      <c r="I16" s="17" t="s">
        <v>1418</v>
      </c>
      <c r="J16" s="23" t="b">
        <f aca="false">TRUE()</f>
        <v>1</v>
      </c>
      <c r="K16" s="23" t="s">
        <v>1419</v>
      </c>
      <c r="L16" s="23" t="n">
        <v>40</v>
      </c>
      <c r="M16" s="23" t="s">
        <v>1420</v>
      </c>
      <c r="N16" s="23" t="n">
        <v>60</v>
      </c>
    </row>
    <row r="17" customFormat="false" ht="13.5" hidden="false" customHeight="false" outlineLevel="0" collapsed="false">
      <c r="A17" s="17" t="s">
        <v>1421</v>
      </c>
      <c r="B17" s="17" t="s">
        <v>1362</v>
      </c>
      <c r="C17" s="17" t="s">
        <v>1422</v>
      </c>
      <c r="D17" s="17" t="n">
        <v>13</v>
      </c>
      <c r="E17" s="21" t="n">
        <v>6.467662</v>
      </c>
      <c r="F17" s="22" t="n">
        <v>0.000158823002817534</v>
      </c>
      <c r="G17" s="22" t="n">
        <v>0.0106411411887747</v>
      </c>
      <c r="H17" s="17" t="s">
        <v>1423</v>
      </c>
      <c r="I17" s="17" t="s">
        <v>1424</v>
      </c>
      <c r="J17" s="23" t="b">
        <f aca="false">FALSE()</f>
        <v>0</v>
      </c>
      <c r="K17" s="23" t="s">
        <v>1425</v>
      </c>
      <c r="L17" s="23" t="n">
        <v>7.69230769230769</v>
      </c>
      <c r="M17" s="23" t="s">
        <v>1426</v>
      </c>
      <c r="N17" s="23" t="n">
        <v>92.3076923076923</v>
      </c>
    </row>
    <row r="18" customFormat="false" ht="13.5" hidden="false" customHeight="false" outlineLevel="0" collapsed="false">
      <c r="A18" s="17" t="s">
        <v>1427</v>
      </c>
      <c r="B18" s="17" t="s">
        <v>1362</v>
      </c>
      <c r="C18" s="24" t="s">
        <v>1428</v>
      </c>
      <c r="D18" s="17" t="n">
        <v>4</v>
      </c>
      <c r="E18" s="21" t="n">
        <v>26.666666</v>
      </c>
      <c r="F18" s="22" t="n">
        <v>0.000167654216656653</v>
      </c>
      <c r="G18" s="22" t="n">
        <v>0.0112328325159957</v>
      </c>
      <c r="H18" s="17" t="s">
        <v>1429</v>
      </c>
      <c r="I18" s="17" t="s">
        <v>1430</v>
      </c>
      <c r="J18" s="23" t="b">
        <f aca="false">FALSE()</f>
        <v>0</v>
      </c>
      <c r="K18" s="23" t="s">
        <v>1413</v>
      </c>
      <c r="L18" s="23" t="n">
        <v>75</v>
      </c>
      <c r="M18" s="23" t="s">
        <v>1431</v>
      </c>
      <c r="N18" s="23" t="n">
        <v>25</v>
      </c>
    </row>
    <row r="19" customFormat="false" ht="13.5" hidden="false" customHeight="false" outlineLevel="0" collapsed="false">
      <c r="A19" s="17" t="s">
        <v>1432</v>
      </c>
      <c r="B19" s="17" t="s">
        <v>1362</v>
      </c>
      <c r="C19" s="17" t="s">
        <v>1433</v>
      </c>
      <c r="D19" s="17" t="n">
        <v>4</v>
      </c>
      <c r="E19" s="21" t="n">
        <v>19.047619</v>
      </c>
      <c r="F19" s="22" t="n">
        <v>0.000670331081283684</v>
      </c>
      <c r="G19" s="22" t="n">
        <v>0.0449121824460068</v>
      </c>
      <c r="H19" s="17" t="s">
        <v>1434</v>
      </c>
      <c r="I19" s="17" t="s">
        <v>1435</v>
      </c>
      <c r="J19" s="23" t="b">
        <f aca="false">TRUE()</f>
        <v>1</v>
      </c>
      <c r="K19" s="23" t="s">
        <v>1436</v>
      </c>
      <c r="L19" s="23" t="n">
        <v>25</v>
      </c>
      <c r="M19" s="23" t="s">
        <v>1437</v>
      </c>
      <c r="N19" s="23" t="n">
        <v>75</v>
      </c>
    </row>
    <row r="20" customFormat="false" ht="13.5" hidden="false" customHeight="false" outlineLevel="0" collapsed="false">
      <c r="A20" s="17" t="s">
        <v>1438</v>
      </c>
      <c r="B20" s="17" t="s">
        <v>1362</v>
      </c>
      <c r="C20" s="17" t="s">
        <v>1439</v>
      </c>
      <c r="D20" s="17" t="n">
        <v>5</v>
      </c>
      <c r="E20" s="21" t="n">
        <v>15.625</v>
      </c>
      <c r="F20" s="22" t="n">
        <v>0.000366092871178172</v>
      </c>
      <c r="G20" s="22" t="n">
        <v>0.0245282223689375</v>
      </c>
      <c r="H20" s="17" t="s">
        <v>1440</v>
      </c>
      <c r="I20" s="17" t="s">
        <v>1441</v>
      </c>
      <c r="J20" s="23" t="b">
        <f aca="false">TRUE()</f>
        <v>1</v>
      </c>
      <c r="K20" s="23" t="s">
        <v>1408</v>
      </c>
      <c r="L20" s="23" t="n">
        <v>0</v>
      </c>
      <c r="M20" s="23" t="s">
        <v>1440</v>
      </c>
      <c r="N20" s="23" t="n">
        <v>100</v>
      </c>
    </row>
    <row r="21" customFormat="false" ht="13.5" hidden="false" customHeight="false" outlineLevel="0" collapsed="false">
      <c r="A21" s="17" t="s">
        <v>1442</v>
      </c>
      <c r="B21" s="17" t="s">
        <v>1362</v>
      </c>
      <c r="C21" s="17" t="s">
        <v>1443</v>
      </c>
      <c r="D21" s="17" t="n">
        <v>5</v>
      </c>
      <c r="E21" s="21" t="n">
        <v>15.625</v>
      </c>
      <c r="F21" s="22" t="n">
        <v>0.000366092871178172</v>
      </c>
      <c r="G21" s="22" t="n">
        <v>0.0245282223689375</v>
      </c>
      <c r="H21" s="17" t="s">
        <v>1444</v>
      </c>
      <c r="I21" s="17" t="s">
        <v>1445</v>
      </c>
      <c r="J21" s="23" t="b">
        <f aca="false">FALSE()</f>
        <v>0</v>
      </c>
      <c r="K21" s="23" t="s">
        <v>1436</v>
      </c>
      <c r="L21" s="23" t="n">
        <v>20</v>
      </c>
      <c r="M21" s="23" t="s">
        <v>1446</v>
      </c>
      <c r="N21" s="23" t="n">
        <v>80</v>
      </c>
    </row>
    <row r="22" customFormat="false" ht="13.5" hidden="false" customHeight="false" outlineLevel="0" collapsed="false">
      <c r="A22" s="17" t="s">
        <v>1447</v>
      </c>
      <c r="B22" s="17" t="s">
        <v>1362</v>
      </c>
      <c r="C22" s="24" t="s">
        <v>1448</v>
      </c>
      <c r="D22" s="17" t="n">
        <v>7</v>
      </c>
      <c r="E22" s="21" t="n">
        <v>16.666666</v>
      </c>
      <c r="F22" s="22" t="n">
        <v>1.52872264964242E-005</v>
      </c>
      <c r="G22" s="22" t="n">
        <v>0.00102424417526042</v>
      </c>
      <c r="H22" s="17" t="s">
        <v>1449</v>
      </c>
      <c r="I22" s="17" t="s">
        <v>1450</v>
      </c>
      <c r="J22" s="23" t="b">
        <f aca="false">TRUE()</f>
        <v>1</v>
      </c>
      <c r="K22" s="23" t="s">
        <v>1451</v>
      </c>
      <c r="L22" s="23" t="n">
        <v>42.8571428571428</v>
      </c>
      <c r="M22" s="23" t="s">
        <v>1452</v>
      </c>
      <c r="N22" s="23" t="n">
        <v>57.1428571428571</v>
      </c>
    </row>
    <row r="23" customFormat="false" ht="13.5" hidden="false" customHeight="false" outlineLevel="0" collapsed="false">
      <c r="A23" s="17" t="s">
        <v>1453</v>
      </c>
      <c r="B23" s="17" t="s">
        <v>1362</v>
      </c>
      <c r="C23" s="17" t="s">
        <v>1454</v>
      </c>
      <c r="D23" s="17" t="n">
        <v>6</v>
      </c>
      <c r="E23" s="21" t="n">
        <v>20.689655</v>
      </c>
      <c r="F23" s="22" t="n">
        <v>1.7413048744785E-005</v>
      </c>
      <c r="G23" s="22" t="n">
        <v>0.00116667426590059</v>
      </c>
      <c r="H23" s="17" t="s">
        <v>1455</v>
      </c>
      <c r="I23" s="17" t="s">
        <v>1456</v>
      </c>
      <c r="J23" s="23" t="b">
        <f aca="false">FALSE()</f>
        <v>0</v>
      </c>
      <c r="K23" s="23" t="s">
        <v>1408</v>
      </c>
      <c r="L23" s="23" t="n">
        <v>0</v>
      </c>
      <c r="M23" s="23" t="s">
        <v>1455</v>
      </c>
      <c r="N23" s="23" t="n">
        <v>100</v>
      </c>
    </row>
    <row r="24" customFormat="false" ht="13.5" hidden="false" customHeight="false" outlineLevel="0" collapsed="false">
      <c r="A24" s="17" t="s">
        <v>1457</v>
      </c>
      <c r="B24" s="17" t="s">
        <v>1362</v>
      </c>
      <c r="C24" s="24" t="s">
        <v>1458</v>
      </c>
      <c r="D24" s="17" t="n">
        <v>4</v>
      </c>
      <c r="E24" s="21" t="n">
        <v>19.047619</v>
      </c>
      <c r="F24" s="22" t="n">
        <v>0.000670331081283684</v>
      </c>
      <c r="G24" s="22" t="n">
        <v>0.0449121824460068</v>
      </c>
      <c r="H24" s="17" t="s">
        <v>1459</v>
      </c>
      <c r="I24" s="17" t="s">
        <v>1460</v>
      </c>
      <c r="J24" s="23" t="b">
        <f aca="false">TRUE()</f>
        <v>1</v>
      </c>
      <c r="K24" s="23" t="s">
        <v>1408</v>
      </c>
      <c r="L24" s="23" t="n">
        <v>0</v>
      </c>
      <c r="M24" s="23" t="s">
        <v>1459</v>
      </c>
      <c r="N24" s="23" t="n">
        <v>100</v>
      </c>
    </row>
    <row r="25" customFormat="false" ht="13.5" hidden="false" customHeight="false" outlineLevel="0" collapsed="false">
      <c r="A25" s="17" t="s">
        <v>1461</v>
      </c>
      <c r="B25" s="17" t="s">
        <v>1362</v>
      </c>
      <c r="C25" s="24" t="s">
        <v>1462</v>
      </c>
      <c r="D25" s="17" t="n">
        <v>4</v>
      </c>
      <c r="E25" s="21" t="n">
        <v>44.444443</v>
      </c>
      <c r="F25" s="22" t="n">
        <v>1.69764721937965E-005</v>
      </c>
      <c r="G25" s="22" t="n">
        <v>0.00113742363698436</v>
      </c>
      <c r="H25" s="17" t="s">
        <v>1463</v>
      </c>
      <c r="I25" s="17" t="s">
        <v>1464</v>
      </c>
      <c r="J25" s="23" t="b">
        <f aca="false">TRUE()</f>
        <v>1</v>
      </c>
      <c r="K25" s="23" t="s">
        <v>1465</v>
      </c>
      <c r="L25" s="23" t="n">
        <v>75</v>
      </c>
      <c r="M25" s="23" t="s">
        <v>1466</v>
      </c>
      <c r="N25" s="23" t="n">
        <v>25</v>
      </c>
    </row>
    <row r="26" customFormat="false" ht="13.5" hidden="false" customHeight="false" outlineLevel="0" collapsed="false">
      <c r="A26" s="17" t="s">
        <v>1467</v>
      </c>
      <c r="B26" s="17" t="s">
        <v>1362</v>
      </c>
      <c r="C26" s="24" t="s">
        <v>1468</v>
      </c>
      <c r="D26" s="17" t="n">
        <v>4</v>
      </c>
      <c r="E26" s="21" t="n">
        <v>44.444443</v>
      </c>
      <c r="F26" s="22" t="n">
        <v>1.69764721937965E-005</v>
      </c>
      <c r="G26" s="22" t="n">
        <v>0.00113742363698436</v>
      </c>
      <c r="H26" s="17" t="s">
        <v>1463</v>
      </c>
      <c r="I26" s="17" t="s">
        <v>1464</v>
      </c>
      <c r="J26" s="23" t="b">
        <f aca="false">FALSE()</f>
        <v>0</v>
      </c>
      <c r="K26" s="23" t="s">
        <v>1465</v>
      </c>
      <c r="L26" s="23" t="n">
        <v>75</v>
      </c>
      <c r="M26" s="23" t="s">
        <v>1466</v>
      </c>
      <c r="N26" s="23" t="n">
        <v>25</v>
      </c>
    </row>
    <row r="27" customFormat="false" ht="13.5" hidden="false" customHeight="false" outlineLevel="0" collapsed="false">
      <c r="A27" s="17" t="s">
        <v>1469</v>
      </c>
      <c r="B27" s="17" t="s">
        <v>1362</v>
      </c>
      <c r="C27" s="24" t="s">
        <v>1470</v>
      </c>
      <c r="D27" s="17" t="n">
        <v>4</v>
      </c>
      <c r="E27" s="21" t="n">
        <v>44.444443</v>
      </c>
      <c r="F27" s="22" t="n">
        <v>1.69764721937965E-005</v>
      </c>
      <c r="G27" s="22" t="n">
        <v>0.00113742363698436</v>
      </c>
      <c r="H27" s="17" t="s">
        <v>1463</v>
      </c>
      <c r="I27" s="17" t="s">
        <v>1464</v>
      </c>
      <c r="J27" s="23" t="b">
        <f aca="false">FALSE()</f>
        <v>0</v>
      </c>
      <c r="K27" s="23" t="s">
        <v>1465</v>
      </c>
      <c r="L27" s="23" t="n">
        <v>75</v>
      </c>
      <c r="M27" s="23" t="s">
        <v>1466</v>
      </c>
      <c r="N27" s="23" t="n">
        <v>25</v>
      </c>
    </row>
    <row r="28" customFormat="false" ht="13.5" hidden="false" customHeight="false" outlineLevel="0" collapsed="false">
      <c r="A28" s="17" t="s">
        <v>1471</v>
      </c>
      <c r="B28" s="17" t="s">
        <v>1362</v>
      </c>
      <c r="C28" s="17" t="s">
        <v>1472</v>
      </c>
      <c r="D28" s="17" t="n">
        <v>4</v>
      </c>
      <c r="E28" s="21" t="n">
        <v>25</v>
      </c>
      <c r="F28" s="22" t="n">
        <v>0.000220124000630599</v>
      </c>
      <c r="G28" s="22" t="n">
        <v>0.0147483080422501</v>
      </c>
      <c r="H28" s="17" t="s">
        <v>1473</v>
      </c>
      <c r="I28" s="17" t="s">
        <v>1474</v>
      </c>
      <c r="J28" s="23" t="b">
        <f aca="false">TRUE()</f>
        <v>1</v>
      </c>
      <c r="K28" s="23" t="s">
        <v>1408</v>
      </c>
      <c r="L28" s="23" t="n">
        <v>0</v>
      </c>
      <c r="M28" s="23" t="s">
        <v>1473</v>
      </c>
      <c r="N28" s="23" t="n">
        <v>100</v>
      </c>
    </row>
    <row r="29" customFormat="false" ht="13.5" hidden="false" customHeight="false" outlineLevel="0" collapsed="false">
      <c r="A29" s="17" t="s">
        <v>1475</v>
      </c>
      <c r="B29" s="17" t="s">
        <v>1362</v>
      </c>
      <c r="C29" s="24" t="s">
        <v>1476</v>
      </c>
      <c r="D29" s="17" t="n">
        <v>8</v>
      </c>
      <c r="E29" s="21" t="n">
        <v>8.421053</v>
      </c>
      <c r="F29" s="22" t="n">
        <v>0.000542645697965468</v>
      </c>
      <c r="G29" s="22" t="n">
        <v>0.0363572617636864</v>
      </c>
      <c r="H29" s="17" t="s">
        <v>1477</v>
      </c>
      <c r="I29" s="17" t="s">
        <v>1478</v>
      </c>
      <c r="J29" s="23" t="b">
        <f aca="false">FALSE()</f>
        <v>0</v>
      </c>
      <c r="K29" s="23" t="s">
        <v>1451</v>
      </c>
      <c r="L29" s="23" t="n">
        <v>37.5</v>
      </c>
      <c r="M29" s="23" t="s">
        <v>1479</v>
      </c>
      <c r="N29" s="23" t="n">
        <v>62.5</v>
      </c>
    </row>
    <row r="30" customFormat="false" ht="13.5" hidden="false" customHeight="false" outlineLevel="0" collapsed="false">
      <c r="A30" s="17" t="s">
        <v>1480</v>
      </c>
      <c r="B30" s="17" t="s">
        <v>1362</v>
      </c>
      <c r="C30" s="17" t="s">
        <v>1481</v>
      </c>
      <c r="D30" s="17" t="n">
        <v>6</v>
      </c>
      <c r="E30" s="21" t="n">
        <v>50</v>
      </c>
      <c r="F30" s="22" t="n">
        <v>4.47069903094708E-008</v>
      </c>
      <c r="G30" s="22" t="n">
        <v>2.99536835073454E-006</v>
      </c>
      <c r="H30" s="17" t="s">
        <v>1482</v>
      </c>
      <c r="I30" s="17" t="s">
        <v>1483</v>
      </c>
      <c r="J30" s="23" t="b">
        <f aca="false">TRUE()</f>
        <v>1</v>
      </c>
      <c r="K30" s="23" t="s">
        <v>1484</v>
      </c>
      <c r="L30" s="23" t="n">
        <v>83.3333333333333</v>
      </c>
      <c r="M30" s="23" t="s">
        <v>1485</v>
      </c>
      <c r="N30" s="23" t="n">
        <v>16.6666666666666</v>
      </c>
    </row>
    <row r="31" customFormat="false" ht="13.5" hidden="false" customHeight="false" outlineLevel="0" collapsed="false">
      <c r="A31" s="17" t="s">
        <v>1486</v>
      </c>
      <c r="B31" s="17" t="s">
        <v>1362</v>
      </c>
      <c r="C31" s="17" t="s">
        <v>1487</v>
      </c>
      <c r="D31" s="17" t="n">
        <v>6</v>
      </c>
      <c r="E31" s="21" t="n">
        <v>15</v>
      </c>
      <c r="F31" s="22" t="n">
        <v>0.000117651212726589</v>
      </c>
      <c r="G31" s="22" t="n">
        <v>0.00788263125268147</v>
      </c>
      <c r="H31" s="17" t="s">
        <v>1482</v>
      </c>
      <c r="I31" s="17" t="s">
        <v>1488</v>
      </c>
      <c r="J31" s="23" t="b">
        <f aca="false">FALSE()</f>
        <v>0</v>
      </c>
      <c r="K31" s="23" t="s">
        <v>1484</v>
      </c>
      <c r="L31" s="23" t="n">
        <v>83.3333333333333</v>
      </c>
      <c r="M31" s="23" t="s">
        <v>1485</v>
      </c>
      <c r="N31" s="23" t="n">
        <v>16.6666666666666</v>
      </c>
    </row>
    <row r="32" customFormat="false" ht="13.5" hidden="false" customHeight="false" outlineLevel="0" collapsed="false">
      <c r="A32" s="17" t="s">
        <v>1489</v>
      </c>
      <c r="B32" s="17" t="s">
        <v>1362</v>
      </c>
      <c r="C32" s="17" t="s">
        <v>1490</v>
      </c>
      <c r="D32" s="17" t="n">
        <v>19</v>
      </c>
      <c r="E32" s="21" t="n">
        <v>7.949791</v>
      </c>
      <c r="F32" s="22" t="n">
        <v>1.95815694415873E-007</v>
      </c>
      <c r="G32" s="22" t="n">
        <v>1.31196515258634E-005</v>
      </c>
      <c r="H32" s="17" t="s">
        <v>1491</v>
      </c>
      <c r="I32" s="17" t="s">
        <v>1492</v>
      </c>
      <c r="J32" s="23" t="b">
        <f aca="false">FALSE()</f>
        <v>0</v>
      </c>
      <c r="K32" s="23" t="s">
        <v>1493</v>
      </c>
      <c r="L32" s="23" t="n">
        <v>31.578947368421</v>
      </c>
      <c r="M32" s="23" t="s">
        <v>1494</v>
      </c>
      <c r="N32" s="23" t="n">
        <v>68.4210526315789</v>
      </c>
    </row>
  </sheetData>
  <mergeCells count="1">
    <mergeCell ref="A1:E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7" activeCellId="0" sqref="C17"/>
    </sheetView>
  </sheetViews>
  <sheetFormatPr defaultColWidth="9.13671875" defaultRowHeight="13.5" zeroHeight="false" outlineLevelRow="0" outlineLevelCol="0"/>
  <cols>
    <col collapsed="false" customWidth="false" hidden="false" outlineLevel="0" max="1" min="1" style="23" width="9.14"/>
    <col collapsed="false" customWidth="true" hidden="false" outlineLevel="0" max="2" min="2" style="23" width="21.13"/>
    <col collapsed="false" customWidth="true" hidden="false" outlineLevel="0" max="3" min="3" style="23" width="55.14"/>
    <col collapsed="false" customWidth="true" hidden="false" outlineLevel="0" max="4" min="4" style="23" width="11.85"/>
    <col collapsed="false" customWidth="true" hidden="false" outlineLevel="0" max="5" min="5" style="21" width="20.7"/>
    <col collapsed="false" customWidth="true" hidden="false" outlineLevel="0" max="6" min="6" style="22" width="14.41"/>
    <col collapsed="false" customWidth="true" hidden="false" outlineLevel="0" max="7" min="7" style="22" width="37.99"/>
    <col collapsed="false" customWidth="true" hidden="false" outlineLevel="0" max="8" min="8" style="23" width="24.7"/>
    <col collapsed="false" customWidth="true" hidden="false" outlineLevel="0" max="9" min="9" style="23" width="21.56"/>
    <col collapsed="false" customWidth="true" hidden="false" outlineLevel="0" max="10" min="10" style="23" width="16.56"/>
    <col collapsed="false" customWidth="true" hidden="false" outlineLevel="0" max="11" min="11" style="23" width="17.85"/>
    <col collapsed="false" customWidth="true" hidden="false" outlineLevel="0" max="12" min="12" style="23" width="19.41"/>
    <col collapsed="false" customWidth="true" hidden="false" outlineLevel="0" max="13" min="13" style="23" width="17.85"/>
    <col collapsed="false" customWidth="true" hidden="false" outlineLevel="0" max="14" min="14" style="23" width="19.41"/>
    <col collapsed="false" customWidth="false" hidden="false" outlineLevel="0" max="257" min="15" style="23" width="9.14"/>
  </cols>
  <sheetData>
    <row r="1" customFormat="false" ht="19.5" hidden="false" customHeight="true" outlineLevel="0" collapsed="false">
      <c r="A1" s="6" t="s">
        <v>1495</v>
      </c>
      <c r="B1" s="6"/>
      <c r="C1" s="6"/>
      <c r="D1" s="6"/>
      <c r="E1" s="6"/>
    </row>
    <row r="2" customFormat="false" ht="21.75" hidden="false" customHeight="true" outlineLevel="0" collapsed="false">
      <c r="A2" s="6"/>
      <c r="B2" s="6"/>
      <c r="C2" s="6"/>
      <c r="D2" s="6"/>
      <c r="E2" s="6"/>
    </row>
    <row r="3" customFormat="false" ht="14.25" hidden="false" customHeight="true" outlineLevel="0" collapsed="false"/>
    <row r="4" customFormat="false" ht="13.5" hidden="false" customHeight="false" outlineLevel="0" collapsed="false">
      <c r="A4" s="23" t="s">
        <v>1347</v>
      </c>
      <c r="B4" s="23" t="s">
        <v>1348</v>
      </c>
      <c r="C4" s="23" t="s">
        <v>1349</v>
      </c>
      <c r="D4" s="23" t="s">
        <v>1350</v>
      </c>
      <c r="E4" s="21" t="s">
        <v>1351</v>
      </c>
      <c r="F4" s="22" t="s">
        <v>1352</v>
      </c>
      <c r="G4" s="22" t="s">
        <v>1353</v>
      </c>
      <c r="H4" s="23" t="s">
        <v>1354</v>
      </c>
      <c r="I4" s="23" t="s">
        <v>1355</v>
      </c>
      <c r="J4" s="23" t="s">
        <v>1356</v>
      </c>
      <c r="K4" s="23" t="s">
        <v>1357</v>
      </c>
      <c r="L4" s="23" t="s">
        <v>1358</v>
      </c>
      <c r="M4" s="23" t="s">
        <v>1359</v>
      </c>
      <c r="N4" s="23" t="s">
        <v>1360</v>
      </c>
    </row>
    <row r="5" customFormat="false" ht="13.5" hidden="false" customHeight="false" outlineLevel="0" collapsed="false">
      <c r="A5" s="23" t="s">
        <v>1404</v>
      </c>
      <c r="B5" s="23" t="s">
        <v>1362</v>
      </c>
      <c r="C5" s="24" t="s">
        <v>1405</v>
      </c>
      <c r="D5" s="23" t="n">
        <v>7</v>
      </c>
      <c r="E5" s="21" t="n">
        <v>26.923077</v>
      </c>
      <c r="F5" s="22" t="n">
        <v>1.32962276530728E-007</v>
      </c>
      <c r="G5" s="22" t="n">
        <v>7.57884976225151E-006</v>
      </c>
      <c r="H5" s="23" t="s">
        <v>1406</v>
      </c>
      <c r="I5" s="23" t="s">
        <v>1407</v>
      </c>
      <c r="J5" s="23" t="b">
        <f aca="false">TRUE()</f>
        <v>1</v>
      </c>
      <c r="K5" s="23" t="s">
        <v>1408</v>
      </c>
      <c r="L5" s="23" t="n">
        <v>0</v>
      </c>
      <c r="M5" s="23" t="s">
        <v>1406</v>
      </c>
      <c r="N5" s="23" t="n">
        <v>100</v>
      </c>
    </row>
    <row r="6" customFormat="false" ht="13.5" hidden="false" customHeight="false" outlineLevel="0" collapsed="false">
      <c r="A6" s="23" t="s">
        <v>1395</v>
      </c>
      <c r="B6" s="23" t="s">
        <v>1362</v>
      </c>
      <c r="C6" s="24" t="s">
        <v>1396</v>
      </c>
      <c r="D6" s="23" t="n">
        <v>7</v>
      </c>
      <c r="E6" s="21" t="n">
        <v>22.580645</v>
      </c>
      <c r="F6" s="22" t="n">
        <v>4.96674796586856E-007</v>
      </c>
      <c r="G6" s="22" t="n">
        <v>2.83104634054508E-005</v>
      </c>
      <c r="H6" s="23" t="s">
        <v>1382</v>
      </c>
      <c r="I6" s="23" t="s">
        <v>1397</v>
      </c>
      <c r="J6" s="23" t="b">
        <f aca="false">TRUE()</f>
        <v>1</v>
      </c>
      <c r="K6" s="23" t="s">
        <v>1384</v>
      </c>
      <c r="L6" s="23" t="n">
        <v>28.5714285714285</v>
      </c>
      <c r="M6" s="23" t="s">
        <v>1385</v>
      </c>
      <c r="N6" s="23" t="n">
        <v>71.4285714285714</v>
      </c>
    </row>
    <row r="7" customFormat="false" ht="13.5" hidden="false" customHeight="false" outlineLevel="0" collapsed="false">
      <c r="A7" s="23" t="s">
        <v>1398</v>
      </c>
      <c r="B7" s="23" t="s">
        <v>1362</v>
      </c>
      <c r="C7" s="24" t="s">
        <v>1399</v>
      </c>
      <c r="D7" s="23" t="n">
        <v>7</v>
      </c>
      <c r="E7" s="21" t="n">
        <v>22.580645</v>
      </c>
      <c r="F7" s="22" t="n">
        <v>4.96674796586856E-007</v>
      </c>
      <c r="G7" s="22" t="n">
        <v>2.83104634054508E-005</v>
      </c>
      <c r="H7" s="23" t="s">
        <v>1382</v>
      </c>
      <c r="I7" s="23" t="s">
        <v>1400</v>
      </c>
      <c r="J7" s="23" t="b">
        <f aca="false">FALSE()</f>
        <v>0</v>
      </c>
      <c r="K7" s="23" t="s">
        <v>1384</v>
      </c>
      <c r="L7" s="23" t="n">
        <v>28.5714285714285</v>
      </c>
      <c r="M7" s="23" t="s">
        <v>1385</v>
      </c>
      <c r="N7" s="23" t="n">
        <v>71.4285714285714</v>
      </c>
    </row>
    <row r="8" customFormat="false" ht="13.5" hidden="false" customHeight="false" outlineLevel="0" collapsed="false">
      <c r="A8" s="23" t="s">
        <v>1386</v>
      </c>
      <c r="B8" s="23" t="s">
        <v>1362</v>
      </c>
      <c r="C8" s="23" t="s">
        <v>1387</v>
      </c>
      <c r="D8" s="23" t="n">
        <v>15</v>
      </c>
      <c r="E8" s="21" t="n">
        <v>6.818182</v>
      </c>
      <c r="F8" s="22" t="n">
        <v>2.57496584001337E-006</v>
      </c>
      <c r="G8" s="22" t="n">
        <v>0.000146773052880762</v>
      </c>
      <c r="H8" s="23" t="s">
        <v>1496</v>
      </c>
      <c r="I8" s="23" t="s">
        <v>1389</v>
      </c>
      <c r="J8" s="23" t="b">
        <f aca="false">TRUE()</f>
        <v>1</v>
      </c>
      <c r="K8" s="23" t="s">
        <v>1497</v>
      </c>
      <c r="L8" s="23" t="n">
        <v>6.66666666666666</v>
      </c>
      <c r="M8" s="23" t="s">
        <v>1498</v>
      </c>
      <c r="N8" s="23" t="n">
        <v>93.3333333333333</v>
      </c>
    </row>
    <row r="9" customFormat="false" ht="13.5" hidden="false" customHeight="false" outlineLevel="0" collapsed="false">
      <c r="A9" s="23" t="s">
        <v>1374</v>
      </c>
      <c r="B9" s="23" t="s">
        <v>1362</v>
      </c>
      <c r="C9" s="24" t="s">
        <v>1375</v>
      </c>
      <c r="D9" s="23" t="n">
        <v>16</v>
      </c>
      <c r="E9" s="21" t="n">
        <v>6.08365</v>
      </c>
      <c r="F9" s="22" t="n">
        <v>5.15910159097688E-006</v>
      </c>
      <c r="G9" s="22" t="n">
        <v>0.000294068790685682</v>
      </c>
      <c r="H9" s="23" t="s">
        <v>1376</v>
      </c>
      <c r="I9" s="23" t="s">
        <v>1377</v>
      </c>
      <c r="J9" s="23" t="b">
        <f aca="false">FALSE()</f>
        <v>0</v>
      </c>
      <c r="K9" s="23" t="s">
        <v>1378</v>
      </c>
      <c r="L9" s="23" t="n">
        <v>18.75</v>
      </c>
      <c r="M9" s="23" t="s">
        <v>1379</v>
      </c>
      <c r="N9" s="23" t="n">
        <v>81.25</v>
      </c>
    </row>
    <row r="10" customFormat="false" ht="13.5" hidden="false" customHeight="false" outlineLevel="0" collapsed="false">
      <c r="A10" s="23" t="s">
        <v>1453</v>
      </c>
      <c r="B10" s="23" t="s">
        <v>1362</v>
      </c>
      <c r="C10" s="23" t="s">
        <v>1454</v>
      </c>
      <c r="D10" s="23" t="n">
        <v>6</v>
      </c>
      <c r="E10" s="21" t="n">
        <v>20.689655</v>
      </c>
      <c r="F10" s="22" t="n">
        <v>5.86969603854835E-006</v>
      </c>
      <c r="G10" s="22" t="n">
        <v>0.000334572674197256</v>
      </c>
      <c r="H10" s="23" t="s">
        <v>1455</v>
      </c>
      <c r="I10" s="23" t="s">
        <v>1456</v>
      </c>
      <c r="J10" s="23" t="b">
        <f aca="false">FALSE()</f>
        <v>0</v>
      </c>
      <c r="K10" s="23" t="s">
        <v>1408</v>
      </c>
      <c r="L10" s="23" t="n">
        <v>0</v>
      </c>
      <c r="M10" s="23" t="s">
        <v>1455</v>
      </c>
      <c r="N10" s="23" t="n">
        <v>100</v>
      </c>
    </row>
    <row r="11" customFormat="false" ht="13.5" hidden="false" customHeight="false" outlineLevel="0" collapsed="false">
      <c r="A11" s="23" t="s">
        <v>1421</v>
      </c>
      <c r="B11" s="23" t="s">
        <v>1362</v>
      </c>
      <c r="C11" s="23" t="s">
        <v>1422</v>
      </c>
      <c r="D11" s="23" t="n">
        <v>13</v>
      </c>
      <c r="E11" s="21" t="n">
        <v>6.467662</v>
      </c>
      <c r="F11" s="22" t="n">
        <v>2.21009817548728E-005</v>
      </c>
      <c r="G11" s="22" t="n">
        <v>0.00125975596002775</v>
      </c>
      <c r="H11" s="23" t="s">
        <v>1423</v>
      </c>
      <c r="I11" s="23" t="s">
        <v>1424</v>
      </c>
      <c r="J11" s="23" t="b">
        <f aca="false">FALSE()</f>
        <v>0</v>
      </c>
      <c r="K11" s="23" t="s">
        <v>1425</v>
      </c>
      <c r="L11" s="23" t="n">
        <v>7.69230769230769</v>
      </c>
      <c r="M11" s="23" t="s">
        <v>1426</v>
      </c>
      <c r="N11" s="23" t="n">
        <v>92.3076923076923</v>
      </c>
    </row>
    <row r="12" customFormat="false" ht="13.5" hidden="false" customHeight="false" outlineLevel="0" collapsed="false">
      <c r="A12" s="23" t="s">
        <v>1471</v>
      </c>
      <c r="B12" s="23" t="s">
        <v>1362</v>
      </c>
      <c r="C12" s="23" t="s">
        <v>1472</v>
      </c>
      <c r="D12" s="23" t="n">
        <v>4</v>
      </c>
      <c r="E12" s="21" t="n">
        <v>25</v>
      </c>
      <c r="F12" s="22" t="n">
        <v>0.000105932538188308</v>
      </c>
      <c r="G12" s="22" t="n">
        <v>0.00603815467673358</v>
      </c>
      <c r="H12" s="23" t="s">
        <v>1473</v>
      </c>
      <c r="I12" s="23" t="s">
        <v>1474</v>
      </c>
      <c r="J12" s="23" t="b">
        <f aca="false">TRUE()</f>
        <v>1</v>
      </c>
      <c r="K12" s="23" t="s">
        <v>1408</v>
      </c>
      <c r="L12" s="23" t="n">
        <v>0</v>
      </c>
      <c r="M12" s="23" t="s">
        <v>1473</v>
      </c>
      <c r="N12" s="23" t="n">
        <v>100</v>
      </c>
    </row>
    <row r="13" customFormat="false" ht="13.5" hidden="false" customHeight="false" outlineLevel="0" collapsed="false">
      <c r="A13" s="23" t="s">
        <v>1489</v>
      </c>
      <c r="B13" s="23" t="s">
        <v>1362</v>
      </c>
      <c r="C13" s="23" t="s">
        <v>1490</v>
      </c>
      <c r="D13" s="23" t="n">
        <v>13</v>
      </c>
      <c r="E13" s="21" t="n">
        <v>5.4393306</v>
      </c>
      <c r="F13" s="22" t="n">
        <v>0.000132478884479159</v>
      </c>
      <c r="G13" s="22" t="n">
        <v>0.00755129641531209</v>
      </c>
      <c r="H13" s="23" t="s">
        <v>1423</v>
      </c>
      <c r="I13" s="23" t="s">
        <v>1492</v>
      </c>
      <c r="J13" s="23" t="b">
        <f aca="false">FALSE()</f>
        <v>0</v>
      </c>
      <c r="K13" s="23" t="s">
        <v>1425</v>
      </c>
      <c r="L13" s="23" t="n">
        <v>7.69230769230769</v>
      </c>
      <c r="M13" s="23" t="s">
        <v>1426</v>
      </c>
      <c r="N13" s="23" t="n">
        <v>92.3076923076923</v>
      </c>
    </row>
    <row r="14" customFormat="false" ht="13.5" hidden="false" customHeight="false" outlineLevel="0" collapsed="false">
      <c r="A14" s="23" t="s">
        <v>1438</v>
      </c>
      <c r="B14" s="23" t="s">
        <v>1362</v>
      </c>
      <c r="C14" s="23" t="s">
        <v>1439</v>
      </c>
      <c r="D14" s="23" t="n">
        <v>5</v>
      </c>
      <c r="E14" s="21" t="n">
        <v>15.625</v>
      </c>
      <c r="F14" s="22" t="n">
        <v>0.000151530137509518</v>
      </c>
      <c r="G14" s="22" t="n">
        <v>0.00863721783804254</v>
      </c>
      <c r="H14" s="23" t="s">
        <v>1440</v>
      </c>
      <c r="I14" s="23" t="s">
        <v>1441</v>
      </c>
      <c r="J14" s="23" t="b">
        <f aca="false">FALSE()</f>
        <v>0</v>
      </c>
      <c r="K14" s="23" t="s">
        <v>1408</v>
      </c>
      <c r="L14" s="23" t="n">
        <v>0</v>
      </c>
      <c r="M14" s="23" t="s">
        <v>1440</v>
      </c>
      <c r="N14" s="23" t="n">
        <v>100</v>
      </c>
    </row>
    <row r="15" customFormat="false" ht="13.5" hidden="false" customHeight="false" outlineLevel="0" collapsed="false">
      <c r="A15" s="23" t="s">
        <v>1380</v>
      </c>
      <c r="B15" s="23" t="s">
        <v>1362</v>
      </c>
      <c r="C15" s="24" t="s">
        <v>1381</v>
      </c>
      <c r="D15" s="23" t="n">
        <v>7</v>
      </c>
      <c r="E15" s="21" t="n">
        <v>9.210526</v>
      </c>
      <c r="F15" s="22" t="n">
        <v>0.000224739019304307</v>
      </c>
      <c r="G15" s="22" t="n">
        <v>0.0128101241003455</v>
      </c>
      <c r="H15" s="23" t="s">
        <v>1382</v>
      </c>
      <c r="I15" s="23" t="s">
        <v>1383</v>
      </c>
      <c r="J15" s="23" t="b">
        <f aca="false">FALSE()</f>
        <v>0</v>
      </c>
      <c r="K15" s="23" t="s">
        <v>1384</v>
      </c>
      <c r="L15" s="23" t="n">
        <v>28.5714285714285</v>
      </c>
      <c r="M15" s="23" t="s">
        <v>1385</v>
      </c>
      <c r="N15" s="23" t="n">
        <v>71.4285714285714</v>
      </c>
    </row>
    <row r="16" customFormat="false" ht="13.5" hidden="false" customHeight="false" outlineLevel="0" collapsed="false">
      <c r="A16" s="23" t="s">
        <v>1361</v>
      </c>
      <c r="B16" s="23" t="s">
        <v>1362</v>
      </c>
      <c r="C16" s="23" t="s">
        <v>1363</v>
      </c>
      <c r="D16" s="23" t="n">
        <v>7</v>
      </c>
      <c r="E16" s="21" t="n">
        <v>8.86076</v>
      </c>
      <c r="F16" s="22" t="n">
        <v>0.000286185634681919</v>
      </c>
      <c r="G16" s="22" t="n">
        <v>0.0163125811768694</v>
      </c>
      <c r="H16" s="23" t="s">
        <v>1499</v>
      </c>
      <c r="I16" s="23" t="s">
        <v>1365</v>
      </c>
      <c r="J16" s="23" t="b">
        <f aca="false">FALSE()</f>
        <v>0</v>
      </c>
      <c r="K16" s="23" t="s">
        <v>1497</v>
      </c>
      <c r="L16" s="23" t="n">
        <v>14.2857142857142</v>
      </c>
      <c r="M16" s="23" t="s">
        <v>1500</v>
      </c>
      <c r="N16" s="23" t="n">
        <v>85.7142857142857</v>
      </c>
    </row>
    <row r="17" customFormat="false" ht="13.5" hidden="false" customHeight="false" outlineLevel="0" collapsed="false">
      <c r="A17" s="23" t="s">
        <v>1457</v>
      </c>
      <c r="B17" s="23" t="s">
        <v>1362</v>
      </c>
      <c r="C17" s="24" t="s">
        <v>1458</v>
      </c>
      <c r="D17" s="23" t="n">
        <v>4</v>
      </c>
      <c r="E17" s="21" t="n">
        <v>19.047619</v>
      </c>
      <c r="F17" s="22" t="n">
        <v>0.000326996947552292</v>
      </c>
      <c r="G17" s="22" t="n">
        <v>0.0186388260104806</v>
      </c>
      <c r="H17" s="23" t="s">
        <v>1459</v>
      </c>
      <c r="I17" s="23" t="s">
        <v>1460</v>
      </c>
      <c r="J17" s="23" t="b">
        <f aca="false">TRUE()</f>
        <v>1</v>
      </c>
      <c r="K17" s="23" t="s">
        <v>1408</v>
      </c>
      <c r="L17" s="23" t="n">
        <v>0</v>
      </c>
      <c r="M17" s="23" t="s">
        <v>1459</v>
      </c>
      <c r="N17" s="23" t="n">
        <v>100</v>
      </c>
    </row>
    <row r="18" customFormat="false" ht="13.5" hidden="false" customHeight="false" outlineLevel="0" collapsed="false">
      <c r="A18" s="23" t="s">
        <v>1501</v>
      </c>
      <c r="B18" s="23" t="s">
        <v>1362</v>
      </c>
      <c r="C18" s="23" t="s">
        <v>1502</v>
      </c>
      <c r="D18" s="23" t="n">
        <v>4</v>
      </c>
      <c r="E18" s="21" t="n">
        <v>18.181818</v>
      </c>
      <c r="F18" s="22" t="n">
        <v>0.000394644193323389</v>
      </c>
      <c r="G18" s="22" t="n">
        <v>0.0224947190194331</v>
      </c>
      <c r="H18" s="23" t="s">
        <v>1503</v>
      </c>
      <c r="I18" s="23" t="s">
        <v>1504</v>
      </c>
      <c r="J18" s="23" t="b">
        <f aca="false">FALSE()</f>
        <v>0</v>
      </c>
      <c r="K18" s="23" t="s">
        <v>1408</v>
      </c>
      <c r="L18" s="23" t="n">
        <v>0</v>
      </c>
      <c r="M18" s="23" t="s">
        <v>1503</v>
      </c>
      <c r="N18" s="23" t="n">
        <v>100</v>
      </c>
    </row>
    <row r="19" customFormat="false" ht="13.5" hidden="false" customHeight="false" outlineLevel="0" collapsed="false">
      <c r="A19" s="23" t="s">
        <v>1392</v>
      </c>
      <c r="B19" s="23" t="s">
        <v>1362</v>
      </c>
      <c r="C19" s="23" t="s">
        <v>1393</v>
      </c>
      <c r="D19" s="23" t="n">
        <v>7</v>
      </c>
      <c r="E19" s="21" t="n">
        <v>8.333333</v>
      </c>
      <c r="F19" s="22" t="n">
        <v>0.00041805636079444</v>
      </c>
      <c r="G19" s="22" t="n">
        <v>0.0238292125652831</v>
      </c>
      <c r="H19" s="23" t="s">
        <v>1499</v>
      </c>
      <c r="I19" s="23" t="s">
        <v>1394</v>
      </c>
      <c r="J19" s="23" t="b">
        <f aca="false">FALSE()</f>
        <v>0</v>
      </c>
      <c r="K19" s="23" t="s">
        <v>1497</v>
      </c>
      <c r="L19" s="23" t="n">
        <v>14.2857142857142</v>
      </c>
      <c r="M19" s="23" t="s">
        <v>1500</v>
      </c>
      <c r="N19" s="23" t="n">
        <v>85.7142857142857</v>
      </c>
    </row>
    <row r="20" customFormat="false" ht="13.5" hidden="false" customHeight="false" outlineLevel="0" collapsed="false">
      <c r="A20" s="23" t="s">
        <v>1505</v>
      </c>
      <c r="B20" s="23" t="s">
        <v>1362</v>
      </c>
      <c r="C20" s="23" t="s">
        <v>1506</v>
      </c>
      <c r="D20" s="23" t="n">
        <v>7</v>
      </c>
      <c r="E20" s="21" t="n">
        <v>8.139535</v>
      </c>
      <c r="F20" s="22" t="n">
        <v>0.000482771099468104</v>
      </c>
      <c r="G20" s="22" t="n">
        <v>0.0275179526696819</v>
      </c>
      <c r="H20" s="23" t="s">
        <v>1507</v>
      </c>
      <c r="I20" s="23" t="s">
        <v>1508</v>
      </c>
      <c r="J20" s="23" t="b">
        <f aca="false">TRUE()</f>
        <v>1</v>
      </c>
      <c r="K20" s="23" t="s">
        <v>1509</v>
      </c>
      <c r="L20" s="23" t="n">
        <v>85.7142857142857</v>
      </c>
      <c r="M20" s="23" t="s">
        <v>1510</v>
      </c>
      <c r="N20" s="23" t="n">
        <v>14.2857142857142</v>
      </c>
    </row>
    <row r="21" customFormat="false" ht="13.5" hidden="false" customHeight="false" outlineLevel="0" collapsed="false">
      <c r="A21" s="23" t="s">
        <v>1511</v>
      </c>
      <c r="B21" s="23" t="s">
        <v>1362</v>
      </c>
      <c r="C21" s="23" t="s">
        <v>1512</v>
      </c>
      <c r="D21" s="23" t="n">
        <v>6</v>
      </c>
      <c r="E21" s="21" t="n">
        <v>9.375</v>
      </c>
      <c r="F21" s="22" t="n">
        <v>0.000581142558136501</v>
      </c>
      <c r="G21" s="22" t="n">
        <v>0.0331251258137805</v>
      </c>
      <c r="H21" s="23" t="s">
        <v>1509</v>
      </c>
      <c r="I21" s="23" t="s">
        <v>1513</v>
      </c>
      <c r="J21" s="23" t="b">
        <f aca="false">FALSE()</f>
        <v>0</v>
      </c>
      <c r="K21" s="23" t="s">
        <v>1509</v>
      </c>
      <c r="L21" s="23" t="n">
        <v>100</v>
      </c>
      <c r="M21" s="23" t="s">
        <v>1408</v>
      </c>
      <c r="N21" s="23" t="n">
        <v>0</v>
      </c>
    </row>
    <row r="22" customFormat="false" ht="13.5" hidden="false" customHeight="false" outlineLevel="0" collapsed="false">
      <c r="A22" s="23" t="s">
        <v>1514</v>
      </c>
      <c r="B22" s="23" t="s">
        <v>1362</v>
      </c>
      <c r="C22" s="23" t="s">
        <v>1515</v>
      </c>
      <c r="D22" s="23" t="n">
        <v>6</v>
      </c>
      <c r="E22" s="21" t="n">
        <v>9.090909</v>
      </c>
      <c r="F22" s="22" t="n">
        <v>0.000685817871813096</v>
      </c>
      <c r="G22" s="22" t="n">
        <v>0.0390916186933465</v>
      </c>
      <c r="H22" s="23" t="s">
        <v>1516</v>
      </c>
      <c r="I22" s="23" t="s">
        <v>1517</v>
      </c>
      <c r="J22" s="23" t="b">
        <f aca="false">TRUE()</f>
        <v>1</v>
      </c>
      <c r="K22" s="23" t="s">
        <v>1518</v>
      </c>
      <c r="L22" s="23" t="n">
        <v>16.6666666666666</v>
      </c>
      <c r="M22" s="23" t="s">
        <v>1519</v>
      </c>
      <c r="N22" s="23" t="n">
        <v>83.3333333333333</v>
      </c>
    </row>
    <row r="23" customFormat="false" ht="13.5" hidden="false" customHeight="false" outlineLevel="0" collapsed="false">
      <c r="A23" s="23" t="s">
        <v>1520</v>
      </c>
      <c r="B23" s="23" t="s">
        <v>1362</v>
      </c>
      <c r="C23" s="23" t="s">
        <v>1521</v>
      </c>
      <c r="D23" s="23" t="n">
        <v>7</v>
      </c>
      <c r="E23" s="21" t="n">
        <v>7.5268817</v>
      </c>
      <c r="F23" s="22" t="n">
        <v>0.000774713681671544</v>
      </c>
      <c r="G23" s="22" t="n">
        <v>0.044158679855278</v>
      </c>
      <c r="H23" s="23" t="s">
        <v>1522</v>
      </c>
      <c r="I23" s="23" t="s">
        <v>1523</v>
      </c>
      <c r="J23" s="23" t="b">
        <f aca="false">TRUE()</f>
        <v>1</v>
      </c>
      <c r="K23" s="23" t="s">
        <v>1524</v>
      </c>
      <c r="L23" s="23" t="n">
        <v>28.5714285714285</v>
      </c>
      <c r="M23" s="23" t="s">
        <v>1525</v>
      </c>
      <c r="N23" s="23" t="n">
        <v>71.4285714285714</v>
      </c>
    </row>
  </sheetData>
  <mergeCells count="1">
    <mergeCell ref="A1:E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36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3.5" zeroHeight="false" outlineLevelRow="0" outlineLevelCol="0"/>
  <cols>
    <col collapsed="false" customWidth="false" hidden="false" outlineLevel="0" max="257" min="1" style="23" width="9.14"/>
  </cols>
  <sheetData>
    <row r="1" customFormat="false" ht="13.5" hidden="false" customHeight="false" outlineLevel="0" collapsed="false">
      <c r="A1" s="25" t="s">
        <v>1526</v>
      </c>
    </row>
    <row r="3" customFormat="false" ht="13.5" hidden="false" customHeight="false" outlineLevel="0" collapsed="false">
      <c r="A3" s="26"/>
      <c r="B3" s="26"/>
      <c r="C3" s="26"/>
      <c r="D3" s="26"/>
      <c r="E3" s="26"/>
      <c r="F3" s="26"/>
      <c r="G3" s="26"/>
      <c r="H3" s="26"/>
      <c r="I3" s="26"/>
      <c r="J3" s="26"/>
      <c r="K3" s="26"/>
      <c r="L3" s="26"/>
      <c r="M3" s="26"/>
      <c r="N3" s="26"/>
      <c r="O3" s="26"/>
      <c r="P3" s="26"/>
      <c r="Q3" s="26"/>
      <c r="R3" s="26"/>
      <c r="S3" s="26"/>
      <c r="T3" s="26"/>
    </row>
    <row r="4" customFormat="false" ht="13.5" hidden="false" customHeight="false" outlineLevel="0" collapsed="false">
      <c r="A4" s="26"/>
      <c r="B4" s="26"/>
      <c r="C4" s="26"/>
      <c r="D4" s="26"/>
      <c r="E4" s="26"/>
      <c r="F4" s="26"/>
      <c r="G4" s="26"/>
      <c r="H4" s="26"/>
      <c r="I4" s="26"/>
      <c r="J4" s="26"/>
      <c r="K4" s="26"/>
      <c r="L4" s="26"/>
      <c r="M4" s="26"/>
      <c r="N4" s="26"/>
      <c r="O4" s="26"/>
      <c r="P4" s="26"/>
      <c r="Q4" s="26"/>
      <c r="R4" s="26"/>
      <c r="S4" s="26"/>
      <c r="T4" s="26"/>
    </row>
    <row r="5" customFormat="false" ht="13.5" hidden="false" customHeight="false" outlineLevel="0" collapsed="false">
      <c r="A5" s="26"/>
      <c r="B5" s="26"/>
      <c r="C5" s="26"/>
      <c r="D5" s="26"/>
      <c r="E5" s="26"/>
      <c r="F5" s="26"/>
      <c r="G5" s="26"/>
      <c r="H5" s="26"/>
      <c r="I5" s="26"/>
      <c r="J5" s="26"/>
      <c r="K5" s="26"/>
      <c r="L5" s="26"/>
      <c r="M5" s="26"/>
      <c r="N5" s="26"/>
      <c r="O5" s="26"/>
      <c r="P5" s="26"/>
      <c r="Q5" s="26"/>
      <c r="R5" s="26"/>
      <c r="S5" s="26"/>
      <c r="T5" s="26"/>
    </row>
    <row r="6" customFormat="false" ht="13.5" hidden="false" customHeight="false" outlineLevel="0" collapsed="false">
      <c r="A6" s="26"/>
      <c r="B6" s="26"/>
      <c r="C6" s="26"/>
      <c r="D6" s="26"/>
      <c r="E6" s="26"/>
      <c r="F6" s="26"/>
      <c r="G6" s="26"/>
      <c r="H6" s="26"/>
      <c r="I6" s="26"/>
      <c r="J6" s="26"/>
      <c r="K6" s="26"/>
      <c r="L6" s="26"/>
      <c r="M6" s="26"/>
      <c r="N6" s="26"/>
      <c r="O6" s="26"/>
      <c r="P6" s="26"/>
      <c r="Q6" s="26"/>
      <c r="R6" s="26"/>
      <c r="S6" s="26"/>
      <c r="T6" s="26"/>
    </row>
    <row r="7" customFormat="false" ht="13.5" hidden="false" customHeight="false" outlineLevel="0" collapsed="false">
      <c r="A7" s="26"/>
      <c r="B7" s="26"/>
      <c r="C7" s="26"/>
      <c r="D7" s="26"/>
      <c r="E7" s="26"/>
      <c r="F7" s="26"/>
      <c r="G7" s="26"/>
      <c r="H7" s="26"/>
      <c r="I7" s="26"/>
      <c r="J7" s="26"/>
      <c r="K7" s="26"/>
      <c r="L7" s="26"/>
      <c r="M7" s="26"/>
      <c r="N7" s="26"/>
      <c r="O7" s="26"/>
      <c r="P7" s="26"/>
      <c r="Q7" s="26"/>
      <c r="R7" s="26"/>
      <c r="S7" s="26"/>
      <c r="T7" s="26"/>
    </row>
    <row r="8" customFormat="false" ht="13.5" hidden="false" customHeight="false" outlineLevel="0" collapsed="false">
      <c r="A8" s="26"/>
      <c r="B8" s="26"/>
      <c r="C8" s="26"/>
      <c r="D8" s="26"/>
      <c r="E8" s="26"/>
      <c r="F8" s="26"/>
      <c r="G8" s="26"/>
      <c r="H8" s="26"/>
      <c r="I8" s="26"/>
      <c r="J8" s="26"/>
      <c r="K8" s="26"/>
      <c r="L8" s="26"/>
      <c r="M8" s="26"/>
      <c r="N8" s="26"/>
      <c r="O8" s="26"/>
      <c r="P8" s="26"/>
      <c r="Q8" s="26"/>
      <c r="R8" s="26"/>
      <c r="S8" s="26"/>
      <c r="T8" s="26"/>
    </row>
    <row r="9" customFormat="false" ht="13.5" hidden="false" customHeight="false" outlineLevel="0" collapsed="false">
      <c r="A9" s="26"/>
      <c r="B9" s="26"/>
      <c r="C9" s="26"/>
      <c r="D9" s="26"/>
      <c r="E9" s="26"/>
      <c r="F9" s="26"/>
      <c r="G9" s="26"/>
      <c r="H9" s="26"/>
      <c r="I9" s="26"/>
      <c r="J9" s="26"/>
      <c r="K9" s="26"/>
      <c r="L9" s="26"/>
      <c r="M9" s="26"/>
      <c r="N9" s="26"/>
      <c r="O9" s="26"/>
      <c r="P9" s="26"/>
      <c r="Q9" s="26"/>
      <c r="R9" s="26"/>
      <c r="S9" s="26"/>
      <c r="T9" s="26"/>
    </row>
    <row r="10" customFormat="false" ht="13.5" hidden="false" customHeight="false" outlineLevel="0" collapsed="false">
      <c r="A10" s="26"/>
      <c r="B10" s="26"/>
      <c r="C10" s="26"/>
      <c r="D10" s="26"/>
      <c r="E10" s="26"/>
      <c r="F10" s="26"/>
      <c r="G10" s="26"/>
      <c r="H10" s="26"/>
      <c r="I10" s="26"/>
      <c r="J10" s="26"/>
      <c r="K10" s="26"/>
      <c r="L10" s="26"/>
      <c r="M10" s="26"/>
      <c r="N10" s="26"/>
      <c r="O10" s="26"/>
      <c r="P10" s="26"/>
      <c r="Q10" s="26"/>
      <c r="R10" s="26"/>
      <c r="S10" s="26"/>
      <c r="T10" s="26"/>
    </row>
    <row r="11" customFormat="false" ht="13.5" hidden="false" customHeight="false" outlineLevel="0" collapsed="false">
      <c r="A11" s="26"/>
      <c r="B11" s="26"/>
      <c r="C11" s="26"/>
      <c r="D11" s="26"/>
      <c r="E11" s="26"/>
      <c r="F11" s="26"/>
      <c r="G11" s="26"/>
      <c r="H11" s="26"/>
      <c r="I11" s="26"/>
      <c r="J11" s="26"/>
      <c r="K11" s="26"/>
      <c r="L11" s="26"/>
      <c r="M11" s="26"/>
      <c r="N11" s="26"/>
      <c r="O11" s="26"/>
      <c r="P11" s="26"/>
      <c r="Q11" s="26"/>
      <c r="R11" s="26"/>
      <c r="S11" s="26"/>
      <c r="T11" s="26"/>
    </row>
    <row r="12" customFormat="false" ht="13.5" hidden="false" customHeight="false" outlineLevel="0" collapsed="false">
      <c r="A12" s="26"/>
      <c r="B12" s="26"/>
      <c r="C12" s="26"/>
      <c r="D12" s="26"/>
      <c r="E12" s="26"/>
      <c r="F12" s="26"/>
      <c r="G12" s="26"/>
      <c r="H12" s="26"/>
      <c r="I12" s="26"/>
      <c r="J12" s="26"/>
      <c r="K12" s="26"/>
      <c r="L12" s="26"/>
      <c r="M12" s="26"/>
      <c r="N12" s="26"/>
      <c r="O12" s="26"/>
      <c r="P12" s="26"/>
      <c r="Q12" s="26"/>
      <c r="R12" s="26"/>
      <c r="S12" s="26"/>
      <c r="T12" s="26"/>
    </row>
    <row r="13" customFormat="false" ht="13.5" hidden="false" customHeight="false" outlineLevel="0" collapsed="false">
      <c r="A13" s="26"/>
      <c r="B13" s="26"/>
      <c r="C13" s="26"/>
      <c r="D13" s="26"/>
      <c r="E13" s="26"/>
      <c r="F13" s="26"/>
      <c r="G13" s="26"/>
      <c r="H13" s="26"/>
      <c r="I13" s="26"/>
      <c r="J13" s="26"/>
      <c r="K13" s="26"/>
      <c r="L13" s="26"/>
      <c r="M13" s="26"/>
      <c r="N13" s="26"/>
      <c r="O13" s="26"/>
      <c r="P13" s="26"/>
      <c r="Q13" s="26"/>
      <c r="R13" s="26"/>
      <c r="S13" s="26"/>
      <c r="T13" s="26"/>
    </row>
    <row r="14" customFormat="false" ht="13.5" hidden="false" customHeight="false" outlineLevel="0" collapsed="false">
      <c r="A14" s="26"/>
      <c r="B14" s="26"/>
      <c r="C14" s="26"/>
      <c r="D14" s="26"/>
      <c r="E14" s="26"/>
      <c r="F14" s="26"/>
      <c r="G14" s="26"/>
      <c r="H14" s="26"/>
      <c r="I14" s="26"/>
      <c r="J14" s="26"/>
      <c r="K14" s="26"/>
      <c r="L14" s="26"/>
      <c r="M14" s="26"/>
      <c r="N14" s="26"/>
      <c r="O14" s="26"/>
      <c r="P14" s="26"/>
      <c r="Q14" s="26"/>
      <c r="R14" s="26"/>
      <c r="S14" s="26"/>
      <c r="T14" s="26"/>
    </row>
    <row r="15" customFormat="false" ht="13.5" hidden="false" customHeight="false" outlineLevel="0" collapsed="false">
      <c r="A15" s="26"/>
      <c r="B15" s="26"/>
      <c r="C15" s="26"/>
      <c r="D15" s="26"/>
      <c r="E15" s="26"/>
      <c r="F15" s="26"/>
      <c r="G15" s="26"/>
      <c r="H15" s="26"/>
      <c r="I15" s="26"/>
      <c r="J15" s="26"/>
      <c r="K15" s="26"/>
      <c r="L15" s="26"/>
      <c r="M15" s="26"/>
      <c r="N15" s="26"/>
      <c r="O15" s="26"/>
      <c r="P15" s="26"/>
      <c r="Q15" s="26"/>
      <c r="R15" s="26"/>
      <c r="S15" s="26"/>
      <c r="T15" s="26"/>
    </row>
    <row r="16" customFormat="false" ht="13.5" hidden="false" customHeight="false" outlineLevel="0" collapsed="false">
      <c r="A16" s="26"/>
      <c r="B16" s="26"/>
      <c r="C16" s="26"/>
      <c r="D16" s="26"/>
      <c r="E16" s="26"/>
      <c r="F16" s="26"/>
      <c r="G16" s="26"/>
      <c r="H16" s="26"/>
      <c r="I16" s="26"/>
      <c r="J16" s="26"/>
      <c r="K16" s="26"/>
      <c r="L16" s="26"/>
      <c r="M16" s="26"/>
      <c r="N16" s="26"/>
      <c r="O16" s="26"/>
      <c r="P16" s="26"/>
      <c r="Q16" s="26"/>
      <c r="R16" s="26"/>
      <c r="S16" s="26"/>
      <c r="T16" s="26"/>
    </row>
    <row r="17" customFormat="false" ht="13.5" hidden="false" customHeight="false" outlineLevel="0" collapsed="false">
      <c r="A17" s="26"/>
      <c r="B17" s="26"/>
      <c r="C17" s="26"/>
      <c r="D17" s="26"/>
      <c r="E17" s="26"/>
      <c r="F17" s="26"/>
      <c r="G17" s="26"/>
      <c r="H17" s="26"/>
      <c r="I17" s="26"/>
      <c r="J17" s="26"/>
      <c r="K17" s="26"/>
      <c r="L17" s="26"/>
      <c r="M17" s="26"/>
      <c r="N17" s="26"/>
      <c r="O17" s="26"/>
      <c r="P17" s="26"/>
      <c r="Q17" s="26"/>
      <c r="R17" s="26"/>
      <c r="S17" s="26"/>
      <c r="T17" s="26"/>
    </row>
    <row r="18" customFormat="false" ht="13.5" hidden="false" customHeight="false" outlineLevel="0" collapsed="false">
      <c r="A18" s="26"/>
      <c r="B18" s="26"/>
      <c r="C18" s="26"/>
      <c r="D18" s="26"/>
      <c r="E18" s="26"/>
      <c r="F18" s="26"/>
      <c r="G18" s="26"/>
      <c r="H18" s="26"/>
      <c r="I18" s="26"/>
      <c r="J18" s="26"/>
      <c r="K18" s="26"/>
      <c r="L18" s="26"/>
      <c r="M18" s="26"/>
      <c r="N18" s="26"/>
      <c r="O18" s="26"/>
      <c r="P18" s="26"/>
      <c r="Q18" s="26"/>
      <c r="R18" s="26"/>
      <c r="S18" s="26"/>
      <c r="T18" s="26"/>
    </row>
    <row r="19" customFormat="false" ht="13.5" hidden="false" customHeight="false" outlineLevel="0" collapsed="false">
      <c r="A19" s="26"/>
      <c r="B19" s="26"/>
      <c r="C19" s="26"/>
      <c r="D19" s="26"/>
      <c r="E19" s="26"/>
      <c r="F19" s="26"/>
      <c r="G19" s="26"/>
      <c r="H19" s="26"/>
      <c r="I19" s="26"/>
      <c r="J19" s="26"/>
      <c r="K19" s="26"/>
      <c r="L19" s="26"/>
      <c r="M19" s="26"/>
      <c r="N19" s="26"/>
      <c r="O19" s="26"/>
      <c r="P19" s="26"/>
      <c r="Q19" s="26"/>
      <c r="R19" s="26"/>
      <c r="S19" s="26"/>
      <c r="T19" s="26"/>
    </row>
    <row r="20" customFormat="false" ht="13.5" hidden="false" customHeight="false" outlineLevel="0" collapsed="false">
      <c r="A20" s="26"/>
      <c r="B20" s="26"/>
      <c r="C20" s="26"/>
      <c r="D20" s="26"/>
      <c r="E20" s="26"/>
      <c r="F20" s="26"/>
      <c r="G20" s="26"/>
      <c r="H20" s="26"/>
      <c r="I20" s="26"/>
      <c r="J20" s="26"/>
      <c r="K20" s="26"/>
      <c r="L20" s="26"/>
      <c r="M20" s="26"/>
      <c r="N20" s="26"/>
      <c r="O20" s="26"/>
      <c r="P20" s="26"/>
      <c r="Q20" s="26"/>
      <c r="R20" s="26"/>
      <c r="S20" s="26"/>
      <c r="T20" s="26"/>
    </row>
    <row r="24" customFormat="false" ht="13.5" hidden="false" customHeight="false" outlineLevel="0" collapsed="false">
      <c r="A24" s="27" t="s">
        <v>1527</v>
      </c>
    </row>
    <row r="25" customFormat="false" ht="13.5" hidden="false" customHeight="false" outlineLevel="0" collapsed="false">
      <c r="A25" s="23" t="s">
        <v>1528</v>
      </c>
    </row>
    <row r="26" customFormat="false" ht="13.5" hidden="false" customHeight="false" outlineLevel="0" collapsed="false">
      <c r="A26" s="23" t="s">
        <v>1529</v>
      </c>
    </row>
    <row r="28" customFormat="false" ht="13.5" hidden="false" customHeight="false" outlineLevel="0" collapsed="false">
      <c r="A28" s="23" t="s">
        <v>1530</v>
      </c>
      <c r="B28" s="23" t="s">
        <v>1531</v>
      </c>
    </row>
    <row r="29" customFormat="false" ht="13.5" hidden="false" customHeight="false" outlineLevel="0" collapsed="false">
      <c r="A29" s="23" t="s">
        <v>1532</v>
      </c>
      <c r="B29" s="23" t="s">
        <v>1533</v>
      </c>
    </row>
    <row r="30" customFormat="false" ht="13.5" hidden="false" customHeight="false" outlineLevel="0" collapsed="false">
      <c r="A30" s="23" t="s">
        <v>1534</v>
      </c>
      <c r="B30" s="23" t="s">
        <v>1535</v>
      </c>
    </row>
    <row r="31" customFormat="false" ht="13.5" hidden="false" customHeight="false" outlineLevel="0" collapsed="false">
      <c r="A31" s="23" t="s">
        <v>1536</v>
      </c>
      <c r="B31" s="23" t="s">
        <v>1537</v>
      </c>
    </row>
    <row r="32" customFormat="false" ht="13.5" hidden="false" customHeight="false" outlineLevel="0" collapsed="false">
      <c r="A32" s="23" t="s">
        <v>1538</v>
      </c>
      <c r="B32" s="23" t="s">
        <v>1539</v>
      </c>
    </row>
    <row r="33" customFormat="false" ht="13.5" hidden="false" customHeight="false" outlineLevel="0" collapsed="false">
      <c r="A33" s="23" t="s">
        <v>1540</v>
      </c>
      <c r="B33" s="23" t="s">
        <v>1541</v>
      </c>
    </row>
    <row r="34" customFormat="false" ht="13.5" hidden="false" customHeight="false" outlineLevel="0" collapsed="false">
      <c r="A34" s="23" t="s">
        <v>1542</v>
      </c>
      <c r="B34" s="23" t="s">
        <v>1543</v>
      </c>
    </row>
    <row r="35" customFormat="false" ht="13.5" hidden="false" customHeight="false" outlineLevel="0" collapsed="false">
      <c r="A35" s="23" t="s">
        <v>1544</v>
      </c>
      <c r="B35" s="23" t="s">
        <v>1545</v>
      </c>
    </row>
    <row r="36" customFormat="false" ht="13.5" hidden="false" customHeight="false" outlineLevel="0" collapsed="false">
      <c r="A36" s="23" t="s">
        <v>1546</v>
      </c>
      <c r="B36" s="23" t="s">
        <v>1547</v>
      </c>
    </row>
    <row r="37" customFormat="false" ht="13.5" hidden="false" customHeight="false" outlineLevel="0" collapsed="false">
      <c r="A37" s="23" t="s">
        <v>1548</v>
      </c>
      <c r="B37" s="23" t="s">
        <v>1549</v>
      </c>
    </row>
    <row r="38" customFormat="false" ht="13.5" hidden="false" customHeight="false" outlineLevel="0" collapsed="false">
      <c r="A38" s="23" t="s">
        <v>1550</v>
      </c>
      <c r="B38" s="23" t="s">
        <v>1551</v>
      </c>
    </row>
    <row r="39" customFormat="false" ht="13.5" hidden="false" customHeight="false" outlineLevel="0" collapsed="false">
      <c r="A39" s="23" t="s">
        <v>1552</v>
      </c>
      <c r="B39" s="23" t="s">
        <v>1553</v>
      </c>
    </row>
    <row r="40" customFormat="false" ht="13.5" hidden="false" customHeight="false" outlineLevel="0" collapsed="false">
      <c r="A40" s="23" t="s">
        <v>1554</v>
      </c>
      <c r="B40" s="23" t="s">
        <v>1555</v>
      </c>
    </row>
    <row r="41" customFormat="false" ht="13.5" hidden="false" customHeight="false" outlineLevel="0" collapsed="false">
      <c r="A41" s="23" t="s">
        <v>1556</v>
      </c>
      <c r="B41" s="23" t="s">
        <v>1557</v>
      </c>
    </row>
    <row r="42" customFormat="false" ht="13.5" hidden="false" customHeight="false" outlineLevel="0" collapsed="false">
      <c r="A42" s="23" t="s">
        <v>1558</v>
      </c>
      <c r="B42" s="23" t="s">
        <v>1559</v>
      </c>
    </row>
    <row r="43" customFormat="false" ht="13.5" hidden="false" customHeight="false" outlineLevel="0" collapsed="false">
      <c r="A43" s="23" t="s">
        <v>1560</v>
      </c>
      <c r="B43" s="23" t="s">
        <v>1561</v>
      </c>
    </row>
    <row r="44" customFormat="false" ht="13.5" hidden="false" customHeight="false" outlineLevel="0" collapsed="false">
      <c r="A44" s="23" t="s">
        <v>1562</v>
      </c>
      <c r="B44" s="23" t="s">
        <v>1563</v>
      </c>
    </row>
    <row r="45" customFormat="false" ht="13.5" hidden="false" customHeight="false" outlineLevel="0" collapsed="false">
      <c r="A45" s="23" t="s">
        <v>1564</v>
      </c>
      <c r="B45" s="23" t="s">
        <v>1565</v>
      </c>
    </row>
    <row r="46" customFormat="false" ht="13.5" hidden="false" customHeight="false" outlineLevel="0" collapsed="false">
      <c r="A46" s="23" t="s">
        <v>1566</v>
      </c>
      <c r="B46" s="23" t="s">
        <v>1567</v>
      </c>
    </row>
    <row r="47" customFormat="false" ht="13.5" hidden="false" customHeight="false" outlineLevel="0" collapsed="false">
      <c r="A47" s="23" t="s">
        <v>1568</v>
      </c>
      <c r="B47" s="23" t="s">
        <v>1569</v>
      </c>
    </row>
    <row r="48" customFormat="false" ht="13.5" hidden="false" customHeight="false" outlineLevel="0" collapsed="false">
      <c r="A48" s="23" t="s">
        <v>1570</v>
      </c>
      <c r="B48" s="23" t="s">
        <v>1571</v>
      </c>
    </row>
    <row r="49" customFormat="false" ht="13.5" hidden="false" customHeight="false" outlineLevel="0" collapsed="false">
      <c r="A49" s="23" t="s">
        <v>1572</v>
      </c>
      <c r="B49" s="23" t="s">
        <v>1573</v>
      </c>
    </row>
    <row r="50" customFormat="false" ht="13.5" hidden="false" customHeight="false" outlineLevel="0" collapsed="false">
      <c r="A50" s="23" t="s">
        <v>1574</v>
      </c>
      <c r="B50" s="23" t="s">
        <v>1575</v>
      </c>
    </row>
    <row r="51" customFormat="false" ht="13.5" hidden="false" customHeight="false" outlineLevel="0" collapsed="false">
      <c r="A51" s="23" t="s">
        <v>1576</v>
      </c>
      <c r="B51" s="23" t="s">
        <v>1577</v>
      </c>
    </row>
    <row r="52" customFormat="false" ht="13.5" hidden="false" customHeight="false" outlineLevel="0" collapsed="false">
      <c r="A52" s="23" t="s">
        <v>1578</v>
      </c>
      <c r="B52" s="23" t="s">
        <v>1579</v>
      </c>
    </row>
    <row r="53" customFormat="false" ht="13.5" hidden="false" customHeight="false" outlineLevel="0" collapsed="false">
      <c r="A53" s="23" t="s">
        <v>1580</v>
      </c>
      <c r="B53" s="23" t="s">
        <v>1581</v>
      </c>
    </row>
    <row r="54" customFormat="false" ht="13.5" hidden="false" customHeight="false" outlineLevel="0" collapsed="false">
      <c r="A54" s="23" t="s">
        <v>1582</v>
      </c>
      <c r="B54" s="23" t="s">
        <v>1583</v>
      </c>
    </row>
    <row r="55" customFormat="false" ht="13.5" hidden="false" customHeight="false" outlineLevel="0" collapsed="false">
      <c r="A55" s="23" t="s">
        <v>1584</v>
      </c>
      <c r="B55" s="23" t="s">
        <v>1585</v>
      </c>
    </row>
    <row r="56" customFormat="false" ht="13.5" hidden="false" customHeight="false" outlineLevel="0" collapsed="false">
      <c r="A56" s="23" t="s">
        <v>1586</v>
      </c>
      <c r="B56" s="23" t="s">
        <v>1587</v>
      </c>
    </row>
    <row r="57" customFormat="false" ht="13.5" hidden="false" customHeight="false" outlineLevel="0" collapsed="false">
      <c r="A57" s="23" t="s">
        <v>1588</v>
      </c>
      <c r="B57" s="23" t="s">
        <v>1589</v>
      </c>
    </row>
    <row r="58" customFormat="false" ht="13.5" hidden="false" customHeight="false" outlineLevel="0" collapsed="false">
      <c r="A58" s="23" t="s">
        <v>1590</v>
      </c>
      <c r="B58" s="23" t="s">
        <v>1591</v>
      </c>
    </row>
    <row r="59" customFormat="false" ht="13.5" hidden="false" customHeight="false" outlineLevel="0" collapsed="false">
      <c r="A59" s="23" t="s">
        <v>1592</v>
      </c>
      <c r="B59" s="23" t="s">
        <v>1593</v>
      </c>
    </row>
    <row r="60" customFormat="false" ht="13.5" hidden="false" customHeight="false" outlineLevel="0" collapsed="false">
      <c r="A60" s="23" t="s">
        <v>1594</v>
      </c>
      <c r="B60" s="23" t="s">
        <v>1595</v>
      </c>
    </row>
    <row r="61" customFormat="false" ht="13.5" hidden="false" customHeight="false" outlineLevel="0" collapsed="false">
      <c r="A61" s="23" t="s">
        <v>1596</v>
      </c>
      <c r="B61" s="23" t="s">
        <v>1597</v>
      </c>
    </row>
    <row r="62" customFormat="false" ht="13.5" hidden="false" customHeight="false" outlineLevel="0" collapsed="false">
      <c r="A62" s="23" t="s">
        <v>1598</v>
      </c>
      <c r="B62" s="23" t="s">
        <v>1599</v>
      </c>
    </row>
    <row r="63" customFormat="false" ht="13.5" hidden="false" customHeight="false" outlineLevel="0" collapsed="false">
      <c r="A63" s="23" t="s">
        <v>1600</v>
      </c>
      <c r="B63" s="23" t="s">
        <v>1601</v>
      </c>
    </row>
    <row r="64" customFormat="false" ht="13.5" hidden="false" customHeight="false" outlineLevel="0" collapsed="false">
      <c r="A64" s="23" t="s">
        <v>1602</v>
      </c>
      <c r="B64" s="23" t="s">
        <v>1603</v>
      </c>
    </row>
    <row r="65" customFormat="false" ht="13.5" hidden="false" customHeight="false" outlineLevel="0" collapsed="false">
      <c r="A65" s="23" t="s">
        <v>1604</v>
      </c>
      <c r="B65" s="23" t="s">
        <v>1605</v>
      </c>
    </row>
    <row r="66" customFormat="false" ht="13.5" hidden="false" customHeight="false" outlineLevel="0" collapsed="false">
      <c r="A66" s="23" t="s">
        <v>1606</v>
      </c>
      <c r="B66" s="23" t="s">
        <v>1607</v>
      </c>
    </row>
    <row r="67" customFormat="false" ht="13.5" hidden="false" customHeight="false" outlineLevel="0" collapsed="false">
      <c r="A67" s="23" t="s">
        <v>1608</v>
      </c>
      <c r="B67" s="23" t="s">
        <v>1609</v>
      </c>
    </row>
    <row r="68" customFormat="false" ht="13.5" hidden="false" customHeight="false" outlineLevel="0" collapsed="false">
      <c r="A68" s="23" t="s">
        <v>1610</v>
      </c>
      <c r="B68" s="23" t="s">
        <v>1611</v>
      </c>
    </row>
    <row r="69" customFormat="false" ht="13.5" hidden="false" customHeight="false" outlineLevel="0" collapsed="false">
      <c r="A69" s="23" t="s">
        <v>1612</v>
      </c>
      <c r="B69" s="23" t="s">
        <v>1613</v>
      </c>
    </row>
    <row r="70" customFormat="false" ht="13.5" hidden="false" customHeight="false" outlineLevel="0" collapsed="false">
      <c r="A70" s="23" t="s">
        <v>1614</v>
      </c>
      <c r="B70" s="23" t="s">
        <v>1615</v>
      </c>
    </row>
    <row r="71" customFormat="false" ht="13.5" hidden="false" customHeight="false" outlineLevel="0" collapsed="false">
      <c r="A71" s="23" t="s">
        <v>1616</v>
      </c>
      <c r="B71" s="23" t="s">
        <v>1617</v>
      </c>
    </row>
    <row r="72" customFormat="false" ht="13.5" hidden="false" customHeight="false" outlineLevel="0" collapsed="false">
      <c r="A72" s="23" t="s">
        <v>1618</v>
      </c>
      <c r="B72" s="23" t="s">
        <v>1619</v>
      </c>
    </row>
    <row r="73" customFormat="false" ht="13.5" hidden="false" customHeight="false" outlineLevel="0" collapsed="false">
      <c r="A73" s="23" t="s">
        <v>1620</v>
      </c>
      <c r="B73" s="23" t="s">
        <v>1621</v>
      </c>
    </row>
    <row r="74" customFormat="false" ht="13.5" hidden="false" customHeight="false" outlineLevel="0" collapsed="false">
      <c r="A74" s="23" t="s">
        <v>1622</v>
      </c>
      <c r="B74" s="23" t="s">
        <v>1623</v>
      </c>
    </row>
    <row r="75" customFormat="false" ht="13.5" hidden="false" customHeight="false" outlineLevel="0" collapsed="false">
      <c r="A75" s="23" t="s">
        <v>1624</v>
      </c>
      <c r="B75" s="23" t="s">
        <v>1625</v>
      </c>
    </row>
    <row r="76" customFormat="false" ht="13.5" hidden="false" customHeight="false" outlineLevel="0" collapsed="false">
      <c r="A76" s="23" t="s">
        <v>1626</v>
      </c>
      <c r="B76" s="23" t="s">
        <v>1627</v>
      </c>
    </row>
    <row r="77" customFormat="false" ht="13.5" hidden="false" customHeight="false" outlineLevel="0" collapsed="false">
      <c r="A77" s="23" t="s">
        <v>1628</v>
      </c>
      <c r="B77" s="23" t="s">
        <v>1629</v>
      </c>
    </row>
    <row r="78" customFormat="false" ht="13.5" hidden="false" customHeight="false" outlineLevel="0" collapsed="false">
      <c r="A78" s="23" t="s">
        <v>1630</v>
      </c>
      <c r="B78" s="23" t="s">
        <v>1631</v>
      </c>
    </row>
    <row r="79" customFormat="false" ht="13.5" hidden="false" customHeight="false" outlineLevel="0" collapsed="false">
      <c r="A79" s="23" t="s">
        <v>1632</v>
      </c>
      <c r="B79" s="23" t="s">
        <v>1633</v>
      </c>
    </row>
    <row r="80" customFormat="false" ht="13.5" hidden="false" customHeight="false" outlineLevel="0" collapsed="false">
      <c r="A80" s="23" t="s">
        <v>1634</v>
      </c>
      <c r="B80" s="23" t="s">
        <v>1635</v>
      </c>
    </row>
    <row r="81" customFormat="false" ht="13.5" hidden="false" customHeight="false" outlineLevel="0" collapsed="false">
      <c r="A81" s="23" t="s">
        <v>1636</v>
      </c>
      <c r="B81" s="23" t="s">
        <v>1637</v>
      </c>
    </row>
    <row r="82" customFormat="false" ht="13.5" hidden="false" customHeight="false" outlineLevel="0" collapsed="false">
      <c r="A82" s="23" t="s">
        <v>1638</v>
      </c>
      <c r="B82" s="23" t="s">
        <v>1639</v>
      </c>
    </row>
    <row r="83" customFormat="false" ht="13.5" hidden="false" customHeight="false" outlineLevel="0" collapsed="false">
      <c r="A83" s="23" t="s">
        <v>1640</v>
      </c>
      <c r="B83" s="23" t="s">
        <v>1641</v>
      </c>
    </row>
    <row r="84" customFormat="false" ht="13.5" hidden="false" customHeight="false" outlineLevel="0" collapsed="false">
      <c r="A84" s="23" t="s">
        <v>1642</v>
      </c>
      <c r="B84" s="23" t="s">
        <v>1643</v>
      </c>
    </row>
    <row r="85" customFormat="false" ht="13.5" hidden="false" customHeight="false" outlineLevel="0" collapsed="false">
      <c r="A85" s="23" t="s">
        <v>1644</v>
      </c>
      <c r="B85" s="23" t="s">
        <v>1645</v>
      </c>
    </row>
    <row r="86" customFormat="false" ht="13.5" hidden="false" customHeight="false" outlineLevel="0" collapsed="false">
      <c r="A86" s="23" t="s">
        <v>1646</v>
      </c>
      <c r="B86" s="23" t="s">
        <v>1647</v>
      </c>
    </row>
    <row r="87" customFormat="false" ht="13.5" hidden="false" customHeight="false" outlineLevel="0" collapsed="false">
      <c r="A87" s="23" t="s">
        <v>1648</v>
      </c>
      <c r="B87" s="23" t="s">
        <v>1649</v>
      </c>
    </row>
    <row r="88" customFormat="false" ht="13.5" hidden="false" customHeight="false" outlineLevel="0" collapsed="false">
      <c r="A88" s="23" t="s">
        <v>1650</v>
      </c>
      <c r="B88" s="23" t="s">
        <v>1651</v>
      </c>
    </row>
    <row r="89" customFormat="false" ht="13.5" hidden="false" customHeight="false" outlineLevel="0" collapsed="false">
      <c r="A89" s="23" t="s">
        <v>1652</v>
      </c>
      <c r="B89" s="23" t="s">
        <v>1653</v>
      </c>
    </row>
    <row r="90" customFormat="false" ht="13.5" hidden="false" customHeight="false" outlineLevel="0" collapsed="false">
      <c r="A90" s="23" t="s">
        <v>1654</v>
      </c>
      <c r="B90" s="23" t="s">
        <v>1655</v>
      </c>
    </row>
    <row r="91" customFormat="false" ht="13.5" hidden="false" customHeight="false" outlineLevel="0" collapsed="false">
      <c r="A91" s="23" t="s">
        <v>1656</v>
      </c>
      <c r="B91" s="23" t="s">
        <v>1657</v>
      </c>
    </row>
    <row r="92" customFormat="false" ht="13.5" hidden="false" customHeight="false" outlineLevel="0" collapsed="false">
      <c r="A92" s="23" t="s">
        <v>1658</v>
      </c>
      <c r="B92" s="23" t="s">
        <v>1659</v>
      </c>
    </row>
    <row r="93" customFormat="false" ht="13.5" hidden="false" customHeight="false" outlineLevel="0" collapsed="false">
      <c r="A93" s="23" t="s">
        <v>1660</v>
      </c>
      <c r="B93" s="23" t="s">
        <v>1661</v>
      </c>
    </row>
    <row r="94" customFormat="false" ht="13.5" hidden="false" customHeight="false" outlineLevel="0" collapsed="false">
      <c r="A94" s="23" t="s">
        <v>1662</v>
      </c>
      <c r="B94" s="23" t="s">
        <v>1663</v>
      </c>
    </row>
    <row r="95" customFormat="false" ht="13.5" hidden="false" customHeight="false" outlineLevel="0" collapsed="false">
      <c r="A95" s="23" t="s">
        <v>1664</v>
      </c>
      <c r="B95" s="23" t="s">
        <v>1665</v>
      </c>
    </row>
    <row r="96" customFormat="false" ht="13.5" hidden="false" customHeight="false" outlineLevel="0" collapsed="false">
      <c r="A96" s="23" t="s">
        <v>1666</v>
      </c>
      <c r="B96" s="23" t="s">
        <v>1667</v>
      </c>
    </row>
    <row r="97" customFormat="false" ht="13.5" hidden="false" customHeight="false" outlineLevel="0" collapsed="false">
      <c r="A97" s="23" t="s">
        <v>1668</v>
      </c>
      <c r="B97" s="23" t="s">
        <v>1669</v>
      </c>
    </row>
    <row r="98" customFormat="false" ht="13.5" hidden="false" customHeight="false" outlineLevel="0" collapsed="false">
      <c r="A98" s="23" t="s">
        <v>1670</v>
      </c>
      <c r="B98" s="23" t="s">
        <v>1671</v>
      </c>
    </row>
    <row r="99" customFormat="false" ht="13.5" hidden="false" customHeight="false" outlineLevel="0" collapsed="false">
      <c r="A99" s="23" t="s">
        <v>1672</v>
      </c>
      <c r="B99" s="23" t="s">
        <v>1673</v>
      </c>
    </row>
    <row r="100" customFormat="false" ht="13.5" hidden="false" customHeight="false" outlineLevel="0" collapsed="false">
      <c r="A100" s="23" t="s">
        <v>1674</v>
      </c>
      <c r="B100" s="23" t="s">
        <v>1675</v>
      </c>
    </row>
    <row r="101" customFormat="false" ht="13.5" hidden="false" customHeight="false" outlineLevel="0" collapsed="false">
      <c r="A101" s="23" t="s">
        <v>1676</v>
      </c>
      <c r="B101" s="23" t="s">
        <v>1677</v>
      </c>
    </row>
    <row r="102" customFormat="false" ht="13.5" hidden="false" customHeight="false" outlineLevel="0" collapsed="false">
      <c r="A102" s="23" t="s">
        <v>1678</v>
      </c>
      <c r="B102" s="23" t="s">
        <v>1679</v>
      </c>
    </row>
    <row r="103" customFormat="false" ht="13.5" hidden="false" customHeight="false" outlineLevel="0" collapsed="false">
      <c r="A103" s="23" t="s">
        <v>1680</v>
      </c>
      <c r="B103" s="23" t="s">
        <v>1681</v>
      </c>
    </row>
    <row r="104" customFormat="false" ht="13.5" hidden="false" customHeight="false" outlineLevel="0" collapsed="false">
      <c r="A104" s="23" t="s">
        <v>1682</v>
      </c>
      <c r="B104" s="23" t="s">
        <v>1683</v>
      </c>
    </row>
    <row r="105" customFormat="false" ht="13.5" hidden="false" customHeight="false" outlineLevel="0" collapsed="false">
      <c r="A105" s="23" t="s">
        <v>1684</v>
      </c>
      <c r="B105" s="23" t="s">
        <v>1685</v>
      </c>
    </row>
    <row r="106" customFormat="false" ht="13.5" hidden="false" customHeight="false" outlineLevel="0" collapsed="false">
      <c r="A106" s="23" t="s">
        <v>1686</v>
      </c>
      <c r="B106" s="23" t="s">
        <v>1687</v>
      </c>
    </row>
    <row r="107" customFormat="false" ht="13.5" hidden="false" customHeight="false" outlineLevel="0" collapsed="false">
      <c r="A107" s="23" t="s">
        <v>1688</v>
      </c>
      <c r="B107" s="23" t="s">
        <v>1689</v>
      </c>
    </row>
    <row r="108" customFormat="false" ht="13.5" hidden="false" customHeight="false" outlineLevel="0" collapsed="false">
      <c r="A108" s="23" t="s">
        <v>1690</v>
      </c>
      <c r="B108" s="23" t="s">
        <v>1691</v>
      </c>
    </row>
    <row r="109" customFormat="false" ht="13.5" hidden="false" customHeight="false" outlineLevel="0" collapsed="false">
      <c r="A109" s="23" t="s">
        <v>1692</v>
      </c>
      <c r="B109" s="23" t="s">
        <v>1693</v>
      </c>
    </row>
    <row r="110" customFormat="false" ht="13.5" hidden="false" customHeight="false" outlineLevel="0" collapsed="false">
      <c r="A110" s="23" t="s">
        <v>1694</v>
      </c>
      <c r="B110" s="23" t="s">
        <v>1695</v>
      </c>
    </row>
    <row r="111" customFormat="false" ht="13.5" hidden="false" customHeight="false" outlineLevel="0" collapsed="false">
      <c r="A111" s="23" t="s">
        <v>1696</v>
      </c>
      <c r="B111" s="23" t="s">
        <v>1697</v>
      </c>
    </row>
    <row r="112" customFormat="false" ht="13.5" hidden="false" customHeight="false" outlineLevel="0" collapsed="false">
      <c r="A112" s="23" t="s">
        <v>1698</v>
      </c>
      <c r="B112" s="23" t="s">
        <v>1699</v>
      </c>
    </row>
    <row r="113" customFormat="false" ht="13.5" hidden="false" customHeight="false" outlineLevel="0" collapsed="false">
      <c r="A113" s="23" t="s">
        <v>1700</v>
      </c>
      <c r="B113" s="23" t="s">
        <v>1701</v>
      </c>
    </row>
    <row r="114" customFormat="false" ht="13.5" hidden="false" customHeight="false" outlineLevel="0" collapsed="false">
      <c r="A114" s="23" t="s">
        <v>1702</v>
      </c>
      <c r="B114" s="23" t="s">
        <v>1703</v>
      </c>
    </row>
    <row r="115" customFormat="false" ht="13.5" hidden="false" customHeight="false" outlineLevel="0" collapsed="false">
      <c r="A115" s="23" t="s">
        <v>1704</v>
      </c>
      <c r="B115" s="23" t="s">
        <v>1705</v>
      </c>
    </row>
    <row r="116" customFormat="false" ht="13.5" hidden="false" customHeight="false" outlineLevel="0" collapsed="false">
      <c r="A116" s="23" t="s">
        <v>1706</v>
      </c>
      <c r="B116" s="23" t="s">
        <v>1707</v>
      </c>
    </row>
    <row r="117" customFormat="false" ht="13.5" hidden="false" customHeight="false" outlineLevel="0" collapsed="false">
      <c r="A117" s="23" t="s">
        <v>1708</v>
      </c>
      <c r="B117" s="23" t="s">
        <v>1709</v>
      </c>
    </row>
    <row r="118" customFormat="false" ht="13.5" hidden="false" customHeight="false" outlineLevel="0" collapsed="false">
      <c r="A118" s="23" t="s">
        <v>1710</v>
      </c>
      <c r="B118" s="23" t="s">
        <v>1711</v>
      </c>
    </row>
    <row r="119" customFormat="false" ht="13.5" hidden="false" customHeight="false" outlineLevel="0" collapsed="false">
      <c r="A119" s="23" t="s">
        <v>1712</v>
      </c>
      <c r="B119" s="23" t="s">
        <v>1713</v>
      </c>
    </row>
    <row r="120" customFormat="false" ht="13.5" hidden="false" customHeight="false" outlineLevel="0" collapsed="false">
      <c r="A120" s="23" t="s">
        <v>1714</v>
      </c>
      <c r="B120" s="23" t="s">
        <v>1715</v>
      </c>
    </row>
    <row r="121" customFormat="false" ht="13.5" hidden="false" customHeight="false" outlineLevel="0" collapsed="false">
      <c r="A121" s="23" t="s">
        <v>1716</v>
      </c>
      <c r="B121" s="23" t="s">
        <v>1717</v>
      </c>
    </row>
    <row r="122" customFormat="false" ht="13.5" hidden="false" customHeight="false" outlineLevel="0" collapsed="false">
      <c r="A122" s="23" t="s">
        <v>1718</v>
      </c>
      <c r="B122" s="23" t="s">
        <v>1719</v>
      </c>
    </row>
    <row r="123" customFormat="false" ht="13.5" hidden="false" customHeight="false" outlineLevel="0" collapsed="false">
      <c r="A123" s="23" t="s">
        <v>1720</v>
      </c>
      <c r="B123" s="23" t="s">
        <v>1721</v>
      </c>
    </row>
    <row r="124" customFormat="false" ht="13.5" hidden="false" customHeight="false" outlineLevel="0" collapsed="false">
      <c r="A124" s="23" t="s">
        <v>1722</v>
      </c>
      <c r="B124" s="23" t="s">
        <v>1723</v>
      </c>
    </row>
    <row r="125" customFormat="false" ht="13.5" hidden="false" customHeight="false" outlineLevel="0" collapsed="false">
      <c r="A125" s="23" t="s">
        <v>1724</v>
      </c>
      <c r="B125" s="23" t="s">
        <v>1725</v>
      </c>
    </row>
    <row r="126" customFormat="false" ht="13.5" hidden="false" customHeight="false" outlineLevel="0" collapsed="false">
      <c r="A126" s="23" t="s">
        <v>1726</v>
      </c>
      <c r="B126" s="23" t="s">
        <v>1727</v>
      </c>
    </row>
    <row r="127" customFormat="false" ht="13.5" hidden="false" customHeight="false" outlineLevel="0" collapsed="false">
      <c r="A127" s="23" t="s">
        <v>1728</v>
      </c>
      <c r="B127" s="23" t="s">
        <v>1729</v>
      </c>
    </row>
    <row r="128" customFormat="false" ht="13.5" hidden="false" customHeight="false" outlineLevel="0" collapsed="false">
      <c r="A128" s="23" t="s">
        <v>1730</v>
      </c>
      <c r="B128" s="23" t="s">
        <v>1731</v>
      </c>
    </row>
    <row r="129" customFormat="false" ht="13.5" hidden="false" customHeight="false" outlineLevel="0" collapsed="false">
      <c r="A129" s="23" t="s">
        <v>1732</v>
      </c>
      <c r="B129" s="23" t="s">
        <v>1733</v>
      </c>
    </row>
    <row r="130" customFormat="false" ht="13.5" hidden="false" customHeight="false" outlineLevel="0" collapsed="false">
      <c r="A130" s="23" t="s">
        <v>1734</v>
      </c>
      <c r="B130" s="23" t="s">
        <v>1735</v>
      </c>
    </row>
    <row r="131" customFormat="false" ht="13.5" hidden="false" customHeight="false" outlineLevel="0" collapsed="false">
      <c r="A131" s="23" t="s">
        <v>1736</v>
      </c>
      <c r="B131" s="23" t="s">
        <v>1737</v>
      </c>
    </row>
    <row r="132" customFormat="false" ht="13.5" hidden="false" customHeight="false" outlineLevel="0" collapsed="false">
      <c r="A132" s="23" t="s">
        <v>1738</v>
      </c>
      <c r="B132" s="23" t="s">
        <v>1739</v>
      </c>
    </row>
    <row r="133" customFormat="false" ht="13.5" hidden="false" customHeight="false" outlineLevel="0" collapsed="false">
      <c r="A133" s="23" t="s">
        <v>1740</v>
      </c>
      <c r="B133" s="23" t="s">
        <v>1741</v>
      </c>
    </row>
    <row r="134" customFormat="false" ht="13.5" hidden="false" customHeight="false" outlineLevel="0" collapsed="false">
      <c r="A134" s="23" t="s">
        <v>1742</v>
      </c>
      <c r="B134" s="23" t="s">
        <v>1743</v>
      </c>
    </row>
    <row r="136" customFormat="false" ht="13.5" hidden="false" customHeight="false" outlineLevel="0" collapsed="false">
      <c r="A136" s="27" t="s">
        <v>1744</v>
      </c>
    </row>
    <row r="137" customFormat="false" ht="13.5" hidden="false" customHeight="false" outlineLevel="0" collapsed="false">
      <c r="A137" s="23" t="s">
        <v>1745</v>
      </c>
    </row>
    <row r="138" customFormat="false" ht="13.5" hidden="false" customHeight="false" outlineLevel="0" collapsed="false">
      <c r="A138" s="23" t="s">
        <v>1746</v>
      </c>
    </row>
    <row r="140" customFormat="false" ht="13.5" hidden="false" customHeight="false" outlineLevel="0" collapsed="false">
      <c r="A140" s="23" t="s">
        <v>1530</v>
      </c>
      <c r="B140" s="23" t="s">
        <v>1531</v>
      </c>
    </row>
    <row r="141" customFormat="false" ht="13.5" hidden="false" customHeight="false" outlineLevel="0" collapsed="false">
      <c r="A141" s="23" t="s">
        <v>1747</v>
      </c>
      <c r="B141" s="23" t="s">
        <v>1748</v>
      </c>
    </row>
    <row r="142" customFormat="false" ht="13.5" hidden="false" customHeight="false" outlineLevel="0" collapsed="false">
      <c r="A142" s="23" t="s">
        <v>1749</v>
      </c>
      <c r="B142" s="23" t="s">
        <v>1750</v>
      </c>
    </row>
    <row r="143" customFormat="false" ht="13.5" hidden="false" customHeight="false" outlineLevel="0" collapsed="false">
      <c r="A143" s="23" t="s">
        <v>1751</v>
      </c>
      <c r="B143" s="23" t="s">
        <v>1752</v>
      </c>
    </row>
    <row r="144" customFormat="false" ht="13.5" hidden="false" customHeight="false" outlineLevel="0" collapsed="false">
      <c r="A144" s="23" t="s">
        <v>1536</v>
      </c>
      <c r="B144" s="23" t="s">
        <v>1537</v>
      </c>
    </row>
    <row r="145" customFormat="false" ht="13.5" hidden="false" customHeight="false" outlineLevel="0" collapsed="false">
      <c r="A145" s="23" t="s">
        <v>1753</v>
      </c>
      <c r="B145" s="23" t="s">
        <v>1754</v>
      </c>
    </row>
    <row r="146" customFormat="false" ht="13.5" hidden="false" customHeight="false" outlineLevel="0" collapsed="false">
      <c r="A146" s="23" t="s">
        <v>1544</v>
      </c>
      <c r="B146" s="23" t="s">
        <v>1545</v>
      </c>
    </row>
    <row r="147" customFormat="false" ht="13.5" hidden="false" customHeight="false" outlineLevel="0" collapsed="false">
      <c r="A147" s="23" t="s">
        <v>1755</v>
      </c>
      <c r="B147" s="23" t="s">
        <v>1756</v>
      </c>
    </row>
    <row r="148" customFormat="false" ht="13.5" hidden="false" customHeight="false" outlineLevel="0" collapsed="false">
      <c r="A148" s="23" t="s">
        <v>1550</v>
      </c>
      <c r="B148" s="23" t="s">
        <v>1551</v>
      </c>
    </row>
    <row r="149" customFormat="false" ht="13.5" hidden="false" customHeight="false" outlineLevel="0" collapsed="false">
      <c r="A149" s="23" t="s">
        <v>1552</v>
      </c>
      <c r="B149" s="23" t="s">
        <v>1553</v>
      </c>
    </row>
    <row r="150" customFormat="false" ht="13.5" hidden="false" customHeight="false" outlineLevel="0" collapsed="false">
      <c r="A150" s="23" t="s">
        <v>1757</v>
      </c>
      <c r="B150" s="23" t="s">
        <v>1758</v>
      </c>
    </row>
    <row r="151" customFormat="false" ht="13.5" hidden="false" customHeight="false" outlineLevel="0" collapsed="false">
      <c r="A151" s="23" t="s">
        <v>1759</v>
      </c>
      <c r="B151" s="23" t="s">
        <v>1760</v>
      </c>
    </row>
    <row r="152" customFormat="false" ht="13.5" hidden="false" customHeight="false" outlineLevel="0" collapsed="false">
      <c r="A152" s="23" t="s">
        <v>1554</v>
      </c>
      <c r="B152" s="23" t="s">
        <v>1555</v>
      </c>
    </row>
    <row r="153" customFormat="false" ht="13.5" hidden="false" customHeight="false" outlineLevel="0" collapsed="false">
      <c r="A153" s="23" t="s">
        <v>1761</v>
      </c>
      <c r="B153" s="23" t="s">
        <v>1762</v>
      </c>
    </row>
    <row r="154" customFormat="false" ht="13.5" hidden="false" customHeight="false" outlineLevel="0" collapsed="false">
      <c r="A154" s="23" t="s">
        <v>1763</v>
      </c>
      <c r="B154" s="23" t="s">
        <v>1764</v>
      </c>
    </row>
    <row r="155" customFormat="false" ht="13.5" hidden="false" customHeight="false" outlineLevel="0" collapsed="false">
      <c r="A155" s="23" t="s">
        <v>1765</v>
      </c>
      <c r="B155" s="23" t="s">
        <v>1766</v>
      </c>
    </row>
    <row r="156" customFormat="false" ht="13.5" hidden="false" customHeight="false" outlineLevel="0" collapsed="false">
      <c r="A156" s="23" t="s">
        <v>1767</v>
      </c>
      <c r="B156" s="23" t="s">
        <v>1768</v>
      </c>
    </row>
    <row r="157" customFormat="false" ht="13.5" hidden="false" customHeight="false" outlineLevel="0" collapsed="false">
      <c r="A157" s="23" t="s">
        <v>1562</v>
      </c>
      <c r="B157" s="23" t="s">
        <v>1563</v>
      </c>
    </row>
    <row r="158" customFormat="false" ht="13.5" hidden="false" customHeight="false" outlineLevel="0" collapsed="false">
      <c r="A158" s="23" t="s">
        <v>1564</v>
      </c>
      <c r="B158" s="23" t="s">
        <v>1565</v>
      </c>
    </row>
    <row r="159" customFormat="false" ht="13.5" hidden="false" customHeight="false" outlineLevel="0" collapsed="false">
      <c r="A159" s="23" t="s">
        <v>1769</v>
      </c>
      <c r="B159" s="23" t="s">
        <v>1770</v>
      </c>
    </row>
    <row r="160" customFormat="false" ht="13.5" hidden="false" customHeight="false" outlineLevel="0" collapsed="false">
      <c r="A160" s="23" t="s">
        <v>1771</v>
      </c>
      <c r="B160" s="23" t="s">
        <v>1772</v>
      </c>
    </row>
    <row r="161" customFormat="false" ht="13.5" hidden="false" customHeight="false" outlineLevel="0" collapsed="false">
      <c r="A161" s="23" t="s">
        <v>1568</v>
      </c>
      <c r="B161" s="23" t="s">
        <v>1569</v>
      </c>
    </row>
    <row r="162" customFormat="false" ht="13.5" hidden="false" customHeight="false" outlineLevel="0" collapsed="false">
      <c r="A162" s="23" t="s">
        <v>1570</v>
      </c>
      <c r="B162" s="23" t="s">
        <v>1571</v>
      </c>
    </row>
    <row r="163" customFormat="false" ht="13.5" hidden="false" customHeight="false" outlineLevel="0" collapsed="false">
      <c r="A163" s="23" t="s">
        <v>1773</v>
      </c>
      <c r="B163" s="23" t="s">
        <v>1774</v>
      </c>
    </row>
    <row r="164" customFormat="false" ht="13.5" hidden="false" customHeight="false" outlineLevel="0" collapsed="false">
      <c r="A164" s="23" t="s">
        <v>1574</v>
      </c>
      <c r="B164" s="23" t="s">
        <v>1575</v>
      </c>
    </row>
    <row r="165" customFormat="false" ht="13.5" hidden="false" customHeight="false" outlineLevel="0" collapsed="false">
      <c r="A165" s="23" t="s">
        <v>1576</v>
      </c>
      <c r="B165" s="23" t="s">
        <v>1577</v>
      </c>
    </row>
    <row r="166" customFormat="false" ht="13.5" hidden="false" customHeight="false" outlineLevel="0" collapsed="false">
      <c r="A166" s="23" t="s">
        <v>1775</v>
      </c>
      <c r="B166" s="23" t="s">
        <v>1776</v>
      </c>
    </row>
    <row r="167" customFormat="false" ht="13.5" hidden="false" customHeight="false" outlineLevel="0" collapsed="false">
      <c r="A167" s="23" t="s">
        <v>1580</v>
      </c>
      <c r="B167" s="23" t="s">
        <v>1581</v>
      </c>
    </row>
    <row r="168" customFormat="false" ht="13.5" hidden="false" customHeight="false" outlineLevel="0" collapsed="false">
      <c r="A168" s="23" t="s">
        <v>1582</v>
      </c>
      <c r="B168" s="23" t="s">
        <v>1583</v>
      </c>
    </row>
    <row r="169" customFormat="false" ht="13.5" hidden="false" customHeight="false" outlineLevel="0" collapsed="false">
      <c r="A169" s="23" t="s">
        <v>1590</v>
      </c>
      <c r="B169" s="23" t="s">
        <v>1591</v>
      </c>
    </row>
    <row r="170" customFormat="false" ht="13.5" hidden="false" customHeight="false" outlineLevel="0" collapsed="false">
      <c r="A170" s="23" t="s">
        <v>1777</v>
      </c>
      <c r="B170" s="23" t="s">
        <v>1778</v>
      </c>
    </row>
    <row r="171" customFormat="false" ht="13.5" hidden="false" customHeight="false" outlineLevel="0" collapsed="false">
      <c r="A171" s="23" t="s">
        <v>1592</v>
      </c>
      <c r="B171" s="23" t="s">
        <v>1593</v>
      </c>
    </row>
    <row r="172" customFormat="false" ht="13.5" hidden="false" customHeight="false" outlineLevel="0" collapsed="false">
      <c r="A172" s="23" t="s">
        <v>1779</v>
      </c>
      <c r="B172" s="23" t="s">
        <v>1780</v>
      </c>
    </row>
    <row r="173" customFormat="false" ht="13.5" hidden="false" customHeight="false" outlineLevel="0" collapsed="false">
      <c r="A173" s="23" t="s">
        <v>1594</v>
      </c>
      <c r="B173" s="23" t="s">
        <v>1595</v>
      </c>
    </row>
    <row r="174" customFormat="false" ht="13.5" hidden="false" customHeight="false" outlineLevel="0" collapsed="false">
      <c r="A174" s="23" t="s">
        <v>1781</v>
      </c>
      <c r="B174" s="23" t="s">
        <v>1782</v>
      </c>
    </row>
    <row r="175" customFormat="false" ht="13.5" hidden="false" customHeight="false" outlineLevel="0" collapsed="false">
      <c r="A175" s="23" t="s">
        <v>1783</v>
      </c>
      <c r="B175" s="23" t="s">
        <v>1784</v>
      </c>
    </row>
    <row r="176" customFormat="false" ht="13.5" hidden="false" customHeight="false" outlineLevel="0" collapsed="false">
      <c r="A176" s="23" t="s">
        <v>1785</v>
      </c>
      <c r="B176" s="23" t="s">
        <v>1786</v>
      </c>
    </row>
    <row r="177" customFormat="false" ht="13.5" hidden="false" customHeight="false" outlineLevel="0" collapsed="false">
      <c r="A177" s="23" t="s">
        <v>1612</v>
      </c>
      <c r="B177" s="23" t="s">
        <v>1613</v>
      </c>
    </row>
    <row r="178" customFormat="false" ht="13.5" hidden="false" customHeight="false" outlineLevel="0" collapsed="false">
      <c r="A178" s="23" t="s">
        <v>1787</v>
      </c>
      <c r="B178" s="23" t="s">
        <v>1788</v>
      </c>
    </row>
    <row r="179" customFormat="false" ht="13.5" hidden="false" customHeight="false" outlineLevel="0" collapsed="false">
      <c r="A179" s="23" t="s">
        <v>1789</v>
      </c>
      <c r="B179" s="23" t="s">
        <v>1790</v>
      </c>
    </row>
    <row r="180" customFormat="false" ht="13.5" hidden="false" customHeight="false" outlineLevel="0" collapsed="false">
      <c r="A180" s="23" t="s">
        <v>1791</v>
      </c>
      <c r="B180" s="23" t="s">
        <v>1792</v>
      </c>
    </row>
    <row r="181" customFormat="false" ht="13.5" hidden="false" customHeight="false" outlineLevel="0" collapsed="false">
      <c r="A181" s="23" t="s">
        <v>1793</v>
      </c>
      <c r="B181" s="23" t="s">
        <v>1794</v>
      </c>
    </row>
    <row r="182" customFormat="false" ht="13.5" hidden="false" customHeight="false" outlineLevel="0" collapsed="false">
      <c r="A182" s="23" t="s">
        <v>1644</v>
      </c>
      <c r="B182" s="23" t="s">
        <v>1645</v>
      </c>
    </row>
    <row r="183" customFormat="false" ht="13.5" hidden="false" customHeight="false" outlineLevel="0" collapsed="false">
      <c r="A183" s="23" t="s">
        <v>1795</v>
      </c>
      <c r="B183" s="23" t="s">
        <v>1796</v>
      </c>
    </row>
    <row r="184" customFormat="false" ht="13.5" hidden="false" customHeight="false" outlineLevel="0" collapsed="false">
      <c r="A184" s="23" t="s">
        <v>1797</v>
      </c>
      <c r="B184" s="23" t="s">
        <v>1798</v>
      </c>
    </row>
    <row r="185" customFormat="false" ht="13.5" hidden="false" customHeight="false" outlineLevel="0" collapsed="false">
      <c r="A185" s="23" t="s">
        <v>1660</v>
      </c>
      <c r="B185" s="23" t="s">
        <v>1661</v>
      </c>
    </row>
    <row r="186" customFormat="false" ht="13.5" hidden="false" customHeight="false" outlineLevel="0" collapsed="false">
      <c r="A186" s="23" t="s">
        <v>1799</v>
      </c>
      <c r="B186" s="23" t="s">
        <v>1800</v>
      </c>
    </row>
    <row r="187" customFormat="false" ht="13.5" hidden="false" customHeight="false" outlineLevel="0" collapsed="false">
      <c r="A187" s="23" t="s">
        <v>1801</v>
      </c>
      <c r="B187" s="23" t="s">
        <v>1802</v>
      </c>
    </row>
    <row r="188" customFormat="false" ht="13.5" hidden="false" customHeight="false" outlineLevel="0" collapsed="false">
      <c r="A188" s="23" t="s">
        <v>1803</v>
      </c>
      <c r="B188" s="23" t="s">
        <v>1804</v>
      </c>
    </row>
    <row r="189" customFormat="false" ht="13.5" hidden="false" customHeight="false" outlineLevel="0" collapsed="false">
      <c r="A189" s="23" t="s">
        <v>1805</v>
      </c>
      <c r="B189" s="23" t="s">
        <v>1806</v>
      </c>
    </row>
    <row r="190" customFormat="false" ht="13.5" hidden="false" customHeight="false" outlineLevel="0" collapsed="false">
      <c r="A190" s="23" t="s">
        <v>1807</v>
      </c>
      <c r="B190" s="23" t="s">
        <v>1808</v>
      </c>
    </row>
    <row r="191" customFormat="false" ht="13.5" hidden="false" customHeight="false" outlineLevel="0" collapsed="false">
      <c r="A191" s="23" t="s">
        <v>1809</v>
      </c>
      <c r="B191" s="23" t="s">
        <v>1810</v>
      </c>
    </row>
    <row r="192" customFormat="false" ht="13.5" hidden="false" customHeight="false" outlineLevel="0" collapsed="false">
      <c r="A192" s="23" t="s">
        <v>1674</v>
      </c>
      <c r="B192" s="23" t="s">
        <v>1675</v>
      </c>
    </row>
    <row r="193" customFormat="false" ht="13.5" hidden="false" customHeight="false" outlineLevel="0" collapsed="false">
      <c r="A193" s="23" t="s">
        <v>1676</v>
      </c>
      <c r="B193" s="23" t="s">
        <v>1677</v>
      </c>
    </row>
    <row r="194" customFormat="false" ht="13.5" hidden="false" customHeight="false" outlineLevel="0" collapsed="false">
      <c r="A194" s="23" t="s">
        <v>1811</v>
      </c>
      <c r="B194" s="23" t="s">
        <v>1812</v>
      </c>
    </row>
    <row r="195" customFormat="false" ht="13.5" hidden="false" customHeight="false" outlineLevel="0" collapsed="false">
      <c r="A195" s="23" t="s">
        <v>1813</v>
      </c>
      <c r="B195" s="23" t="s">
        <v>1814</v>
      </c>
    </row>
    <row r="196" customFormat="false" ht="13.5" hidden="false" customHeight="false" outlineLevel="0" collapsed="false">
      <c r="A196" s="23" t="s">
        <v>1682</v>
      </c>
      <c r="B196" s="23" t="s">
        <v>1683</v>
      </c>
    </row>
    <row r="197" customFormat="false" ht="13.5" hidden="false" customHeight="false" outlineLevel="0" collapsed="false">
      <c r="A197" s="23" t="s">
        <v>1815</v>
      </c>
      <c r="B197" s="23" t="s">
        <v>1816</v>
      </c>
    </row>
    <row r="198" customFormat="false" ht="13.5" hidden="false" customHeight="false" outlineLevel="0" collapsed="false">
      <c r="A198" s="23" t="s">
        <v>1817</v>
      </c>
      <c r="B198" s="23" t="s">
        <v>1818</v>
      </c>
    </row>
    <row r="199" customFormat="false" ht="13.5" hidden="false" customHeight="false" outlineLevel="0" collapsed="false">
      <c r="A199" s="23" t="s">
        <v>1819</v>
      </c>
      <c r="B199" s="23" t="s">
        <v>1820</v>
      </c>
    </row>
    <row r="200" customFormat="false" ht="13.5" hidden="false" customHeight="false" outlineLevel="0" collapsed="false">
      <c r="A200" s="23" t="s">
        <v>1821</v>
      </c>
      <c r="B200" s="23" t="s">
        <v>1822</v>
      </c>
    </row>
    <row r="201" customFormat="false" ht="13.5" hidden="false" customHeight="false" outlineLevel="0" collapsed="false">
      <c r="A201" s="23" t="s">
        <v>1823</v>
      </c>
      <c r="B201" s="23" t="s">
        <v>1824</v>
      </c>
    </row>
    <row r="202" customFormat="false" ht="13.5" hidden="false" customHeight="false" outlineLevel="0" collapsed="false">
      <c r="A202" s="23" t="s">
        <v>1825</v>
      </c>
      <c r="B202" s="23" t="s">
        <v>1826</v>
      </c>
    </row>
    <row r="203" customFormat="false" ht="13.5" hidden="false" customHeight="false" outlineLevel="0" collapsed="false">
      <c r="A203" s="23" t="s">
        <v>1698</v>
      </c>
      <c r="B203" s="23" t="s">
        <v>1699</v>
      </c>
    </row>
    <row r="204" customFormat="false" ht="13.5" hidden="false" customHeight="false" outlineLevel="0" collapsed="false">
      <c r="A204" s="23" t="s">
        <v>1827</v>
      </c>
      <c r="B204" s="23" t="s">
        <v>1828</v>
      </c>
    </row>
    <row r="205" customFormat="false" ht="13.5" hidden="false" customHeight="false" outlineLevel="0" collapsed="false">
      <c r="A205" s="23" t="s">
        <v>1829</v>
      </c>
      <c r="B205" s="23" t="s">
        <v>1830</v>
      </c>
    </row>
    <row r="206" customFormat="false" ht="13.5" hidden="false" customHeight="false" outlineLevel="0" collapsed="false">
      <c r="A206" s="23" t="s">
        <v>1708</v>
      </c>
      <c r="B206" s="23" t="s">
        <v>1709</v>
      </c>
    </row>
    <row r="207" customFormat="false" ht="13.5" hidden="false" customHeight="false" outlineLevel="0" collapsed="false">
      <c r="A207" s="23" t="s">
        <v>1831</v>
      </c>
      <c r="B207" s="23" t="s">
        <v>1832</v>
      </c>
    </row>
    <row r="208" customFormat="false" ht="13.5" hidden="false" customHeight="false" outlineLevel="0" collapsed="false">
      <c r="A208" s="23" t="s">
        <v>1833</v>
      </c>
      <c r="B208" s="23" t="s">
        <v>1834</v>
      </c>
    </row>
    <row r="209" customFormat="false" ht="13.5" hidden="false" customHeight="false" outlineLevel="0" collapsed="false">
      <c r="A209" s="23" t="s">
        <v>1835</v>
      </c>
      <c r="B209" s="23" t="s">
        <v>1836</v>
      </c>
    </row>
    <row r="210" customFormat="false" ht="13.5" hidden="false" customHeight="false" outlineLevel="0" collapsed="false">
      <c r="A210" s="23" t="s">
        <v>1837</v>
      </c>
      <c r="B210" s="23" t="s">
        <v>1838</v>
      </c>
    </row>
    <row r="211" customFormat="false" ht="13.5" hidden="false" customHeight="false" outlineLevel="0" collapsed="false">
      <c r="A211" s="23" t="s">
        <v>1722</v>
      </c>
      <c r="B211" s="23" t="s">
        <v>1723</v>
      </c>
    </row>
    <row r="212" customFormat="false" ht="13.5" hidden="false" customHeight="false" outlineLevel="0" collapsed="false">
      <c r="A212" s="23" t="s">
        <v>1726</v>
      </c>
      <c r="B212" s="23" t="s">
        <v>1727</v>
      </c>
    </row>
    <row r="213" customFormat="false" ht="13.5" hidden="false" customHeight="false" outlineLevel="0" collapsed="false">
      <c r="A213" s="23" t="s">
        <v>1839</v>
      </c>
      <c r="B213" s="23" t="s">
        <v>1840</v>
      </c>
    </row>
    <row r="214" customFormat="false" ht="13.5" hidden="false" customHeight="false" outlineLevel="0" collapsed="false">
      <c r="A214" s="23" t="s">
        <v>1736</v>
      </c>
      <c r="B214" s="23" t="s">
        <v>1737</v>
      </c>
    </row>
    <row r="215" customFormat="false" ht="13.5" hidden="false" customHeight="false" outlineLevel="0" collapsed="false">
      <c r="A215" s="23" t="s">
        <v>1841</v>
      </c>
      <c r="B215" s="23" t="s">
        <v>1842</v>
      </c>
    </row>
    <row r="216" customFormat="false" ht="13.5" hidden="false" customHeight="false" outlineLevel="0" collapsed="false">
      <c r="A216" s="23" t="s">
        <v>1843</v>
      </c>
      <c r="B216" s="23" t="s">
        <v>1844</v>
      </c>
    </row>
    <row r="217" customFormat="false" ht="13.5" hidden="false" customHeight="false" outlineLevel="0" collapsed="false">
      <c r="A217" s="23" t="s">
        <v>1845</v>
      </c>
      <c r="B217" s="23" t="s">
        <v>1846</v>
      </c>
    </row>
    <row r="218" customFormat="false" ht="13.5" hidden="false" customHeight="false" outlineLevel="0" collapsed="false">
      <c r="A218" s="23" t="s">
        <v>1847</v>
      </c>
      <c r="B218" s="23" t="s">
        <v>1848</v>
      </c>
    </row>
    <row r="219" customFormat="false" ht="13.5" hidden="false" customHeight="false" outlineLevel="0" collapsed="false">
      <c r="A219" s="23" t="s">
        <v>1742</v>
      </c>
      <c r="B219" s="23" t="s">
        <v>1743</v>
      </c>
    </row>
    <row r="220" customFormat="false" ht="13.5" hidden="false" customHeight="false" outlineLevel="0" collapsed="false">
      <c r="A220" s="23" t="s">
        <v>1849</v>
      </c>
      <c r="B220" s="23" t="s">
        <v>1850</v>
      </c>
    </row>
    <row r="221" customFormat="false" ht="13.5" hidden="false" customHeight="false" outlineLevel="0" collapsed="false">
      <c r="A221" s="23" t="s">
        <v>1851</v>
      </c>
      <c r="B221" s="23" t="s">
        <v>1852</v>
      </c>
    </row>
    <row r="222" customFormat="false" ht="13.5" hidden="false" customHeight="false" outlineLevel="0" collapsed="false">
      <c r="A222" s="23" t="s">
        <v>1853</v>
      </c>
      <c r="B222" s="23" t="s">
        <v>1854</v>
      </c>
    </row>
    <row r="224" customFormat="false" ht="13.5" hidden="false" customHeight="false" outlineLevel="0" collapsed="false">
      <c r="A224" s="27" t="s">
        <v>1855</v>
      </c>
    </row>
    <row r="225" customFormat="false" ht="13.5" hidden="false" customHeight="false" outlineLevel="0" collapsed="false">
      <c r="A225" s="23" t="s">
        <v>1856</v>
      </c>
    </row>
    <row r="226" customFormat="false" ht="13.5" hidden="false" customHeight="false" outlineLevel="0" collapsed="false">
      <c r="A226" s="23" t="s">
        <v>1857</v>
      </c>
    </row>
    <row r="228" customFormat="false" ht="13.5" hidden="false" customHeight="false" outlineLevel="0" collapsed="false">
      <c r="A228" s="23" t="s">
        <v>1530</v>
      </c>
      <c r="B228" s="23" t="s">
        <v>1531</v>
      </c>
    </row>
    <row r="229" customFormat="false" ht="13.5" hidden="false" customHeight="false" outlineLevel="0" collapsed="false">
      <c r="A229" s="23" t="s">
        <v>1747</v>
      </c>
      <c r="B229" s="23" t="s">
        <v>1748</v>
      </c>
    </row>
    <row r="230" customFormat="false" ht="13.5" hidden="false" customHeight="false" outlineLevel="0" collapsed="false">
      <c r="A230" s="23" t="s">
        <v>1858</v>
      </c>
      <c r="B230" s="23" t="s">
        <v>1859</v>
      </c>
    </row>
    <row r="231" customFormat="false" ht="13.5" hidden="false" customHeight="false" outlineLevel="0" collapsed="false">
      <c r="A231" s="23" t="s">
        <v>1749</v>
      </c>
      <c r="B231" s="23" t="s">
        <v>1750</v>
      </c>
    </row>
    <row r="232" customFormat="false" ht="13.5" hidden="false" customHeight="false" outlineLevel="0" collapsed="false">
      <c r="A232" s="23" t="s">
        <v>1751</v>
      </c>
      <c r="B232" s="23" t="s">
        <v>1752</v>
      </c>
    </row>
    <row r="233" customFormat="false" ht="13.5" hidden="false" customHeight="false" outlineLevel="0" collapsed="false">
      <c r="A233" s="23" t="s">
        <v>1753</v>
      </c>
      <c r="B233" s="23" t="s">
        <v>1754</v>
      </c>
    </row>
    <row r="234" customFormat="false" ht="13.5" hidden="false" customHeight="false" outlineLevel="0" collapsed="false">
      <c r="A234" s="23" t="s">
        <v>1860</v>
      </c>
      <c r="B234" s="23" t="s">
        <v>1861</v>
      </c>
    </row>
    <row r="235" customFormat="false" ht="13.5" hidden="false" customHeight="false" outlineLevel="0" collapsed="false">
      <c r="A235" s="23" t="s">
        <v>1862</v>
      </c>
      <c r="B235" s="23" t="s">
        <v>1863</v>
      </c>
    </row>
    <row r="236" customFormat="false" ht="13.5" hidden="false" customHeight="false" outlineLevel="0" collapsed="false">
      <c r="A236" s="23" t="s">
        <v>1544</v>
      </c>
      <c r="B236" s="23" t="s">
        <v>1545</v>
      </c>
    </row>
    <row r="237" customFormat="false" ht="13.5" hidden="false" customHeight="false" outlineLevel="0" collapsed="false">
      <c r="A237" s="23" t="s">
        <v>1755</v>
      </c>
      <c r="B237" s="23" t="s">
        <v>1756</v>
      </c>
    </row>
    <row r="238" customFormat="false" ht="13.5" hidden="false" customHeight="false" outlineLevel="0" collapsed="false">
      <c r="A238" s="23" t="s">
        <v>1548</v>
      </c>
      <c r="B238" s="23" t="s">
        <v>1549</v>
      </c>
    </row>
    <row r="239" customFormat="false" ht="13.5" hidden="false" customHeight="false" outlineLevel="0" collapsed="false">
      <c r="A239" s="23" t="s">
        <v>1864</v>
      </c>
      <c r="B239" s="23" t="s">
        <v>1865</v>
      </c>
    </row>
    <row r="240" customFormat="false" ht="13.5" hidden="false" customHeight="false" outlineLevel="0" collapsed="false">
      <c r="A240" s="23" t="s">
        <v>1550</v>
      </c>
      <c r="B240" s="23" t="s">
        <v>1551</v>
      </c>
    </row>
    <row r="241" customFormat="false" ht="13.5" hidden="false" customHeight="false" outlineLevel="0" collapsed="false">
      <c r="A241" s="23" t="s">
        <v>1757</v>
      </c>
      <c r="B241" s="23" t="s">
        <v>1758</v>
      </c>
    </row>
    <row r="242" customFormat="false" ht="13.5" hidden="false" customHeight="false" outlineLevel="0" collapsed="false">
      <c r="A242" s="23" t="s">
        <v>1765</v>
      </c>
      <c r="B242" s="23" t="s">
        <v>1766</v>
      </c>
    </row>
    <row r="243" customFormat="false" ht="13.5" hidden="false" customHeight="false" outlineLevel="0" collapsed="false">
      <c r="A243" s="23" t="s">
        <v>1769</v>
      </c>
      <c r="B243" s="23" t="s">
        <v>1770</v>
      </c>
    </row>
    <row r="244" customFormat="false" ht="13.5" hidden="false" customHeight="false" outlineLevel="0" collapsed="false">
      <c r="A244" s="23" t="s">
        <v>1771</v>
      </c>
      <c r="B244" s="23" t="s">
        <v>1772</v>
      </c>
    </row>
    <row r="245" customFormat="false" ht="13.5" hidden="false" customHeight="false" outlineLevel="0" collapsed="false">
      <c r="A245" s="23" t="s">
        <v>1570</v>
      </c>
      <c r="B245" s="23" t="s">
        <v>1571</v>
      </c>
    </row>
    <row r="246" customFormat="false" ht="13.5" hidden="false" customHeight="false" outlineLevel="0" collapsed="false">
      <c r="A246" s="23" t="s">
        <v>1866</v>
      </c>
      <c r="B246" s="23" t="s">
        <v>1867</v>
      </c>
    </row>
    <row r="247" customFormat="false" ht="13.5" hidden="false" customHeight="false" outlineLevel="0" collapsed="false">
      <c r="A247" s="23" t="s">
        <v>1868</v>
      </c>
      <c r="B247" s="23" t="s">
        <v>1869</v>
      </c>
    </row>
    <row r="248" customFormat="false" ht="13.5" hidden="false" customHeight="false" outlineLevel="0" collapsed="false">
      <c r="A248" s="23" t="s">
        <v>1870</v>
      </c>
      <c r="B248" s="23" t="s">
        <v>1871</v>
      </c>
    </row>
    <row r="249" customFormat="false" ht="13.5" hidden="false" customHeight="false" outlineLevel="0" collapsed="false">
      <c r="A249" s="23" t="s">
        <v>1574</v>
      </c>
      <c r="B249" s="23" t="s">
        <v>1575</v>
      </c>
    </row>
    <row r="250" customFormat="false" ht="13.5" hidden="false" customHeight="false" outlineLevel="0" collapsed="false">
      <c r="A250" s="23" t="s">
        <v>1576</v>
      </c>
      <c r="B250" s="23" t="s">
        <v>1577</v>
      </c>
    </row>
    <row r="251" customFormat="false" ht="13.5" hidden="false" customHeight="false" outlineLevel="0" collapsed="false">
      <c r="A251" s="23" t="s">
        <v>1775</v>
      </c>
      <c r="B251" s="23" t="s">
        <v>1776</v>
      </c>
    </row>
    <row r="252" customFormat="false" ht="13.5" hidden="false" customHeight="false" outlineLevel="0" collapsed="false">
      <c r="A252" s="23" t="s">
        <v>1580</v>
      </c>
      <c r="B252" s="23" t="s">
        <v>1581</v>
      </c>
    </row>
    <row r="253" customFormat="false" ht="13.5" hidden="false" customHeight="false" outlineLevel="0" collapsed="false">
      <c r="A253" s="23" t="s">
        <v>1582</v>
      </c>
      <c r="B253" s="23" t="s">
        <v>1583</v>
      </c>
    </row>
    <row r="254" customFormat="false" ht="13.5" hidden="false" customHeight="false" outlineLevel="0" collapsed="false">
      <c r="A254" s="23" t="s">
        <v>1590</v>
      </c>
      <c r="B254" s="23" t="s">
        <v>1591</v>
      </c>
    </row>
    <row r="255" customFormat="false" ht="13.5" hidden="false" customHeight="false" outlineLevel="0" collapsed="false">
      <c r="A255" s="23" t="s">
        <v>1872</v>
      </c>
      <c r="B255" s="23" t="s">
        <v>1873</v>
      </c>
    </row>
    <row r="256" customFormat="false" ht="13.5" hidden="false" customHeight="false" outlineLevel="0" collapsed="false">
      <c r="A256" s="23" t="s">
        <v>1594</v>
      </c>
      <c r="B256" s="23" t="s">
        <v>1595</v>
      </c>
    </row>
    <row r="257" customFormat="false" ht="13.5" hidden="false" customHeight="false" outlineLevel="0" collapsed="false">
      <c r="A257" s="23" t="s">
        <v>1874</v>
      </c>
      <c r="B257" s="23" t="s">
        <v>1875</v>
      </c>
    </row>
    <row r="258" customFormat="false" ht="13.5" hidden="false" customHeight="false" outlineLevel="0" collapsed="false">
      <c r="A258" s="23" t="s">
        <v>1612</v>
      </c>
      <c r="B258" s="23" t="s">
        <v>1613</v>
      </c>
    </row>
    <row r="259" customFormat="false" ht="13.5" hidden="false" customHeight="false" outlineLevel="0" collapsed="false">
      <c r="A259" s="23" t="s">
        <v>1632</v>
      </c>
      <c r="B259" s="23" t="s">
        <v>1633</v>
      </c>
    </row>
    <row r="260" customFormat="false" ht="13.5" hidden="false" customHeight="false" outlineLevel="0" collapsed="false">
      <c r="A260" s="23" t="s">
        <v>1876</v>
      </c>
      <c r="B260" s="23" t="s">
        <v>1877</v>
      </c>
    </row>
    <row r="261" customFormat="false" ht="13.5" hidden="false" customHeight="false" outlineLevel="0" collapsed="false">
      <c r="A261" s="23" t="s">
        <v>1793</v>
      </c>
      <c r="B261" s="23" t="s">
        <v>1794</v>
      </c>
    </row>
    <row r="262" customFormat="false" ht="13.5" hidden="false" customHeight="false" outlineLevel="0" collapsed="false">
      <c r="A262" s="23" t="s">
        <v>1797</v>
      </c>
      <c r="B262" s="23" t="s">
        <v>1798</v>
      </c>
    </row>
    <row r="263" customFormat="false" ht="13.5" hidden="false" customHeight="false" outlineLevel="0" collapsed="false">
      <c r="A263" s="23" t="s">
        <v>1878</v>
      </c>
      <c r="B263" s="23" t="s">
        <v>1879</v>
      </c>
    </row>
    <row r="264" customFormat="false" ht="13.5" hidden="false" customHeight="false" outlineLevel="0" collapsed="false">
      <c r="A264" s="23" t="s">
        <v>1803</v>
      </c>
      <c r="B264" s="23" t="s">
        <v>1804</v>
      </c>
    </row>
    <row r="265" customFormat="false" ht="13.5" hidden="false" customHeight="false" outlineLevel="0" collapsed="false">
      <c r="A265" s="23" t="s">
        <v>1670</v>
      </c>
      <c r="B265" s="23" t="s">
        <v>1671</v>
      </c>
    </row>
    <row r="266" customFormat="false" ht="13.5" hidden="false" customHeight="false" outlineLevel="0" collapsed="false">
      <c r="A266" s="23" t="s">
        <v>1807</v>
      </c>
      <c r="B266" s="23" t="s">
        <v>1808</v>
      </c>
    </row>
    <row r="267" customFormat="false" ht="13.5" hidden="false" customHeight="false" outlineLevel="0" collapsed="false">
      <c r="A267" s="23" t="s">
        <v>1809</v>
      </c>
      <c r="B267" s="23" t="s">
        <v>1810</v>
      </c>
    </row>
    <row r="268" customFormat="false" ht="13.5" hidden="false" customHeight="false" outlineLevel="0" collapsed="false">
      <c r="A268" s="23" t="s">
        <v>1880</v>
      </c>
      <c r="B268" s="23" t="s">
        <v>1881</v>
      </c>
    </row>
    <row r="269" customFormat="false" ht="13.5" hidden="false" customHeight="false" outlineLevel="0" collapsed="false">
      <c r="A269" s="23" t="s">
        <v>1811</v>
      </c>
      <c r="B269" s="23" t="s">
        <v>1812</v>
      </c>
    </row>
    <row r="270" customFormat="false" ht="13.5" hidden="false" customHeight="false" outlineLevel="0" collapsed="false">
      <c r="A270" s="23" t="s">
        <v>1686</v>
      </c>
      <c r="B270" s="23" t="s">
        <v>1687</v>
      </c>
    </row>
    <row r="271" customFormat="false" ht="13.5" hidden="false" customHeight="false" outlineLevel="0" collapsed="false">
      <c r="A271" s="23" t="s">
        <v>1882</v>
      </c>
      <c r="B271" s="23" t="s">
        <v>1883</v>
      </c>
    </row>
    <row r="272" customFormat="false" ht="13.5" hidden="false" customHeight="false" outlineLevel="0" collapsed="false">
      <c r="A272" s="23" t="s">
        <v>1884</v>
      </c>
      <c r="B272" s="23" t="s">
        <v>1885</v>
      </c>
    </row>
    <row r="273" customFormat="false" ht="13.5" hidden="false" customHeight="false" outlineLevel="0" collapsed="false">
      <c r="A273" s="23" t="s">
        <v>1886</v>
      </c>
      <c r="B273" s="23" t="s">
        <v>1887</v>
      </c>
    </row>
    <row r="274" customFormat="false" ht="13.5" hidden="false" customHeight="false" outlineLevel="0" collapsed="false">
      <c r="A274" s="23" t="s">
        <v>1825</v>
      </c>
      <c r="B274" s="23" t="s">
        <v>1826</v>
      </c>
    </row>
    <row r="275" customFormat="false" ht="13.5" hidden="false" customHeight="false" outlineLevel="0" collapsed="false">
      <c r="A275" s="23" t="s">
        <v>1698</v>
      </c>
      <c r="B275" s="23" t="s">
        <v>1699</v>
      </c>
    </row>
    <row r="276" customFormat="false" ht="13.5" hidden="false" customHeight="false" outlineLevel="0" collapsed="false">
      <c r="A276" s="23" t="s">
        <v>1888</v>
      </c>
      <c r="B276" s="23" t="s">
        <v>1889</v>
      </c>
    </row>
    <row r="277" customFormat="false" ht="13.5" hidden="false" customHeight="false" outlineLevel="0" collapsed="false">
      <c r="A277" s="23" t="s">
        <v>1890</v>
      </c>
      <c r="B277" s="23" t="s">
        <v>1891</v>
      </c>
    </row>
    <row r="278" customFormat="false" ht="13.5" hidden="false" customHeight="false" outlineLevel="0" collapsed="false">
      <c r="A278" s="23" t="s">
        <v>1892</v>
      </c>
      <c r="B278" s="23" t="s">
        <v>1893</v>
      </c>
    </row>
    <row r="279" customFormat="false" ht="13.5" hidden="false" customHeight="false" outlineLevel="0" collapsed="false">
      <c r="A279" s="23" t="s">
        <v>1894</v>
      </c>
      <c r="B279" s="23" t="s">
        <v>1895</v>
      </c>
    </row>
    <row r="280" customFormat="false" ht="13.5" hidden="false" customHeight="false" outlineLevel="0" collapsed="false">
      <c r="A280" s="23" t="s">
        <v>1833</v>
      </c>
      <c r="B280" s="23" t="s">
        <v>1834</v>
      </c>
    </row>
    <row r="281" customFormat="false" ht="13.5" hidden="false" customHeight="false" outlineLevel="0" collapsed="false">
      <c r="A281" s="23" t="s">
        <v>1835</v>
      </c>
      <c r="B281" s="23" t="s">
        <v>1836</v>
      </c>
    </row>
    <row r="282" customFormat="false" ht="13.5" hidden="false" customHeight="false" outlineLevel="0" collapsed="false">
      <c r="A282" s="23" t="s">
        <v>1896</v>
      </c>
      <c r="B282" s="23" t="s">
        <v>1897</v>
      </c>
    </row>
    <row r="283" customFormat="false" ht="13.5" hidden="false" customHeight="false" outlineLevel="0" collapsed="false">
      <c r="A283" s="23" t="s">
        <v>1898</v>
      </c>
      <c r="B283" s="23" t="s">
        <v>1899</v>
      </c>
    </row>
    <row r="284" customFormat="false" ht="13.5" hidden="false" customHeight="false" outlineLevel="0" collapsed="false">
      <c r="A284" s="23" t="s">
        <v>1837</v>
      </c>
      <c r="B284" s="23" t="s">
        <v>1838</v>
      </c>
    </row>
    <row r="285" customFormat="false" ht="13.5" hidden="false" customHeight="false" outlineLevel="0" collapsed="false">
      <c r="A285" s="23" t="s">
        <v>1900</v>
      </c>
      <c r="B285" s="23" t="s">
        <v>1901</v>
      </c>
    </row>
    <row r="286" customFormat="false" ht="13.5" hidden="false" customHeight="false" outlineLevel="0" collapsed="false">
      <c r="A286" s="23" t="s">
        <v>1722</v>
      </c>
      <c r="B286" s="23" t="s">
        <v>1723</v>
      </c>
    </row>
    <row r="287" customFormat="false" ht="13.5" hidden="false" customHeight="false" outlineLevel="0" collapsed="false">
      <c r="A287" s="23" t="s">
        <v>1839</v>
      </c>
      <c r="B287" s="23" t="s">
        <v>1840</v>
      </c>
    </row>
    <row r="288" customFormat="false" ht="13.5" hidden="false" customHeight="false" outlineLevel="0" collapsed="false">
      <c r="A288" s="23" t="s">
        <v>1902</v>
      </c>
      <c r="B288" s="23" t="s">
        <v>1903</v>
      </c>
    </row>
    <row r="289" customFormat="false" ht="13.5" hidden="false" customHeight="false" outlineLevel="0" collapsed="false">
      <c r="A289" s="23" t="s">
        <v>1904</v>
      </c>
      <c r="B289" s="23" t="s">
        <v>1905</v>
      </c>
    </row>
    <row r="290" customFormat="false" ht="13.5" hidden="false" customHeight="false" outlineLevel="0" collapsed="false">
      <c r="A290" s="23" t="s">
        <v>1906</v>
      </c>
      <c r="B290" s="23" t="s">
        <v>1907</v>
      </c>
    </row>
    <row r="291" customFormat="false" ht="13.5" hidden="false" customHeight="false" outlineLevel="0" collapsed="false">
      <c r="A291" s="23" t="s">
        <v>1742</v>
      </c>
      <c r="B291" s="23" t="s">
        <v>1743</v>
      </c>
    </row>
    <row r="292" customFormat="false" ht="13.5" hidden="false" customHeight="false" outlineLevel="0" collapsed="false">
      <c r="A292" s="23" t="s">
        <v>1849</v>
      </c>
      <c r="B292" s="23" t="s">
        <v>1850</v>
      </c>
    </row>
    <row r="293" customFormat="false" ht="13.5" hidden="false" customHeight="false" outlineLevel="0" collapsed="false">
      <c r="A293" s="23" t="s">
        <v>1853</v>
      </c>
      <c r="B293" s="23" t="s">
        <v>1854</v>
      </c>
    </row>
    <row r="295" customFormat="false" ht="13.5" hidden="false" customHeight="false" outlineLevel="0" collapsed="false">
      <c r="A295" s="28" t="s">
        <v>1908</v>
      </c>
      <c r="B295" s="28"/>
    </row>
    <row r="296" customFormat="false" ht="13.5" hidden="false" customHeight="false" outlineLevel="0" collapsed="false">
      <c r="A296" s="23" t="s">
        <v>1909</v>
      </c>
    </row>
    <row r="297" customFormat="false" ht="13.5" hidden="false" customHeight="false" outlineLevel="0" collapsed="false">
      <c r="A297" s="23" t="s">
        <v>1910</v>
      </c>
    </row>
    <row r="299" customFormat="false" ht="13.5" hidden="false" customHeight="false" outlineLevel="0" collapsed="false">
      <c r="A299" s="23" t="s">
        <v>1858</v>
      </c>
      <c r="B299" s="23" t="s">
        <v>1859</v>
      </c>
    </row>
    <row r="300" customFormat="false" ht="13.5" hidden="false" customHeight="false" outlineLevel="0" collapsed="false">
      <c r="A300" s="23" t="s">
        <v>1532</v>
      </c>
      <c r="B300" s="23" t="s">
        <v>1533</v>
      </c>
    </row>
    <row r="301" customFormat="false" ht="13.5" hidden="false" customHeight="false" outlineLevel="0" collapsed="false">
      <c r="A301" s="23" t="s">
        <v>1751</v>
      </c>
      <c r="B301" s="23" t="s">
        <v>1752</v>
      </c>
    </row>
    <row r="302" customFormat="false" ht="13.5" hidden="false" customHeight="false" outlineLevel="0" collapsed="false">
      <c r="A302" s="23" t="s">
        <v>1911</v>
      </c>
      <c r="B302" s="23" t="s">
        <v>1912</v>
      </c>
    </row>
    <row r="303" customFormat="false" ht="13.5" hidden="false" customHeight="false" outlineLevel="0" collapsed="false">
      <c r="A303" s="23" t="s">
        <v>1536</v>
      </c>
      <c r="B303" s="23" t="s">
        <v>1537</v>
      </c>
    </row>
    <row r="304" customFormat="false" ht="13.5" hidden="false" customHeight="false" outlineLevel="0" collapsed="false">
      <c r="A304" s="23" t="s">
        <v>1860</v>
      </c>
      <c r="B304" s="23" t="s">
        <v>1861</v>
      </c>
    </row>
    <row r="305" customFormat="false" ht="13.5" hidden="false" customHeight="false" outlineLevel="0" collapsed="false">
      <c r="A305" s="23" t="s">
        <v>1913</v>
      </c>
      <c r="B305" s="23" t="s">
        <v>1914</v>
      </c>
    </row>
    <row r="306" customFormat="false" ht="13.5" hidden="false" customHeight="false" outlineLevel="0" collapsed="false">
      <c r="A306" s="23" t="s">
        <v>1546</v>
      </c>
      <c r="B306" s="23" t="s">
        <v>1547</v>
      </c>
    </row>
    <row r="307" customFormat="false" ht="13.5" hidden="false" customHeight="false" outlineLevel="0" collapsed="false">
      <c r="A307" s="23" t="s">
        <v>1915</v>
      </c>
      <c r="B307" s="23" t="s">
        <v>1916</v>
      </c>
    </row>
    <row r="308" customFormat="false" ht="13.5" hidden="false" customHeight="false" outlineLevel="0" collapsed="false">
      <c r="A308" s="23" t="s">
        <v>1917</v>
      </c>
      <c r="B308" s="23" t="s">
        <v>1918</v>
      </c>
    </row>
    <row r="309" customFormat="false" ht="13.5" hidden="false" customHeight="false" outlineLevel="0" collapsed="false">
      <c r="A309" s="23" t="s">
        <v>1767</v>
      </c>
      <c r="B309" s="23" t="s">
        <v>1768</v>
      </c>
    </row>
    <row r="310" customFormat="false" ht="13.5" hidden="false" customHeight="false" outlineLevel="0" collapsed="false">
      <c r="A310" s="23" t="s">
        <v>1564</v>
      </c>
      <c r="B310" s="23" t="s">
        <v>1565</v>
      </c>
    </row>
    <row r="311" customFormat="false" ht="13.5" hidden="false" customHeight="false" outlineLevel="0" collapsed="false">
      <c r="A311" s="23" t="s">
        <v>1919</v>
      </c>
      <c r="B311" s="23" t="s">
        <v>1920</v>
      </c>
    </row>
    <row r="312" customFormat="false" ht="13.5" hidden="false" customHeight="false" outlineLevel="0" collapsed="false">
      <c r="A312" s="23" t="s">
        <v>1921</v>
      </c>
      <c r="B312" s="23" t="s">
        <v>1922</v>
      </c>
    </row>
    <row r="313" customFormat="false" ht="13.5" hidden="false" customHeight="false" outlineLevel="0" collapsed="false">
      <c r="A313" s="23" t="s">
        <v>1923</v>
      </c>
      <c r="B313" s="23" t="s">
        <v>1924</v>
      </c>
    </row>
    <row r="314" customFormat="false" ht="13.5" hidden="false" customHeight="false" outlineLevel="0" collapsed="false">
      <c r="A314" s="23" t="s">
        <v>1925</v>
      </c>
      <c r="B314" s="23" t="s">
        <v>1926</v>
      </c>
    </row>
    <row r="315" customFormat="false" ht="13.5" hidden="false" customHeight="false" outlineLevel="0" collapsed="false">
      <c r="A315" s="23" t="s">
        <v>1927</v>
      </c>
      <c r="B315" s="23" t="s">
        <v>1928</v>
      </c>
    </row>
    <row r="316" customFormat="false" ht="13.5" hidden="false" customHeight="false" outlineLevel="0" collapsed="false">
      <c r="A316" s="23" t="s">
        <v>1929</v>
      </c>
      <c r="B316" s="23" t="s">
        <v>1930</v>
      </c>
    </row>
    <row r="317" customFormat="false" ht="13.5" hidden="false" customHeight="false" outlineLevel="0" collapsed="false">
      <c r="A317" s="23" t="s">
        <v>1931</v>
      </c>
      <c r="B317" s="23" t="s">
        <v>1932</v>
      </c>
    </row>
    <row r="318" customFormat="false" ht="13.5" hidden="false" customHeight="false" outlineLevel="0" collapsed="false">
      <c r="A318" s="23" t="s">
        <v>1933</v>
      </c>
      <c r="B318" s="23" t="s">
        <v>1934</v>
      </c>
    </row>
    <row r="319" customFormat="false" ht="13.5" hidden="false" customHeight="false" outlineLevel="0" collapsed="false">
      <c r="A319" s="23" t="s">
        <v>1935</v>
      </c>
      <c r="B319" s="23" t="s">
        <v>1936</v>
      </c>
    </row>
    <row r="320" customFormat="false" ht="13.5" hidden="false" customHeight="false" outlineLevel="0" collapsed="false">
      <c r="A320" s="23" t="s">
        <v>1937</v>
      </c>
      <c r="B320" s="23" t="s">
        <v>1938</v>
      </c>
    </row>
    <row r="321" customFormat="false" ht="13.5" hidden="false" customHeight="false" outlineLevel="0" collapsed="false">
      <c r="A321" s="23" t="s">
        <v>1612</v>
      </c>
      <c r="B321" s="23" t="s">
        <v>1613</v>
      </c>
    </row>
    <row r="322" customFormat="false" ht="13.5" hidden="false" customHeight="false" outlineLevel="0" collapsed="false">
      <c r="A322" s="23" t="s">
        <v>1939</v>
      </c>
      <c r="B322" s="23" t="s">
        <v>1940</v>
      </c>
    </row>
    <row r="323" customFormat="false" ht="13.5" hidden="false" customHeight="false" outlineLevel="0" collapsed="false">
      <c r="A323" s="23" t="s">
        <v>1941</v>
      </c>
      <c r="B323" s="23" t="s">
        <v>1942</v>
      </c>
    </row>
    <row r="324" customFormat="false" ht="13.5" hidden="false" customHeight="false" outlineLevel="0" collapsed="false">
      <c r="A324" s="23" t="s">
        <v>1943</v>
      </c>
      <c r="B324" s="23" t="s">
        <v>1944</v>
      </c>
    </row>
    <row r="325" customFormat="false" ht="13.5" hidden="false" customHeight="false" outlineLevel="0" collapsed="false">
      <c r="A325" s="23" t="s">
        <v>1945</v>
      </c>
      <c r="B325" s="23" t="s">
        <v>1946</v>
      </c>
    </row>
    <row r="326" customFormat="false" ht="13.5" hidden="false" customHeight="false" outlineLevel="0" collapsed="false">
      <c r="A326" s="23" t="s">
        <v>1947</v>
      </c>
      <c r="B326" s="23" t="s">
        <v>1948</v>
      </c>
    </row>
    <row r="327" customFormat="false" ht="13.5" hidden="false" customHeight="false" outlineLevel="0" collapsed="false">
      <c r="A327" s="23" t="s">
        <v>1949</v>
      </c>
      <c r="B327" s="23" t="s">
        <v>1950</v>
      </c>
    </row>
    <row r="328" customFormat="false" ht="13.5" hidden="false" customHeight="false" outlineLevel="0" collapsed="false">
      <c r="A328" s="23" t="s">
        <v>1632</v>
      </c>
      <c r="B328" s="23" t="s">
        <v>1633</v>
      </c>
    </row>
    <row r="329" customFormat="false" ht="13.5" hidden="false" customHeight="false" outlineLevel="0" collapsed="false">
      <c r="A329" s="23" t="s">
        <v>1640</v>
      </c>
      <c r="B329" s="23" t="s">
        <v>1641</v>
      </c>
    </row>
    <row r="330" customFormat="false" ht="13.5" hidden="false" customHeight="false" outlineLevel="0" collapsed="false">
      <c r="A330" s="23" t="s">
        <v>1951</v>
      </c>
      <c r="B330" s="23" t="s">
        <v>1952</v>
      </c>
    </row>
    <row r="331" customFormat="false" ht="13.5" hidden="false" customHeight="false" outlineLevel="0" collapsed="false">
      <c r="A331" s="23" t="s">
        <v>1878</v>
      </c>
      <c r="B331" s="23" t="s">
        <v>1879</v>
      </c>
    </row>
    <row r="332" customFormat="false" ht="13.5" hidden="false" customHeight="false" outlineLevel="0" collapsed="false">
      <c r="A332" s="23" t="s">
        <v>1953</v>
      </c>
      <c r="B332" s="23" t="s">
        <v>1954</v>
      </c>
    </row>
    <row r="333" customFormat="false" ht="13.5" hidden="false" customHeight="false" outlineLevel="0" collapsed="false">
      <c r="A333" s="23" t="s">
        <v>1955</v>
      </c>
      <c r="B333" s="23" t="s">
        <v>1956</v>
      </c>
    </row>
    <row r="334" customFormat="false" ht="13.5" hidden="false" customHeight="false" outlineLevel="0" collapsed="false">
      <c r="A334" s="23" t="s">
        <v>1880</v>
      </c>
      <c r="B334" s="23" t="s">
        <v>1881</v>
      </c>
    </row>
    <row r="335" customFormat="false" ht="13.5" hidden="false" customHeight="false" outlineLevel="0" collapsed="false">
      <c r="A335" s="23" t="s">
        <v>1676</v>
      </c>
      <c r="B335" s="23" t="s">
        <v>1677</v>
      </c>
    </row>
    <row r="336" customFormat="false" ht="13.5" hidden="false" customHeight="false" outlineLevel="0" collapsed="false">
      <c r="A336" s="23" t="s">
        <v>1957</v>
      </c>
      <c r="B336" s="23" t="s">
        <v>1958</v>
      </c>
    </row>
    <row r="337" customFormat="false" ht="13.5" hidden="false" customHeight="false" outlineLevel="0" collapsed="false">
      <c r="A337" s="23" t="s">
        <v>1700</v>
      </c>
      <c r="B337" s="23" t="s">
        <v>1701</v>
      </c>
    </row>
    <row r="338" customFormat="false" ht="13.5" hidden="false" customHeight="false" outlineLevel="0" collapsed="false">
      <c r="A338" s="23" t="s">
        <v>1959</v>
      </c>
      <c r="B338" s="23" t="s">
        <v>1960</v>
      </c>
    </row>
    <row r="339" customFormat="false" ht="13.5" hidden="false" customHeight="false" outlineLevel="0" collapsed="false">
      <c r="A339" s="23" t="s">
        <v>1961</v>
      </c>
      <c r="B339" s="23" t="s">
        <v>1962</v>
      </c>
    </row>
    <row r="340" customFormat="false" ht="13.5" hidden="false" customHeight="false" outlineLevel="0" collapsed="false">
      <c r="A340" s="23" t="s">
        <v>1963</v>
      </c>
      <c r="B340" s="23" t="s">
        <v>1964</v>
      </c>
    </row>
    <row r="341" customFormat="false" ht="13.5" hidden="false" customHeight="false" outlineLevel="0" collapsed="false">
      <c r="A341" s="23" t="s">
        <v>1965</v>
      </c>
      <c r="B341" s="23" t="s">
        <v>1966</v>
      </c>
    </row>
    <row r="342" customFormat="false" ht="13.5" hidden="false" customHeight="false" outlineLevel="0" collapsed="false">
      <c r="A342" s="23" t="s">
        <v>1967</v>
      </c>
      <c r="B342" s="23" t="s">
        <v>1968</v>
      </c>
    </row>
    <row r="343" customFormat="false" ht="13.5" hidden="false" customHeight="false" outlineLevel="0" collapsed="false">
      <c r="A343" s="23" t="s">
        <v>1969</v>
      </c>
      <c r="B343" s="23" t="s">
        <v>1970</v>
      </c>
    </row>
    <row r="344" customFormat="false" ht="13.5" hidden="false" customHeight="false" outlineLevel="0" collapsed="false">
      <c r="A344" s="23" t="s">
        <v>1971</v>
      </c>
      <c r="B344" s="23" t="s">
        <v>1972</v>
      </c>
    </row>
    <row r="345" customFormat="false" ht="13.5" hidden="false" customHeight="false" outlineLevel="0" collapsed="false">
      <c r="A345" s="23" t="s">
        <v>1722</v>
      </c>
      <c r="B345" s="23" t="s">
        <v>1723</v>
      </c>
    </row>
    <row r="346" customFormat="false" ht="13.5" hidden="false" customHeight="false" outlineLevel="0" collapsed="false">
      <c r="A346" s="23" t="s">
        <v>1973</v>
      </c>
      <c r="B346" s="23" t="s">
        <v>1974</v>
      </c>
    </row>
    <row r="347" customFormat="false" ht="13.5" hidden="false" customHeight="false" outlineLevel="0" collapsed="false">
      <c r="A347" s="23" t="s">
        <v>1975</v>
      </c>
      <c r="B347" s="23" t="s">
        <v>1976</v>
      </c>
    </row>
    <row r="348" customFormat="false" ht="13.5" hidden="false" customHeight="false" outlineLevel="0" collapsed="false">
      <c r="A348" s="23" t="s">
        <v>1977</v>
      </c>
      <c r="B348" s="23" t="s">
        <v>1978</v>
      </c>
    </row>
    <row r="349" customFormat="false" ht="13.5" hidden="false" customHeight="false" outlineLevel="0" collapsed="false">
      <c r="A349" s="23" t="s">
        <v>1845</v>
      </c>
      <c r="B349" s="23" t="s">
        <v>1846</v>
      </c>
    </row>
    <row r="350" customFormat="false" ht="13.5" hidden="false" customHeight="false" outlineLevel="0" collapsed="false">
      <c r="A350" s="23" t="s">
        <v>1979</v>
      </c>
      <c r="B350" s="23" t="s">
        <v>1980</v>
      </c>
    </row>
    <row r="351" customFormat="false" ht="13.5" hidden="false" customHeight="false" outlineLevel="0" collapsed="false">
      <c r="A351" s="23" t="s">
        <v>1981</v>
      </c>
      <c r="B351" s="23" t="s">
        <v>1982</v>
      </c>
    </row>
    <row r="352" customFormat="false" ht="13.5" hidden="false" customHeight="false" outlineLevel="0" collapsed="false">
      <c r="A352" s="23" t="s">
        <v>1742</v>
      </c>
      <c r="B352" s="23" t="s">
        <v>1743</v>
      </c>
    </row>
    <row r="353" customFormat="false" ht="13.5" hidden="false" customHeight="false" outlineLevel="0" collapsed="false">
      <c r="A353" s="23" t="s">
        <v>1849</v>
      </c>
      <c r="B353" s="23" t="s">
        <v>1850</v>
      </c>
    </row>
    <row r="354" customFormat="false" ht="13.5" hidden="false" customHeight="false" outlineLevel="0" collapsed="false">
      <c r="A354" s="23" t="s">
        <v>1853</v>
      </c>
      <c r="B354" s="23" t="s">
        <v>1854</v>
      </c>
    </row>
    <row r="356" customFormat="false" ht="13.5" hidden="false" customHeight="false" outlineLevel="0" collapsed="false">
      <c r="A356" s="28" t="s">
        <v>1983</v>
      </c>
      <c r="B356" s="28"/>
    </row>
    <row r="357" customFormat="false" ht="13.5" hidden="false" customHeight="false" outlineLevel="0" collapsed="false">
      <c r="A357" s="23" t="s">
        <v>1984</v>
      </c>
    </row>
    <row r="358" customFormat="false" ht="13.5" hidden="false" customHeight="false" outlineLevel="0" collapsed="false">
      <c r="A358" s="23" t="s">
        <v>1985</v>
      </c>
    </row>
    <row r="360" customFormat="false" ht="13.5" hidden="false" customHeight="false" outlineLevel="0" collapsed="false">
      <c r="A360" s="23" t="s">
        <v>1628</v>
      </c>
      <c r="B360" s="23" t="s">
        <v>1629</v>
      </c>
    </row>
    <row r="361" customFormat="false" ht="13.5" hidden="false" customHeight="false" outlineLevel="0" collapsed="false">
      <c r="A361" s="23" t="s">
        <v>1986</v>
      </c>
      <c r="B361" s="23" t="s">
        <v>1987</v>
      </c>
    </row>
    <row r="362" customFormat="false" ht="13.5" hidden="false" customHeight="false" outlineLevel="0" collapsed="false">
      <c r="A362" s="23" t="s">
        <v>1988</v>
      </c>
      <c r="B362" s="23" t="s">
        <v>1989</v>
      </c>
    </row>
    <row r="363" customFormat="false" ht="13.5" hidden="false" customHeight="false" outlineLevel="0" collapsed="false">
      <c r="A363" s="23" t="s">
        <v>1650</v>
      </c>
      <c r="B363" s="23" t="s">
        <v>1651</v>
      </c>
    </row>
    <row r="364" customFormat="false" ht="13.5" hidden="false" customHeight="false" outlineLevel="0" collapsed="false">
      <c r="A364" s="23" t="s">
        <v>1799</v>
      </c>
      <c r="B364" s="23" t="s">
        <v>1800</v>
      </c>
    </row>
    <row r="365" customFormat="false" ht="13.5" hidden="false" customHeight="false" outlineLevel="0" collapsed="false">
      <c r="A365" s="23" t="s">
        <v>1801</v>
      </c>
      <c r="B365" s="23" t="s">
        <v>1802</v>
      </c>
    </row>
    <row r="366" customFormat="false" ht="13.5" hidden="false" customHeight="false" outlineLevel="0" collapsed="false">
      <c r="A366" s="23" t="s">
        <v>1664</v>
      </c>
      <c r="B366" s="23" t="s">
        <v>1665</v>
      </c>
    </row>
    <row r="367" customFormat="false" ht="13.5" hidden="false" customHeight="false" outlineLevel="0" collapsed="false">
      <c r="A367" s="23" t="s">
        <v>1696</v>
      </c>
      <c r="B367" s="23" t="s">
        <v>1697</v>
      </c>
    </row>
  </sheetData>
  <mergeCells count="3">
    <mergeCell ref="A3:T20"/>
    <mergeCell ref="A295:B295"/>
    <mergeCell ref="A356:B35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2" activeCellId="0" sqref="J2"/>
    </sheetView>
  </sheetViews>
  <sheetFormatPr defaultColWidth="9.13671875" defaultRowHeight="13.5" zeroHeight="false" outlineLevelRow="0" outlineLevelCol="0"/>
  <cols>
    <col collapsed="false" customWidth="false" hidden="false" outlineLevel="0" max="1" min="1" style="23" width="9.14"/>
    <col collapsed="false" customWidth="true" hidden="false" outlineLevel="0" max="2" min="2" style="23" width="15.85"/>
    <col collapsed="false" customWidth="true" hidden="false" outlineLevel="0" max="3" min="3" style="23" width="14.14"/>
    <col collapsed="false" customWidth="true" hidden="false" outlineLevel="0" max="4" min="4" style="23" width="8.41"/>
    <col collapsed="false" customWidth="true" hidden="false" outlineLevel="0" max="5" min="5" style="23" width="13.41"/>
    <col collapsed="false" customWidth="true" hidden="false" outlineLevel="0" max="6" min="6" style="23" width="18.28"/>
    <col collapsed="false" customWidth="true" hidden="false" outlineLevel="0" max="7" min="7" style="23" width="22.56"/>
    <col collapsed="false" customWidth="true" hidden="false" outlineLevel="0" max="8" min="8" style="23" width="32.28"/>
    <col collapsed="false" customWidth="true" hidden="false" outlineLevel="0" max="9" min="9" style="23" width="14.99"/>
    <col collapsed="false" customWidth="true" hidden="false" outlineLevel="0" max="10" min="10" style="23" width="20.7"/>
    <col collapsed="false" customWidth="true" hidden="false" outlineLevel="0" max="11" min="11" style="23" width="18.14"/>
    <col collapsed="false" customWidth="false" hidden="false" outlineLevel="0" max="257" min="12" style="23" width="9.14"/>
  </cols>
  <sheetData>
    <row r="1" customFormat="false" ht="13.5" hidden="false" customHeight="true" outlineLevel="0" collapsed="false">
      <c r="A1" s="6" t="s">
        <v>1990</v>
      </c>
      <c r="B1" s="6"/>
      <c r="C1" s="6"/>
      <c r="D1" s="6"/>
      <c r="E1" s="6"/>
      <c r="F1" s="6"/>
      <c r="G1" s="6"/>
      <c r="H1" s="6"/>
    </row>
    <row r="2" customFormat="false" ht="13.5" hidden="false" customHeight="false" outlineLevel="0" collapsed="false">
      <c r="A2" s="6"/>
      <c r="B2" s="6"/>
      <c r="C2" s="6"/>
      <c r="D2" s="6"/>
      <c r="E2" s="6"/>
      <c r="F2" s="6"/>
      <c r="G2" s="6"/>
      <c r="H2" s="6"/>
    </row>
    <row r="3" customFormat="false" ht="13.5" hidden="false" customHeight="false" outlineLevel="0" collapsed="false">
      <c r="A3" s="6"/>
      <c r="B3" s="6"/>
      <c r="C3" s="6"/>
      <c r="D3" s="6"/>
      <c r="E3" s="6"/>
      <c r="F3" s="6"/>
      <c r="G3" s="6"/>
      <c r="H3" s="6"/>
    </row>
    <row r="4" customFormat="false" ht="13.5" hidden="false" customHeight="false" outlineLevel="0" collapsed="false">
      <c r="A4" s="23" t="s">
        <v>7</v>
      </c>
      <c r="B4" s="23" t="s">
        <v>8</v>
      </c>
      <c r="C4" s="23" t="s">
        <v>1991</v>
      </c>
      <c r="D4" s="25" t="s">
        <v>1992</v>
      </c>
      <c r="E4" s="25" t="s">
        <v>1993</v>
      </c>
      <c r="F4" s="25" t="s">
        <v>1994</v>
      </c>
      <c r="G4" s="25" t="s">
        <v>1995</v>
      </c>
      <c r="H4" s="23" t="s">
        <v>749</v>
      </c>
      <c r="I4" s="23" t="s">
        <v>1996</v>
      </c>
      <c r="J4" s="23" t="s">
        <v>751</v>
      </c>
      <c r="K4" s="23" t="s">
        <v>750</v>
      </c>
    </row>
    <row r="5" customFormat="false" ht="13.5" hidden="false" customHeight="false" outlineLevel="0" collapsed="false">
      <c r="A5" s="23" t="s">
        <v>1997</v>
      </c>
      <c r="B5" s="23" t="s">
        <v>1998</v>
      </c>
      <c r="C5" s="23" t="s">
        <v>1530</v>
      </c>
      <c r="D5" s="25" t="n">
        <v>48</v>
      </c>
      <c r="E5" s="25" t="n">
        <v>1</v>
      </c>
      <c r="F5" s="25" t="s">
        <v>1999</v>
      </c>
      <c r="G5" s="25" t="s">
        <v>1999</v>
      </c>
      <c r="H5" s="23" t="s">
        <v>2000</v>
      </c>
      <c r="I5" s="23" t="s">
        <v>2001</v>
      </c>
      <c r="J5" s="23" t="s">
        <v>2002</v>
      </c>
    </row>
    <row r="6" customFormat="false" ht="13.5" hidden="false" customHeight="false" outlineLevel="0" collapsed="false">
      <c r="A6" s="23" t="s">
        <v>2003</v>
      </c>
      <c r="B6" s="23" t="s">
        <v>2004</v>
      </c>
      <c r="C6" s="23" t="s">
        <v>1747</v>
      </c>
      <c r="D6" s="25" t="n">
        <v>9</v>
      </c>
      <c r="E6" s="25" t="n">
        <v>1</v>
      </c>
      <c r="F6" s="25" t="s">
        <v>1999</v>
      </c>
      <c r="G6" s="25" t="s">
        <v>1999</v>
      </c>
      <c r="H6" s="23" t="s">
        <v>2005</v>
      </c>
      <c r="I6" s="23" t="s">
        <v>2006</v>
      </c>
      <c r="J6" s="23" t="s">
        <v>2007</v>
      </c>
      <c r="K6" s="23" t="s">
        <v>2008</v>
      </c>
    </row>
    <row r="7" customFormat="false" ht="13.5" hidden="false" customHeight="false" outlineLevel="0" collapsed="false">
      <c r="A7" s="23" t="s">
        <v>2009</v>
      </c>
      <c r="B7" s="23" t="s">
        <v>2010</v>
      </c>
      <c r="C7" s="23" t="s">
        <v>1858</v>
      </c>
      <c r="D7" s="25" t="n">
        <v>11</v>
      </c>
      <c r="E7" s="25" t="n">
        <v>1</v>
      </c>
      <c r="F7" s="25" t="s">
        <v>1999</v>
      </c>
      <c r="G7" s="25" t="s">
        <v>1999</v>
      </c>
      <c r="H7" s="23" t="s">
        <v>2011</v>
      </c>
      <c r="I7" s="23" t="s">
        <v>2012</v>
      </c>
      <c r="J7" s="23" t="s">
        <v>2013</v>
      </c>
    </row>
    <row r="8" customFormat="false" ht="13.5" hidden="false" customHeight="false" outlineLevel="0" collapsed="false">
      <c r="A8" s="23" t="s">
        <v>2014</v>
      </c>
      <c r="B8" s="23" t="s">
        <v>2015</v>
      </c>
      <c r="C8" s="23" t="s">
        <v>1749</v>
      </c>
      <c r="D8" s="25" t="n">
        <v>4</v>
      </c>
      <c r="E8" s="25" t="n">
        <v>1</v>
      </c>
      <c r="F8" s="25" t="s">
        <v>1999</v>
      </c>
      <c r="G8" s="25" t="s">
        <v>1999</v>
      </c>
      <c r="H8" s="23" t="s">
        <v>2016</v>
      </c>
      <c r="I8" s="23" t="s">
        <v>2017</v>
      </c>
      <c r="J8" s="23" t="s">
        <v>2018</v>
      </c>
    </row>
    <row r="9" customFormat="false" ht="13.5" hidden="false" customHeight="false" outlineLevel="0" collapsed="false">
      <c r="A9" s="23" t="s">
        <v>2019</v>
      </c>
      <c r="B9" s="23" t="s">
        <v>2020</v>
      </c>
      <c r="C9" s="23" t="s">
        <v>1532</v>
      </c>
      <c r="D9" s="25" t="n">
        <v>2</v>
      </c>
      <c r="E9" s="25" t="n">
        <v>1</v>
      </c>
      <c r="F9" s="25" t="s">
        <v>1999</v>
      </c>
      <c r="G9" s="25" t="s">
        <v>1999</v>
      </c>
      <c r="H9" s="23" t="s">
        <v>2021</v>
      </c>
      <c r="I9" s="23" t="s">
        <v>2022</v>
      </c>
      <c r="J9" s="23" t="s">
        <v>2023</v>
      </c>
      <c r="K9" s="23" t="s">
        <v>2024</v>
      </c>
    </row>
    <row r="10" customFormat="false" ht="13.5" hidden="false" customHeight="false" outlineLevel="0" collapsed="false">
      <c r="A10" s="23" t="s">
        <v>2025</v>
      </c>
      <c r="B10" s="23" t="s">
        <v>2026</v>
      </c>
      <c r="C10" s="23" t="s">
        <v>1751</v>
      </c>
      <c r="D10" s="25" t="n">
        <v>28</v>
      </c>
      <c r="E10" s="25" t="n">
        <v>1</v>
      </c>
      <c r="F10" s="25" t="s">
        <v>1999</v>
      </c>
      <c r="G10" s="25" t="s">
        <v>1999</v>
      </c>
      <c r="H10" s="23" t="s">
        <v>2027</v>
      </c>
      <c r="I10" s="23" t="s">
        <v>2028</v>
      </c>
      <c r="J10" s="23" t="s">
        <v>2029</v>
      </c>
    </row>
    <row r="11" customFormat="false" ht="13.5" hidden="false" customHeight="false" outlineLevel="0" collapsed="false">
      <c r="A11" s="23" t="s">
        <v>2030</v>
      </c>
      <c r="B11" s="23" t="s">
        <v>2031</v>
      </c>
      <c r="C11" s="23" t="s">
        <v>1911</v>
      </c>
      <c r="D11" s="25" t="n">
        <v>18</v>
      </c>
      <c r="E11" s="25" t="n">
        <v>1</v>
      </c>
      <c r="F11" s="25" t="s">
        <v>1999</v>
      </c>
      <c r="G11" s="25" t="s">
        <v>2032</v>
      </c>
      <c r="H11" s="23" t="s">
        <v>2033</v>
      </c>
      <c r="I11" s="23" t="s">
        <v>2034</v>
      </c>
      <c r="J11" s="23" t="s">
        <v>2035</v>
      </c>
      <c r="K11" s="23" t="s">
        <v>2036</v>
      </c>
    </row>
    <row r="12" customFormat="false" ht="13.5" hidden="false" customHeight="false" outlineLevel="0" collapsed="false">
      <c r="A12" s="23" t="s">
        <v>2037</v>
      </c>
      <c r="B12" s="23" t="s">
        <v>2038</v>
      </c>
      <c r="C12" s="23" t="s">
        <v>1536</v>
      </c>
      <c r="D12" s="25" t="n">
        <v>9</v>
      </c>
      <c r="E12" s="25" t="n">
        <v>1</v>
      </c>
      <c r="F12" s="25" t="s">
        <v>1999</v>
      </c>
      <c r="G12" s="25" t="s">
        <v>2032</v>
      </c>
      <c r="H12" s="23" t="s">
        <v>2039</v>
      </c>
      <c r="I12" s="23" t="s">
        <v>2040</v>
      </c>
      <c r="J12" s="23" t="s">
        <v>2041</v>
      </c>
      <c r="K12" s="23" t="s">
        <v>2042</v>
      </c>
    </row>
    <row r="13" customFormat="false" ht="13.5" hidden="false" customHeight="false" outlineLevel="0" collapsed="false">
      <c r="A13" s="23" t="s">
        <v>2043</v>
      </c>
      <c r="B13" s="23" t="s">
        <v>2044</v>
      </c>
      <c r="C13" s="23" t="s">
        <v>1753</v>
      </c>
      <c r="D13" s="25" t="n">
        <v>4</v>
      </c>
      <c r="E13" s="25" t="n">
        <v>1</v>
      </c>
      <c r="F13" s="25" t="s">
        <v>1999</v>
      </c>
      <c r="G13" s="25" t="s">
        <v>2032</v>
      </c>
      <c r="H13" s="23" t="s">
        <v>2045</v>
      </c>
      <c r="I13" s="23" t="s">
        <v>2046</v>
      </c>
      <c r="J13" s="23" t="s">
        <v>2047</v>
      </c>
    </row>
    <row r="14" customFormat="false" ht="13.5" hidden="false" customHeight="false" outlineLevel="0" collapsed="false">
      <c r="A14" s="23" t="s">
        <v>2048</v>
      </c>
      <c r="B14" s="23" t="s">
        <v>2049</v>
      </c>
      <c r="C14" s="23" t="s">
        <v>1542</v>
      </c>
      <c r="D14" s="25" t="n">
        <v>6</v>
      </c>
      <c r="E14" s="25" t="n">
        <v>1</v>
      </c>
      <c r="F14" s="25" t="s">
        <v>1999</v>
      </c>
      <c r="G14" s="25" t="s">
        <v>2032</v>
      </c>
      <c r="H14" s="23" t="s">
        <v>2050</v>
      </c>
      <c r="I14" s="23" t="s">
        <v>2051</v>
      </c>
      <c r="J14" s="23" t="s">
        <v>2052</v>
      </c>
    </row>
    <row r="15" customFormat="false" ht="13.5" hidden="false" customHeight="false" outlineLevel="0" collapsed="false">
      <c r="A15" s="23" t="s">
        <v>2053</v>
      </c>
      <c r="B15" s="23" t="s">
        <v>2054</v>
      </c>
      <c r="C15" s="23" t="s">
        <v>1538</v>
      </c>
      <c r="D15" s="25" t="n">
        <v>1</v>
      </c>
      <c r="E15" s="25" t="n">
        <v>1</v>
      </c>
      <c r="F15" s="25" t="e">
        <f aca="false">NA()</f>
        <v>#N/A</v>
      </c>
      <c r="G15" s="25" t="s">
        <v>2055</v>
      </c>
      <c r="H15" s="23" t="s">
        <v>2056</v>
      </c>
      <c r="I15" s="23" t="s">
        <v>2057</v>
      </c>
      <c r="J15" s="23" t="s">
        <v>2058</v>
      </c>
    </row>
    <row r="16" customFormat="false" ht="13.5" hidden="false" customHeight="false" outlineLevel="0" collapsed="false">
      <c r="A16" s="23" t="s">
        <v>2059</v>
      </c>
      <c r="B16" s="23" t="s">
        <v>2060</v>
      </c>
      <c r="C16" s="23" t="s">
        <v>1862</v>
      </c>
      <c r="D16" s="25" t="n">
        <v>2</v>
      </c>
      <c r="E16" s="25" t="n">
        <v>1</v>
      </c>
      <c r="F16" s="25" t="s">
        <v>1999</v>
      </c>
      <c r="G16" s="25" t="s">
        <v>1999</v>
      </c>
      <c r="H16" s="23" t="s">
        <v>2061</v>
      </c>
      <c r="I16" s="23" t="s">
        <v>2062</v>
      </c>
      <c r="J16" s="23" t="s">
        <v>2063</v>
      </c>
    </row>
    <row r="17" customFormat="false" ht="13.5" hidden="false" customHeight="false" outlineLevel="0" collapsed="false">
      <c r="A17" s="23" t="s">
        <v>2064</v>
      </c>
      <c r="B17" s="23" t="s">
        <v>2065</v>
      </c>
      <c r="C17" s="23" t="s">
        <v>1860</v>
      </c>
      <c r="D17" s="25" t="n">
        <v>26</v>
      </c>
      <c r="E17" s="25" t="n">
        <v>2</v>
      </c>
      <c r="F17" s="25" t="s">
        <v>2032</v>
      </c>
      <c r="G17" s="25" t="s">
        <v>2055</v>
      </c>
      <c r="H17" s="23" t="s">
        <v>2066</v>
      </c>
      <c r="I17" s="23" t="s">
        <v>2067</v>
      </c>
      <c r="J17" s="23" t="s">
        <v>2068</v>
      </c>
      <c r="K17" s="23" t="s">
        <v>2069</v>
      </c>
    </row>
    <row r="18" customFormat="false" ht="13.5" hidden="false" customHeight="false" outlineLevel="0" collapsed="false">
      <c r="A18" s="23" t="s">
        <v>2070</v>
      </c>
      <c r="B18" s="23" t="s">
        <v>2071</v>
      </c>
      <c r="C18" s="23" t="s">
        <v>1544</v>
      </c>
      <c r="D18" s="25" t="n">
        <v>5</v>
      </c>
      <c r="E18" s="25" t="n">
        <v>1</v>
      </c>
      <c r="F18" s="25" t="s">
        <v>1999</v>
      </c>
      <c r="G18" s="25" t="s">
        <v>1999</v>
      </c>
      <c r="H18" s="23" t="s">
        <v>2072</v>
      </c>
      <c r="I18" s="23" t="s">
        <v>2073</v>
      </c>
      <c r="J18" s="23" t="s">
        <v>2074</v>
      </c>
    </row>
    <row r="19" customFormat="false" ht="13.5" hidden="false" customHeight="false" outlineLevel="0" collapsed="false">
      <c r="A19" s="23" t="s">
        <v>2075</v>
      </c>
      <c r="B19" s="23" t="s">
        <v>2076</v>
      </c>
      <c r="C19" s="23" t="s">
        <v>1755</v>
      </c>
      <c r="D19" s="25" t="n">
        <v>10</v>
      </c>
      <c r="E19" s="25" t="n">
        <v>1</v>
      </c>
      <c r="F19" s="25" t="s">
        <v>1999</v>
      </c>
      <c r="G19" s="25" t="s">
        <v>1999</v>
      </c>
      <c r="H19" s="23" t="s">
        <v>2077</v>
      </c>
      <c r="I19" s="23" t="s">
        <v>2078</v>
      </c>
      <c r="J19" s="23" t="s">
        <v>2079</v>
      </c>
    </row>
    <row r="20" customFormat="false" ht="13.5" hidden="false" customHeight="false" outlineLevel="0" collapsed="false">
      <c r="A20" s="23" t="s">
        <v>2080</v>
      </c>
      <c r="B20" s="23" t="s">
        <v>2081</v>
      </c>
      <c r="C20" s="23" t="s">
        <v>1915</v>
      </c>
      <c r="D20" s="25" t="n">
        <v>10</v>
      </c>
      <c r="E20" s="25" t="n">
        <v>1</v>
      </c>
      <c r="F20" s="25" t="s">
        <v>1999</v>
      </c>
      <c r="G20" s="25" t="s">
        <v>1999</v>
      </c>
      <c r="H20" s="23" t="s">
        <v>2082</v>
      </c>
      <c r="I20" s="23" t="s">
        <v>2083</v>
      </c>
      <c r="J20" s="23" t="s">
        <v>2084</v>
      </c>
      <c r="K20" s="23" t="s">
        <v>2085</v>
      </c>
    </row>
    <row r="21" customFormat="false" ht="13.5" hidden="false" customHeight="false" outlineLevel="0" collapsed="false">
      <c r="A21" s="23" t="s">
        <v>2086</v>
      </c>
      <c r="B21" s="23" t="s">
        <v>2087</v>
      </c>
      <c r="C21" s="23" t="s">
        <v>1864</v>
      </c>
      <c r="D21" s="25" t="n">
        <v>8</v>
      </c>
      <c r="E21" s="25" t="n">
        <v>1</v>
      </c>
      <c r="F21" s="25" t="s">
        <v>1999</v>
      </c>
      <c r="G21" s="25" t="s">
        <v>1999</v>
      </c>
      <c r="H21" s="23" t="s">
        <v>2088</v>
      </c>
      <c r="I21" s="23" t="s">
        <v>2089</v>
      </c>
      <c r="J21" s="23" t="s">
        <v>2090</v>
      </c>
      <c r="K21" s="23" t="s">
        <v>2091</v>
      </c>
    </row>
    <row r="22" customFormat="false" ht="13.5" hidden="false" customHeight="false" outlineLevel="0" collapsed="false">
      <c r="A22" s="23" t="s">
        <v>2092</v>
      </c>
      <c r="B22" s="23" t="s">
        <v>2093</v>
      </c>
      <c r="C22" s="23" t="s">
        <v>1546</v>
      </c>
      <c r="D22" s="25" t="n">
        <v>7</v>
      </c>
      <c r="E22" s="25" t="n">
        <v>1</v>
      </c>
      <c r="F22" s="25" t="e">
        <f aca="false">NA()</f>
        <v>#N/A</v>
      </c>
      <c r="G22" s="25" t="s">
        <v>2055</v>
      </c>
      <c r="H22" s="23" t="s">
        <v>2094</v>
      </c>
      <c r="I22" s="23" t="s">
        <v>2073</v>
      </c>
      <c r="J22" s="23" t="s">
        <v>2095</v>
      </c>
    </row>
    <row r="23" customFormat="false" ht="13.5" hidden="false" customHeight="false" outlineLevel="0" collapsed="false">
      <c r="A23" s="23" t="s">
        <v>2096</v>
      </c>
      <c r="B23" s="23" t="s">
        <v>2097</v>
      </c>
      <c r="C23" s="23" t="s">
        <v>1552</v>
      </c>
      <c r="D23" s="25" t="n">
        <v>2</v>
      </c>
      <c r="E23" s="25" t="n">
        <v>1</v>
      </c>
      <c r="F23" s="25" t="s">
        <v>1999</v>
      </c>
      <c r="G23" s="25" t="s">
        <v>1999</v>
      </c>
      <c r="H23" s="23" t="s">
        <v>2098</v>
      </c>
      <c r="I23" s="23" t="s">
        <v>2099</v>
      </c>
      <c r="J23" s="23" t="s">
        <v>2100</v>
      </c>
    </row>
    <row r="24" customFormat="false" ht="13.5" hidden="false" customHeight="false" outlineLevel="0" collapsed="false">
      <c r="A24" s="23" t="s">
        <v>2101</v>
      </c>
      <c r="B24" s="23" t="s">
        <v>2102</v>
      </c>
      <c r="C24" s="23" t="s">
        <v>1548</v>
      </c>
      <c r="D24" s="25" t="n">
        <v>6</v>
      </c>
      <c r="E24" s="25" t="n">
        <v>1</v>
      </c>
      <c r="F24" s="25" t="e">
        <f aca="false">NA()</f>
        <v>#N/A</v>
      </c>
      <c r="G24" s="25" t="s">
        <v>2055</v>
      </c>
      <c r="H24" s="23" t="s">
        <v>2103</v>
      </c>
      <c r="I24" s="23" t="s">
        <v>2104</v>
      </c>
      <c r="J24" s="23" t="s">
        <v>2105</v>
      </c>
    </row>
    <row r="25" customFormat="false" ht="13.5" hidden="false" customHeight="false" outlineLevel="0" collapsed="false">
      <c r="A25" s="23" t="s">
        <v>2106</v>
      </c>
      <c r="B25" s="23" t="s">
        <v>2107</v>
      </c>
      <c r="C25" s="23" t="s">
        <v>1765</v>
      </c>
      <c r="D25" s="25" t="n">
        <v>2</v>
      </c>
      <c r="E25" s="25" t="n">
        <v>1</v>
      </c>
      <c r="F25" s="25" t="s">
        <v>1999</v>
      </c>
      <c r="G25" s="25" t="s">
        <v>1999</v>
      </c>
      <c r="H25" s="23" t="s">
        <v>2108</v>
      </c>
      <c r="I25" s="23" t="s">
        <v>2109</v>
      </c>
      <c r="J25" s="23" t="s">
        <v>2110</v>
      </c>
    </row>
    <row r="26" customFormat="false" ht="13.5" hidden="false" customHeight="false" outlineLevel="0" collapsed="false">
      <c r="A26" s="23" t="s">
        <v>2111</v>
      </c>
      <c r="B26" s="23" t="s">
        <v>2112</v>
      </c>
      <c r="C26" s="23" t="s">
        <v>1767</v>
      </c>
      <c r="D26" s="25" t="n">
        <v>3</v>
      </c>
      <c r="E26" s="25" t="n">
        <v>1</v>
      </c>
      <c r="F26" s="25" t="s">
        <v>1999</v>
      </c>
      <c r="G26" s="25" t="s">
        <v>1999</v>
      </c>
      <c r="H26" s="23" t="s">
        <v>2113</v>
      </c>
      <c r="I26" s="23" t="s">
        <v>2114</v>
      </c>
      <c r="J26" s="23" t="s">
        <v>2115</v>
      </c>
      <c r="K26" s="23" t="s">
        <v>2116</v>
      </c>
    </row>
    <row r="27" customFormat="false" ht="13.5" hidden="false" customHeight="false" outlineLevel="0" collapsed="false">
      <c r="A27" s="23" t="s">
        <v>2117</v>
      </c>
      <c r="B27" s="23" t="s">
        <v>2118</v>
      </c>
      <c r="C27" s="23" t="s">
        <v>1550</v>
      </c>
      <c r="D27" s="25" t="n">
        <v>5</v>
      </c>
      <c r="E27" s="25" t="n">
        <v>1</v>
      </c>
      <c r="F27" s="25" t="s">
        <v>2032</v>
      </c>
      <c r="G27" s="25" t="s">
        <v>2055</v>
      </c>
      <c r="H27" s="23" t="s">
        <v>2119</v>
      </c>
      <c r="I27" s="23" t="s">
        <v>2099</v>
      </c>
      <c r="J27" s="23" t="s">
        <v>2120</v>
      </c>
    </row>
    <row r="28" customFormat="false" ht="13.5" hidden="false" customHeight="false" outlineLevel="0" collapsed="false">
      <c r="A28" s="23" t="s">
        <v>2121</v>
      </c>
      <c r="B28" s="23" t="s">
        <v>2122</v>
      </c>
      <c r="C28" s="23" t="s">
        <v>1769</v>
      </c>
      <c r="D28" s="25" t="n">
        <v>5</v>
      </c>
      <c r="E28" s="25" t="n">
        <v>1</v>
      </c>
      <c r="F28" s="25" t="s">
        <v>1999</v>
      </c>
      <c r="G28" s="25" t="s">
        <v>1999</v>
      </c>
      <c r="H28" s="23" t="s">
        <v>2123</v>
      </c>
      <c r="I28" s="23" t="s">
        <v>2124</v>
      </c>
      <c r="J28" s="23" t="s">
        <v>2125</v>
      </c>
      <c r="K28" s="23" t="s">
        <v>2126</v>
      </c>
    </row>
    <row r="29" customFormat="false" ht="13.5" hidden="false" customHeight="false" outlineLevel="0" collapsed="false">
      <c r="A29" s="23" t="s">
        <v>2127</v>
      </c>
      <c r="B29" s="23" t="s">
        <v>2128</v>
      </c>
      <c r="C29" s="23" t="s">
        <v>1870</v>
      </c>
      <c r="D29" s="25" t="e">
        <f aca="false">NA()</f>
        <v>#N/A</v>
      </c>
      <c r="E29" s="25" t="n">
        <v>2</v>
      </c>
      <c r="F29" s="25" t="s">
        <v>1999</v>
      </c>
      <c r="G29" s="25" t="s">
        <v>2032</v>
      </c>
      <c r="H29" s="23" t="s">
        <v>2129</v>
      </c>
      <c r="I29" s="23" t="s">
        <v>2130</v>
      </c>
      <c r="J29" s="23" t="s">
        <v>2131</v>
      </c>
    </row>
    <row r="30" customFormat="false" ht="13.5" hidden="false" customHeight="false" outlineLevel="0" collapsed="false">
      <c r="A30" s="23" t="s">
        <v>2132</v>
      </c>
      <c r="B30" s="23" t="s">
        <v>2133</v>
      </c>
      <c r="C30" s="23" t="s">
        <v>1574</v>
      </c>
      <c r="D30" s="25" t="e">
        <f aca="false">NA()</f>
        <v>#N/A</v>
      </c>
      <c r="E30" s="25" t="n">
        <v>3</v>
      </c>
      <c r="F30" s="25" t="s">
        <v>1999</v>
      </c>
      <c r="G30" s="25" t="s">
        <v>1999</v>
      </c>
      <c r="H30" s="23" t="s">
        <v>2134</v>
      </c>
      <c r="I30" s="23" t="s">
        <v>2135</v>
      </c>
      <c r="J30" s="23" t="s">
        <v>2136</v>
      </c>
      <c r="K30" s="23" t="s">
        <v>2137</v>
      </c>
    </row>
    <row r="31" customFormat="false" ht="13.5" hidden="false" customHeight="false" outlineLevel="0" collapsed="false">
      <c r="A31" s="23" t="s">
        <v>2138</v>
      </c>
      <c r="B31" s="23" t="s">
        <v>2139</v>
      </c>
      <c r="C31" s="23" t="s">
        <v>1759</v>
      </c>
      <c r="D31" s="25" t="n">
        <v>3</v>
      </c>
      <c r="E31" s="25" t="n">
        <v>1</v>
      </c>
      <c r="F31" s="25" t="s">
        <v>2032</v>
      </c>
      <c r="G31" s="25" t="s">
        <v>2055</v>
      </c>
      <c r="H31" s="23" t="s">
        <v>2140</v>
      </c>
      <c r="I31" s="23" t="s">
        <v>2141</v>
      </c>
      <c r="J31" s="23" t="s">
        <v>2142</v>
      </c>
    </row>
    <row r="32" customFormat="false" ht="13.5" hidden="false" customHeight="false" outlineLevel="0" collapsed="false">
      <c r="A32" s="23" t="s">
        <v>2143</v>
      </c>
      <c r="B32" s="23" t="s">
        <v>2144</v>
      </c>
      <c r="C32" s="23" t="s">
        <v>1554</v>
      </c>
      <c r="D32" s="25" t="e">
        <f aca="false">NA()</f>
        <v>#N/A</v>
      </c>
      <c r="E32" s="25" t="n">
        <v>1</v>
      </c>
      <c r="F32" s="25" t="s">
        <v>2032</v>
      </c>
      <c r="G32" s="25" t="s">
        <v>2055</v>
      </c>
      <c r="H32" s="23" t="s">
        <v>2145</v>
      </c>
      <c r="I32" s="23" t="s">
        <v>2146</v>
      </c>
      <c r="J32" s="23" t="s">
        <v>2147</v>
      </c>
    </row>
    <row r="33" customFormat="false" ht="13.5" hidden="false" customHeight="false" outlineLevel="0" collapsed="false">
      <c r="A33" s="23" t="s">
        <v>2148</v>
      </c>
      <c r="B33" s="23" t="s">
        <v>2149</v>
      </c>
      <c r="C33" s="23" t="s">
        <v>1578</v>
      </c>
      <c r="D33" s="25" t="n">
        <v>2</v>
      </c>
      <c r="E33" s="25" t="n">
        <v>1</v>
      </c>
      <c r="F33" s="25" t="s">
        <v>1999</v>
      </c>
      <c r="G33" s="25" t="s">
        <v>1999</v>
      </c>
      <c r="H33" s="23" t="s">
        <v>2150</v>
      </c>
      <c r="J33" s="23" t="s">
        <v>1248</v>
      </c>
      <c r="K33" s="23" t="s">
        <v>2151</v>
      </c>
    </row>
    <row r="34" customFormat="false" ht="13.5" hidden="false" customHeight="false" outlineLevel="0" collapsed="false">
      <c r="A34" s="23" t="s">
        <v>2152</v>
      </c>
      <c r="B34" s="23" t="s">
        <v>2153</v>
      </c>
      <c r="C34" s="23" t="s">
        <v>1588</v>
      </c>
      <c r="D34" s="25" t="n">
        <v>7</v>
      </c>
      <c r="E34" s="25" t="n">
        <v>1</v>
      </c>
      <c r="F34" s="25" t="s">
        <v>1999</v>
      </c>
      <c r="G34" s="25" t="s">
        <v>1999</v>
      </c>
      <c r="H34" s="23" t="s">
        <v>2154</v>
      </c>
      <c r="I34" s="23" t="s">
        <v>2155</v>
      </c>
      <c r="J34" s="23" t="s">
        <v>2156</v>
      </c>
    </row>
    <row r="35" customFormat="false" ht="13.5" hidden="false" customHeight="false" outlineLevel="0" collapsed="false">
      <c r="A35" s="23" t="s">
        <v>2157</v>
      </c>
      <c r="B35" s="23" t="s">
        <v>2158</v>
      </c>
      <c r="C35" s="23" t="s">
        <v>1560</v>
      </c>
      <c r="D35" s="25" t="n">
        <v>11</v>
      </c>
      <c r="E35" s="25" t="n">
        <v>2</v>
      </c>
      <c r="F35" s="25" t="s">
        <v>2032</v>
      </c>
      <c r="G35" s="25" t="s">
        <v>2055</v>
      </c>
      <c r="H35" s="23" t="s">
        <v>2159</v>
      </c>
      <c r="I35" s="23" t="s">
        <v>2160</v>
      </c>
      <c r="J35" s="23" t="s">
        <v>2161</v>
      </c>
    </row>
    <row r="36" customFormat="false" ht="13.5" hidden="false" customHeight="false" outlineLevel="0" collapsed="false">
      <c r="A36" s="23" t="s">
        <v>2162</v>
      </c>
      <c r="B36" s="23" t="s">
        <v>2163</v>
      </c>
      <c r="C36" s="23" t="s">
        <v>1925</v>
      </c>
      <c r="D36" s="25" t="n">
        <v>2</v>
      </c>
      <c r="E36" s="25" t="n">
        <v>1</v>
      </c>
      <c r="F36" s="25" t="s">
        <v>1999</v>
      </c>
      <c r="G36" s="25" t="s">
        <v>2032</v>
      </c>
      <c r="H36" s="23" t="s">
        <v>2164</v>
      </c>
      <c r="I36" s="23" t="s">
        <v>2165</v>
      </c>
      <c r="J36" s="23" t="s">
        <v>2166</v>
      </c>
    </row>
    <row r="37" customFormat="false" ht="13.5" hidden="false" customHeight="false" outlineLevel="0" collapsed="false">
      <c r="A37" s="23" t="s">
        <v>2167</v>
      </c>
      <c r="B37" s="23" t="s">
        <v>2168</v>
      </c>
      <c r="C37" s="23" t="s">
        <v>1927</v>
      </c>
      <c r="D37" s="25" t="n">
        <v>14</v>
      </c>
      <c r="E37" s="25" t="n">
        <v>1</v>
      </c>
      <c r="F37" s="25" t="s">
        <v>1999</v>
      </c>
      <c r="G37" s="25" t="s">
        <v>1999</v>
      </c>
      <c r="H37" s="23" t="s">
        <v>2169</v>
      </c>
      <c r="I37" s="23" t="s">
        <v>2170</v>
      </c>
      <c r="J37" s="23" t="s">
        <v>2171</v>
      </c>
    </row>
    <row r="38" customFormat="false" ht="13.5" hidden="false" customHeight="false" outlineLevel="0" collapsed="false">
      <c r="A38" s="23" t="s">
        <v>2172</v>
      </c>
      <c r="B38" s="23" t="s">
        <v>2173</v>
      </c>
      <c r="C38" s="23" t="s">
        <v>1929</v>
      </c>
      <c r="D38" s="25" t="n">
        <v>2</v>
      </c>
      <c r="E38" s="25" t="n">
        <v>1</v>
      </c>
      <c r="F38" s="25" t="s">
        <v>1999</v>
      </c>
      <c r="G38" s="25" t="s">
        <v>2032</v>
      </c>
      <c r="H38" s="23" t="s">
        <v>2174</v>
      </c>
      <c r="I38" s="23" t="s">
        <v>2175</v>
      </c>
      <c r="J38" s="23" t="s">
        <v>2176</v>
      </c>
      <c r="K38" s="23" t="s">
        <v>2177</v>
      </c>
    </row>
    <row r="39" customFormat="false" ht="13.5" hidden="false" customHeight="false" outlineLevel="0" collapsed="false">
      <c r="A39" s="23" t="s">
        <v>2178</v>
      </c>
      <c r="B39" s="23" t="s">
        <v>2179</v>
      </c>
      <c r="C39" s="23" t="s">
        <v>1562</v>
      </c>
      <c r="D39" s="25" t="n">
        <v>4</v>
      </c>
      <c r="E39" s="25" t="n">
        <v>2</v>
      </c>
      <c r="F39" s="25" t="s">
        <v>2032</v>
      </c>
      <c r="G39" s="25" t="s">
        <v>2055</v>
      </c>
      <c r="H39" s="23" t="s">
        <v>2180</v>
      </c>
      <c r="I39" s="23" t="s">
        <v>2181</v>
      </c>
      <c r="J39" s="23" t="s">
        <v>2182</v>
      </c>
      <c r="K39" s="23" t="s">
        <v>2183</v>
      </c>
    </row>
    <row r="40" customFormat="false" ht="13.5" hidden="false" customHeight="false" outlineLevel="0" collapsed="false">
      <c r="A40" s="23" t="s">
        <v>2184</v>
      </c>
      <c r="B40" s="23" t="s">
        <v>2185</v>
      </c>
      <c r="C40" s="23" t="s">
        <v>1564</v>
      </c>
      <c r="D40" s="25" t="n">
        <v>13</v>
      </c>
      <c r="E40" s="25" t="n">
        <v>3</v>
      </c>
      <c r="F40" s="25" t="s">
        <v>2032</v>
      </c>
      <c r="G40" s="25" t="s">
        <v>2055</v>
      </c>
      <c r="H40" s="23" t="s">
        <v>2186</v>
      </c>
      <c r="I40" s="23" t="s">
        <v>2187</v>
      </c>
      <c r="J40" s="23" t="s">
        <v>2188</v>
      </c>
    </row>
    <row r="41" customFormat="false" ht="13.5" hidden="false" customHeight="false" outlineLevel="0" collapsed="false">
      <c r="A41" s="23" t="s">
        <v>2189</v>
      </c>
      <c r="B41" s="23" t="s">
        <v>2190</v>
      </c>
      <c r="C41" s="23" t="s">
        <v>1933</v>
      </c>
      <c r="D41" s="25" t="n">
        <v>13</v>
      </c>
      <c r="E41" s="25" t="n">
        <v>1</v>
      </c>
      <c r="F41" s="25" t="s">
        <v>1999</v>
      </c>
      <c r="G41" s="25" t="s">
        <v>1999</v>
      </c>
      <c r="H41" s="23" t="s">
        <v>2191</v>
      </c>
      <c r="I41" s="23" t="s">
        <v>2192</v>
      </c>
      <c r="J41" s="23" t="s">
        <v>2193</v>
      </c>
    </row>
    <row r="42" customFormat="false" ht="13.5" hidden="false" customHeight="false" outlineLevel="0" collapsed="false">
      <c r="A42" s="23" t="s">
        <v>2194</v>
      </c>
      <c r="B42" s="23" t="s">
        <v>2195</v>
      </c>
      <c r="C42" s="23" t="s">
        <v>1594</v>
      </c>
      <c r="D42" s="25" t="n">
        <v>2</v>
      </c>
      <c r="E42" s="25" t="n">
        <v>1</v>
      </c>
      <c r="F42" s="25" t="s">
        <v>1999</v>
      </c>
      <c r="G42" s="25" t="s">
        <v>1999</v>
      </c>
      <c r="H42" s="23" t="s">
        <v>2196</v>
      </c>
      <c r="I42" s="23" t="s">
        <v>2197</v>
      </c>
      <c r="J42" s="23" t="s">
        <v>2198</v>
      </c>
    </row>
    <row r="43" customFormat="false" ht="13.5" hidden="false" customHeight="false" outlineLevel="0" collapsed="false">
      <c r="A43" s="23" t="s">
        <v>2199</v>
      </c>
      <c r="B43" s="23" t="s">
        <v>2200</v>
      </c>
      <c r="C43" s="23" t="s">
        <v>1781</v>
      </c>
      <c r="D43" s="25" t="e">
        <f aca="false">NA()</f>
        <v>#N/A</v>
      </c>
      <c r="E43" s="25" t="n">
        <v>2</v>
      </c>
      <c r="F43" s="25" t="s">
        <v>1999</v>
      </c>
      <c r="G43" s="25" t="s">
        <v>1999</v>
      </c>
      <c r="H43" s="23" t="s">
        <v>2201</v>
      </c>
      <c r="I43" s="23" t="s">
        <v>2202</v>
      </c>
      <c r="J43" s="23" t="s">
        <v>2203</v>
      </c>
      <c r="K43" s="23" t="s">
        <v>2204</v>
      </c>
    </row>
    <row r="44" customFormat="false" ht="13.5" hidden="false" customHeight="false" outlineLevel="0" collapsed="false">
      <c r="A44" s="23" t="s">
        <v>2205</v>
      </c>
      <c r="B44" s="23" t="s">
        <v>2206</v>
      </c>
      <c r="C44" s="23" t="s">
        <v>1600</v>
      </c>
      <c r="D44" s="25" t="n">
        <v>14</v>
      </c>
      <c r="E44" s="25" t="n">
        <v>1</v>
      </c>
      <c r="F44" s="25" t="s">
        <v>1999</v>
      </c>
      <c r="G44" s="25" t="s">
        <v>1999</v>
      </c>
      <c r="H44" s="23" t="s">
        <v>2207</v>
      </c>
      <c r="I44" s="23" t="s">
        <v>2208</v>
      </c>
      <c r="J44" s="23" t="s">
        <v>2209</v>
      </c>
      <c r="K44" s="23" t="s">
        <v>2210</v>
      </c>
    </row>
    <row r="45" customFormat="false" ht="13.5" hidden="false" customHeight="false" outlineLevel="0" collapsed="false">
      <c r="A45" s="23" t="s">
        <v>2211</v>
      </c>
      <c r="B45" s="23" t="s">
        <v>2212</v>
      </c>
      <c r="C45" s="23" t="s">
        <v>1568</v>
      </c>
      <c r="D45" s="25" t="n">
        <v>1</v>
      </c>
      <c r="E45" s="25" t="n">
        <v>1</v>
      </c>
      <c r="F45" s="25" t="s">
        <v>2032</v>
      </c>
      <c r="G45" s="25" t="s">
        <v>2055</v>
      </c>
      <c r="H45" s="23" t="s">
        <v>2213</v>
      </c>
      <c r="I45" s="23" t="s">
        <v>2214</v>
      </c>
      <c r="J45" s="23" t="s">
        <v>2215</v>
      </c>
    </row>
    <row r="46" customFormat="false" ht="13.5" hidden="false" customHeight="false" outlineLevel="0" collapsed="false">
      <c r="A46" s="23" t="s">
        <v>2216</v>
      </c>
      <c r="B46" s="23" t="s">
        <v>2217</v>
      </c>
      <c r="C46" s="23" t="s">
        <v>1570</v>
      </c>
      <c r="D46" s="25" t="n">
        <v>28</v>
      </c>
      <c r="E46" s="25" t="n">
        <v>2</v>
      </c>
      <c r="F46" s="25" t="e">
        <f aca="false">NA()</f>
        <v>#N/A</v>
      </c>
      <c r="G46" s="25" t="s">
        <v>2055</v>
      </c>
      <c r="H46" s="23" t="s">
        <v>2218</v>
      </c>
      <c r="I46" s="23" t="s">
        <v>2219</v>
      </c>
      <c r="J46" s="23" t="s">
        <v>2220</v>
      </c>
    </row>
    <row r="47" customFormat="false" ht="13.5" hidden="false" customHeight="false" outlineLevel="0" collapsed="false">
      <c r="A47" s="23" t="s">
        <v>2221</v>
      </c>
      <c r="B47" s="23" t="s">
        <v>2222</v>
      </c>
      <c r="C47" s="23" t="s">
        <v>1783</v>
      </c>
      <c r="D47" s="25" t="n">
        <v>13</v>
      </c>
      <c r="E47" s="25" t="n">
        <v>1</v>
      </c>
      <c r="F47" s="25" t="s">
        <v>1999</v>
      </c>
      <c r="G47" s="25" t="s">
        <v>1999</v>
      </c>
      <c r="H47" s="23" t="s">
        <v>2223</v>
      </c>
      <c r="I47" s="23" t="s">
        <v>2224</v>
      </c>
      <c r="J47" s="23" t="s">
        <v>2225</v>
      </c>
      <c r="K47" s="23" t="s">
        <v>2226</v>
      </c>
    </row>
    <row r="48" customFormat="false" ht="13.5" hidden="false" customHeight="false" outlineLevel="0" collapsed="false">
      <c r="A48" s="23" t="s">
        <v>2227</v>
      </c>
      <c r="B48" s="23" t="s">
        <v>2228</v>
      </c>
      <c r="C48" s="23" t="s">
        <v>1602</v>
      </c>
      <c r="D48" s="25" t="n">
        <v>20</v>
      </c>
      <c r="E48" s="25" t="n">
        <v>1</v>
      </c>
      <c r="F48" s="25" t="s">
        <v>1999</v>
      </c>
      <c r="G48" s="25" t="s">
        <v>2032</v>
      </c>
      <c r="H48" s="23" t="s">
        <v>2229</v>
      </c>
      <c r="I48" s="23" t="s">
        <v>2230</v>
      </c>
      <c r="J48" s="23" t="s">
        <v>2231</v>
      </c>
      <c r="K48" s="23" t="s">
        <v>2232</v>
      </c>
    </row>
    <row r="49" customFormat="false" ht="13.5" hidden="false" customHeight="false" outlineLevel="0" collapsed="false">
      <c r="A49" s="23" t="s">
        <v>2233</v>
      </c>
      <c r="B49" s="23" t="s">
        <v>2234</v>
      </c>
      <c r="C49" s="23" t="s">
        <v>1604</v>
      </c>
      <c r="D49" s="25" t="n">
        <v>6</v>
      </c>
      <c r="E49" s="25" t="n">
        <v>1</v>
      </c>
      <c r="F49" s="25" t="s">
        <v>1999</v>
      </c>
      <c r="G49" s="25" t="s">
        <v>2032</v>
      </c>
      <c r="H49" s="23" t="s">
        <v>2235</v>
      </c>
      <c r="I49" s="23" t="s">
        <v>2236</v>
      </c>
      <c r="J49" s="23" t="s">
        <v>2237</v>
      </c>
      <c r="K49" s="23" t="s">
        <v>2238</v>
      </c>
    </row>
    <row r="50" customFormat="false" ht="13.5" hidden="false" customHeight="false" outlineLevel="0" collapsed="false">
      <c r="A50" s="23" t="s">
        <v>2239</v>
      </c>
      <c r="B50" s="23" t="s">
        <v>2240</v>
      </c>
      <c r="C50" s="23" t="s">
        <v>1606</v>
      </c>
      <c r="D50" s="25" t="n">
        <v>17</v>
      </c>
      <c r="E50" s="25" t="n">
        <v>1</v>
      </c>
      <c r="F50" s="25" t="s">
        <v>1999</v>
      </c>
      <c r="G50" s="25" t="s">
        <v>2032</v>
      </c>
      <c r="H50" s="23" t="s">
        <v>2241</v>
      </c>
      <c r="I50" s="23" t="s">
        <v>2242</v>
      </c>
      <c r="J50" s="23" t="s">
        <v>2243</v>
      </c>
    </row>
    <row r="51" customFormat="false" ht="13.5" hidden="false" customHeight="false" outlineLevel="0" collapsed="false">
      <c r="A51" s="23" t="s">
        <v>2244</v>
      </c>
      <c r="B51" s="23" t="s">
        <v>2245</v>
      </c>
      <c r="C51" s="23" t="s">
        <v>1874</v>
      </c>
      <c r="D51" s="25" t="n">
        <v>2</v>
      </c>
      <c r="E51" s="25" t="n">
        <v>1</v>
      </c>
      <c r="F51" s="25" t="s">
        <v>1999</v>
      </c>
      <c r="G51" s="25" t="s">
        <v>1999</v>
      </c>
      <c r="H51" s="23" t="s">
        <v>2246</v>
      </c>
      <c r="I51" s="23" t="s">
        <v>2247</v>
      </c>
      <c r="J51" s="23" t="s">
        <v>2248</v>
      </c>
    </row>
    <row r="52" customFormat="false" ht="13.5" hidden="false" customHeight="false" outlineLevel="0" collapsed="false">
      <c r="A52" s="23" t="s">
        <v>2249</v>
      </c>
      <c r="B52" s="23" t="s">
        <v>2250</v>
      </c>
      <c r="C52" s="23" t="s">
        <v>1773</v>
      </c>
      <c r="D52" s="25" t="n">
        <v>23</v>
      </c>
      <c r="E52" s="25" t="n">
        <v>1</v>
      </c>
      <c r="F52" s="25" t="s">
        <v>2032</v>
      </c>
      <c r="G52" s="25" t="s">
        <v>2055</v>
      </c>
      <c r="H52" s="23" t="s">
        <v>2251</v>
      </c>
      <c r="I52" s="23" t="s">
        <v>2252</v>
      </c>
      <c r="J52" s="23" t="s">
        <v>2253</v>
      </c>
      <c r="K52" s="23" t="s">
        <v>2254</v>
      </c>
    </row>
    <row r="53" customFormat="false" ht="13.5" hidden="false" customHeight="false" outlineLevel="0" collapsed="false">
      <c r="A53" s="23" t="s">
        <v>2255</v>
      </c>
      <c r="B53" s="23" t="s">
        <v>2256</v>
      </c>
      <c r="C53" s="23" t="s">
        <v>1572</v>
      </c>
      <c r="D53" s="25" t="n">
        <v>30</v>
      </c>
      <c r="E53" s="25" t="n">
        <v>2</v>
      </c>
      <c r="F53" s="25" t="s">
        <v>2032</v>
      </c>
      <c r="G53" s="25" t="s">
        <v>2055</v>
      </c>
      <c r="H53" s="23" t="s">
        <v>2257</v>
      </c>
      <c r="I53" s="23" t="s">
        <v>2258</v>
      </c>
      <c r="J53" s="23" t="s">
        <v>2259</v>
      </c>
      <c r="K53" s="23" t="s">
        <v>2260</v>
      </c>
    </row>
    <row r="54" customFormat="false" ht="13.5" hidden="false" customHeight="false" outlineLevel="0" collapsed="false">
      <c r="A54" s="23" t="s">
        <v>2261</v>
      </c>
      <c r="B54" s="23" t="s">
        <v>2262</v>
      </c>
      <c r="C54" s="23" t="s">
        <v>1608</v>
      </c>
      <c r="D54" s="25" t="e">
        <f aca="false">NA()</f>
        <v>#N/A</v>
      </c>
      <c r="E54" s="25" t="n">
        <v>2</v>
      </c>
      <c r="F54" s="25" t="s">
        <v>1999</v>
      </c>
      <c r="G54" s="25" t="s">
        <v>1999</v>
      </c>
      <c r="H54" s="23" t="s">
        <v>2263</v>
      </c>
      <c r="I54" s="23" t="s">
        <v>2264</v>
      </c>
      <c r="J54" s="23" t="s">
        <v>2265</v>
      </c>
    </row>
    <row r="55" customFormat="false" ht="13.5" hidden="false" customHeight="false" outlineLevel="0" collapsed="false">
      <c r="A55" s="23" t="s">
        <v>2266</v>
      </c>
      <c r="B55" s="23" t="s">
        <v>2267</v>
      </c>
      <c r="C55" s="23" t="s">
        <v>1789</v>
      </c>
      <c r="D55" s="25" t="n">
        <v>24</v>
      </c>
      <c r="E55" s="25" t="n">
        <v>1</v>
      </c>
      <c r="F55" s="25" t="s">
        <v>1999</v>
      </c>
      <c r="G55" s="25" t="s">
        <v>1999</v>
      </c>
      <c r="H55" s="23" t="s">
        <v>2268</v>
      </c>
      <c r="I55" s="23" t="s">
        <v>2269</v>
      </c>
      <c r="J55" s="23" t="s">
        <v>2270</v>
      </c>
    </row>
    <row r="56" customFormat="false" ht="13.5" hidden="false" customHeight="false" outlineLevel="0" collapsed="false">
      <c r="A56" s="23" t="s">
        <v>2271</v>
      </c>
      <c r="B56" s="23" t="s">
        <v>2272</v>
      </c>
      <c r="C56" s="23" t="s">
        <v>1618</v>
      </c>
      <c r="D56" s="25" t="n">
        <v>26</v>
      </c>
      <c r="E56" s="25" t="n">
        <v>1</v>
      </c>
      <c r="F56" s="25" t="s">
        <v>1999</v>
      </c>
      <c r="G56" s="25" t="s">
        <v>1999</v>
      </c>
      <c r="H56" s="23" t="s">
        <v>2273</v>
      </c>
      <c r="I56" s="23" t="s">
        <v>2274</v>
      </c>
      <c r="J56" s="23" t="s">
        <v>2275</v>
      </c>
      <c r="K56" s="23" t="s">
        <v>2276</v>
      </c>
    </row>
    <row r="57" customFormat="false" ht="13.5" hidden="false" customHeight="false" outlineLevel="0" collapsed="false">
      <c r="A57" s="23" t="s">
        <v>2277</v>
      </c>
      <c r="B57" s="23" t="s">
        <v>2278</v>
      </c>
      <c r="C57" s="23" t="s">
        <v>1775</v>
      </c>
      <c r="D57" s="25" t="n">
        <v>11</v>
      </c>
      <c r="E57" s="25" t="n">
        <v>3</v>
      </c>
      <c r="F57" s="25" t="s">
        <v>2032</v>
      </c>
      <c r="G57" s="25" t="s">
        <v>2055</v>
      </c>
      <c r="H57" s="23" t="s">
        <v>2279</v>
      </c>
      <c r="I57" s="23" t="s">
        <v>2280</v>
      </c>
      <c r="J57" s="23" t="s">
        <v>2281</v>
      </c>
    </row>
    <row r="58" customFormat="false" ht="13.5" hidden="false" customHeight="false" outlineLevel="0" collapsed="false">
      <c r="A58" s="23" t="s">
        <v>2282</v>
      </c>
      <c r="B58" s="23" t="s">
        <v>2283</v>
      </c>
      <c r="C58" s="23" t="s">
        <v>1624</v>
      </c>
      <c r="D58" s="25" t="n">
        <v>20</v>
      </c>
      <c r="E58" s="25" t="n">
        <v>1</v>
      </c>
      <c r="F58" s="25" t="s">
        <v>1999</v>
      </c>
      <c r="G58" s="25" t="s">
        <v>1999</v>
      </c>
      <c r="H58" s="23" t="s">
        <v>2284</v>
      </c>
      <c r="I58" s="23" t="s">
        <v>2285</v>
      </c>
      <c r="J58" s="23" t="s">
        <v>2286</v>
      </c>
    </row>
    <row r="59" customFormat="false" ht="13.5" hidden="false" customHeight="false" outlineLevel="0" collapsed="false">
      <c r="A59" s="23" t="s">
        <v>2287</v>
      </c>
      <c r="B59" s="23" t="s">
        <v>2288</v>
      </c>
      <c r="C59" s="23" t="s">
        <v>1582</v>
      </c>
      <c r="D59" s="25" t="n">
        <v>23</v>
      </c>
      <c r="E59" s="25" t="n">
        <v>4</v>
      </c>
      <c r="F59" s="25" t="s">
        <v>2032</v>
      </c>
      <c r="G59" s="25" t="s">
        <v>2055</v>
      </c>
      <c r="H59" s="23" t="s">
        <v>2289</v>
      </c>
      <c r="I59" s="23" t="s">
        <v>2290</v>
      </c>
      <c r="J59" s="23" t="s">
        <v>2291</v>
      </c>
    </row>
    <row r="60" customFormat="false" ht="13.5" hidden="false" customHeight="false" outlineLevel="0" collapsed="false">
      <c r="A60" s="23" t="s">
        <v>2292</v>
      </c>
      <c r="B60" s="23" t="s">
        <v>2293</v>
      </c>
      <c r="C60" s="23" t="s">
        <v>1584</v>
      </c>
      <c r="D60" s="25" t="n">
        <v>25</v>
      </c>
      <c r="E60" s="25" t="n">
        <v>1</v>
      </c>
      <c r="F60" s="25" t="s">
        <v>2032</v>
      </c>
      <c r="G60" s="25" t="s">
        <v>2055</v>
      </c>
      <c r="H60" s="23" t="s">
        <v>2294</v>
      </c>
      <c r="I60" s="23" t="s">
        <v>2295</v>
      </c>
      <c r="J60" s="23" t="s">
        <v>2296</v>
      </c>
    </row>
    <row r="61" customFormat="false" ht="13.5" hidden="false" customHeight="false" outlineLevel="0" collapsed="false">
      <c r="A61" s="23" t="s">
        <v>2297</v>
      </c>
      <c r="B61" s="23" t="s">
        <v>2298</v>
      </c>
      <c r="C61" s="23" t="s">
        <v>1586</v>
      </c>
      <c r="D61" s="25" t="n">
        <v>28</v>
      </c>
      <c r="E61" s="25" t="n">
        <v>1</v>
      </c>
      <c r="F61" s="25" t="e">
        <f aca="false">NA()</f>
        <v>#N/A</v>
      </c>
      <c r="G61" s="25" t="s">
        <v>2055</v>
      </c>
      <c r="H61" s="23" t="s">
        <v>2299</v>
      </c>
      <c r="I61" s="23" t="s">
        <v>2300</v>
      </c>
      <c r="J61" s="23" t="s">
        <v>2301</v>
      </c>
    </row>
    <row r="62" customFormat="false" ht="13.5" hidden="false" customHeight="false" outlineLevel="0" collapsed="false">
      <c r="A62" s="23" t="s">
        <v>2302</v>
      </c>
      <c r="B62" s="23" t="s">
        <v>2303</v>
      </c>
      <c r="C62" s="23" t="s">
        <v>1626</v>
      </c>
      <c r="D62" s="25" t="n">
        <v>5</v>
      </c>
      <c r="E62" s="25" t="n">
        <v>1</v>
      </c>
      <c r="F62" s="25" t="s">
        <v>1999</v>
      </c>
      <c r="G62" s="25" t="s">
        <v>2032</v>
      </c>
      <c r="H62" s="23" t="s">
        <v>2304</v>
      </c>
      <c r="I62" s="23" t="s">
        <v>2285</v>
      </c>
      <c r="J62" s="23" t="s">
        <v>2305</v>
      </c>
      <c r="K62" s="23" t="s">
        <v>2306</v>
      </c>
    </row>
    <row r="63" customFormat="false" ht="13.5" hidden="false" customHeight="false" outlineLevel="0" collapsed="false">
      <c r="A63" s="23" t="s">
        <v>2307</v>
      </c>
      <c r="B63" s="23" t="s">
        <v>2308</v>
      </c>
      <c r="C63" s="23" t="s">
        <v>1590</v>
      </c>
      <c r="D63" s="25" t="n">
        <v>5</v>
      </c>
      <c r="E63" s="25" t="n">
        <v>1</v>
      </c>
      <c r="F63" s="25" t="s">
        <v>2032</v>
      </c>
      <c r="G63" s="25" t="s">
        <v>2055</v>
      </c>
      <c r="H63" s="23" t="s">
        <v>2309</v>
      </c>
      <c r="I63" s="23" t="s">
        <v>2155</v>
      </c>
      <c r="J63" s="23" t="s">
        <v>2310</v>
      </c>
    </row>
    <row r="64" customFormat="false" ht="13.5" hidden="false" customHeight="false" outlineLevel="0" collapsed="false">
      <c r="A64" s="23" t="s">
        <v>2311</v>
      </c>
      <c r="B64" s="23" t="s">
        <v>2312</v>
      </c>
      <c r="C64" s="23" t="s">
        <v>1943</v>
      </c>
      <c r="D64" s="25" t="n">
        <v>12</v>
      </c>
      <c r="E64" s="25" t="n">
        <v>1</v>
      </c>
      <c r="F64" s="25" t="s">
        <v>1999</v>
      </c>
      <c r="G64" s="25" t="s">
        <v>1999</v>
      </c>
      <c r="H64" s="23" t="s">
        <v>2313</v>
      </c>
      <c r="I64" s="23" t="s">
        <v>2314</v>
      </c>
      <c r="J64" s="23" t="s">
        <v>2315</v>
      </c>
      <c r="K64" s="23" t="s">
        <v>2316</v>
      </c>
    </row>
    <row r="65" customFormat="false" ht="13.5" hidden="false" customHeight="false" outlineLevel="0" collapsed="false">
      <c r="A65" s="23" t="s">
        <v>2317</v>
      </c>
      <c r="B65" s="23" t="s">
        <v>2318</v>
      </c>
      <c r="C65" s="23" t="s">
        <v>1628</v>
      </c>
      <c r="D65" s="25" t="n">
        <v>2</v>
      </c>
      <c r="E65" s="25" t="n">
        <v>1</v>
      </c>
      <c r="F65" s="25" t="s">
        <v>1999</v>
      </c>
      <c r="G65" s="25" t="s">
        <v>1999</v>
      </c>
      <c r="H65" s="23" t="s">
        <v>2319</v>
      </c>
      <c r="I65" s="23" t="s">
        <v>2320</v>
      </c>
      <c r="J65" s="23" t="s">
        <v>2321</v>
      </c>
      <c r="K65" s="23" t="s">
        <v>2322</v>
      </c>
    </row>
    <row r="66" customFormat="false" ht="13.5" hidden="false" customHeight="false" outlineLevel="0" collapsed="false">
      <c r="A66" s="23" t="s">
        <v>2323</v>
      </c>
      <c r="B66" s="23" t="s">
        <v>2324</v>
      </c>
      <c r="C66" s="23" t="s">
        <v>1947</v>
      </c>
      <c r="D66" s="25" t="n">
        <v>31</v>
      </c>
      <c r="E66" s="25" t="n">
        <v>1</v>
      </c>
      <c r="F66" s="25" t="s">
        <v>1999</v>
      </c>
      <c r="G66" s="25" t="s">
        <v>1999</v>
      </c>
      <c r="H66" s="23" t="s">
        <v>2325</v>
      </c>
      <c r="I66" s="23" t="s">
        <v>2326</v>
      </c>
      <c r="J66" s="23" t="s">
        <v>2327</v>
      </c>
      <c r="K66" s="23" t="s">
        <v>2328</v>
      </c>
    </row>
    <row r="67" customFormat="false" ht="13.5" hidden="false" customHeight="false" outlineLevel="0" collapsed="false">
      <c r="A67" s="23" t="s">
        <v>2329</v>
      </c>
      <c r="B67" s="23" t="s">
        <v>2330</v>
      </c>
      <c r="C67" s="23" t="s">
        <v>1949</v>
      </c>
      <c r="D67" s="25" t="n">
        <v>13</v>
      </c>
      <c r="E67" s="25" t="n">
        <v>1</v>
      </c>
      <c r="F67" s="25" t="s">
        <v>1999</v>
      </c>
      <c r="G67" s="25" t="s">
        <v>1999</v>
      </c>
      <c r="H67" s="23" t="s">
        <v>2331</v>
      </c>
      <c r="I67" s="23" t="s">
        <v>2320</v>
      </c>
      <c r="J67" s="23" t="s">
        <v>2332</v>
      </c>
    </row>
    <row r="68" customFormat="false" ht="13.5" hidden="false" customHeight="false" outlineLevel="0" collapsed="false">
      <c r="A68" s="23" t="s">
        <v>2333</v>
      </c>
      <c r="B68" s="23" t="s">
        <v>2334</v>
      </c>
      <c r="C68" s="23" t="s">
        <v>1632</v>
      </c>
      <c r="D68" s="25" t="n">
        <v>27</v>
      </c>
      <c r="E68" s="25" t="n">
        <v>1</v>
      </c>
      <c r="F68" s="25" t="s">
        <v>1999</v>
      </c>
      <c r="G68" s="25" t="s">
        <v>1999</v>
      </c>
      <c r="H68" s="23" t="s">
        <v>2335</v>
      </c>
      <c r="I68" s="23" t="s">
        <v>2336</v>
      </c>
      <c r="J68" s="23" t="s">
        <v>2337</v>
      </c>
    </row>
    <row r="69" customFormat="false" ht="13.5" hidden="false" customHeight="false" outlineLevel="0" collapsed="false">
      <c r="A69" s="23" t="s">
        <v>2338</v>
      </c>
      <c r="B69" s="23" t="s">
        <v>2339</v>
      </c>
      <c r="C69" s="23" t="s">
        <v>1931</v>
      </c>
      <c r="D69" s="25" t="n">
        <v>11</v>
      </c>
      <c r="E69" s="25" t="n">
        <v>1</v>
      </c>
      <c r="F69" s="25" t="e">
        <f aca="false">NA()</f>
        <v>#N/A</v>
      </c>
      <c r="G69" s="25" t="s">
        <v>2055</v>
      </c>
      <c r="H69" s="23" t="s">
        <v>2340</v>
      </c>
      <c r="I69" s="23" t="s">
        <v>2341</v>
      </c>
      <c r="J69" s="23" t="s">
        <v>2342</v>
      </c>
    </row>
    <row r="70" customFormat="false" ht="13.5" hidden="false" customHeight="false" outlineLevel="0" collapsed="false">
      <c r="A70" s="23" t="s">
        <v>2343</v>
      </c>
      <c r="B70" s="23" t="s">
        <v>2344</v>
      </c>
      <c r="C70" s="23" t="s">
        <v>1791</v>
      </c>
      <c r="D70" s="25" t="n">
        <v>7</v>
      </c>
      <c r="E70" s="25" t="n">
        <v>1</v>
      </c>
      <c r="F70" s="25" t="s">
        <v>1999</v>
      </c>
      <c r="G70" s="25" t="s">
        <v>1999</v>
      </c>
      <c r="H70" s="23" t="s">
        <v>2345</v>
      </c>
      <c r="I70" s="23" t="s">
        <v>2346</v>
      </c>
      <c r="J70" s="23" t="s">
        <v>2347</v>
      </c>
      <c r="K70" s="23" t="s">
        <v>2348</v>
      </c>
    </row>
    <row r="71" customFormat="false" ht="13.5" hidden="false" customHeight="false" outlineLevel="0" collapsed="false">
      <c r="A71" s="23" t="s">
        <v>2349</v>
      </c>
      <c r="B71" s="23" t="s">
        <v>2350</v>
      </c>
      <c r="C71" s="23" t="s">
        <v>1592</v>
      </c>
      <c r="D71" s="25" t="n">
        <v>1</v>
      </c>
      <c r="E71" s="25" t="n">
        <v>1</v>
      </c>
      <c r="F71" s="25" t="s">
        <v>2032</v>
      </c>
      <c r="G71" s="25" t="s">
        <v>2055</v>
      </c>
      <c r="H71" s="23" t="s">
        <v>2351</v>
      </c>
      <c r="I71" s="23" t="s">
        <v>2352</v>
      </c>
      <c r="J71" s="23" t="s">
        <v>2353</v>
      </c>
      <c r="K71" s="23" t="s">
        <v>2354</v>
      </c>
    </row>
    <row r="72" customFormat="false" ht="13.5" hidden="false" customHeight="false" outlineLevel="0" collapsed="false">
      <c r="A72" s="23" t="s">
        <v>2355</v>
      </c>
      <c r="B72" s="23" t="s">
        <v>2356</v>
      </c>
      <c r="C72" s="23" t="s">
        <v>1648</v>
      </c>
      <c r="D72" s="25" t="n">
        <v>5</v>
      </c>
      <c r="E72" s="25" t="n">
        <v>1</v>
      </c>
      <c r="F72" s="25" t="s">
        <v>1999</v>
      </c>
      <c r="G72" s="25" t="s">
        <v>1999</v>
      </c>
      <c r="H72" s="23" t="s">
        <v>2357</v>
      </c>
      <c r="I72" s="23" t="s">
        <v>2358</v>
      </c>
      <c r="J72" s="23" t="s">
        <v>2359</v>
      </c>
    </row>
    <row r="73" customFormat="false" ht="13.5" hidden="false" customHeight="false" outlineLevel="0" collapsed="false">
      <c r="A73" s="23" t="s">
        <v>2360</v>
      </c>
      <c r="B73" s="23" t="s">
        <v>2361</v>
      </c>
      <c r="C73" s="23" t="s">
        <v>1654</v>
      </c>
      <c r="D73" s="25" t="n">
        <v>12</v>
      </c>
      <c r="E73" s="25" t="n">
        <v>1</v>
      </c>
      <c r="F73" s="25" t="s">
        <v>1999</v>
      </c>
      <c r="G73" s="25" t="s">
        <v>1999</v>
      </c>
      <c r="H73" s="23" t="s">
        <v>2362</v>
      </c>
      <c r="I73" s="23" t="s">
        <v>2363</v>
      </c>
      <c r="J73" s="23" t="s">
        <v>2364</v>
      </c>
      <c r="K73" s="23" t="s">
        <v>2365</v>
      </c>
    </row>
    <row r="74" customFormat="false" ht="13.5" hidden="false" customHeight="false" outlineLevel="0" collapsed="false">
      <c r="A74" s="23" t="s">
        <v>2366</v>
      </c>
      <c r="B74" s="23" t="s">
        <v>2367</v>
      </c>
      <c r="C74" s="23" t="s">
        <v>1951</v>
      </c>
      <c r="D74" s="25" t="n">
        <v>3</v>
      </c>
      <c r="E74" s="25" t="n">
        <v>1</v>
      </c>
      <c r="F74" s="25" t="s">
        <v>1999</v>
      </c>
      <c r="G74" s="25" t="s">
        <v>2032</v>
      </c>
      <c r="H74" s="23" t="s">
        <v>2368</v>
      </c>
      <c r="I74" s="23" t="s">
        <v>2369</v>
      </c>
      <c r="J74" s="23" t="s">
        <v>2370</v>
      </c>
    </row>
    <row r="75" customFormat="false" ht="13.5" hidden="false" customHeight="false" outlineLevel="0" collapsed="false">
      <c r="A75" s="23" t="s">
        <v>2371</v>
      </c>
      <c r="B75" s="23" t="s">
        <v>2372</v>
      </c>
      <c r="C75" s="23" t="s">
        <v>1878</v>
      </c>
      <c r="D75" s="25" t="n">
        <v>15</v>
      </c>
      <c r="E75" s="25" t="n">
        <v>1</v>
      </c>
      <c r="F75" s="25" t="s">
        <v>1999</v>
      </c>
      <c r="G75" s="25" t="s">
        <v>2032</v>
      </c>
      <c r="H75" s="23" t="s">
        <v>2373</v>
      </c>
      <c r="I75" s="23" t="s">
        <v>2374</v>
      </c>
      <c r="J75" s="23" t="s">
        <v>2375</v>
      </c>
      <c r="K75" s="23" t="s">
        <v>2376</v>
      </c>
    </row>
    <row r="76" customFormat="false" ht="13.5" hidden="false" customHeight="false" outlineLevel="0" collapsed="false">
      <c r="A76" s="23" t="s">
        <v>2377</v>
      </c>
      <c r="B76" s="23" t="s">
        <v>2378</v>
      </c>
      <c r="C76" s="23" t="s">
        <v>1598</v>
      </c>
      <c r="D76" s="25" t="n">
        <v>1</v>
      </c>
      <c r="E76" s="25" t="n">
        <v>1</v>
      </c>
      <c r="F76" s="25" t="s">
        <v>2032</v>
      </c>
      <c r="G76" s="25" t="s">
        <v>2055</v>
      </c>
      <c r="H76" s="23" t="s">
        <v>2379</v>
      </c>
      <c r="I76" s="23" t="s">
        <v>2380</v>
      </c>
      <c r="J76" s="23" t="s">
        <v>2381</v>
      </c>
      <c r="K76" s="23" t="s">
        <v>2382</v>
      </c>
    </row>
    <row r="77" customFormat="false" ht="13.5" hidden="false" customHeight="false" outlineLevel="0" collapsed="false">
      <c r="A77" s="23" t="s">
        <v>2383</v>
      </c>
      <c r="B77" s="23" t="s">
        <v>2384</v>
      </c>
      <c r="C77" s="23" t="s">
        <v>1801</v>
      </c>
      <c r="D77" s="25" t="n">
        <v>6</v>
      </c>
      <c r="E77" s="25" t="n">
        <v>1</v>
      </c>
      <c r="F77" s="25" t="s">
        <v>1999</v>
      </c>
      <c r="G77" s="25" t="s">
        <v>2032</v>
      </c>
      <c r="H77" s="23" t="s">
        <v>2385</v>
      </c>
      <c r="I77" s="23" t="s">
        <v>2386</v>
      </c>
      <c r="J77" s="23" t="s">
        <v>2387</v>
      </c>
    </row>
    <row r="78" customFormat="false" ht="13.5" hidden="false" customHeight="false" outlineLevel="0" collapsed="false">
      <c r="A78" s="23" t="s">
        <v>2388</v>
      </c>
      <c r="B78" s="23" t="s">
        <v>2389</v>
      </c>
      <c r="C78" s="23" t="s">
        <v>1803</v>
      </c>
      <c r="D78" s="25" t="n">
        <v>3</v>
      </c>
      <c r="E78" s="25" t="n">
        <v>1</v>
      </c>
      <c r="F78" s="25" t="s">
        <v>1999</v>
      </c>
      <c r="G78" s="25" t="s">
        <v>2032</v>
      </c>
      <c r="H78" s="23" t="s">
        <v>2390</v>
      </c>
      <c r="I78" s="23" t="s">
        <v>2391</v>
      </c>
      <c r="J78" s="23" t="s">
        <v>2392</v>
      </c>
    </row>
    <row r="79" customFormat="false" ht="13.5" hidden="false" customHeight="false" outlineLevel="0" collapsed="false">
      <c r="A79" s="23" t="s">
        <v>2393</v>
      </c>
      <c r="B79" s="23" t="s">
        <v>2394</v>
      </c>
      <c r="C79" s="23" t="s">
        <v>1953</v>
      </c>
      <c r="D79" s="25" t="n">
        <v>18</v>
      </c>
      <c r="E79" s="25" t="n">
        <v>1</v>
      </c>
      <c r="F79" s="25" t="s">
        <v>1999</v>
      </c>
      <c r="G79" s="25" t="s">
        <v>1999</v>
      </c>
      <c r="H79" s="23" t="s">
        <v>2395</v>
      </c>
      <c r="I79" s="23" t="s">
        <v>2396</v>
      </c>
      <c r="J79" s="23" t="s">
        <v>2397</v>
      </c>
      <c r="K79" s="23" t="s">
        <v>2398</v>
      </c>
    </row>
    <row r="80" customFormat="false" ht="13.5" hidden="false" customHeight="false" outlineLevel="0" collapsed="false">
      <c r="A80" s="23" t="s">
        <v>2399</v>
      </c>
      <c r="B80" s="23" t="s">
        <v>2400</v>
      </c>
      <c r="C80" s="23" t="s">
        <v>1664</v>
      </c>
      <c r="D80" s="25" t="n">
        <v>4</v>
      </c>
      <c r="E80" s="25" t="n">
        <v>1</v>
      </c>
      <c r="F80" s="25" t="s">
        <v>1999</v>
      </c>
      <c r="G80" s="25" t="s">
        <v>1999</v>
      </c>
      <c r="H80" s="23" t="s">
        <v>2401</v>
      </c>
      <c r="I80" s="23" t="s">
        <v>2402</v>
      </c>
      <c r="J80" s="23" t="s">
        <v>2403</v>
      </c>
      <c r="K80" s="23" t="s">
        <v>2404</v>
      </c>
    </row>
    <row r="81" customFormat="false" ht="13.5" hidden="false" customHeight="false" outlineLevel="0" collapsed="false">
      <c r="A81" s="23" t="s">
        <v>2405</v>
      </c>
      <c r="B81" s="23" t="s">
        <v>2406</v>
      </c>
      <c r="C81" s="23" t="s">
        <v>1805</v>
      </c>
      <c r="D81" s="25" t="n">
        <v>3</v>
      </c>
      <c r="E81" s="25" t="n">
        <v>1</v>
      </c>
      <c r="F81" s="25" t="s">
        <v>1999</v>
      </c>
      <c r="G81" s="25" t="s">
        <v>2032</v>
      </c>
      <c r="H81" s="23" t="s">
        <v>2407</v>
      </c>
      <c r="I81" s="23" t="s">
        <v>2408</v>
      </c>
      <c r="J81" s="23" t="s">
        <v>2409</v>
      </c>
      <c r="K81" s="23" t="s">
        <v>2410</v>
      </c>
    </row>
    <row r="82" customFormat="false" ht="13.5" hidden="false" customHeight="false" outlineLevel="0" collapsed="false">
      <c r="A82" s="23" t="s">
        <v>2411</v>
      </c>
      <c r="B82" s="23" t="s">
        <v>2412</v>
      </c>
      <c r="C82" s="23" t="s">
        <v>1807</v>
      </c>
      <c r="D82" s="25" t="n">
        <v>3</v>
      </c>
      <c r="E82" s="25" t="n">
        <v>1</v>
      </c>
      <c r="F82" s="25" t="s">
        <v>1999</v>
      </c>
      <c r="G82" s="25" t="s">
        <v>1999</v>
      </c>
      <c r="H82" s="23" t="s">
        <v>2413</v>
      </c>
      <c r="I82" s="23" t="s">
        <v>2414</v>
      </c>
      <c r="J82" s="23" t="s">
        <v>2415</v>
      </c>
      <c r="K82" s="23" t="s">
        <v>2416</v>
      </c>
    </row>
    <row r="83" customFormat="false" ht="13.5" hidden="false" customHeight="false" outlineLevel="0" collapsed="false">
      <c r="A83" s="23" t="s">
        <v>2417</v>
      </c>
      <c r="B83" s="23" t="s">
        <v>2418</v>
      </c>
      <c r="C83" s="23" t="s">
        <v>1785</v>
      </c>
      <c r="D83" s="25" t="n">
        <v>2</v>
      </c>
      <c r="E83" s="25" t="n">
        <v>1</v>
      </c>
      <c r="F83" s="25" t="s">
        <v>2032</v>
      </c>
      <c r="G83" s="25" t="s">
        <v>2055</v>
      </c>
      <c r="H83" s="23" t="s">
        <v>2419</v>
      </c>
      <c r="I83" s="23" t="s">
        <v>2420</v>
      </c>
      <c r="J83" s="23" t="s">
        <v>2421</v>
      </c>
    </row>
    <row r="84" customFormat="false" ht="13.5" hidden="false" customHeight="false" outlineLevel="0" collapsed="false">
      <c r="A84" s="23" t="s">
        <v>2422</v>
      </c>
      <c r="B84" s="23" t="s">
        <v>2423</v>
      </c>
      <c r="C84" s="23" t="s">
        <v>1935</v>
      </c>
      <c r="D84" s="25" t="n">
        <v>10</v>
      </c>
      <c r="E84" s="25" t="n">
        <v>2</v>
      </c>
      <c r="F84" s="25" t="s">
        <v>2032</v>
      </c>
      <c r="G84" s="25" t="s">
        <v>2055</v>
      </c>
      <c r="H84" s="23" t="s">
        <v>2424</v>
      </c>
      <c r="I84" s="23" t="s">
        <v>2425</v>
      </c>
      <c r="J84" s="23" t="s">
        <v>2426</v>
      </c>
    </row>
    <row r="85" customFormat="false" ht="13.5" hidden="false" customHeight="false" outlineLevel="0" collapsed="false">
      <c r="A85" s="23" t="s">
        <v>2427</v>
      </c>
      <c r="B85" s="23" t="s">
        <v>2428</v>
      </c>
      <c r="C85" s="23" t="s">
        <v>1937</v>
      </c>
      <c r="D85" s="25" t="n">
        <v>44</v>
      </c>
      <c r="E85" s="25" t="n">
        <v>2</v>
      </c>
      <c r="F85" s="25" t="s">
        <v>2032</v>
      </c>
      <c r="G85" s="25" t="s">
        <v>2055</v>
      </c>
      <c r="H85" s="23" t="s">
        <v>2429</v>
      </c>
      <c r="I85" s="23" t="s">
        <v>2430</v>
      </c>
      <c r="J85" s="23" t="s">
        <v>2431</v>
      </c>
      <c r="K85" s="23" t="s">
        <v>779</v>
      </c>
    </row>
    <row r="86" customFormat="false" ht="13.5" hidden="false" customHeight="false" outlineLevel="0" collapsed="false">
      <c r="A86" s="23" t="s">
        <v>2432</v>
      </c>
      <c r="B86" s="23" t="s">
        <v>2433</v>
      </c>
      <c r="C86" s="23" t="s">
        <v>1676</v>
      </c>
      <c r="D86" s="25" t="n">
        <v>4</v>
      </c>
      <c r="E86" s="25" t="n">
        <v>1</v>
      </c>
      <c r="F86" s="25" t="s">
        <v>1999</v>
      </c>
      <c r="G86" s="25" t="s">
        <v>1999</v>
      </c>
      <c r="H86" s="23" t="s">
        <v>2434</v>
      </c>
      <c r="I86" s="23" t="s">
        <v>2435</v>
      </c>
      <c r="J86" s="23" t="s">
        <v>2436</v>
      </c>
      <c r="K86" s="23" t="s">
        <v>2437</v>
      </c>
    </row>
    <row r="87" customFormat="false" ht="13.5" hidden="false" customHeight="false" outlineLevel="0" collapsed="false">
      <c r="A87" s="23" t="s">
        <v>2438</v>
      </c>
      <c r="B87" s="23" t="s">
        <v>2439</v>
      </c>
      <c r="C87" s="23" t="s">
        <v>1610</v>
      </c>
      <c r="D87" s="25" t="n">
        <v>5</v>
      </c>
      <c r="E87" s="25" t="n">
        <v>1</v>
      </c>
      <c r="F87" s="25" t="s">
        <v>2032</v>
      </c>
      <c r="G87" s="25" t="s">
        <v>2055</v>
      </c>
      <c r="H87" s="23" t="s">
        <v>2440</v>
      </c>
      <c r="I87" s="23" t="s">
        <v>2441</v>
      </c>
      <c r="J87" s="23" t="s">
        <v>2442</v>
      </c>
    </row>
    <row r="88" customFormat="false" ht="13.5" hidden="false" customHeight="false" outlineLevel="0" collapsed="false">
      <c r="A88" s="23" t="s">
        <v>2443</v>
      </c>
      <c r="B88" s="23" t="s">
        <v>2444</v>
      </c>
      <c r="C88" s="23" t="s">
        <v>1612</v>
      </c>
      <c r="D88" s="25" t="n">
        <v>5</v>
      </c>
      <c r="E88" s="25" t="n">
        <v>1</v>
      </c>
      <c r="F88" s="25" t="s">
        <v>2032</v>
      </c>
      <c r="G88" s="25" t="s">
        <v>2055</v>
      </c>
      <c r="H88" s="23" t="s">
        <v>2445</v>
      </c>
      <c r="I88" s="23" t="s">
        <v>2446</v>
      </c>
      <c r="J88" s="23" t="s">
        <v>2447</v>
      </c>
    </row>
    <row r="89" customFormat="false" ht="13.5" hidden="false" customHeight="false" outlineLevel="0" collapsed="false">
      <c r="A89" s="23" t="s">
        <v>2448</v>
      </c>
      <c r="B89" s="23" t="s">
        <v>2449</v>
      </c>
      <c r="C89" s="23" t="s">
        <v>1614</v>
      </c>
      <c r="D89" s="25" t="n">
        <v>1</v>
      </c>
      <c r="E89" s="25" t="n">
        <v>1</v>
      </c>
      <c r="F89" s="25" t="s">
        <v>2032</v>
      </c>
      <c r="G89" s="25" t="s">
        <v>2055</v>
      </c>
      <c r="H89" s="23" t="s">
        <v>2450</v>
      </c>
      <c r="I89" s="23" t="s">
        <v>2451</v>
      </c>
      <c r="J89" s="23" t="s">
        <v>2452</v>
      </c>
      <c r="K89" s="23" t="s">
        <v>2453</v>
      </c>
    </row>
    <row r="90" customFormat="false" ht="13.5" hidden="false" customHeight="false" outlineLevel="0" collapsed="false">
      <c r="A90" s="23" t="s">
        <v>2454</v>
      </c>
      <c r="B90" s="23" t="s">
        <v>2455</v>
      </c>
      <c r="C90" s="23" t="s">
        <v>1680</v>
      </c>
      <c r="D90" s="25" t="e">
        <f aca="false">NA()</f>
        <v>#N/A</v>
      </c>
      <c r="E90" s="25" t="n">
        <v>2</v>
      </c>
      <c r="F90" s="25" t="s">
        <v>1999</v>
      </c>
      <c r="G90" s="25" t="s">
        <v>1999</v>
      </c>
      <c r="H90" s="23" t="s">
        <v>2456</v>
      </c>
      <c r="I90" s="23" t="s">
        <v>2457</v>
      </c>
      <c r="J90" s="23" t="s">
        <v>2458</v>
      </c>
      <c r="K90" s="23" t="s">
        <v>2459</v>
      </c>
    </row>
    <row r="91" customFormat="false" ht="13.5" hidden="false" customHeight="false" outlineLevel="0" collapsed="false">
      <c r="A91" s="23" t="s">
        <v>2460</v>
      </c>
      <c r="B91" s="23" t="s">
        <v>2461</v>
      </c>
      <c r="C91" s="23" t="s">
        <v>1882</v>
      </c>
      <c r="D91" s="25" t="n">
        <v>4</v>
      </c>
      <c r="E91" s="25" t="n">
        <v>1</v>
      </c>
      <c r="F91" s="25" t="s">
        <v>1999</v>
      </c>
      <c r="G91" s="25" t="s">
        <v>2032</v>
      </c>
      <c r="H91" s="23" t="s">
        <v>2462</v>
      </c>
      <c r="I91" s="23" t="s">
        <v>2463</v>
      </c>
      <c r="J91" s="23" t="s">
        <v>2464</v>
      </c>
      <c r="K91" s="23" t="s">
        <v>2465</v>
      </c>
    </row>
    <row r="92" customFormat="false" ht="13.5" hidden="false" customHeight="false" outlineLevel="0" collapsed="false">
      <c r="A92" s="23" t="s">
        <v>2466</v>
      </c>
      <c r="B92" s="23" t="s">
        <v>2467</v>
      </c>
      <c r="C92" s="23" t="s">
        <v>1815</v>
      </c>
      <c r="D92" s="25" t="n">
        <v>25</v>
      </c>
      <c r="E92" s="25" t="n">
        <v>1</v>
      </c>
      <c r="F92" s="25" t="s">
        <v>1999</v>
      </c>
      <c r="G92" s="25" t="s">
        <v>2032</v>
      </c>
      <c r="H92" s="23" t="s">
        <v>2468</v>
      </c>
      <c r="I92" s="23" t="s">
        <v>2469</v>
      </c>
      <c r="J92" s="23" t="s">
        <v>2470</v>
      </c>
      <c r="K92" s="23" t="s">
        <v>2471</v>
      </c>
    </row>
    <row r="93" customFormat="false" ht="13.5" hidden="false" customHeight="false" outlineLevel="0" collapsed="false">
      <c r="A93" s="23" t="s">
        <v>2472</v>
      </c>
      <c r="B93" s="23" t="s">
        <v>2473</v>
      </c>
      <c r="C93" s="23" t="s">
        <v>1884</v>
      </c>
      <c r="D93" s="25" t="n">
        <v>5</v>
      </c>
      <c r="E93" s="25" t="n">
        <v>1</v>
      </c>
      <c r="F93" s="25" t="s">
        <v>1999</v>
      </c>
      <c r="G93" s="25" t="s">
        <v>2032</v>
      </c>
      <c r="H93" s="23" t="s">
        <v>2474</v>
      </c>
      <c r="I93" s="23" t="s">
        <v>2475</v>
      </c>
      <c r="J93" s="23" t="s">
        <v>2476</v>
      </c>
      <c r="K93" s="23" t="s">
        <v>2477</v>
      </c>
    </row>
    <row r="94" customFormat="false" ht="13.5" hidden="false" customHeight="false" outlineLevel="0" collapsed="false">
      <c r="A94" s="23" t="s">
        <v>2478</v>
      </c>
      <c r="B94" s="23" t="s">
        <v>2479</v>
      </c>
      <c r="C94" s="23" t="s">
        <v>1886</v>
      </c>
      <c r="D94" s="25" t="n">
        <v>3</v>
      </c>
      <c r="E94" s="25" t="n">
        <v>1</v>
      </c>
      <c r="F94" s="25" t="s">
        <v>1999</v>
      </c>
      <c r="G94" s="25" t="s">
        <v>1999</v>
      </c>
      <c r="H94" s="23" t="s">
        <v>2480</v>
      </c>
      <c r="I94" s="23" t="s">
        <v>2481</v>
      </c>
      <c r="J94" s="23" t="s">
        <v>2482</v>
      </c>
      <c r="K94" s="23" t="s">
        <v>2091</v>
      </c>
    </row>
    <row r="95" customFormat="false" ht="13.5" hidden="false" customHeight="false" outlineLevel="0" collapsed="false">
      <c r="A95" s="23" t="s">
        <v>2483</v>
      </c>
      <c r="B95" s="23" t="s">
        <v>2484</v>
      </c>
      <c r="C95" s="23" t="s">
        <v>1817</v>
      </c>
      <c r="D95" s="25" t="n">
        <v>8</v>
      </c>
      <c r="E95" s="25" t="n">
        <v>1</v>
      </c>
      <c r="F95" s="25" t="s">
        <v>1999</v>
      </c>
      <c r="G95" s="25" t="s">
        <v>2032</v>
      </c>
      <c r="H95" s="23" t="s">
        <v>2485</v>
      </c>
      <c r="I95" s="23" t="s">
        <v>2486</v>
      </c>
      <c r="J95" s="23" t="s">
        <v>2487</v>
      </c>
    </row>
    <row r="96" customFormat="false" ht="13.5" hidden="false" customHeight="false" outlineLevel="0" collapsed="false">
      <c r="A96" s="23" t="s">
        <v>2488</v>
      </c>
      <c r="B96" s="23" t="s">
        <v>2489</v>
      </c>
      <c r="C96" s="23" t="s">
        <v>1819</v>
      </c>
      <c r="D96" s="25" t="n">
        <v>4</v>
      </c>
      <c r="E96" s="25" t="n">
        <v>1</v>
      </c>
      <c r="F96" s="25" t="s">
        <v>1999</v>
      </c>
      <c r="G96" s="25" t="s">
        <v>1999</v>
      </c>
      <c r="H96" s="23" t="s">
        <v>2490</v>
      </c>
      <c r="I96" s="23" t="s">
        <v>2491</v>
      </c>
      <c r="J96" s="23" t="s">
        <v>2492</v>
      </c>
      <c r="K96" s="23" t="s">
        <v>2493</v>
      </c>
    </row>
    <row r="97" customFormat="false" ht="13.5" hidden="false" customHeight="false" outlineLevel="0" collapsed="false">
      <c r="A97" s="23" t="s">
        <v>2494</v>
      </c>
      <c r="B97" s="23" t="s">
        <v>2495</v>
      </c>
      <c r="C97" s="23" t="s">
        <v>1957</v>
      </c>
      <c r="D97" s="25" t="n">
        <v>17</v>
      </c>
      <c r="E97" s="25" t="n">
        <v>1</v>
      </c>
      <c r="F97" s="25" t="s">
        <v>1999</v>
      </c>
      <c r="G97" s="25" t="s">
        <v>1999</v>
      </c>
      <c r="H97" s="23" t="s">
        <v>2496</v>
      </c>
      <c r="I97" s="23" t="s">
        <v>2497</v>
      </c>
      <c r="J97" s="23" t="s">
        <v>2498</v>
      </c>
      <c r="K97" s="23" t="s">
        <v>2499</v>
      </c>
    </row>
    <row r="98" customFormat="false" ht="13.5" hidden="false" customHeight="false" outlineLevel="0" collapsed="false">
      <c r="A98" s="23" t="s">
        <v>2500</v>
      </c>
      <c r="B98" s="23" t="s">
        <v>2501</v>
      </c>
      <c r="C98" s="23" t="s">
        <v>1690</v>
      </c>
      <c r="D98" s="25" t="n">
        <v>8</v>
      </c>
      <c r="E98" s="25" t="n">
        <v>1</v>
      </c>
      <c r="F98" s="25" t="s">
        <v>1999</v>
      </c>
      <c r="G98" s="25" t="s">
        <v>1999</v>
      </c>
      <c r="H98" s="23" t="s">
        <v>2502</v>
      </c>
      <c r="I98" s="23" t="s">
        <v>2503</v>
      </c>
      <c r="J98" s="23" t="s">
        <v>2504</v>
      </c>
      <c r="K98" s="23" t="s">
        <v>2505</v>
      </c>
    </row>
    <row r="99" customFormat="false" ht="13.5" hidden="false" customHeight="false" outlineLevel="0" collapsed="false">
      <c r="A99" s="23" t="s">
        <v>2506</v>
      </c>
      <c r="B99" s="23" t="s">
        <v>2507</v>
      </c>
      <c r="C99" s="23" t="s">
        <v>1823</v>
      </c>
      <c r="D99" s="25" t="n">
        <v>2</v>
      </c>
      <c r="E99" s="25" t="n">
        <v>1</v>
      </c>
      <c r="F99" s="25" t="s">
        <v>1999</v>
      </c>
      <c r="G99" s="25" t="s">
        <v>1999</v>
      </c>
      <c r="H99" s="23" t="s">
        <v>2508</v>
      </c>
      <c r="I99" s="23" t="s">
        <v>2509</v>
      </c>
      <c r="J99" s="23" t="s">
        <v>2510</v>
      </c>
      <c r="K99" s="23" t="s">
        <v>2511</v>
      </c>
    </row>
    <row r="100" customFormat="false" ht="13.5" hidden="false" customHeight="false" outlineLevel="0" collapsed="false">
      <c r="A100" s="23" t="s">
        <v>2512</v>
      </c>
      <c r="B100" s="23" t="s">
        <v>2513</v>
      </c>
      <c r="C100" s="23" t="s">
        <v>1825</v>
      </c>
      <c r="D100" s="25" t="n">
        <v>4</v>
      </c>
      <c r="E100" s="25" t="n">
        <v>1</v>
      </c>
      <c r="F100" s="25" t="s">
        <v>1999</v>
      </c>
      <c r="G100" s="25" t="s">
        <v>2032</v>
      </c>
      <c r="H100" s="23" t="s">
        <v>2514</v>
      </c>
      <c r="I100" s="23" t="s">
        <v>2515</v>
      </c>
      <c r="J100" s="23" t="s">
        <v>2516</v>
      </c>
    </row>
    <row r="101" customFormat="false" ht="13.5" hidden="false" customHeight="false" outlineLevel="0" collapsed="false">
      <c r="A101" s="23" t="s">
        <v>2517</v>
      </c>
      <c r="B101" s="23" t="s">
        <v>2518</v>
      </c>
      <c r="C101" s="23" t="s">
        <v>1945</v>
      </c>
      <c r="D101" s="25" t="n">
        <v>12</v>
      </c>
      <c r="E101" s="25" t="n">
        <v>1</v>
      </c>
      <c r="F101" s="25" t="e">
        <f aca="false">NA()</f>
        <v>#N/A</v>
      </c>
      <c r="G101" s="25" t="s">
        <v>2055</v>
      </c>
      <c r="H101" s="23" t="s">
        <v>2519</v>
      </c>
      <c r="I101" s="23" t="s">
        <v>2520</v>
      </c>
      <c r="J101" s="23" t="s">
        <v>2521</v>
      </c>
      <c r="K101" s="23" t="s">
        <v>2522</v>
      </c>
    </row>
    <row r="102" customFormat="false" ht="13.5" hidden="false" customHeight="false" outlineLevel="0" collapsed="false">
      <c r="A102" s="23" t="s">
        <v>2523</v>
      </c>
      <c r="B102" s="23" t="s">
        <v>2524</v>
      </c>
      <c r="C102" s="23" t="s">
        <v>1700</v>
      </c>
      <c r="D102" s="25" t="n">
        <v>3</v>
      </c>
      <c r="E102" s="25" t="n">
        <v>1</v>
      </c>
      <c r="F102" s="25" t="s">
        <v>1999</v>
      </c>
      <c r="G102" s="25" t="s">
        <v>1999</v>
      </c>
      <c r="H102" s="23" t="s">
        <v>2525</v>
      </c>
      <c r="I102" s="23" t="s">
        <v>2526</v>
      </c>
      <c r="J102" s="23" t="s">
        <v>2527</v>
      </c>
      <c r="K102" s="23" t="s">
        <v>2528</v>
      </c>
    </row>
    <row r="103" customFormat="false" ht="13.5" hidden="false" customHeight="false" outlineLevel="0" collapsed="false">
      <c r="A103" s="23" t="s">
        <v>2529</v>
      </c>
      <c r="B103" s="23" t="s">
        <v>2530</v>
      </c>
      <c r="C103" s="23" t="s">
        <v>1961</v>
      </c>
      <c r="D103" s="25" t="n">
        <v>6</v>
      </c>
      <c r="E103" s="25" t="n">
        <v>1</v>
      </c>
      <c r="F103" s="25" t="s">
        <v>1999</v>
      </c>
      <c r="G103" s="25" t="s">
        <v>1999</v>
      </c>
      <c r="H103" s="23" t="s">
        <v>2531</v>
      </c>
      <c r="I103" s="23" t="s">
        <v>2532</v>
      </c>
      <c r="J103" s="23" t="s">
        <v>2533</v>
      </c>
    </row>
    <row r="104" customFormat="false" ht="13.5" hidden="false" customHeight="false" outlineLevel="0" collapsed="false">
      <c r="A104" s="23" t="s">
        <v>2534</v>
      </c>
      <c r="B104" s="23" t="s">
        <v>2535</v>
      </c>
      <c r="C104" s="23" t="s">
        <v>1702</v>
      </c>
      <c r="D104" s="25" t="n">
        <v>4</v>
      </c>
      <c r="E104" s="25" t="n">
        <v>1</v>
      </c>
      <c r="F104" s="25" t="s">
        <v>1999</v>
      </c>
      <c r="G104" s="25" t="s">
        <v>1999</v>
      </c>
      <c r="H104" s="23" t="s">
        <v>2536</v>
      </c>
      <c r="I104" s="23" t="s">
        <v>2537</v>
      </c>
      <c r="J104" s="23" t="s">
        <v>2538</v>
      </c>
      <c r="K104" s="23" t="s">
        <v>2539</v>
      </c>
    </row>
    <row r="105" customFormat="false" ht="13.5" hidden="false" customHeight="false" outlineLevel="0" collapsed="false">
      <c r="A105" s="23" t="s">
        <v>2540</v>
      </c>
      <c r="B105" s="23" t="s">
        <v>2541</v>
      </c>
      <c r="C105" s="23" t="s">
        <v>1630</v>
      </c>
      <c r="D105" s="25" t="n">
        <v>13</v>
      </c>
      <c r="E105" s="25" t="n">
        <v>2</v>
      </c>
      <c r="F105" s="25" t="e">
        <f aca="false">NA()</f>
        <v>#N/A</v>
      </c>
      <c r="G105" s="25" t="s">
        <v>2055</v>
      </c>
      <c r="H105" s="23" t="s">
        <v>2542</v>
      </c>
      <c r="I105" s="23" t="s">
        <v>2543</v>
      </c>
      <c r="J105" s="23" t="s">
        <v>2544</v>
      </c>
      <c r="K105" s="23" t="s">
        <v>2545</v>
      </c>
    </row>
    <row r="106" customFormat="false" ht="13.5" hidden="false" customHeight="false" outlineLevel="0" collapsed="false">
      <c r="A106" s="23" t="s">
        <v>2546</v>
      </c>
      <c r="B106" s="23" t="s">
        <v>2547</v>
      </c>
      <c r="C106" s="23" t="s">
        <v>1827</v>
      </c>
      <c r="D106" s="25" t="n">
        <v>19</v>
      </c>
      <c r="E106" s="25" t="n">
        <v>1</v>
      </c>
      <c r="F106" s="25" t="s">
        <v>1999</v>
      </c>
      <c r="G106" s="25" t="s">
        <v>1999</v>
      </c>
      <c r="H106" s="23" t="s">
        <v>2548</v>
      </c>
      <c r="I106" s="23" t="s">
        <v>2549</v>
      </c>
      <c r="J106" s="23" t="s">
        <v>2550</v>
      </c>
    </row>
    <row r="107" customFormat="false" ht="13.5" hidden="false" customHeight="false" outlineLevel="0" collapsed="false">
      <c r="A107" s="23" t="s">
        <v>2551</v>
      </c>
      <c r="B107" s="23" t="s">
        <v>2552</v>
      </c>
      <c r="C107" s="23" t="s">
        <v>1988</v>
      </c>
      <c r="D107" s="25" t="n">
        <v>8</v>
      </c>
      <c r="E107" s="25" t="n">
        <v>2</v>
      </c>
      <c r="F107" s="25" t="s">
        <v>2032</v>
      </c>
      <c r="G107" s="25" t="s">
        <v>2055</v>
      </c>
      <c r="H107" s="23" t="s">
        <v>2553</v>
      </c>
      <c r="I107" s="23" t="s">
        <v>2554</v>
      </c>
      <c r="J107" s="23" t="s">
        <v>2555</v>
      </c>
    </row>
    <row r="108" customFormat="false" ht="13.5" hidden="false" customHeight="false" outlineLevel="0" collapsed="false">
      <c r="A108" s="23" t="s">
        <v>2556</v>
      </c>
      <c r="B108" s="23" t="s">
        <v>2557</v>
      </c>
      <c r="C108" s="23" t="s">
        <v>1829</v>
      </c>
      <c r="D108" s="25" t="n">
        <v>5</v>
      </c>
      <c r="E108" s="25" t="n">
        <v>1</v>
      </c>
      <c r="F108" s="25" t="s">
        <v>1999</v>
      </c>
      <c r="G108" s="25" t="s">
        <v>2032</v>
      </c>
      <c r="H108" s="23" t="s">
        <v>2558</v>
      </c>
      <c r="I108" s="23" t="s">
        <v>2559</v>
      </c>
      <c r="J108" s="23" t="s">
        <v>2560</v>
      </c>
    </row>
    <row r="109" customFormat="false" ht="13.5" hidden="false" customHeight="false" outlineLevel="0" collapsed="false">
      <c r="A109" s="23" t="s">
        <v>2561</v>
      </c>
      <c r="B109" s="23" t="s">
        <v>2562</v>
      </c>
      <c r="C109" s="23" t="s">
        <v>1634</v>
      </c>
      <c r="D109" s="25" t="e">
        <f aca="false">NA()</f>
        <v>#N/A</v>
      </c>
      <c r="E109" s="25" t="n">
        <v>2</v>
      </c>
      <c r="F109" s="25" t="s">
        <v>2032</v>
      </c>
      <c r="G109" s="25" t="s">
        <v>2055</v>
      </c>
      <c r="H109" s="23" t="s">
        <v>2563</v>
      </c>
      <c r="I109" s="23" t="s">
        <v>2564</v>
      </c>
      <c r="J109" s="23" t="s">
        <v>2565</v>
      </c>
      <c r="K109" s="23" t="s">
        <v>2566</v>
      </c>
    </row>
    <row r="110" customFormat="false" ht="13.5" hidden="false" customHeight="false" outlineLevel="0" collapsed="false">
      <c r="A110" s="23" t="s">
        <v>299</v>
      </c>
      <c r="B110" s="23" t="s">
        <v>298</v>
      </c>
      <c r="C110" s="23" t="s">
        <v>300</v>
      </c>
      <c r="D110" s="25" t="n">
        <v>2</v>
      </c>
      <c r="E110" s="25" t="n">
        <v>2</v>
      </c>
      <c r="F110" s="25" t="s">
        <v>2032</v>
      </c>
      <c r="G110" s="25" t="s">
        <v>2055</v>
      </c>
      <c r="H110" s="23" t="s">
        <v>2567</v>
      </c>
      <c r="I110" s="23" t="s">
        <v>2568</v>
      </c>
      <c r="J110" s="23" t="s">
        <v>1253</v>
      </c>
      <c r="K110" s="23" t="s">
        <v>950</v>
      </c>
    </row>
    <row r="111" customFormat="false" ht="13.5" hidden="false" customHeight="false" outlineLevel="0" collapsed="false">
      <c r="A111" s="23" t="s">
        <v>2569</v>
      </c>
      <c r="B111" s="23" t="s">
        <v>2570</v>
      </c>
      <c r="C111" s="23" t="s">
        <v>1888</v>
      </c>
      <c r="D111" s="25" t="n">
        <v>23</v>
      </c>
      <c r="E111" s="25" t="n">
        <v>1</v>
      </c>
      <c r="F111" s="25" t="s">
        <v>1999</v>
      </c>
      <c r="G111" s="25" t="s">
        <v>2032</v>
      </c>
      <c r="H111" s="23" t="s">
        <v>2571</v>
      </c>
      <c r="I111" s="23" t="s">
        <v>2572</v>
      </c>
      <c r="J111" s="23" t="s">
        <v>2573</v>
      </c>
      <c r="K111" s="23" t="s">
        <v>2574</v>
      </c>
    </row>
    <row r="112" customFormat="false" ht="13.5" hidden="false" customHeight="false" outlineLevel="0" collapsed="false">
      <c r="A112" s="23" t="s">
        <v>2575</v>
      </c>
      <c r="B112" s="23" t="s">
        <v>2576</v>
      </c>
      <c r="C112" s="23" t="s">
        <v>1963</v>
      </c>
      <c r="D112" s="25" t="n">
        <v>5</v>
      </c>
      <c r="E112" s="25" t="n">
        <v>1</v>
      </c>
      <c r="F112" s="25" t="s">
        <v>1999</v>
      </c>
      <c r="G112" s="25" t="s">
        <v>2032</v>
      </c>
      <c r="H112" s="23" t="s">
        <v>2577</v>
      </c>
      <c r="I112" s="23" t="s">
        <v>2578</v>
      </c>
      <c r="J112" s="23" t="s">
        <v>2579</v>
      </c>
    </row>
    <row r="113" customFormat="false" ht="13.5" hidden="false" customHeight="false" outlineLevel="0" collapsed="false">
      <c r="A113" s="23" t="s">
        <v>2580</v>
      </c>
      <c r="B113" s="23" t="s">
        <v>2581</v>
      </c>
      <c r="C113" s="23" t="s">
        <v>1831</v>
      </c>
      <c r="D113" s="25" t="n">
        <v>6</v>
      </c>
      <c r="E113" s="25" t="n">
        <v>1</v>
      </c>
      <c r="F113" s="25" t="s">
        <v>1999</v>
      </c>
      <c r="G113" s="25" t="s">
        <v>2032</v>
      </c>
      <c r="H113" s="23" t="s">
        <v>2582</v>
      </c>
      <c r="I113" s="23" t="s">
        <v>2583</v>
      </c>
      <c r="J113" s="23" t="s">
        <v>2584</v>
      </c>
      <c r="K113" s="23" t="s">
        <v>2585</v>
      </c>
    </row>
    <row r="114" customFormat="false" ht="13.5" hidden="false" customHeight="false" outlineLevel="0" collapsed="false">
      <c r="A114" s="23" t="s">
        <v>2586</v>
      </c>
      <c r="B114" s="23" t="s">
        <v>2587</v>
      </c>
      <c r="C114" s="23" t="s">
        <v>1710</v>
      </c>
      <c r="D114" s="25" t="n">
        <v>6</v>
      </c>
      <c r="E114" s="25" t="n">
        <v>1</v>
      </c>
      <c r="F114" s="25" t="s">
        <v>1999</v>
      </c>
      <c r="G114" s="25" t="s">
        <v>2032</v>
      </c>
      <c r="H114" s="23" t="s">
        <v>2588</v>
      </c>
      <c r="I114" s="23" t="s">
        <v>2589</v>
      </c>
      <c r="J114" s="23" t="s">
        <v>2590</v>
      </c>
      <c r="K114" s="23" t="s">
        <v>2591</v>
      </c>
    </row>
    <row r="115" customFormat="false" ht="13.5" hidden="false" customHeight="false" outlineLevel="0" collapsed="false">
      <c r="A115" s="23" t="s">
        <v>2592</v>
      </c>
      <c r="B115" s="23" t="s">
        <v>2593</v>
      </c>
      <c r="C115" s="23" t="s">
        <v>1640</v>
      </c>
      <c r="D115" s="25" t="n">
        <v>5</v>
      </c>
      <c r="E115" s="25" t="n">
        <v>1</v>
      </c>
      <c r="F115" s="25" t="s">
        <v>2032</v>
      </c>
      <c r="G115" s="25" t="s">
        <v>2055</v>
      </c>
      <c r="H115" s="23" t="s">
        <v>2594</v>
      </c>
      <c r="I115" s="23" t="s">
        <v>2595</v>
      </c>
      <c r="J115" s="23" t="s">
        <v>2596</v>
      </c>
    </row>
    <row r="116" customFormat="false" ht="13.5" hidden="false" customHeight="false" outlineLevel="0" collapsed="false">
      <c r="A116" s="23" t="s">
        <v>2597</v>
      </c>
      <c r="B116" s="23" t="s">
        <v>2598</v>
      </c>
      <c r="C116" s="23" t="s">
        <v>1712</v>
      </c>
      <c r="D116" s="25" t="n">
        <v>4</v>
      </c>
      <c r="E116" s="25" t="n">
        <v>1</v>
      </c>
      <c r="F116" s="25" t="s">
        <v>1999</v>
      </c>
      <c r="G116" s="25" t="s">
        <v>2032</v>
      </c>
      <c r="H116" s="23" t="s">
        <v>2599</v>
      </c>
      <c r="I116" s="23" t="s">
        <v>2600</v>
      </c>
      <c r="J116" s="23" t="s">
        <v>2601</v>
      </c>
      <c r="K116" s="23" t="s">
        <v>2602</v>
      </c>
    </row>
    <row r="117" customFormat="false" ht="13.5" hidden="false" customHeight="false" outlineLevel="0" collapsed="false">
      <c r="A117" s="23" t="s">
        <v>2603</v>
      </c>
      <c r="B117" s="23" t="s">
        <v>2604</v>
      </c>
      <c r="C117" s="23" t="s">
        <v>1714</v>
      </c>
      <c r="D117" s="25" t="n">
        <v>7</v>
      </c>
      <c r="E117" s="25" t="n">
        <v>1</v>
      </c>
      <c r="F117" s="25" t="s">
        <v>1999</v>
      </c>
      <c r="G117" s="25" t="s">
        <v>2032</v>
      </c>
      <c r="H117" s="23" t="s">
        <v>2605</v>
      </c>
      <c r="I117" s="23" t="s">
        <v>2606</v>
      </c>
      <c r="J117" s="23" t="s">
        <v>2607</v>
      </c>
    </row>
    <row r="118" customFormat="false" ht="13.5" hidden="false" customHeight="false" outlineLevel="0" collapsed="false">
      <c r="A118" s="23" t="s">
        <v>2608</v>
      </c>
      <c r="B118" s="23" t="s">
        <v>2609</v>
      </c>
      <c r="C118" s="23" t="s">
        <v>1646</v>
      </c>
      <c r="D118" s="25" t="n">
        <v>17</v>
      </c>
      <c r="E118" s="25" t="n">
        <v>1</v>
      </c>
      <c r="F118" s="25" t="s">
        <v>2032</v>
      </c>
      <c r="G118" s="25" t="s">
        <v>2055</v>
      </c>
      <c r="H118" s="23" t="s">
        <v>2610</v>
      </c>
      <c r="I118" s="23" t="s">
        <v>2611</v>
      </c>
      <c r="J118" s="23" t="s">
        <v>2612</v>
      </c>
    </row>
    <row r="119" customFormat="false" ht="13.5" hidden="false" customHeight="false" outlineLevel="0" collapsed="false">
      <c r="A119" s="23" t="s">
        <v>2613</v>
      </c>
      <c r="B119" s="23" t="s">
        <v>2614</v>
      </c>
      <c r="C119" s="23" t="s">
        <v>1716</v>
      </c>
      <c r="D119" s="25" t="n">
        <v>8</v>
      </c>
      <c r="E119" s="25" t="n">
        <v>1</v>
      </c>
      <c r="F119" s="25" t="s">
        <v>1999</v>
      </c>
      <c r="G119" s="25" t="s">
        <v>2032</v>
      </c>
      <c r="H119" s="23" t="s">
        <v>2615</v>
      </c>
      <c r="I119" s="23" t="s">
        <v>2616</v>
      </c>
      <c r="J119" s="23" t="s">
        <v>2617</v>
      </c>
      <c r="K119" s="23" t="s">
        <v>2618</v>
      </c>
    </row>
    <row r="120" customFormat="false" ht="13.5" hidden="false" customHeight="false" outlineLevel="0" collapsed="false">
      <c r="A120" s="23" t="s">
        <v>2619</v>
      </c>
      <c r="B120" s="23" t="s">
        <v>2620</v>
      </c>
      <c r="C120" s="23" t="s">
        <v>1650</v>
      </c>
      <c r="D120" s="25" t="n">
        <v>6</v>
      </c>
      <c r="E120" s="25" t="n">
        <v>2</v>
      </c>
      <c r="F120" s="25" t="s">
        <v>2032</v>
      </c>
      <c r="G120" s="25" t="s">
        <v>2055</v>
      </c>
      <c r="H120" s="23" t="s">
        <v>2621</v>
      </c>
      <c r="I120" s="23" t="s">
        <v>2622</v>
      </c>
      <c r="J120" s="23" t="s">
        <v>2623</v>
      </c>
      <c r="K120" s="23" t="s">
        <v>2624</v>
      </c>
    </row>
    <row r="121" customFormat="false" ht="13.5" hidden="false" customHeight="false" outlineLevel="0" collapsed="false">
      <c r="A121" s="23" t="s">
        <v>2625</v>
      </c>
      <c r="B121" s="23" t="s">
        <v>2626</v>
      </c>
      <c r="C121" s="23" t="s">
        <v>1969</v>
      </c>
      <c r="D121" s="25" t="n">
        <v>11</v>
      </c>
      <c r="E121" s="25" t="n">
        <v>1</v>
      </c>
      <c r="F121" s="25" t="s">
        <v>1999</v>
      </c>
      <c r="G121" s="25" t="s">
        <v>2032</v>
      </c>
      <c r="H121" s="23" t="s">
        <v>2627</v>
      </c>
      <c r="I121" s="23" t="s">
        <v>2628</v>
      </c>
      <c r="J121" s="23" t="s">
        <v>2629</v>
      </c>
      <c r="K121" s="23" t="s">
        <v>2630</v>
      </c>
    </row>
    <row r="122" customFormat="false" ht="13.5" hidden="false" customHeight="false" outlineLevel="0" collapsed="false">
      <c r="A122" s="23" t="s">
        <v>2631</v>
      </c>
      <c r="B122" s="23" t="s">
        <v>2632</v>
      </c>
      <c r="C122" s="23" t="s">
        <v>1652</v>
      </c>
      <c r="D122" s="25" t="n">
        <v>5</v>
      </c>
      <c r="E122" s="25" t="n">
        <v>1</v>
      </c>
      <c r="F122" s="25" t="s">
        <v>2032</v>
      </c>
      <c r="G122" s="25" t="s">
        <v>2055</v>
      </c>
      <c r="H122" s="23" t="s">
        <v>2633</v>
      </c>
      <c r="I122" s="23" t="s">
        <v>2634</v>
      </c>
      <c r="J122" s="23" t="s">
        <v>2635</v>
      </c>
    </row>
    <row r="123" customFormat="false" ht="13.5" hidden="false" customHeight="false" outlineLevel="0" collapsed="false">
      <c r="A123" s="23" t="s">
        <v>2636</v>
      </c>
      <c r="B123" s="23" t="s">
        <v>2637</v>
      </c>
      <c r="C123" s="23" t="s">
        <v>1896</v>
      </c>
      <c r="D123" s="25" t="n">
        <v>55</v>
      </c>
      <c r="E123" s="25" t="n">
        <v>1</v>
      </c>
      <c r="F123" s="25" t="s">
        <v>1999</v>
      </c>
      <c r="G123" s="25" t="s">
        <v>1999</v>
      </c>
      <c r="H123" s="23" t="s">
        <v>2638</v>
      </c>
      <c r="I123" s="23" t="s">
        <v>2639</v>
      </c>
      <c r="J123" s="23" t="s">
        <v>2640</v>
      </c>
      <c r="K123" s="23" t="s">
        <v>2641</v>
      </c>
    </row>
    <row r="124" customFormat="false" ht="13.5" hidden="false" customHeight="false" outlineLevel="0" collapsed="false">
      <c r="A124" s="23" t="s">
        <v>2642</v>
      </c>
      <c r="B124" s="23" t="s">
        <v>2643</v>
      </c>
      <c r="C124" s="23" t="s">
        <v>1797</v>
      </c>
      <c r="D124" s="25" t="n">
        <v>1</v>
      </c>
      <c r="E124" s="25" t="n">
        <v>1</v>
      </c>
      <c r="F124" s="25" t="s">
        <v>2032</v>
      </c>
      <c r="G124" s="25" t="s">
        <v>2055</v>
      </c>
      <c r="H124" s="23" t="s">
        <v>2644</v>
      </c>
      <c r="I124" s="23" t="s">
        <v>2645</v>
      </c>
      <c r="J124" s="23" t="s">
        <v>2646</v>
      </c>
      <c r="K124" s="23" t="s">
        <v>2647</v>
      </c>
    </row>
    <row r="125" customFormat="false" ht="13.5" hidden="false" customHeight="false" outlineLevel="0" collapsed="false">
      <c r="A125" s="23" t="s">
        <v>2648</v>
      </c>
      <c r="B125" s="23" t="s">
        <v>2649</v>
      </c>
      <c r="C125" s="23" t="s">
        <v>1656</v>
      </c>
      <c r="D125" s="25" t="n">
        <v>10</v>
      </c>
      <c r="E125" s="25" t="n">
        <v>1</v>
      </c>
      <c r="F125" s="25" t="s">
        <v>2032</v>
      </c>
      <c r="G125" s="25" t="s">
        <v>2055</v>
      </c>
      <c r="H125" s="23" t="s">
        <v>2650</v>
      </c>
      <c r="I125" s="23" t="s">
        <v>2651</v>
      </c>
      <c r="J125" s="23" t="s">
        <v>2652</v>
      </c>
      <c r="K125" s="23" t="s">
        <v>2653</v>
      </c>
    </row>
    <row r="126" customFormat="false" ht="13.5" hidden="false" customHeight="false" outlineLevel="0" collapsed="false">
      <c r="A126" s="23" t="s">
        <v>2654</v>
      </c>
      <c r="B126" s="23" t="s">
        <v>2655</v>
      </c>
      <c r="C126" s="23" t="s">
        <v>1971</v>
      </c>
      <c r="D126" s="25" t="n">
        <v>4</v>
      </c>
      <c r="E126" s="25" t="n">
        <v>1</v>
      </c>
      <c r="F126" s="25" t="s">
        <v>1999</v>
      </c>
      <c r="G126" s="25" t="s">
        <v>2032</v>
      </c>
      <c r="H126" s="23" t="s">
        <v>2656</v>
      </c>
      <c r="I126" s="23" t="s">
        <v>2657</v>
      </c>
      <c r="J126" s="23" t="s">
        <v>2658</v>
      </c>
      <c r="K126" s="23" t="s">
        <v>2659</v>
      </c>
    </row>
    <row r="127" customFormat="false" ht="13.5" hidden="false" customHeight="false" outlineLevel="0" collapsed="false">
      <c r="A127" s="23" t="s">
        <v>2660</v>
      </c>
      <c r="B127" s="23" t="s">
        <v>2661</v>
      </c>
      <c r="C127" s="23" t="s">
        <v>1658</v>
      </c>
      <c r="D127" s="25" t="n">
        <v>1</v>
      </c>
      <c r="E127" s="25" t="n">
        <v>1</v>
      </c>
      <c r="F127" s="25" t="s">
        <v>2032</v>
      </c>
      <c r="G127" s="25" t="s">
        <v>2055</v>
      </c>
      <c r="H127" s="23" t="s">
        <v>2662</v>
      </c>
      <c r="I127" s="23" t="s">
        <v>2663</v>
      </c>
      <c r="J127" s="23" t="s">
        <v>2664</v>
      </c>
      <c r="K127" s="23" t="s">
        <v>2653</v>
      </c>
    </row>
    <row r="128" customFormat="false" ht="13.5" hidden="false" customHeight="false" outlineLevel="0" collapsed="false">
      <c r="A128" s="23" t="s">
        <v>2665</v>
      </c>
      <c r="B128" s="23" t="s">
        <v>2666</v>
      </c>
      <c r="C128" s="23" t="s">
        <v>1900</v>
      </c>
      <c r="D128" s="25" t="n">
        <v>9</v>
      </c>
      <c r="E128" s="25" t="n">
        <v>1</v>
      </c>
      <c r="F128" s="25" t="s">
        <v>1999</v>
      </c>
      <c r="G128" s="25" t="s">
        <v>1999</v>
      </c>
      <c r="H128" s="23" t="s">
        <v>2667</v>
      </c>
      <c r="I128" s="23" t="s">
        <v>2668</v>
      </c>
      <c r="J128" s="23" t="s">
        <v>2669</v>
      </c>
      <c r="K128" s="23" t="s">
        <v>2670</v>
      </c>
    </row>
    <row r="129" customFormat="false" ht="13.5" hidden="false" customHeight="false" outlineLevel="0" collapsed="false">
      <c r="A129" s="23" t="s">
        <v>2671</v>
      </c>
      <c r="B129" s="23" t="s">
        <v>2672</v>
      </c>
      <c r="C129" s="23" t="s">
        <v>1660</v>
      </c>
      <c r="D129" s="25" t="n">
        <v>10</v>
      </c>
      <c r="E129" s="25" t="n">
        <v>1</v>
      </c>
      <c r="F129" s="25" t="s">
        <v>2032</v>
      </c>
      <c r="G129" s="25" t="s">
        <v>2055</v>
      </c>
      <c r="H129" s="23" t="s">
        <v>2673</v>
      </c>
      <c r="I129" s="23" t="s">
        <v>2674</v>
      </c>
      <c r="J129" s="23" t="s">
        <v>2675</v>
      </c>
    </row>
    <row r="130" customFormat="false" ht="13.5" hidden="false" customHeight="false" outlineLevel="0" collapsed="false">
      <c r="A130" s="23" t="s">
        <v>2676</v>
      </c>
      <c r="B130" s="23" t="s">
        <v>2677</v>
      </c>
      <c r="C130" s="23" t="s">
        <v>1799</v>
      </c>
      <c r="D130" s="25" t="n">
        <v>9</v>
      </c>
      <c r="E130" s="25" t="n">
        <v>2</v>
      </c>
      <c r="F130" s="25" t="s">
        <v>2032</v>
      </c>
      <c r="G130" s="25" t="s">
        <v>2055</v>
      </c>
      <c r="H130" s="23" t="s">
        <v>2678</v>
      </c>
      <c r="I130" s="23" t="s">
        <v>2679</v>
      </c>
      <c r="J130" s="23" t="s">
        <v>2680</v>
      </c>
      <c r="K130" s="23" t="s">
        <v>2681</v>
      </c>
    </row>
    <row r="131" customFormat="false" ht="13.5" hidden="false" customHeight="false" outlineLevel="0" collapsed="false">
      <c r="A131" s="23" t="s">
        <v>2682</v>
      </c>
      <c r="B131" s="23" t="s">
        <v>2683</v>
      </c>
      <c r="C131" s="23" t="s">
        <v>1734</v>
      </c>
      <c r="D131" s="25" t="n">
        <v>2</v>
      </c>
      <c r="E131" s="25" t="n">
        <v>1</v>
      </c>
      <c r="F131" s="25" t="s">
        <v>1999</v>
      </c>
      <c r="G131" s="25" t="s">
        <v>1999</v>
      </c>
      <c r="H131" s="23" t="s">
        <v>2684</v>
      </c>
      <c r="I131" s="23" t="s">
        <v>2685</v>
      </c>
      <c r="J131" s="23" t="s">
        <v>2686</v>
      </c>
      <c r="K131" s="23" t="s">
        <v>2687</v>
      </c>
    </row>
    <row r="132" customFormat="false" ht="13.5" hidden="false" customHeight="false" outlineLevel="0" collapsed="false">
      <c r="A132" s="23" t="s">
        <v>2688</v>
      </c>
      <c r="B132" s="23" t="s">
        <v>2689</v>
      </c>
      <c r="C132" s="23" t="s">
        <v>1843</v>
      </c>
      <c r="D132" s="25" t="n">
        <v>2</v>
      </c>
      <c r="E132" s="25" t="n">
        <v>1</v>
      </c>
      <c r="F132" s="25" t="s">
        <v>1999</v>
      </c>
      <c r="G132" s="25" t="s">
        <v>2032</v>
      </c>
      <c r="H132" s="23" t="s">
        <v>2690</v>
      </c>
      <c r="I132" s="23" t="s">
        <v>2691</v>
      </c>
      <c r="J132" s="23" t="s">
        <v>2692</v>
      </c>
    </row>
    <row r="133" customFormat="false" ht="13.5" hidden="false" customHeight="false" outlineLevel="0" collapsed="false">
      <c r="A133" s="23" t="s">
        <v>2693</v>
      </c>
      <c r="B133" s="23" t="s">
        <v>2694</v>
      </c>
      <c r="C133" s="23" t="s">
        <v>1902</v>
      </c>
      <c r="D133" s="25" t="n">
        <v>9</v>
      </c>
      <c r="E133" s="25" t="n">
        <v>1</v>
      </c>
      <c r="F133" s="25" t="s">
        <v>1999</v>
      </c>
      <c r="G133" s="25" t="s">
        <v>2032</v>
      </c>
      <c r="H133" s="23" t="s">
        <v>2695</v>
      </c>
      <c r="I133" s="23" t="s">
        <v>2696</v>
      </c>
      <c r="J133" s="23" t="s">
        <v>2697</v>
      </c>
    </row>
    <row r="134" customFormat="false" ht="13.5" hidden="false" customHeight="false" outlineLevel="0" collapsed="false">
      <c r="A134" s="23" t="s">
        <v>2698</v>
      </c>
      <c r="B134" s="23" t="s">
        <v>2699</v>
      </c>
      <c r="C134" s="23" t="s">
        <v>1662</v>
      </c>
      <c r="D134" s="25" t="n">
        <v>4</v>
      </c>
      <c r="E134" s="25" t="n">
        <v>1</v>
      </c>
      <c r="F134" s="25" t="e">
        <f aca="false">NA()</f>
        <v>#N/A</v>
      </c>
      <c r="G134" s="25" t="s">
        <v>2055</v>
      </c>
      <c r="H134" s="23" t="s">
        <v>2700</v>
      </c>
      <c r="I134" s="23" t="s">
        <v>2701</v>
      </c>
      <c r="J134" s="23" t="s">
        <v>2702</v>
      </c>
      <c r="K134" s="23" t="s">
        <v>2703</v>
      </c>
    </row>
    <row r="135" customFormat="false" ht="13.5" hidden="false" customHeight="false" outlineLevel="0" collapsed="false">
      <c r="A135" s="23" t="s">
        <v>2704</v>
      </c>
      <c r="B135" s="23" t="s">
        <v>2705</v>
      </c>
      <c r="C135" s="23" t="s">
        <v>1906</v>
      </c>
      <c r="D135" s="25" t="n">
        <v>3</v>
      </c>
      <c r="E135" s="25" t="n">
        <v>1</v>
      </c>
      <c r="F135" s="25" t="s">
        <v>1999</v>
      </c>
      <c r="G135" s="25" t="s">
        <v>2032</v>
      </c>
      <c r="H135" s="23" t="s">
        <v>2706</v>
      </c>
      <c r="I135" s="23" t="s">
        <v>2707</v>
      </c>
      <c r="J135" s="23" t="s">
        <v>2708</v>
      </c>
      <c r="K135" s="23" t="s">
        <v>2709</v>
      </c>
    </row>
    <row r="136" customFormat="false" ht="13.5" hidden="false" customHeight="false" outlineLevel="0" collapsed="false">
      <c r="A136" s="23" t="s">
        <v>2710</v>
      </c>
      <c r="B136" s="23" t="s">
        <v>2711</v>
      </c>
      <c r="C136" s="23" t="s">
        <v>1738</v>
      </c>
      <c r="D136" s="25" t="n">
        <v>42</v>
      </c>
      <c r="E136" s="25" t="n">
        <v>1</v>
      </c>
      <c r="F136" s="25" t="s">
        <v>1999</v>
      </c>
      <c r="G136" s="25" t="s">
        <v>1999</v>
      </c>
      <c r="H136" s="23" t="s">
        <v>2712</v>
      </c>
      <c r="I136" s="23" t="s">
        <v>2713</v>
      </c>
      <c r="J136" s="23" t="s">
        <v>2714</v>
      </c>
      <c r="K136" s="23" t="s">
        <v>2715</v>
      </c>
    </row>
    <row r="137" customFormat="false" ht="13.5" hidden="false" customHeight="false" outlineLevel="0" collapsed="false">
      <c r="A137" s="23" t="s">
        <v>2716</v>
      </c>
      <c r="B137" s="23" t="s">
        <v>2717</v>
      </c>
      <c r="C137" s="23" t="s">
        <v>1742</v>
      </c>
      <c r="D137" s="25" t="n">
        <v>9</v>
      </c>
      <c r="E137" s="25" t="n">
        <v>1</v>
      </c>
      <c r="F137" s="25" t="s">
        <v>1999</v>
      </c>
      <c r="G137" s="25" t="s">
        <v>1999</v>
      </c>
      <c r="H137" s="23" t="s">
        <v>2718</v>
      </c>
      <c r="I137" s="23" t="s">
        <v>2719</v>
      </c>
      <c r="J137" s="23" t="s">
        <v>2720</v>
      </c>
    </row>
    <row r="138" customFormat="false" ht="13.5" hidden="false" customHeight="false" outlineLevel="0" collapsed="false">
      <c r="A138" s="23" t="s">
        <v>2721</v>
      </c>
      <c r="B138" s="23" t="s">
        <v>2722</v>
      </c>
      <c r="C138" s="23" t="s">
        <v>1849</v>
      </c>
      <c r="D138" s="25" t="n">
        <v>5</v>
      </c>
      <c r="E138" s="25" t="n">
        <v>1</v>
      </c>
      <c r="F138" s="25" t="s">
        <v>1999</v>
      </c>
      <c r="G138" s="25" t="s">
        <v>2032</v>
      </c>
      <c r="H138" s="23" t="s">
        <v>2723</v>
      </c>
      <c r="I138" s="23" t="s">
        <v>2724</v>
      </c>
      <c r="J138" s="23" t="s">
        <v>2725</v>
      </c>
    </row>
    <row r="139" customFormat="false" ht="13.5" hidden="false" customHeight="false" outlineLevel="0" collapsed="false">
      <c r="A139" s="23" t="s">
        <v>2726</v>
      </c>
      <c r="B139" s="23" t="s">
        <v>2727</v>
      </c>
      <c r="C139" s="23" t="s">
        <v>1668</v>
      </c>
      <c r="D139" s="25" t="n">
        <v>9</v>
      </c>
      <c r="E139" s="25" t="n">
        <v>1</v>
      </c>
      <c r="F139" s="25" t="s">
        <v>2032</v>
      </c>
      <c r="G139" s="25" t="s">
        <v>2055</v>
      </c>
      <c r="H139" s="23" t="s">
        <v>2728</v>
      </c>
      <c r="I139" s="23" t="s">
        <v>2729</v>
      </c>
      <c r="J139" s="23" t="s">
        <v>2730</v>
      </c>
      <c r="K139" s="23" t="s">
        <v>2731</v>
      </c>
    </row>
    <row r="140" customFormat="false" ht="13.5" hidden="false" customHeight="false" outlineLevel="0" collapsed="false">
      <c r="A140" s="23" t="s">
        <v>2732</v>
      </c>
      <c r="B140" s="23" t="s">
        <v>2733</v>
      </c>
      <c r="C140" s="23" t="s">
        <v>1670</v>
      </c>
      <c r="D140" s="25" t="e">
        <f aca="false">NA()</f>
        <v>#N/A</v>
      </c>
      <c r="E140" s="25" t="n">
        <v>1</v>
      </c>
      <c r="F140" s="25" t="s">
        <v>2032</v>
      </c>
      <c r="G140" s="25" t="s">
        <v>2055</v>
      </c>
      <c r="H140" s="23" t="s">
        <v>2734</v>
      </c>
      <c r="I140" s="23" t="s">
        <v>2735</v>
      </c>
      <c r="J140" s="23" t="s">
        <v>2736</v>
      </c>
      <c r="K140" s="23" t="s">
        <v>2737</v>
      </c>
    </row>
    <row r="141" customFormat="false" ht="13.5" hidden="false" customHeight="false" outlineLevel="0" collapsed="false">
      <c r="A141" s="23" t="s">
        <v>2738</v>
      </c>
      <c r="B141" s="23" t="s">
        <v>2739</v>
      </c>
      <c r="C141" s="23" t="s">
        <v>1851</v>
      </c>
      <c r="D141" s="25" t="n">
        <v>2</v>
      </c>
      <c r="E141" s="25" t="n">
        <v>1</v>
      </c>
      <c r="F141" s="25" t="s">
        <v>1999</v>
      </c>
      <c r="G141" s="25" t="s">
        <v>2032</v>
      </c>
      <c r="H141" s="23" t="s">
        <v>2740</v>
      </c>
      <c r="I141" s="23" t="s">
        <v>2741</v>
      </c>
      <c r="J141" s="23" t="s">
        <v>2742</v>
      </c>
      <c r="K141" s="23" t="s">
        <v>2743</v>
      </c>
    </row>
    <row r="142" customFormat="false" ht="13.5" hidden="false" customHeight="false" outlineLevel="0" collapsed="false">
      <c r="A142" s="23" t="s">
        <v>2744</v>
      </c>
      <c r="B142" s="23" t="s">
        <v>2745</v>
      </c>
      <c r="C142" s="23" t="s">
        <v>1809</v>
      </c>
      <c r="D142" s="25" t="n">
        <v>2</v>
      </c>
      <c r="E142" s="25" t="n">
        <v>1</v>
      </c>
      <c r="F142" s="25" t="s">
        <v>2032</v>
      </c>
      <c r="G142" s="25" t="s">
        <v>2055</v>
      </c>
      <c r="H142" s="23" t="s">
        <v>2746</v>
      </c>
      <c r="I142" s="23" t="s">
        <v>2747</v>
      </c>
      <c r="J142" s="23" t="s">
        <v>2748</v>
      </c>
      <c r="K142" s="23" t="s">
        <v>2749</v>
      </c>
    </row>
    <row r="143" customFormat="false" ht="13.5" hidden="false" customHeight="false" outlineLevel="0" collapsed="false">
      <c r="A143" s="23" t="s">
        <v>2750</v>
      </c>
      <c r="B143" s="23" t="s">
        <v>2751</v>
      </c>
      <c r="C143" s="23" t="s">
        <v>1534</v>
      </c>
      <c r="D143" s="25" t="n">
        <v>24</v>
      </c>
      <c r="E143" s="25" t="n">
        <v>2</v>
      </c>
      <c r="F143" s="25" t="s">
        <v>1999</v>
      </c>
      <c r="G143" s="25" t="s">
        <v>1999</v>
      </c>
      <c r="H143" s="23" t="s">
        <v>2752</v>
      </c>
      <c r="I143" s="23" t="s">
        <v>2753</v>
      </c>
      <c r="J143" s="23" t="s">
        <v>2754</v>
      </c>
      <c r="K143" s="23" t="s">
        <v>2755</v>
      </c>
    </row>
    <row r="144" customFormat="false" ht="13.5" hidden="false" customHeight="false" outlineLevel="0" collapsed="false">
      <c r="A144" s="23" t="s">
        <v>2756</v>
      </c>
      <c r="B144" s="23" t="s">
        <v>2757</v>
      </c>
      <c r="C144" s="23" t="s">
        <v>1674</v>
      </c>
      <c r="D144" s="25" t="n">
        <v>63</v>
      </c>
      <c r="E144" s="25" t="n">
        <v>2</v>
      </c>
      <c r="F144" s="25" t="s">
        <v>2032</v>
      </c>
      <c r="G144" s="25" t="s">
        <v>2055</v>
      </c>
      <c r="H144" s="23" t="s">
        <v>2758</v>
      </c>
      <c r="I144" s="23" t="s">
        <v>2759</v>
      </c>
      <c r="J144" s="23" t="s">
        <v>2760</v>
      </c>
      <c r="K144" s="23" t="s">
        <v>2761</v>
      </c>
    </row>
    <row r="145" customFormat="false" ht="13.5" hidden="false" customHeight="false" outlineLevel="0" collapsed="false">
      <c r="A145" s="23" t="s">
        <v>2762</v>
      </c>
      <c r="B145" s="23" t="s">
        <v>2763</v>
      </c>
      <c r="C145" s="23" t="s">
        <v>1540</v>
      </c>
      <c r="D145" s="25" t="n">
        <v>3</v>
      </c>
      <c r="E145" s="25" t="n">
        <v>2</v>
      </c>
      <c r="F145" s="25" t="s">
        <v>1999</v>
      </c>
      <c r="G145" s="25" t="s">
        <v>2032</v>
      </c>
      <c r="H145" s="23" t="s">
        <v>2764</v>
      </c>
      <c r="I145" s="23" t="s">
        <v>2765</v>
      </c>
      <c r="J145" s="23" t="s">
        <v>2766</v>
      </c>
      <c r="K145" s="23" t="s">
        <v>2767</v>
      </c>
    </row>
    <row r="146" customFormat="false" ht="13.5" hidden="false" customHeight="false" outlineLevel="0" collapsed="false">
      <c r="A146" s="23" t="s">
        <v>2768</v>
      </c>
      <c r="B146" s="23" t="s">
        <v>2769</v>
      </c>
      <c r="C146" s="23" t="s">
        <v>1913</v>
      </c>
      <c r="D146" s="25" t="n">
        <v>1</v>
      </c>
      <c r="E146" s="25" t="n">
        <v>1</v>
      </c>
      <c r="F146" s="25" t="s">
        <v>1999</v>
      </c>
      <c r="G146" s="25"/>
      <c r="H146" s="23" t="s">
        <v>2770</v>
      </c>
      <c r="I146" s="23" t="s">
        <v>2078</v>
      </c>
      <c r="J146" s="23" t="s">
        <v>2771</v>
      </c>
    </row>
    <row r="147" customFormat="false" ht="13.5" hidden="false" customHeight="false" outlineLevel="0" collapsed="false">
      <c r="A147" s="23" t="s">
        <v>2772</v>
      </c>
      <c r="B147" s="23" t="s">
        <v>2773</v>
      </c>
      <c r="C147" s="23" t="s">
        <v>1678</v>
      </c>
      <c r="D147" s="25" t="n">
        <v>1</v>
      </c>
      <c r="E147" s="25" t="n">
        <v>2</v>
      </c>
      <c r="F147" s="25" t="s">
        <v>2032</v>
      </c>
      <c r="G147" s="25" t="s">
        <v>2055</v>
      </c>
      <c r="H147" s="23" t="s">
        <v>2774</v>
      </c>
      <c r="I147" s="23" t="s">
        <v>2775</v>
      </c>
      <c r="J147" s="23" t="s">
        <v>2776</v>
      </c>
    </row>
    <row r="148" customFormat="false" ht="13.5" hidden="false" customHeight="false" outlineLevel="0" collapsed="false">
      <c r="A148" s="23" t="s">
        <v>2777</v>
      </c>
      <c r="B148" s="23" t="s">
        <v>2778</v>
      </c>
      <c r="C148" s="23" t="s">
        <v>1917</v>
      </c>
      <c r="D148" s="25" t="e">
        <f aca="false">NA()</f>
        <v>#N/A</v>
      </c>
      <c r="E148" s="25" t="n">
        <v>1</v>
      </c>
      <c r="F148" s="25" t="s">
        <v>1999</v>
      </c>
      <c r="G148" s="25"/>
      <c r="H148" s="23" t="s">
        <v>2779</v>
      </c>
      <c r="I148" s="23" t="s">
        <v>2780</v>
      </c>
      <c r="J148" s="23" t="s">
        <v>2781</v>
      </c>
      <c r="K148" s="23" t="s">
        <v>2782</v>
      </c>
    </row>
    <row r="149" customFormat="false" ht="13.5" hidden="false" customHeight="false" outlineLevel="0" collapsed="false">
      <c r="A149" s="23" t="s">
        <v>2783</v>
      </c>
      <c r="B149" s="23" t="s">
        <v>2784</v>
      </c>
      <c r="C149" s="23" t="s">
        <v>1757</v>
      </c>
      <c r="D149" s="25" t="n">
        <v>1</v>
      </c>
      <c r="E149" s="25" t="n">
        <v>1</v>
      </c>
      <c r="F149" s="25" t="s">
        <v>1999</v>
      </c>
      <c r="G149" s="25"/>
      <c r="H149" s="23" t="s">
        <v>2785</v>
      </c>
      <c r="I149" s="23" t="s">
        <v>2786</v>
      </c>
      <c r="J149" s="23" t="s">
        <v>2787</v>
      </c>
    </row>
    <row r="150" customFormat="false" ht="13.5" hidden="false" customHeight="false" outlineLevel="0" collapsed="false">
      <c r="A150" s="23" t="s">
        <v>2788</v>
      </c>
      <c r="B150" s="23" t="s">
        <v>2789</v>
      </c>
      <c r="C150" s="23" t="s">
        <v>1761</v>
      </c>
      <c r="D150" s="25" t="n">
        <v>1</v>
      </c>
      <c r="E150" s="25" t="n">
        <v>1</v>
      </c>
      <c r="F150" s="25" t="s">
        <v>1999</v>
      </c>
      <c r="G150" s="25"/>
      <c r="H150" s="23" t="s">
        <v>2790</v>
      </c>
      <c r="I150" s="23" t="s">
        <v>2791</v>
      </c>
      <c r="J150" s="23" t="s">
        <v>2792</v>
      </c>
    </row>
    <row r="151" customFormat="false" ht="13.5" hidden="false" customHeight="false" outlineLevel="0" collapsed="false">
      <c r="A151" s="23" t="s">
        <v>2793</v>
      </c>
      <c r="B151" s="23" t="s">
        <v>2794</v>
      </c>
      <c r="C151" s="23" t="s">
        <v>1682</v>
      </c>
      <c r="D151" s="25" t="n">
        <v>4</v>
      </c>
      <c r="E151" s="25" t="n">
        <v>2</v>
      </c>
      <c r="F151" s="25" t="s">
        <v>2032</v>
      </c>
      <c r="G151" s="25" t="s">
        <v>2055</v>
      </c>
      <c r="H151" s="23" t="s">
        <v>2795</v>
      </c>
      <c r="I151" s="23" t="s">
        <v>2796</v>
      </c>
      <c r="J151" s="23" t="s">
        <v>2797</v>
      </c>
      <c r="K151" s="23" t="s">
        <v>2798</v>
      </c>
    </row>
    <row r="152" customFormat="false" ht="13.5" hidden="false" customHeight="false" outlineLevel="0" collapsed="false">
      <c r="A152" s="23" t="s">
        <v>2799</v>
      </c>
      <c r="B152" s="23" t="s">
        <v>2800</v>
      </c>
      <c r="C152" s="23" t="s">
        <v>1684</v>
      </c>
      <c r="D152" s="25" t="n">
        <v>7</v>
      </c>
      <c r="E152" s="25" t="n">
        <v>1</v>
      </c>
      <c r="F152" s="25" t="s">
        <v>2032</v>
      </c>
      <c r="G152" s="25" t="s">
        <v>2055</v>
      </c>
      <c r="H152" s="23" t="s">
        <v>2801</v>
      </c>
      <c r="I152" s="23" t="s">
        <v>2802</v>
      </c>
      <c r="J152" s="23" t="s">
        <v>2803</v>
      </c>
      <c r="K152" s="23" t="s">
        <v>2804</v>
      </c>
    </row>
    <row r="153" customFormat="false" ht="13.5" hidden="false" customHeight="false" outlineLevel="0" collapsed="false">
      <c r="A153" s="23" t="s">
        <v>2805</v>
      </c>
      <c r="B153" s="23" t="s">
        <v>2806</v>
      </c>
      <c r="C153" s="23" t="s">
        <v>1686</v>
      </c>
      <c r="D153" s="25" t="n">
        <v>9</v>
      </c>
      <c r="E153" s="25" t="n">
        <v>1</v>
      </c>
      <c r="F153" s="25" t="s">
        <v>2032</v>
      </c>
      <c r="G153" s="25" t="s">
        <v>2055</v>
      </c>
      <c r="H153" s="23" t="s">
        <v>2807</v>
      </c>
      <c r="I153" s="23" t="s">
        <v>2808</v>
      </c>
      <c r="J153" s="23" t="s">
        <v>2809</v>
      </c>
    </row>
    <row r="154" customFormat="false" ht="13.5" hidden="false" customHeight="false" outlineLevel="0" collapsed="false">
      <c r="A154" s="23" t="s">
        <v>2810</v>
      </c>
      <c r="B154" s="23" t="s">
        <v>2811</v>
      </c>
      <c r="C154" s="23" t="s">
        <v>1556</v>
      </c>
      <c r="D154" s="25" t="n">
        <v>5</v>
      </c>
      <c r="E154" s="25" t="n">
        <v>2</v>
      </c>
      <c r="F154" s="25" t="s">
        <v>1999</v>
      </c>
      <c r="G154" s="25" t="s">
        <v>1999</v>
      </c>
      <c r="H154" s="23" t="s">
        <v>2812</v>
      </c>
      <c r="I154" s="23" t="s">
        <v>2813</v>
      </c>
      <c r="J154" s="23" t="s">
        <v>2814</v>
      </c>
    </row>
    <row r="155" customFormat="false" ht="13.5" hidden="false" customHeight="false" outlineLevel="0" collapsed="false">
      <c r="A155" s="23" t="s">
        <v>2815</v>
      </c>
      <c r="B155" s="23" t="s">
        <v>2816</v>
      </c>
      <c r="C155" s="23" t="s">
        <v>1763</v>
      </c>
      <c r="D155" s="25" t="e">
        <f aca="false">NA()</f>
        <v>#N/A</v>
      </c>
      <c r="E155" s="25" t="n">
        <v>1</v>
      </c>
      <c r="F155" s="25" t="s">
        <v>1999</v>
      </c>
      <c r="G155" s="25"/>
      <c r="H155" s="23" t="s">
        <v>2817</v>
      </c>
      <c r="I155" s="23" t="s">
        <v>2818</v>
      </c>
      <c r="J155" s="23" t="s">
        <v>2819</v>
      </c>
      <c r="K155" s="23" t="s">
        <v>2820</v>
      </c>
    </row>
    <row r="156" customFormat="false" ht="13.5" hidden="false" customHeight="false" outlineLevel="0" collapsed="false">
      <c r="A156" s="23" t="s">
        <v>2821</v>
      </c>
      <c r="B156" s="23" t="s">
        <v>2822</v>
      </c>
      <c r="C156" s="23" t="s">
        <v>1919</v>
      </c>
      <c r="D156" s="25" t="n">
        <v>1</v>
      </c>
      <c r="E156" s="25" t="n">
        <v>1</v>
      </c>
      <c r="F156" s="25" t="s">
        <v>1999</v>
      </c>
      <c r="G156" s="25"/>
      <c r="H156" s="23" t="s">
        <v>2823</v>
      </c>
      <c r="I156" s="23" t="s">
        <v>2824</v>
      </c>
      <c r="J156" s="23" t="s">
        <v>2825</v>
      </c>
      <c r="K156" s="23" t="s">
        <v>2826</v>
      </c>
    </row>
    <row r="157" customFormat="false" ht="13.5" hidden="false" customHeight="false" outlineLevel="0" collapsed="false">
      <c r="A157" s="23" t="s">
        <v>2827</v>
      </c>
      <c r="B157" s="23" t="s">
        <v>2828</v>
      </c>
      <c r="C157" s="23" t="s">
        <v>1771</v>
      </c>
      <c r="D157" s="25" t="n">
        <v>1</v>
      </c>
      <c r="E157" s="25" t="n">
        <v>1</v>
      </c>
      <c r="F157" s="25" t="s">
        <v>1999</v>
      </c>
      <c r="G157" s="25"/>
      <c r="H157" s="23" t="s">
        <v>2829</v>
      </c>
      <c r="I157" s="23" t="s">
        <v>2830</v>
      </c>
      <c r="J157" s="23" t="s">
        <v>2831</v>
      </c>
      <c r="K157" s="23" t="s">
        <v>2832</v>
      </c>
    </row>
    <row r="158" customFormat="false" ht="13.5" hidden="false" customHeight="false" outlineLevel="0" collapsed="false">
      <c r="A158" s="23" t="s">
        <v>2833</v>
      </c>
      <c r="B158" s="23" t="s">
        <v>2834</v>
      </c>
      <c r="C158" s="23" t="s">
        <v>1566</v>
      </c>
      <c r="D158" s="25" t="n">
        <v>28</v>
      </c>
      <c r="E158" s="25" t="n">
        <v>2</v>
      </c>
      <c r="F158" s="25" t="s">
        <v>1999</v>
      </c>
      <c r="G158" s="25" t="s">
        <v>2032</v>
      </c>
      <c r="H158" s="23" t="s">
        <v>2835</v>
      </c>
      <c r="I158" s="23" t="s">
        <v>2836</v>
      </c>
      <c r="J158" s="23" t="s">
        <v>2837</v>
      </c>
    </row>
    <row r="159" customFormat="false" ht="13.5" hidden="false" customHeight="false" outlineLevel="0" collapsed="false">
      <c r="A159" s="23" t="s">
        <v>2838</v>
      </c>
      <c r="B159" s="23" t="s">
        <v>2839</v>
      </c>
      <c r="C159" s="23" t="s">
        <v>1921</v>
      </c>
      <c r="D159" s="25" t="n">
        <v>12</v>
      </c>
      <c r="E159" s="25" t="n">
        <v>2</v>
      </c>
      <c r="F159" s="25" t="s">
        <v>1999</v>
      </c>
      <c r="G159" s="25" t="s">
        <v>2032</v>
      </c>
      <c r="H159" s="23" t="s">
        <v>2840</v>
      </c>
      <c r="I159" s="23" t="s">
        <v>2841</v>
      </c>
      <c r="J159" s="23" t="s">
        <v>2842</v>
      </c>
    </row>
    <row r="160" customFormat="false" ht="13.5" hidden="false" customHeight="false" outlineLevel="0" collapsed="false">
      <c r="A160" s="23" t="s">
        <v>2843</v>
      </c>
      <c r="B160" s="23" t="s">
        <v>2844</v>
      </c>
      <c r="C160" s="23" t="s">
        <v>1821</v>
      </c>
      <c r="D160" s="25" t="n">
        <v>3</v>
      </c>
      <c r="E160" s="25" t="n">
        <v>1</v>
      </c>
      <c r="F160" s="25" t="s">
        <v>2032</v>
      </c>
      <c r="G160" s="25" t="s">
        <v>2055</v>
      </c>
      <c r="H160" s="23" t="s">
        <v>2845</v>
      </c>
      <c r="I160" s="23" t="s">
        <v>2846</v>
      </c>
      <c r="J160" s="23" t="s">
        <v>2847</v>
      </c>
      <c r="K160" s="23" t="s">
        <v>2848</v>
      </c>
    </row>
    <row r="161" customFormat="false" ht="13.5" hidden="false" customHeight="false" outlineLevel="0" collapsed="false">
      <c r="A161" s="23" t="s">
        <v>2849</v>
      </c>
      <c r="B161" s="23" t="s">
        <v>2850</v>
      </c>
      <c r="C161" s="23" t="s">
        <v>1866</v>
      </c>
      <c r="D161" s="25" t="n">
        <v>6</v>
      </c>
      <c r="E161" s="25" t="n">
        <v>2</v>
      </c>
      <c r="F161" s="25" t="s">
        <v>1999</v>
      </c>
      <c r="G161" s="25" t="s">
        <v>2032</v>
      </c>
      <c r="H161" s="23" t="s">
        <v>2851</v>
      </c>
      <c r="I161" s="23" t="s">
        <v>2852</v>
      </c>
      <c r="J161" s="23" t="s">
        <v>2853</v>
      </c>
      <c r="K161" s="23" t="s">
        <v>2854</v>
      </c>
    </row>
    <row r="162" customFormat="false" ht="13.5" hidden="false" customHeight="false" outlineLevel="0" collapsed="false">
      <c r="A162" s="23" t="s">
        <v>2855</v>
      </c>
      <c r="B162" s="23" t="s">
        <v>2856</v>
      </c>
      <c r="C162" s="23" t="s">
        <v>1688</v>
      </c>
      <c r="D162" s="25" t="n">
        <v>19</v>
      </c>
      <c r="E162" s="25" t="n">
        <v>2</v>
      </c>
      <c r="F162" s="25" t="s">
        <v>2032</v>
      </c>
      <c r="G162" s="25" t="s">
        <v>2055</v>
      </c>
      <c r="H162" s="23" t="s">
        <v>2857</v>
      </c>
      <c r="I162" s="23" t="s">
        <v>2858</v>
      </c>
      <c r="J162" s="23" t="s">
        <v>2859</v>
      </c>
    </row>
    <row r="163" customFormat="false" ht="13.5" hidden="false" customHeight="false" outlineLevel="0" collapsed="false">
      <c r="A163" s="23" t="s">
        <v>2860</v>
      </c>
      <c r="B163" s="23" t="s">
        <v>2861</v>
      </c>
      <c r="C163" s="23" t="s">
        <v>1868</v>
      </c>
      <c r="D163" s="25" t="n">
        <v>15</v>
      </c>
      <c r="E163" s="25" t="n">
        <v>2</v>
      </c>
      <c r="F163" s="25" t="s">
        <v>1999</v>
      </c>
      <c r="G163" s="25" t="s">
        <v>2032</v>
      </c>
      <c r="H163" s="23" t="s">
        <v>2862</v>
      </c>
      <c r="I163" s="23" t="s">
        <v>2863</v>
      </c>
      <c r="J163" s="23" t="s">
        <v>2864</v>
      </c>
      <c r="K163" s="23" t="s">
        <v>2865</v>
      </c>
    </row>
    <row r="164" customFormat="false" ht="13.5" hidden="false" customHeight="false" outlineLevel="0" collapsed="false">
      <c r="A164" s="23" t="s">
        <v>2866</v>
      </c>
      <c r="B164" s="23" t="s">
        <v>2867</v>
      </c>
      <c r="C164" s="23" t="s">
        <v>1692</v>
      </c>
      <c r="D164" s="25" t="n">
        <v>1</v>
      </c>
      <c r="E164" s="25" t="n">
        <v>1</v>
      </c>
      <c r="F164" s="25" t="s">
        <v>2032</v>
      </c>
      <c r="G164" s="25" t="s">
        <v>2055</v>
      </c>
      <c r="H164" s="23" t="s">
        <v>2868</v>
      </c>
      <c r="I164" s="23" t="s">
        <v>2869</v>
      </c>
      <c r="J164" s="23" t="s">
        <v>2870</v>
      </c>
    </row>
    <row r="165" customFormat="false" ht="13.5" hidden="false" customHeight="false" outlineLevel="0" collapsed="false">
      <c r="A165" s="23" t="s">
        <v>2871</v>
      </c>
      <c r="B165" s="23" t="s">
        <v>2872</v>
      </c>
      <c r="C165" s="23" t="s">
        <v>1923</v>
      </c>
      <c r="D165" s="25" t="n">
        <v>13</v>
      </c>
      <c r="E165" s="25" t="n">
        <v>2</v>
      </c>
      <c r="F165" s="25" t="s">
        <v>1999</v>
      </c>
      <c r="G165" s="25" t="s">
        <v>2032</v>
      </c>
      <c r="H165" s="23" t="s">
        <v>2873</v>
      </c>
      <c r="I165" s="23" t="s">
        <v>2874</v>
      </c>
      <c r="J165" s="23" t="s">
        <v>2875</v>
      </c>
      <c r="K165" s="23" t="s">
        <v>2876</v>
      </c>
    </row>
    <row r="166" customFormat="false" ht="13.5" hidden="false" customHeight="false" outlineLevel="0" collapsed="false">
      <c r="A166" s="23" t="s">
        <v>2877</v>
      </c>
      <c r="B166" s="23" t="s">
        <v>2878</v>
      </c>
      <c r="C166" s="23" t="s">
        <v>1576</v>
      </c>
      <c r="D166" s="25" t="n">
        <v>9</v>
      </c>
      <c r="E166" s="25" t="n">
        <v>3</v>
      </c>
      <c r="F166" s="25" t="s">
        <v>1999</v>
      </c>
      <c r="G166" s="25" t="s">
        <v>1999</v>
      </c>
      <c r="H166" s="23" t="s">
        <v>2879</v>
      </c>
      <c r="I166" s="23" t="s">
        <v>2135</v>
      </c>
      <c r="J166" s="23" t="s">
        <v>2880</v>
      </c>
      <c r="K166" s="23" t="s">
        <v>2137</v>
      </c>
    </row>
    <row r="167" customFormat="false" ht="13.5" hidden="false" customHeight="false" outlineLevel="0" collapsed="false">
      <c r="A167" s="23" t="s">
        <v>2881</v>
      </c>
      <c r="B167" s="23" t="s">
        <v>2882</v>
      </c>
      <c r="C167" s="23" t="s">
        <v>1696</v>
      </c>
      <c r="D167" s="25" t="n">
        <v>18</v>
      </c>
      <c r="E167" s="25" t="n">
        <v>1</v>
      </c>
      <c r="F167" s="25" t="s">
        <v>2032</v>
      </c>
      <c r="G167" s="25" t="s">
        <v>2055</v>
      </c>
      <c r="H167" s="23" t="s">
        <v>2883</v>
      </c>
      <c r="I167" s="23" t="s">
        <v>2884</v>
      </c>
      <c r="J167" s="23" t="s">
        <v>2885</v>
      </c>
    </row>
    <row r="168" customFormat="false" ht="13.5" hidden="false" customHeight="false" outlineLevel="0" collapsed="false">
      <c r="A168" s="23" t="s">
        <v>2886</v>
      </c>
      <c r="B168" s="23" t="s">
        <v>2887</v>
      </c>
      <c r="C168" s="23" t="s">
        <v>1580</v>
      </c>
      <c r="D168" s="25" t="n">
        <v>34</v>
      </c>
      <c r="E168" s="25" t="n">
        <v>4</v>
      </c>
      <c r="F168" s="25" t="s">
        <v>1999</v>
      </c>
      <c r="G168" s="25" t="s">
        <v>1999</v>
      </c>
      <c r="H168" s="23" t="s">
        <v>2888</v>
      </c>
      <c r="I168" s="23" t="s">
        <v>2889</v>
      </c>
      <c r="J168" s="23" t="s">
        <v>2890</v>
      </c>
      <c r="K168" s="23" t="s">
        <v>2891</v>
      </c>
    </row>
    <row r="169" customFormat="false" ht="13.5" hidden="false" customHeight="false" outlineLevel="0" collapsed="false">
      <c r="A169" s="23" t="s">
        <v>2892</v>
      </c>
      <c r="B169" s="23" t="s">
        <v>2893</v>
      </c>
      <c r="C169" s="23" t="s">
        <v>1872</v>
      </c>
      <c r="D169" s="25" t="e">
        <f aca="false">NA()</f>
        <v>#N/A</v>
      </c>
      <c r="E169" s="25" t="n">
        <v>1</v>
      </c>
      <c r="F169" s="25" t="s">
        <v>1999</v>
      </c>
      <c r="G169" s="25"/>
      <c r="H169" s="23" t="s">
        <v>2894</v>
      </c>
      <c r="I169" s="23" t="s">
        <v>2895</v>
      </c>
      <c r="J169" s="23" t="s">
        <v>2896</v>
      </c>
    </row>
    <row r="170" customFormat="false" ht="13.5" hidden="false" customHeight="false" outlineLevel="0" collapsed="false">
      <c r="A170" s="23" t="s">
        <v>2897</v>
      </c>
      <c r="B170" s="23" t="s">
        <v>2898</v>
      </c>
      <c r="C170" s="23" t="s">
        <v>1777</v>
      </c>
      <c r="D170" s="25" t="e">
        <f aca="false">NA()</f>
        <v>#N/A</v>
      </c>
      <c r="E170" s="25" t="n">
        <v>1</v>
      </c>
      <c r="F170" s="25" t="s">
        <v>1999</v>
      </c>
      <c r="G170" s="25"/>
      <c r="H170" s="23" t="s">
        <v>2899</v>
      </c>
      <c r="J170" s="23" t="s">
        <v>2900</v>
      </c>
      <c r="K170" s="23" t="s">
        <v>2901</v>
      </c>
    </row>
    <row r="171" customFormat="false" ht="13.5" hidden="false" customHeight="false" outlineLevel="0" collapsed="false">
      <c r="A171" s="23" t="s">
        <v>2902</v>
      </c>
      <c r="B171" s="23" t="s">
        <v>2903</v>
      </c>
      <c r="C171" s="23" t="s">
        <v>1959</v>
      </c>
      <c r="D171" s="25" t="n">
        <v>5</v>
      </c>
      <c r="E171" s="25" t="n">
        <v>1</v>
      </c>
      <c r="F171" s="25" t="e">
        <f aca="false">NA()</f>
        <v>#N/A</v>
      </c>
      <c r="G171" s="25" t="s">
        <v>2055</v>
      </c>
      <c r="H171" s="23" t="s">
        <v>2904</v>
      </c>
      <c r="I171" s="23" t="s">
        <v>2905</v>
      </c>
      <c r="J171" s="23" t="s">
        <v>2906</v>
      </c>
    </row>
    <row r="172" customFormat="false" ht="13.5" hidden="false" customHeight="false" outlineLevel="0" collapsed="false">
      <c r="A172" s="23" t="s">
        <v>2907</v>
      </c>
      <c r="B172" s="23" t="s">
        <v>2908</v>
      </c>
      <c r="C172" s="23" t="s">
        <v>1779</v>
      </c>
      <c r="D172" s="25" t="e">
        <f aca="false">NA()</f>
        <v>#N/A</v>
      </c>
      <c r="E172" s="25" t="n">
        <v>1</v>
      </c>
      <c r="F172" s="25" t="s">
        <v>1999</v>
      </c>
      <c r="G172" s="25"/>
      <c r="H172" s="23" t="s">
        <v>2909</v>
      </c>
      <c r="I172" s="23" t="s">
        <v>2910</v>
      </c>
      <c r="J172" s="23" t="s">
        <v>2911</v>
      </c>
      <c r="K172" s="23" t="s">
        <v>2912</v>
      </c>
    </row>
    <row r="173" customFormat="false" ht="13.5" hidden="false" customHeight="false" outlineLevel="0" collapsed="false">
      <c r="A173" s="23" t="s">
        <v>2913</v>
      </c>
      <c r="B173" s="23" t="s">
        <v>2914</v>
      </c>
      <c r="C173" s="23" t="s">
        <v>1596</v>
      </c>
      <c r="D173" s="25" t="e">
        <f aca="false">NA()</f>
        <v>#N/A</v>
      </c>
      <c r="E173" s="25" t="n">
        <v>1</v>
      </c>
      <c r="F173" s="25" t="s">
        <v>1999</v>
      </c>
      <c r="G173" s="25"/>
      <c r="H173" s="23" t="s">
        <v>2915</v>
      </c>
      <c r="I173" s="23" t="s">
        <v>2916</v>
      </c>
      <c r="J173" s="23" t="s">
        <v>2917</v>
      </c>
      <c r="K173" s="23" t="s">
        <v>2918</v>
      </c>
    </row>
    <row r="174" customFormat="false" ht="13.5" hidden="false" customHeight="false" outlineLevel="0" collapsed="false">
      <c r="A174" s="23" t="s">
        <v>2919</v>
      </c>
      <c r="B174" s="23" t="s">
        <v>2920</v>
      </c>
      <c r="C174" s="23" t="s">
        <v>1616</v>
      </c>
      <c r="D174" s="25" t="e">
        <f aca="false">NA()</f>
        <v>#N/A</v>
      </c>
      <c r="E174" s="25" t="n">
        <v>1</v>
      </c>
      <c r="F174" s="25" t="s">
        <v>1999</v>
      </c>
      <c r="G174" s="25"/>
      <c r="H174" s="23" t="s">
        <v>2921</v>
      </c>
      <c r="I174" s="23" t="s">
        <v>2922</v>
      </c>
      <c r="J174" s="23" t="s">
        <v>2923</v>
      </c>
      <c r="K174" s="23" t="s">
        <v>2924</v>
      </c>
    </row>
    <row r="175" customFormat="false" ht="13.5" hidden="false" customHeight="false" outlineLevel="0" collapsed="false">
      <c r="A175" s="23" t="s">
        <v>2925</v>
      </c>
      <c r="B175" s="23" t="s">
        <v>2926</v>
      </c>
      <c r="C175" s="23" t="s">
        <v>1706</v>
      </c>
      <c r="D175" s="25" t="n">
        <v>4</v>
      </c>
      <c r="E175" s="25" t="n">
        <v>1</v>
      </c>
      <c r="F175" s="25" t="e">
        <f aca="false">NA()</f>
        <v>#N/A</v>
      </c>
      <c r="G175" s="25" t="s">
        <v>2055</v>
      </c>
      <c r="H175" s="23" t="s">
        <v>2927</v>
      </c>
      <c r="I175" s="23" t="s">
        <v>2928</v>
      </c>
      <c r="J175" s="23" t="s">
        <v>2929</v>
      </c>
      <c r="K175" s="23" t="s">
        <v>2930</v>
      </c>
    </row>
    <row r="176" customFormat="false" ht="13.5" hidden="false" customHeight="false" outlineLevel="0" collapsed="false">
      <c r="A176" s="23" t="s">
        <v>2931</v>
      </c>
      <c r="B176" s="23" t="s">
        <v>2932</v>
      </c>
      <c r="C176" s="23" t="s">
        <v>1787</v>
      </c>
      <c r="D176" s="25" t="n">
        <v>1</v>
      </c>
      <c r="E176" s="25" t="n">
        <v>1</v>
      </c>
      <c r="F176" s="25" t="s">
        <v>1999</v>
      </c>
      <c r="G176" s="25"/>
      <c r="H176" s="23" t="s">
        <v>2933</v>
      </c>
      <c r="I176" s="23" t="s">
        <v>2934</v>
      </c>
      <c r="J176" s="23" t="s">
        <v>2935</v>
      </c>
      <c r="K176" s="23" t="s">
        <v>2091</v>
      </c>
    </row>
    <row r="177" customFormat="false" ht="13.5" hidden="false" customHeight="false" outlineLevel="0" collapsed="false">
      <c r="A177" s="23" t="s">
        <v>2936</v>
      </c>
      <c r="B177" s="23" t="s">
        <v>2937</v>
      </c>
      <c r="C177" s="23" t="s">
        <v>1939</v>
      </c>
      <c r="D177" s="25" t="n">
        <v>4</v>
      </c>
      <c r="E177" s="25" t="n">
        <v>2</v>
      </c>
      <c r="F177" s="25" t="s">
        <v>1999</v>
      </c>
      <c r="G177" s="25" t="s">
        <v>1999</v>
      </c>
      <c r="H177" s="23" t="s">
        <v>2938</v>
      </c>
      <c r="I177" s="23" t="s">
        <v>2939</v>
      </c>
      <c r="J177" s="23" t="s">
        <v>2940</v>
      </c>
      <c r="K177" s="23" t="s">
        <v>2941</v>
      </c>
    </row>
    <row r="178" customFormat="false" ht="13.5" hidden="false" customHeight="false" outlineLevel="0" collapsed="false">
      <c r="A178" s="23" t="s">
        <v>2942</v>
      </c>
      <c r="B178" s="23" t="s">
        <v>2943</v>
      </c>
      <c r="C178" s="23" t="s">
        <v>1941</v>
      </c>
      <c r="D178" s="25" t="n">
        <v>45</v>
      </c>
      <c r="E178" s="25" t="n">
        <v>2</v>
      </c>
      <c r="F178" s="25" t="s">
        <v>1999</v>
      </c>
      <c r="G178" s="25" t="s">
        <v>1999</v>
      </c>
      <c r="H178" s="23" t="s">
        <v>2944</v>
      </c>
      <c r="I178" s="23" t="s">
        <v>2945</v>
      </c>
      <c r="J178" s="23" t="s">
        <v>2946</v>
      </c>
      <c r="K178" s="23" t="s">
        <v>2947</v>
      </c>
    </row>
    <row r="179" customFormat="false" ht="13.5" hidden="false" customHeight="false" outlineLevel="0" collapsed="false">
      <c r="A179" s="23" t="s">
        <v>2948</v>
      </c>
      <c r="B179" s="23" t="s">
        <v>2949</v>
      </c>
      <c r="C179" s="23" t="s">
        <v>1620</v>
      </c>
      <c r="D179" s="25" t="e">
        <f aca="false">NA()</f>
        <v>#N/A</v>
      </c>
      <c r="E179" s="25" t="n">
        <v>1</v>
      </c>
      <c r="F179" s="25" t="s">
        <v>1999</v>
      </c>
      <c r="G179" s="25"/>
      <c r="H179" s="23" t="s">
        <v>2950</v>
      </c>
      <c r="I179" s="23" t="s">
        <v>2951</v>
      </c>
      <c r="J179" s="23" t="s">
        <v>2952</v>
      </c>
      <c r="K179" s="23" t="s">
        <v>2953</v>
      </c>
    </row>
    <row r="180" customFormat="false" ht="13.5" hidden="false" customHeight="false" outlineLevel="0" collapsed="false">
      <c r="A180" s="23" t="s">
        <v>2954</v>
      </c>
      <c r="B180" s="23" t="s">
        <v>2955</v>
      </c>
      <c r="C180" s="23" t="s">
        <v>1965</v>
      </c>
      <c r="D180" s="25" t="n">
        <v>13</v>
      </c>
      <c r="E180" s="25" t="n">
        <v>1</v>
      </c>
      <c r="F180" s="25" t="e">
        <f aca="false">NA()</f>
        <v>#N/A</v>
      </c>
      <c r="G180" s="25" t="s">
        <v>2055</v>
      </c>
      <c r="H180" s="23" t="s">
        <v>2956</v>
      </c>
      <c r="I180" s="23" t="s">
        <v>2957</v>
      </c>
      <c r="J180" s="23" t="s">
        <v>2958</v>
      </c>
    </row>
    <row r="181" customFormat="false" ht="13.5" hidden="false" customHeight="false" outlineLevel="0" collapsed="false">
      <c r="A181" s="23" t="s">
        <v>2959</v>
      </c>
      <c r="B181" s="23" t="s">
        <v>2960</v>
      </c>
      <c r="C181" s="23" t="s">
        <v>1708</v>
      </c>
      <c r="D181" s="25" t="e">
        <f aca="false">NA()</f>
        <v>#N/A</v>
      </c>
      <c r="E181" s="25" t="n">
        <v>1</v>
      </c>
      <c r="F181" s="25" t="s">
        <v>2032</v>
      </c>
      <c r="G181" s="25" t="s">
        <v>2055</v>
      </c>
      <c r="H181" s="23" t="s">
        <v>2961</v>
      </c>
      <c r="I181" s="23" t="s">
        <v>2962</v>
      </c>
      <c r="J181" s="23" t="s">
        <v>2963</v>
      </c>
      <c r="K181" s="23" t="s">
        <v>2964</v>
      </c>
    </row>
    <row r="182" customFormat="false" ht="13.5" hidden="false" customHeight="false" outlineLevel="0" collapsed="false">
      <c r="A182" s="23" t="s">
        <v>2965</v>
      </c>
      <c r="B182" s="23" t="s">
        <v>2966</v>
      </c>
      <c r="C182" s="23" t="s">
        <v>1622</v>
      </c>
      <c r="D182" s="25" t="e">
        <f aca="false">NA()</f>
        <v>#N/A</v>
      </c>
      <c r="E182" s="25" t="n">
        <v>1</v>
      </c>
      <c r="F182" s="25" t="s">
        <v>1999</v>
      </c>
      <c r="G182" s="25"/>
      <c r="H182" s="23" t="s">
        <v>2967</v>
      </c>
      <c r="I182" s="23" t="s">
        <v>2951</v>
      </c>
      <c r="J182" s="23" t="s">
        <v>2968</v>
      </c>
    </row>
    <row r="183" customFormat="false" ht="13.5" hidden="false" customHeight="false" outlineLevel="0" collapsed="false">
      <c r="A183" s="23" t="s">
        <v>2969</v>
      </c>
      <c r="B183" s="23" t="s">
        <v>2970</v>
      </c>
      <c r="C183" s="23" t="s">
        <v>1986</v>
      </c>
      <c r="D183" s="25" t="e">
        <f aca="false">NA()</f>
        <v>#N/A</v>
      </c>
      <c r="E183" s="25" t="n">
        <v>1</v>
      </c>
      <c r="F183" s="25" t="s">
        <v>1999</v>
      </c>
      <c r="G183" s="25"/>
      <c r="H183" s="23" t="s">
        <v>2971</v>
      </c>
      <c r="I183" s="23" t="s">
        <v>2972</v>
      </c>
      <c r="J183" s="23" t="s">
        <v>2973</v>
      </c>
      <c r="K183" s="23" t="s">
        <v>2974</v>
      </c>
    </row>
    <row r="184" customFormat="false" ht="13.5" hidden="false" customHeight="false" outlineLevel="0" collapsed="false">
      <c r="A184" s="23" t="s">
        <v>2975</v>
      </c>
      <c r="B184" s="23" t="s">
        <v>2976</v>
      </c>
      <c r="C184" s="23" t="s">
        <v>1876</v>
      </c>
      <c r="D184" s="25" t="n">
        <v>1</v>
      </c>
      <c r="E184" s="25" t="n">
        <v>1</v>
      </c>
      <c r="F184" s="25" t="s">
        <v>1999</v>
      </c>
      <c r="G184" s="25"/>
      <c r="H184" s="23" t="s">
        <v>2977</v>
      </c>
      <c r="I184" s="23" t="s">
        <v>2978</v>
      </c>
      <c r="J184" s="23" t="s">
        <v>2979</v>
      </c>
    </row>
    <row r="185" customFormat="false" ht="13.5" hidden="false" customHeight="false" outlineLevel="0" collapsed="false">
      <c r="A185" s="23" t="s">
        <v>2980</v>
      </c>
      <c r="B185" s="23" t="s">
        <v>2981</v>
      </c>
      <c r="C185" s="23" t="s">
        <v>1793</v>
      </c>
      <c r="D185" s="25" t="n">
        <v>9</v>
      </c>
      <c r="E185" s="25" t="n">
        <v>2</v>
      </c>
      <c r="F185" s="25" t="s">
        <v>1999</v>
      </c>
      <c r="G185" s="25" t="s">
        <v>1999</v>
      </c>
      <c r="H185" s="23" t="s">
        <v>2982</v>
      </c>
      <c r="I185" s="23" t="s">
        <v>2983</v>
      </c>
      <c r="J185" s="23" t="s">
        <v>2984</v>
      </c>
    </row>
    <row r="186" customFormat="false" ht="13.5" hidden="false" customHeight="false" outlineLevel="0" collapsed="false">
      <c r="A186" s="23" t="s">
        <v>2985</v>
      </c>
      <c r="B186" s="23" t="s">
        <v>2986</v>
      </c>
      <c r="C186" s="23" t="s">
        <v>1638</v>
      </c>
      <c r="D186" s="25" t="n">
        <v>1</v>
      </c>
      <c r="E186" s="25" t="n">
        <v>1</v>
      </c>
      <c r="F186" s="25" t="s">
        <v>1999</v>
      </c>
      <c r="G186" s="25"/>
      <c r="H186" s="23" t="s">
        <v>2987</v>
      </c>
      <c r="I186" s="23" t="s">
        <v>2988</v>
      </c>
      <c r="J186" s="23" t="s">
        <v>2989</v>
      </c>
    </row>
    <row r="187" customFormat="false" ht="13.5" hidden="false" customHeight="false" outlineLevel="0" collapsed="false">
      <c r="A187" s="23" t="s">
        <v>2990</v>
      </c>
      <c r="B187" s="23" t="s">
        <v>2991</v>
      </c>
      <c r="C187" s="23" t="s">
        <v>1892</v>
      </c>
      <c r="D187" s="25" t="n">
        <v>3</v>
      </c>
      <c r="E187" s="25" t="n">
        <v>1</v>
      </c>
      <c r="F187" s="25" t="e">
        <f aca="false">NA()</f>
        <v>#N/A</v>
      </c>
      <c r="G187" s="25" t="s">
        <v>2055</v>
      </c>
      <c r="H187" s="23" t="s">
        <v>2992</v>
      </c>
      <c r="I187" s="23" t="s">
        <v>2993</v>
      </c>
      <c r="J187" s="23" t="s">
        <v>2994</v>
      </c>
    </row>
    <row r="188" customFormat="false" ht="13.5" hidden="false" customHeight="false" outlineLevel="0" collapsed="false">
      <c r="A188" s="23" t="s">
        <v>2995</v>
      </c>
      <c r="B188" s="23" t="s">
        <v>2996</v>
      </c>
      <c r="C188" s="23" t="s">
        <v>1967</v>
      </c>
      <c r="D188" s="25" t="n">
        <v>4</v>
      </c>
      <c r="E188" s="25" t="n">
        <v>1</v>
      </c>
      <c r="F188" s="25" t="s">
        <v>2032</v>
      </c>
      <c r="G188" s="25" t="s">
        <v>2055</v>
      </c>
      <c r="H188" s="23" t="s">
        <v>2997</v>
      </c>
      <c r="I188" s="23" t="s">
        <v>2998</v>
      </c>
      <c r="J188" s="23" t="s">
        <v>2999</v>
      </c>
    </row>
    <row r="189" customFormat="false" ht="13.5" hidden="false" customHeight="false" outlineLevel="0" collapsed="false">
      <c r="A189" s="23" t="s">
        <v>3000</v>
      </c>
      <c r="B189" s="23" t="s">
        <v>3001</v>
      </c>
      <c r="C189" s="23" t="s">
        <v>1894</v>
      </c>
      <c r="D189" s="25" t="n">
        <v>3</v>
      </c>
      <c r="E189" s="25" t="n">
        <v>1</v>
      </c>
      <c r="F189" s="25" t="e">
        <f aca="false">NA()</f>
        <v>#N/A</v>
      </c>
      <c r="G189" s="25" t="s">
        <v>2055</v>
      </c>
      <c r="H189" s="23" t="s">
        <v>3002</v>
      </c>
      <c r="I189" s="23" t="s">
        <v>3003</v>
      </c>
      <c r="J189" s="23" t="s">
        <v>3004</v>
      </c>
    </row>
    <row r="190" customFormat="false" ht="13.5" hidden="false" customHeight="false" outlineLevel="0" collapsed="false">
      <c r="A190" s="23" t="s">
        <v>3005</v>
      </c>
      <c r="B190" s="23" t="s">
        <v>3006</v>
      </c>
      <c r="C190" s="23" t="s">
        <v>1642</v>
      </c>
      <c r="D190" s="25" t="e">
        <f aca="false">NA()</f>
        <v>#N/A</v>
      </c>
      <c r="E190" s="25" t="n">
        <v>1</v>
      </c>
      <c r="F190" s="25" t="s">
        <v>1999</v>
      </c>
      <c r="G190" s="25"/>
      <c r="H190" s="23" t="s">
        <v>3007</v>
      </c>
      <c r="I190" s="23" t="s">
        <v>3008</v>
      </c>
      <c r="J190" s="23" t="s">
        <v>3009</v>
      </c>
      <c r="K190" s="23" t="s">
        <v>3010</v>
      </c>
    </row>
    <row r="191" customFormat="false" ht="13.5" hidden="false" customHeight="false" outlineLevel="0" collapsed="false">
      <c r="A191" s="23" t="s">
        <v>3011</v>
      </c>
      <c r="B191" s="23" t="s">
        <v>3012</v>
      </c>
      <c r="C191" s="23" t="s">
        <v>1644</v>
      </c>
      <c r="D191" s="25" t="e">
        <f aca="false">NA()</f>
        <v>#N/A</v>
      </c>
      <c r="E191" s="25" t="n">
        <v>1</v>
      </c>
      <c r="F191" s="25" t="s">
        <v>1999</v>
      </c>
      <c r="G191" s="25"/>
      <c r="H191" s="23" t="s">
        <v>3013</v>
      </c>
      <c r="I191" s="23" t="s">
        <v>3008</v>
      </c>
      <c r="J191" s="23" t="s">
        <v>3014</v>
      </c>
    </row>
    <row r="192" customFormat="false" ht="13.5" hidden="false" customHeight="false" outlineLevel="0" collapsed="false">
      <c r="A192" s="23" t="s">
        <v>3015</v>
      </c>
      <c r="B192" s="23" t="s">
        <v>3016</v>
      </c>
      <c r="C192" s="23" t="s">
        <v>1833</v>
      </c>
      <c r="D192" s="25" t="n">
        <v>1</v>
      </c>
      <c r="E192" s="25" t="n">
        <v>1</v>
      </c>
      <c r="F192" s="25" t="e">
        <f aca="false">NA()</f>
        <v>#N/A</v>
      </c>
      <c r="G192" s="25" t="s">
        <v>2055</v>
      </c>
      <c r="H192" s="23" t="s">
        <v>3017</v>
      </c>
      <c r="I192" s="23" t="s">
        <v>3018</v>
      </c>
      <c r="J192" s="23" t="s">
        <v>3019</v>
      </c>
    </row>
    <row r="193" customFormat="false" ht="13.5" hidden="false" customHeight="false" outlineLevel="0" collapsed="false">
      <c r="A193" s="23" t="s">
        <v>3020</v>
      </c>
      <c r="B193" s="23" t="s">
        <v>3021</v>
      </c>
      <c r="C193" s="23" t="s">
        <v>1835</v>
      </c>
      <c r="D193" s="25" t="n">
        <v>11</v>
      </c>
      <c r="E193" s="25" t="n">
        <v>1</v>
      </c>
      <c r="F193" s="25" t="s">
        <v>2032</v>
      </c>
      <c r="G193" s="25" t="s">
        <v>2055</v>
      </c>
      <c r="H193" s="23" t="s">
        <v>3022</v>
      </c>
      <c r="I193" s="23" t="s">
        <v>3023</v>
      </c>
      <c r="J193" s="23" t="s">
        <v>3024</v>
      </c>
      <c r="K193" s="23" t="s">
        <v>3025</v>
      </c>
    </row>
    <row r="194" customFormat="false" ht="13.5" hidden="false" customHeight="false" outlineLevel="0" collapsed="false">
      <c r="A194" s="23" t="s">
        <v>3026</v>
      </c>
      <c r="B194" s="23" t="s">
        <v>3027</v>
      </c>
      <c r="C194" s="23" t="s">
        <v>1795</v>
      </c>
      <c r="D194" s="25" t="e">
        <f aca="false">NA()</f>
        <v>#N/A</v>
      </c>
      <c r="E194" s="25" t="n">
        <v>1</v>
      </c>
      <c r="F194" s="25" t="s">
        <v>1999</v>
      </c>
      <c r="G194" s="25"/>
      <c r="H194" s="23" t="s">
        <v>3028</v>
      </c>
      <c r="I194" s="23" t="s">
        <v>3029</v>
      </c>
      <c r="J194" s="23" t="s">
        <v>3030</v>
      </c>
      <c r="K194" s="23" t="s">
        <v>3031</v>
      </c>
    </row>
    <row r="195" customFormat="false" ht="13.5" hidden="false" customHeight="false" outlineLevel="0" collapsed="false">
      <c r="A195" s="23" t="s">
        <v>3032</v>
      </c>
      <c r="B195" s="23" t="s">
        <v>3033</v>
      </c>
      <c r="C195" s="23" t="s">
        <v>1666</v>
      </c>
      <c r="D195" s="25" t="n">
        <v>3</v>
      </c>
      <c r="E195" s="25" t="n">
        <v>2</v>
      </c>
      <c r="F195" s="25" t="s">
        <v>1999</v>
      </c>
      <c r="G195" s="25" t="s">
        <v>1999</v>
      </c>
      <c r="H195" s="23" t="s">
        <v>3034</v>
      </c>
      <c r="I195" s="23" t="s">
        <v>3035</v>
      </c>
      <c r="J195" s="23" t="s">
        <v>3036</v>
      </c>
      <c r="K195" s="23" t="s">
        <v>3037</v>
      </c>
    </row>
    <row r="196" customFormat="false" ht="13.5" hidden="false" customHeight="false" outlineLevel="0" collapsed="false">
      <c r="A196" s="23" t="s">
        <v>3038</v>
      </c>
      <c r="B196" s="23" t="s">
        <v>3039</v>
      </c>
      <c r="C196" s="23" t="s">
        <v>1955</v>
      </c>
      <c r="D196" s="25" t="e">
        <f aca="false">NA()</f>
        <v>#N/A</v>
      </c>
      <c r="E196" s="25" t="n">
        <v>1</v>
      </c>
      <c r="F196" s="25" t="s">
        <v>1999</v>
      </c>
      <c r="G196" s="25"/>
      <c r="H196" s="23" t="s">
        <v>3040</v>
      </c>
      <c r="I196" s="23" t="s">
        <v>3041</v>
      </c>
      <c r="J196" s="23" t="s">
        <v>3042</v>
      </c>
      <c r="K196" s="23" t="s">
        <v>3043</v>
      </c>
    </row>
    <row r="197" customFormat="false" ht="13.5" hidden="false" customHeight="false" outlineLevel="0" collapsed="false">
      <c r="A197" s="23" t="s">
        <v>3044</v>
      </c>
      <c r="B197" s="23" t="s">
        <v>3045</v>
      </c>
      <c r="C197" s="23" t="s">
        <v>1672</v>
      </c>
      <c r="D197" s="25" t="e">
        <f aca="false">NA()</f>
        <v>#N/A</v>
      </c>
      <c r="E197" s="25" t="n">
        <v>1</v>
      </c>
      <c r="F197" s="25" t="s">
        <v>1999</v>
      </c>
      <c r="G197" s="25"/>
      <c r="H197" s="23" t="s">
        <v>3046</v>
      </c>
      <c r="I197" s="23" t="s">
        <v>3047</v>
      </c>
      <c r="J197" s="23" t="s">
        <v>3048</v>
      </c>
      <c r="K197" s="23" t="s">
        <v>3049</v>
      </c>
    </row>
    <row r="198" customFormat="false" ht="13.5" hidden="false" customHeight="false" outlineLevel="0" collapsed="false">
      <c r="A198" s="23" t="s">
        <v>3050</v>
      </c>
      <c r="B198" s="23" t="s">
        <v>3051</v>
      </c>
      <c r="C198" s="23" t="s">
        <v>1880</v>
      </c>
      <c r="D198" s="25" t="e">
        <f aca="false">NA()</f>
        <v>#N/A</v>
      </c>
      <c r="E198" s="25" t="n">
        <v>1</v>
      </c>
      <c r="F198" s="25" t="s">
        <v>1999</v>
      </c>
      <c r="G198" s="25"/>
      <c r="H198" s="23" t="s">
        <v>3052</v>
      </c>
      <c r="I198" s="23" t="s">
        <v>3053</v>
      </c>
      <c r="J198" s="23" t="s">
        <v>3054</v>
      </c>
    </row>
    <row r="199" customFormat="false" ht="13.5" hidden="false" customHeight="false" outlineLevel="0" collapsed="false">
      <c r="A199" s="23" t="s">
        <v>3055</v>
      </c>
      <c r="B199" s="23" t="s">
        <v>3056</v>
      </c>
      <c r="C199" s="23" t="s">
        <v>1811</v>
      </c>
      <c r="D199" s="25" t="n">
        <v>1</v>
      </c>
      <c r="E199" s="25" t="n">
        <v>1</v>
      </c>
      <c r="F199" s="25" t="s">
        <v>1999</v>
      </c>
      <c r="G199" s="25"/>
      <c r="H199" s="23" t="s">
        <v>3057</v>
      </c>
      <c r="I199" s="23" t="s">
        <v>3058</v>
      </c>
      <c r="J199" s="23" t="s">
        <v>3059</v>
      </c>
      <c r="K199" s="23" t="s">
        <v>3060</v>
      </c>
    </row>
    <row r="200" customFormat="false" ht="13.5" hidden="false" customHeight="false" outlineLevel="0" collapsed="false">
      <c r="A200" s="23" t="s">
        <v>3061</v>
      </c>
      <c r="B200" s="23" t="s">
        <v>3062</v>
      </c>
      <c r="C200" s="23" t="s">
        <v>1813</v>
      </c>
      <c r="D200" s="25" t="n">
        <v>1</v>
      </c>
      <c r="E200" s="25" t="n">
        <v>1</v>
      </c>
      <c r="F200" s="25" t="s">
        <v>1999</v>
      </c>
      <c r="G200" s="25"/>
      <c r="H200" s="23" t="s">
        <v>3063</v>
      </c>
      <c r="I200" s="23" t="s">
        <v>3064</v>
      </c>
      <c r="J200" s="23" t="s">
        <v>3065</v>
      </c>
    </row>
    <row r="201" customFormat="false" ht="13.5" hidden="false" customHeight="false" outlineLevel="0" collapsed="false">
      <c r="A201" s="23" t="s">
        <v>3066</v>
      </c>
      <c r="B201" s="23" t="s">
        <v>3067</v>
      </c>
      <c r="C201" s="23" t="s">
        <v>1722</v>
      </c>
      <c r="D201" s="25" t="n">
        <v>6</v>
      </c>
      <c r="E201" s="25" t="n">
        <v>1</v>
      </c>
      <c r="F201" s="25" t="s">
        <v>2032</v>
      </c>
      <c r="G201" s="25" t="s">
        <v>2055</v>
      </c>
      <c r="H201" s="23" t="s">
        <v>3068</v>
      </c>
      <c r="I201" s="23" t="s">
        <v>3069</v>
      </c>
      <c r="J201" s="23" t="s">
        <v>3070</v>
      </c>
    </row>
    <row r="202" customFormat="false" ht="13.5" hidden="false" customHeight="false" outlineLevel="0" collapsed="false">
      <c r="A202" s="23" t="s">
        <v>3071</v>
      </c>
      <c r="B202" s="23" t="s">
        <v>3072</v>
      </c>
      <c r="C202" s="23" t="s">
        <v>1694</v>
      </c>
      <c r="D202" s="25" t="e">
        <f aca="false">NA()</f>
        <v>#N/A</v>
      </c>
      <c r="E202" s="25" t="n">
        <v>1</v>
      </c>
      <c r="F202" s="25" t="s">
        <v>1999</v>
      </c>
      <c r="G202" s="25"/>
      <c r="H202" s="23" t="s">
        <v>3073</v>
      </c>
      <c r="I202" s="23" t="s">
        <v>2509</v>
      </c>
      <c r="J202" s="23" t="s">
        <v>3074</v>
      </c>
    </row>
    <row r="203" customFormat="false" ht="13.5" hidden="false" customHeight="false" outlineLevel="0" collapsed="false">
      <c r="A203" s="23" t="s">
        <v>3075</v>
      </c>
      <c r="B203" s="23" t="s">
        <v>3076</v>
      </c>
      <c r="C203" s="23" t="s">
        <v>1698</v>
      </c>
      <c r="D203" s="25" t="n">
        <v>1</v>
      </c>
      <c r="E203" s="25" t="n">
        <v>1</v>
      </c>
      <c r="F203" s="25" t="s">
        <v>1999</v>
      </c>
      <c r="G203" s="25"/>
      <c r="H203" s="23" t="s">
        <v>3077</v>
      </c>
      <c r="I203" s="23" t="s">
        <v>2515</v>
      </c>
      <c r="J203" s="23" t="s">
        <v>3078</v>
      </c>
    </row>
    <row r="204" customFormat="false" ht="13.5" hidden="false" customHeight="false" outlineLevel="0" collapsed="false">
      <c r="A204" s="23" t="s">
        <v>3079</v>
      </c>
      <c r="B204" s="23" t="s">
        <v>3080</v>
      </c>
      <c r="C204" s="23" t="s">
        <v>1704</v>
      </c>
      <c r="D204" s="25" t="e">
        <f aca="false">NA()</f>
        <v>#N/A</v>
      </c>
      <c r="E204" s="25" t="n">
        <v>1</v>
      </c>
      <c r="F204" s="25" t="s">
        <v>1999</v>
      </c>
      <c r="G204" s="25"/>
      <c r="H204" s="23" t="s">
        <v>3081</v>
      </c>
      <c r="I204" s="23" t="s">
        <v>3082</v>
      </c>
      <c r="J204" s="23" t="s">
        <v>3083</v>
      </c>
      <c r="K204" s="23" t="s">
        <v>3084</v>
      </c>
    </row>
    <row r="205" customFormat="false" ht="13.5" hidden="false" customHeight="false" outlineLevel="0" collapsed="false">
      <c r="A205" s="23" t="s">
        <v>3085</v>
      </c>
      <c r="B205" s="23" t="s">
        <v>3086</v>
      </c>
      <c r="C205" s="23" t="s">
        <v>1728</v>
      </c>
      <c r="D205" s="25" t="n">
        <v>25</v>
      </c>
      <c r="E205" s="25" t="n">
        <v>1</v>
      </c>
      <c r="F205" s="25" t="e">
        <f aca="false">NA()</f>
        <v>#N/A</v>
      </c>
      <c r="G205" s="25" t="s">
        <v>2055</v>
      </c>
      <c r="H205" s="23" t="s">
        <v>3087</v>
      </c>
      <c r="I205" s="23" t="s">
        <v>3088</v>
      </c>
      <c r="J205" s="23" t="s">
        <v>3089</v>
      </c>
    </row>
    <row r="206" customFormat="false" ht="13.5" hidden="false" customHeight="false" outlineLevel="0" collapsed="false">
      <c r="A206" s="23" t="s">
        <v>3090</v>
      </c>
      <c r="B206" s="23" t="s">
        <v>3091</v>
      </c>
      <c r="C206" s="23" t="s">
        <v>1890</v>
      </c>
      <c r="D206" s="25" t="n">
        <v>92</v>
      </c>
      <c r="E206" s="25" t="n">
        <v>2</v>
      </c>
      <c r="F206" s="25" t="s">
        <v>1999</v>
      </c>
      <c r="G206" s="25" t="s">
        <v>1999</v>
      </c>
      <c r="H206" s="23" t="s">
        <v>3092</v>
      </c>
      <c r="I206" s="23" t="s">
        <v>3093</v>
      </c>
      <c r="J206" s="23" t="s">
        <v>3094</v>
      </c>
    </row>
    <row r="207" customFormat="false" ht="13.5" hidden="false" customHeight="false" outlineLevel="0" collapsed="false">
      <c r="A207" s="23" t="s">
        <v>3095</v>
      </c>
      <c r="B207" s="23" t="s">
        <v>3096</v>
      </c>
      <c r="C207" s="23" t="s">
        <v>1730</v>
      </c>
      <c r="D207" s="25" t="n">
        <v>2</v>
      </c>
      <c r="E207" s="25" t="n">
        <v>1</v>
      </c>
      <c r="F207" s="25" t="s">
        <v>2032</v>
      </c>
      <c r="G207" s="25" t="s">
        <v>2055</v>
      </c>
      <c r="H207" s="23" t="s">
        <v>3097</v>
      </c>
      <c r="I207" s="23" t="s">
        <v>3098</v>
      </c>
      <c r="J207" s="23" t="s">
        <v>3099</v>
      </c>
      <c r="K207" s="23" t="s">
        <v>3100</v>
      </c>
    </row>
    <row r="208" customFormat="false" ht="13.5" hidden="false" customHeight="false" outlineLevel="0" collapsed="false">
      <c r="A208" s="23" t="s">
        <v>3101</v>
      </c>
      <c r="B208" s="23" t="s">
        <v>3102</v>
      </c>
      <c r="C208" s="23" t="s">
        <v>1732</v>
      </c>
      <c r="D208" s="25" t="n">
        <v>6</v>
      </c>
      <c r="E208" s="25" t="n">
        <v>1</v>
      </c>
      <c r="F208" s="25" t="s">
        <v>2032</v>
      </c>
      <c r="G208" s="25" t="s">
        <v>2055</v>
      </c>
      <c r="H208" s="23" t="s">
        <v>3103</v>
      </c>
      <c r="I208" s="23" t="s">
        <v>3104</v>
      </c>
      <c r="J208" s="23" t="s">
        <v>3105</v>
      </c>
      <c r="K208" s="23" t="s">
        <v>3106</v>
      </c>
    </row>
    <row r="209" customFormat="false" ht="13.5" hidden="false" customHeight="false" outlineLevel="0" collapsed="false">
      <c r="A209" s="23" t="s">
        <v>3107</v>
      </c>
      <c r="B209" s="23" t="s">
        <v>3108</v>
      </c>
      <c r="C209" s="23" t="s">
        <v>1718</v>
      </c>
      <c r="D209" s="25" t="n">
        <v>25</v>
      </c>
      <c r="E209" s="25" t="n">
        <v>2</v>
      </c>
      <c r="F209" s="25" t="s">
        <v>1999</v>
      </c>
      <c r="G209" s="25" t="s">
        <v>2032</v>
      </c>
      <c r="H209" s="23" t="s">
        <v>3109</v>
      </c>
      <c r="I209" s="23" t="s">
        <v>3110</v>
      </c>
      <c r="J209" s="23" t="s">
        <v>3111</v>
      </c>
    </row>
    <row r="210" customFormat="false" ht="13.5" hidden="false" customHeight="false" outlineLevel="0" collapsed="false">
      <c r="A210" s="23" t="s">
        <v>3112</v>
      </c>
      <c r="B210" s="23" t="s">
        <v>3113</v>
      </c>
      <c r="C210" s="23" t="s">
        <v>1736</v>
      </c>
      <c r="D210" s="25" t="e">
        <f aca="false">NA()</f>
        <v>#N/A</v>
      </c>
      <c r="E210" s="25" t="n">
        <v>1</v>
      </c>
      <c r="F210" s="25" t="s">
        <v>2032</v>
      </c>
      <c r="G210" s="25" t="s">
        <v>2055</v>
      </c>
      <c r="H210" s="23" t="s">
        <v>3114</v>
      </c>
      <c r="I210" s="23" t="s">
        <v>3115</v>
      </c>
      <c r="J210" s="23" t="s">
        <v>3116</v>
      </c>
      <c r="K210" s="23" t="s">
        <v>3117</v>
      </c>
    </row>
    <row r="211" customFormat="false" ht="13.5" hidden="false" customHeight="false" outlineLevel="0" collapsed="false">
      <c r="A211" s="23" t="s">
        <v>3118</v>
      </c>
      <c r="B211" s="23" t="s">
        <v>3119</v>
      </c>
      <c r="C211" s="23" t="s">
        <v>1898</v>
      </c>
      <c r="D211" s="25" t="n">
        <v>1</v>
      </c>
      <c r="E211" s="25" t="n">
        <v>1</v>
      </c>
      <c r="F211" s="25" t="s">
        <v>1999</v>
      </c>
      <c r="G211" s="25"/>
      <c r="H211" s="23" t="s">
        <v>3120</v>
      </c>
      <c r="I211" s="23" t="s">
        <v>3121</v>
      </c>
      <c r="J211" s="23" t="s">
        <v>3122</v>
      </c>
    </row>
    <row r="212" customFormat="false" ht="13.5" hidden="false" customHeight="false" outlineLevel="0" collapsed="false">
      <c r="A212" s="23" t="s">
        <v>3123</v>
      </c>
      <c r="B212" s="23" t="s">
        <v>3124</v>
      </c>
      <c r="C212" s="23" t="s">
        <v>1837</v>
      </c>
      <c r="D212" s="25" t="e">
        <f aca="false">NA()</f>
        <v>#N/A</v>
      </c>
      <c r="E212" s="25" t="n">
        <v>1</v>
      </c>
      <c r="F212" s="25" t="s">
        <v>1999</v>
      </c>
      <c r="G212" s="25"/>
      <c r="H212" s="23" t="s">
        <v>3125</v>
      </c>
      <c r="I212" s="23" t="s">
        <v>3126</v>
      </c>
      <c r="J212" s="23" t="s">
        <v>3127</v>
      </c>
      <c r="K212" s="23" t="s">
        <v>3128</v>
      </c>
    </row>
    <row r="213" customFormat="false" ht="13.5" hidden="false" customHeight="false" outlineLevel="0" collapsed="false">
      <c r="A213" s="23" t="s">
        <v>3129</v>
      </c>
      <c r="B213" s="23" t="s">
        <v>3130</v>
      </c>
      <c r="C213" s="23" t="s">
        <v>1720</v>
      </c>
      <c r="D213" s="25" t="n">
        <v>4</v>
      </c>
      <c r="E213" s="25" t="n">
        <v>3</v>
      </c>
      <c r="F213" s="25" t="s">
        <v>1999</v>
      </c>
      <c r="G213" s="25" t="s">
        <v>1999</v>
      </c>
      <c r="H213" s="23" t="s">
        <v>3131</v>
      </c>
      <c r="I213" s="23" t="s">
        <v>3132</v>
      </c>
      <c r="J213" s="23" t="s">
        <v>3133</v>
      </c>
    </row>
    <row r="214" customFormat="false" ht="13.5" hidden="false" customHeight="false" outlineLevel="0" collapsed="false">
      <c r="A214" s="23" t="s">
        <v>3134</v>
      </c>
      <c r="B214" s="23" t="s">
        <v>3135</v>
      </c>
      <c r="C214" s="23" t="s">
        <v>1724</v>
      </c>
      <c r="D214" s="25" t="n">
        <v>4</v>
      </c>
      <c r="E214" s="25" t="n">
        <v>2</v>
      </c>
      <c r="F214" s="25" t="s">
        <v>1999</v>
      </c>
      <c r="G214" s="25" t="s">
        <v>1999</v>
      </c>
      <c r="H214" s="23" t="s">
        <v>3136</v>
      </c>
      <c r="I214" s="23" t="s">
        <v>3137</v>
      </c>
      <c r="J214" s="23" t="s">
        <v>3138</v>
      </c>
      <c r="K214" s="23" t="s">
        <v>3139</v>
      </c>
    </row>
    <row r="215" customFormat="false" ht="13.5" hidden="false" customHeight="false" outlineLevel="0" collapsed="false">
      <c r="A215" s="23" t="s">
        <v>3140</v>
      </c>
      <c r="B215" s="23" t="s">
        <v>3141</v>
      </c>
      <c r="C215" s="23" t="s">
        <v>1726</v>
      </c>
      <c r="D215" s="25" t="n">
        <v>17</v>
      </c>
      <c r="E215" s="25" t="n">
        <v>2</v>
      </c>
      <c r="F215" s="25" t="s">
        <v>1999</v>
      </c>
      <c r="G215" s="25" t="s">
        <v>2032</v>
      </c>
      <c r="H215" s="23" t="s">
        <v>3142</v>
      </c>
      <c r="I215" s="23" t="s">
        <v>3143</v>
      </c>
      <c r="J215" s="23" t="s">
        <v>3144</v>
      </c>
      <c r="K215" s="23" t="s">
        <v>3145</v>
      </c>
    </row>
    <row r="216" customFormat="false" ht="13.5" hidden="false" customHeight="false" outlineLevel="0" collapsed="false">
      <c r="A216" s="23" t="s">
        <v>3146</v>
      </c>
      <c r="B216" s="23" t="s">
        <v>3147</v>
      </c>
      <c r="C216" s="23" t="s">
        <v>1973</v>
      </c>
      <c r="D216" s="25" t="n">
        <v>22</v>
      </c>
      <c r="E216" s="25" t="n">
        <v>2</v>
      </c>
      <c r="F216" s="25" t="s">
        <v>1999</v>
      </c>
      <c r="G216" s="25" t="s">
        <v>3148</v>
      </c>
      <c r="H216" s="23" t="s">
        <v>3149</v>
      </c>
      <c r="I216" s="23" t="s">
        <v>3150</v>
      </c>
      <c r="J216" s="23" t="s">
        <v>3151</v>
      </c>
      <c r="K216" s="23" t="s">
        <v>3152</v>
      </c>
    </row>
    <row r="217" customFormat="false" ht="13.5" hidden="false" customHeight="false" outlineLevel="0" collapsed="false">
      <c r="A217" s="23" t="s">
        <v>3153</v>
      </c>
      <c r="B217" s="23" t="s">
        <v>3154</v>
      </c>
      <c r="C217" s="23" t="s">
        <v>1839</v>
      </c>
      <c r="D217" s="25" t="e">
        <f aca="false">NA()</f>
        <v>#N/A</v>
      </c>
      <c r="E217" s="25" t="n">
        <v>1</v>
      </c>
      <c r="F217" s="25" t="s">
        <v>1999</v>
      </c>
      <c r="G217" s="25"/>
      <c r="H217" s="23" t="s">
        <v>3155</v>
      </c>
      <c r="I217" s="23" t="s">
        <v>3156</v>
      </c>
      <c r="J217" s="23" t="s">
        <v>3157</v>
      </c>
      <c r="K217" s="23" t="s">
        <v>3158</v>
      </c>
    </row>
    <row r="218" customFormat="false" ht="13.5" hidden="false" customHeight="false" outlineLevel="0" collapsed="false">
      <c r="A218" s="23" t="s">
        <v>3159</v>
      </c>
      <c r="B218" s="23" t="s">
        <v>3160</v>
      </c>
      <c r="C218" s="23" t="s">
        <v>1841</v>
      </c>
      <c r="D218" s="25" t="e">
        <f aca="false">NA()</f>
        <v>#N/A</v>
      </c>
      <c r="E218" s="25" t="n">
        <v>1</v>
      </c>
      <c r="F218" s="25" t="s">
        <v>1999</v>
      </c>
      <c r="G218" s="25"/>
      <c r="H218" s="23" t="s">
        <v>3161</v>
      </c>
      <c r="J218" s="23" t="s">
        <v>3162</v>
      </c>
    </row>
    <row r="219" customFormat="false" ht="13.5" hidden="false" customHeight="false" outlineLevel="0" collapsed="false">
      <c r="A219" s="23" t="s">
        <v>3163</v>
      </c>
      <c r="B219" s="23" t="s">
        <v>3164</v>
      </c>
      <c r="C219" s="23" t="s">
        <v>1975</v>
      </c>
      <c r="D219" s="25" t="n">
        <v>16</v>
      </c>
      <c r="E219" s="25" t="n">
        <v>2</v>
      </c>
      <c r="F219" s="25" t="s">
        <v>1999</v>
      </c>
      <c r="G219" s="25" t="s">
        <v>2032</v>
      </c>
      <c r="H219" s="23" t="s">
        <v>3165</v>
      </c>
      <c r="I219" s="23" t="s">
        <v>3166</v>
      </c>
      <c r="J219" s="23" t="s">
        <v>3167</v>
      </c>
    </row>
    <row r="220" customFormat="false" ht="13.5" hidden="false" customHeight="false" outlineLevel="0" collapsed="false">
      <c r="A220" s="23" t="s">
        <v>3168</v>
      </c>
      <c r="B220" s="23" t="s">
        <v>3169</v>
      </c>
      <c r="C220" s="23" t="s">
        <v>1740</v>
      </c>
      <c r="D220" s="25" t="n">
        <v>16</v>
      </c>
      <c r="E220" s="25" t="n">
        <v>1</v>
      </c>
      <c r="F220" s="25" t="e">
        <f aca="false">NA()</f>
        <v>#N/A</v>
      </c>
      <c r="G220" s="25" t="s">
        <v>2055</v>
      </c>
      <c r="H220" s="23" t="s">
        <v>3170</v>
      </c>
      <c r="I220" s="23" t="s">
        <v>3171</v>
      </c>
      <c r="J220" s="23" t="s">
        <v>3172</v>
      </c>
      <c r="K220" s="23" t="s">
        <v>3173</v>
      </c>
    </row>
    <row r="221" customFormat="false" ht="13.5" hidden="false" customHeight="false" outlineLevel="0" collapsed="false">
      <c r="A221" s="23" t="s">
        <v>3174</v>
      </c>
      <c r="B221" s="23" t="s">
        <v>3175</v>
      </c>
      <c r="C221" s="23" t="s">
        <v>1904</v>
      </c>
      <c r="D221" s="25" t="n">
        <v>64</v>
      </c>
      <c r="E221" s="25" t="n">
        <v>2</v>
      </c>
      <c r="F221" s="25" t="s">
        <v>1999</v>
      </c>
      <c r="G221" s="25" t="s">
        <v>2032</v>
      </c>
      <c r="H221" s="23" t="s">
        <v>3176</v>
      </c>
      <c r="I221" s="23" t="s">
        <v>3166</v>
      </c>
      <c r="J221" s="23" t="s">
        <v>3177</v>
      </c>
    </row>
    <row r="222" customFormat="false" ht="13.5" hidden="false" customHeight="false" outlineLevel="0" collapsed="false">
      <c r="A222" s="23" t="s">
        <v>3178</v>
      </c>
      <c r="B222" s="23" t="s">
        <v>3179</v>
      </c>
      <c r="C222" s="23" t="s">
        <v>1977</v>
      </c>
      <c r="D222" s="25" t="n">
        <v>1</v>
      </c>
      <c r="E222" s="25" t="n">
        <v>1</v>
      </c>
      <c r="F222" s="25" t="s">
        <v>1999</v>
      </c>
      <c r="G222" s="25"/>
      <c r="H222" s="23" t="s">
        <v>3180</v>
      </c>
      <c r="I222" s="23" t="s">
        <v>3181</v>
      </c>
      <c r="J222" s="23" t="s">
        <v>3182</v>
      </c>
      <c r="K222" s="23" t="s">
        <v>3183</v>
      </c>
    </row>
    <row r="223" customFormat="false" ht="13.5" hidden="false" customHeight="false" outlineLevel="0" collapsed="false">
      <c r="A223" s="23" t="s">
        <v>3184</v>
      </c>
      <c r="B223" s="23" t="s">
        <v>3185</v>
      </c>
      <c r="C223" s="23" t="s">
        <v>1845</v>
      </c>
      <c r="D223" s="25" t="e">
        <f aca="false">NA()</f>
        <v>#N/A</v>
      </c>
      <c r="E223" s="25" t="n">
        <v>1</v>
      </c>
      <c r="F223" s="25" t="s">
        <v>1999</v>
      </c>
      <c r="G223" s="25"/>
      <c r="H223" s="23" t="s">
        <v>3186</v>
      </c>
      <c r="I223" s="23" t="s">
        <v>3187</v>
      </c>
      <c r="J223" s="23" t="s">
        <v>3188</v>
      </c>
      <c r="K223" s="23" t="s">
        <v>3189</v>
      </c>
    </row>
    <row r="224" customFormat="false" ht="13.5" hidden="false" customHeight="false" outlineLevel="0" collapsed="false">
      <c r="A224" s="23" t="s">
        <v>3190</v>
      </c>
      <c r="B224" s="23" t="s">
        <v>3191</v>
      </c>
      <c r="C224" s="23" t="s">
        <v>1979</v>
      </c>
      <c r="D224" s="25" t="n">
        <v>4</v>
      </c>
      <c r="E224" s="25" t="n">
        <v>2</v>
      </c>
      <c r="F224" s="25" t="s">
        <v>1999</v>
      </c>
      <c r="G224" s="25" t="s">
        <v>2032</v>
      </c>
      <c r="H224" s="23" t="s">
        <v>3192</v>
      </c>
      <c r="I224" s="23" t="s">
        <v>3193</v>
      </c>
      <c r="J224" s="23" t="s">
        <v>3194</v>
      </c>
      <c r="K224" s="23" t="s">
        <v>3195</v>
      </c>
    </row>
    <row r="225" customFormat="false" ht="13.5" hidden="false" customHeight="false" outlineLevel="0" collapsed="false">
      <c r="A225" s="23" t="s">
        <v>3196</v>
      </c>
      <c r="B225" s="23" t="s">
        <v>3197</v>
      </c>
      <c r="C225" s="23" t="s">
        <v>1981</v>
      </c>
      <c r="D225" s="25" t="n">
        <v>15</v>
      </c>
      <c r="E225" s="25" t="n">
        <v>2</v>
      </c>
      <c r="F225" s="25" t="s">
        <v>1999</v>
      </c>
      <c r="G225" s="25" t="s">
        <v>2032</v>
      </c>
      <c r="H225" s="23" t="s">
        <v>3198</v>
      </c>
      <c r="I225" s="23" t="s">
        <v>3199</v>
      </c>
      <c r="J225" s="23" t="s">
        <v>3200</v>
      </c>
      <c r="K225" s="23" t="s">
        <v>3201</v>
      </c>
    </row>
    <row r="226" customFormat="false" ht="13.5" hidden="false" customHeight="false" outlineLevel="0" collapsed="false">
      <c r="A226" s="23" t="s">
        <v>3202</v>
      </c>
      <c r="B226" s="23" t="s">
        <v>3203</v>
      </c>
      <c r="C226" s="23" t="s">
        <v>1847</v>
      </c>
      <c r="D226" s="25" t="n">
        <v>11</v>
      </c>
      <c r="E226" s="25" t="n">
        <v>2</v>
      </c>
      <c r="F226" s="25" t="s">
        <v>1999</v>
      </c>
      <c r="G226" s="25" t="s">
        <v>2032</v>
      </c>
      <c r="H226" s="23" t="s">
        <v>3204</v>
      </c>
      <c r="I226" s="23" t="s">
        <v>3205</v>
      </c>
      <c r="J226" s="23" t="s">
        <v>3206</v>
      </c>
    </row>
    <row r="227" customFormat="false" ht="13.5" hidden="false" customHeight="false" outlineLevel="0" collapsed="false">
      <c r="A227" s="23" t="s">
        <v>3207</v>
      </c>
      <c r="B227" s="23" t="s">
        <v>3208</v>
      </c>
      <c r="C227" s="23" t="s">
        <v>1853</v>
      </c>
      <c r="D227" s="25" t="n">
        <v>18</v>
      </c>
      <c r="E227" s="25" t="n">
        <v>2</v>
      </c>
      <c r="F227" s="25" t="s">
        <v>1999</v>
      </c>
      <c r="G227" s="25" t="s">
        <v>1999</v>
      </c>
      <c r="H227" s="23" t="s">
        <v>3209</v>
      </c>
      <c r="I227" s="23" t="s">
        <v>3210</v>
      </c>
      <c r="J227" s="23" t="s">
        <v>3211</v>
      </c>
    </row>
  </sheetData>
  <mergeCells count="1">
    <mergeCell ref="A1:H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7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4.25" zeroHeight="false" outlineLevelRow="0" outlineLevelCol="0"/>
  <cols>
    <col collapsed="false" customWidth="false" hidden="false" outlineLevel="0" max="1" min="1" style="29" width="9.14"/>
    <col collapsed="false" customWidth="true" hidden="false" outlineLevel="0" max="2" min="2" style="29" width="15.28"/>
    <col collapsed="false" customWidth="true" hidden="false" outlineLevel="0" max="3" min="3" style="29" width="13.56"/>
    <col collapsed="false" customWidth="false" hidden="false" outlineLevel="0" max="4" min="4" style="29" width="9.14"/>
    <col collapsed="false" customWidth="true" hidden="false" outlineLevel="0" max="5" min="5" style="29" width="12.56"/>
    <col collapsed="false" customWidth="true" hidden="false" outlineLevel="0" max="6" min="6" style="29" width="17.99"/>
    <col collapsed="false" customWidth="true" hidden="false" outlineLevel="0" max="7" min="7" style="29" width="10.85"/>
    <col collapsed="false" customWidth="true" hidden="false" outlineLevel="0" max="8" min="8" style="29" width="15.99"/>
    <col collapsed="false" customWidth="true" hidden="false" outlineLevel="0" max="9" min="9" style="29" width="14.99"/>
    <col collapsed="false" customWidth="true" hidden="false" outlineLevel="0" max="10" min="10" style="29" width="20.7"/>
    <col collapsed="false" customWidth="true" hidden="false" outlineLevel="0" max="11" min="11" style="29" width="18.14"/>
    <col collapsed="false" customWidth="false" hidden="false" outlineLevel="0" max="257" min="12" style="29" width="9.14"/>
  </cols>
  <sheetData>
    <row r="1" customFormat="false" ht="14.25" hidden="false" customHeight="false" outlineLevel="0" collapsed="false">
      <c r="A1" s="30" t="s">
        <v>3212</v>
      </c>
    </row>
    <row r="3" customFormat="false" ht="14.25" hidden="false" customHeight="false" outlineLevel="0" collapsed="false">
      <c r="A3" s="29" t="s">
        <v>7</v>
      </c>
      <c r="B3" s="29" t="s">
        <v>8</v>
      </c>
      <c r="C3" s="29" t="s">
        <v>1991</v>
      </c>
      <c r="D3" s="29" t="s">
        <v>1992</v>
      </c>
      <c r="E3" s="29" t="s">
        <v>1993</v>
      </c>
      <c r="F3" s="29" t="s">
        <v>3213</v>
      </c>
      <c r="G3" s="29" t="s">
        <v>1995</v>
      </c>
      <c r="H3" s="29" t="s">
        <v>749</v>
      </c>
      <c r="I3" s="29" t="s">
        <v>1996</v>
      </c>
      <c r="J3" s="29" t="s">
        <v>751</v>
      </c>
      <c r="K3" s="29" t="s">
        <v>750</v>
      </c>
    </row>
    <row r="4" customFormat="false" ht="14.25" hidden="false" customHeight="false" outlineLevel="0" collapsed="false">
      <c r="A4" s="29" t="s">
        <v>1997</v>
      </c>
      <c r="B4" s="30" t="s">
        <v>1998</v>
      </c>
      <c r="C4" s="29" t="s">
        <v>1530</v>
      </c>
      <c r="D4" s="29" t="n">
        <v>48</v>
      </c>
      <c r="E4" s="29" t="n">
        <v>1</v>
      </c>
      <c r="F4" s="29" t="s">
        <v>1999</v>
      </c>
      <c r="G4" s="29" t="s">
        <v>1999</v>
      </c>
      <c r="H4" s="29" t="s">
        <v>2000</v>
      </c>
      <c r="I4" s="29" t="s">
        <v>2001</v>
      </c>
      <c r="J4" s="29" t="s">
        <v>2002</v>
      </c>
    </row>
    <row r="5" customFormat="false" ht="14.25" hidden="false" customHeight="false" outlineLevel="0" collapsed="false">
      <c r="A5" s="29" t="s">
        <v>2003</v>
      </c>
      <c r="B5" s="30" t="s">
        <v>2004</v>
      </c>
      <c r="C5" s="29" t="s">
        <v>1747</v>
      </c>
      <c r="D5" s="29" t="n">
        <v>9</v>
      </c>
      <c r="E5" s="29" t="n">
        <v>1</v>
      </c>
      <c r="F5" s="29" t="s">
        <v>1999</v>
      </c>
      <c r="G5" s="29" t="s">
        <v>1999</v>
      </c>
      <c r="H5" s="29" t="s">
        <v>2005</v>
      </c>
      <c r="I5" s="29" t="s">
        <v>2006</v>
      </c>
      <c r="J5" s="29" t="s">
        <v>2007</v>
      </c>
      <c r="K5" s="29" t="s">
        <v>2008</v>
      </c>
    </row>
    <row r="6" customFormat="false" ht="14.25" hidden="false" customHeight="false" outlineLevel="0" collapsed="false">
      <c r="A6" s="29" t="s">
        <v>2009</v>
      </c>
      <c r="B6" s="30" t="s">
        <v>2010</v>
      </c>
      <c r="C6" s="29" t="s">
        <v>1858</v>
      </c>
      <c r="D6" s="29" t="n">
        <v>11</v>
      </c>
      <c r="E6" s="29" t="n">
        <v>1</v>
      </c>
      <c r="F6" s="29" t="s">
        <v>1999</v>
      </c>
      <c r="G6" s="29" t="s">
        <v>1999</v>
      </c>
      <c r="H6" s="29" t="s">
        <v>2011</v>
      </c>
      <c r="I6" s="29" t="s">
        <v>2012</v>
      </c>
      <c r="J6" s="29" t="s">
        <v>2013</v>
      </c>
    </row>
    <row r="7" customFormat="false" ht="14.25" hidden="false" customHeight="false" outlineLevel="0" collapsed="false">
      <c r="A7" s="29" t="s">
        <v>2014</v>
      </c>
      <c r="B7" s="30" t="s">
        <v>2015</v>
      </c>
      <c r="C7" s="29" t="s">
        <v>1749</v>
      </c>
      <c r="D7" s="29" t="n">
        <v>4</v>
      </c>
      <c r="E7" s="29" t="n">
        <v>1</v>
      </c>
      <c r="F7" s="29" t="s">
        <v>1999</v>
      </c>
      <c r="G7" s="29" t="s">
        <v>1999</v>
      </c>
      <c r="H7" s="29" t="s">
        <v>2016</v>
      </c>
      <c r="I7" s="29" t="s">
        <v>2017</v>
      </c>
      <c r="J7" s="29" t="s">
        <v>2018</v>
      </c>
    </row>
    <row r="8" customFormat="false" ht="14.25" hidden="false" customHeight="false" outlineLevel="0" collapsed="false">
      <c r="A8" s="29" t="s">
        <v>2019</v>
      </c>
      <c r="B8" s="30" t="s">
        <v>2020</v>
      </c>
      <c r="C8" s="29" t="s">
        <v>1532</v>
      </c>
      <c r="D8" s="29" t="n">
        <v>2</v>
      </c>
      <c r="E8" s="29" t="n">
        <v>1</v>
      </c>
      <c r="F8" s="29" t="s">
        <v>1999</v>
      </c>
      <c r="G8" s="29" t="s">
        <v>1999</v>
      </c>
      <c r="H8" s="29" t="s">
        <v>2021</v>
      </c>
      <c r="I8" s="29" t="s">
        <v>2022</v>
      </c>
      <c r="J8" s="29" t="s">
        <v>2023</v>
      </c>
      <c r="K8" s="29" t="s">
        <v>2024</v>
      </c>
    </row>
    <row r="9" customFormat="false" ht="14.25" hidden="false" customHeight="false" outlineLevel="0" collapsed="false">
      <c r="A9" s="29" t="s">
        <v>2025</v>
      </c>
      <c r="B9" s="30" t="s">
        <v>2026</v>
      </c>
      <c r="C9" s="29" t="s">
        <v>1751</v>
      </c>
      <c r="D9" s="29" t="n">
        <v>28</v>
      </c>
      <c r="E9" s="29" t="n">
        <v>1</v>
      </c>
      <c r="F9" s="29" t="s">
        <v>1999</v>
      </c>
      <c r="G9" s="29" t="s">
        <v>1999</v>
      </c>
      <c r="H9" s="29" t="s">
        <v>2027</v>
      </c>
      <c r="I9" s="29" t="s">
        <v>2028</v>
      </c>
      <c r="J9" s="29" t="s">
        <v>2029</v>
      </c>
    </row>
    <row r="10" customFormat="false" ht="14.25" hidden="false" customHeight="false" outlineLevel="0" collapsed="false">
      <c r="A10" s="29" t="s">
        <v>2059</v>
      </c>
      <c r="B10" s="30" t="s">
        <v>2060</v>
      </c>
      <c r="C10" s="29" t="s">
        <v>1862</v>
      </c>
      <c r="D10" s="29" t="n">
        <v>2</v>
      </c>
      <c r="E10" s="29" t="n">
        <v>1</v>
      </c>
      <c r="F10" s="29" t="s">
        <v>1999</v>
      </c>
      <c r="G10" s="29" t="s">
        <v>1999</v>
      </c>
      <c r="H10" s="29" t="s">
        <v>2061</v>
      </c>
      <c r="I10" s="29" t="s">
        <v>2062</v>
      </c>
      <c r="J10" s="29" t="s">
        <v>2063</v>
      </c>
    </row>
    <row r="11" customFormat="false" ht="14.25" hidden="false" customHeight="false" outlineLevel="0" collapsed="false">
      <c r="A11" s="29" t="s">
        <v>2070</v>
      </c>
      <c r="B11" s="30" t="s">
        <v>2071</v>
      </c>
      <c r="C11" s="29" t="s">
        <v>1544</v>
      </c>
      <c r="D11" s="29" t="n">
        <v>5</v>
      </c>
      <c r="E11" s="29" t="n">
        <v>1</v>
      </c>
      <c r="F11" s="29" t="s">
        <v>1999</v>
      </c>
      <c r="G11" s="29" t="s">
        <v>1999</v>
      </c>
      <c r="H11" s="29" t="s">
        <v>2072</v>
      </c>
      <c r="I11" s="29" t="s">
        <v>2073</v>
      </c>
      <c r="J11" s="29" t="s">
        <v>2074</v>
      </c>
    </row>
    <row r="12" customFormat="false" ht="14.25" hidden="false" customHeight="false" outlineLevel="0" collapsed="false">
      <c r="A12" s="29" t="s">
        <v>2075</v>
      </c>
      <c r="B12" s="30" t="s">
        <v>2076</v>
      </c>
      <c r="C12" s="29" t="s">
        <v>1755</v>
      </c>
      <c r="D12" s="29" t="n">
        <v>10</v>
      </c>
      <c r="E12" s="29" t="n">
        <v>1</v>
      </c>
      <c r="F12" s="29" t="s">
        <v>1999</v>
      </c>
      <c r="G12" s="29" t="s">
        <v>1999</v>
      </c>
      <c r="H12" s="29" t="s">
        <v>2077</v>
      </c>
      <c r="I12" s="29" t="s">
        <v>2078</v>
      </c>
      <c r="J12" s="29" t="s">
        <v>2079</v>
      </c>
    </row>
    <row r="13" customFormat="false" ht="14.25" hidden="false" customHeight="false" outlineLevel="0" collapsed="false">
      <c r="A13" s="29" t="s">
        <v>2080</v>
      </c>
      <c r="B13" s="30" t="s">
        <v>2081</v>
      </c>
      <c r="C13" s="29" t="s">
        <v>1915</v>
      </c>
      <c r="D13" s="29" t="n">
        <v>10</v>
      </c>
      <c r="E13" s="29" t="n">
        <v>1</v>
      </c>
      <c r="F13" s="29" t="s">
        <v>1999</v>
      </c>
      <c r="G13" s="29" t="s">
        <v>1999</v>
      </c>
      <c r="H13" s="29" t="s">
        <v>2082</v>
      </c>
      <c r="I13" s="29" t="s">
        <v>2083</v>
      </c>
      <c r="J13" s="29" t="s">
        <v>2084</v>
      </c>
      <c r="K13" s="29" t="s">
        <v>2085</v>
      </c>
    </row>
    <row r="14" customFormat="false" ht="14.25" hidden="false" customHeight="false" outlineLevel="0" collapsed="false">
      <c r="A14" s="29" t="s">
        <v>2086</v>
      </c>
      <c r="B14" s="30" t="s">
        <v>2087</v>
      </c>
      <c r="C14" s="29" t="s">
        <v>1864</v>
      </c>
      <c r="D14" s="29" t="n">
        <v>8</v>
      </c>
      <c r="E14" s="29" t="n">
        <v>1</v>
      </c>
      <c r="F14" s="29" t="s">
        <v>1999</v>
      </c>
      <c r="G14" s="29" t="s">
        <v>1999</v>
      </c>
      <c r="H14" s="29" t="s">
        <v>2088</v>
      </c>
      <c r="I14" s="29" t="s">
        <v>2089</v>
      </c>
      <c r="J14" s="29" t="s">
        <v>2090</v>
      </c>
      <c r="K14" s="29" t="s">
        <v>2091</v>
      </c>
    </row>
    <row r="15" customFormat="false" ht="14.25" hidden="false" customHeight="false" outlineLevel="0" collapsed="false">
      <c r="A15" s="29" t="s">
        <v>2096</v>
      </c>
      <c r="B15" s="30" t="s">
        <v>2097</v>
      </c>
      <c r="C15" s="29" t="s">
        <v>1552</v>
      </c>
      <c r="D15" s="29" t="n">
        <v>2</v>
      </c>
      <c r="E15" s="29" t="n">
        <v>1</v>
      </c>
      <c r="F15" s="29" t="s">
        <v>1999</v>
      </c>
      <c r="G15" s="29" t="s">
        <v>1999</v>
      </c>
      <c r="H15" s="29" t="s">
        <v>2098</v>
      </c>
      <c r="I15" s="29" t="s">
        <v>2099</v>
      </c>
      <c r="J15" s="29" t="s">
        <v>2100</v>
      </c>
    </row>
    <row r="16" customFormat="false" ht="14.25" hidden="false" customHeight="false" outlineLevel="0" collapsed="false">
      <c r="A16" s="29" t="s">
        <v>2106</v>
      </c>
      <c r="B16" s="30" t="s">
        <v>2107</v>
      </c>
      <c r="C16" s="29" t="s">
        <v>1765</v>
      </c>
      <c r="D16" s="29" t="n">
        <v>2</v>
      </c>
      <c r="E16" s="29" t="n">
        <v>1</v>
      </c>
      <c r="F16" s="29" t="s">
        <v>1999</v>
      </c>
      <c r="G16" s="29" t="s">
        <v>1999</v>
      </c>
      <c r="H16" s="29" t="s">
        <v>2108</v>
      </c>
      <c r="I16" s="29" t="s">
        <v>2109</v>
      </c>
      <c r="J16" s="29" t="s">
        <v>2110</v>
      </c>
    </row>
    <row r="17" customFormat="false" ht="14.25" hidden="false" customHeight="false" outlineLevel="0" collapsed="false">
      <c r="A17" s="29" t="s">
        <v>2111</v>
      </c>
      <c r="B17" s="30" t="s">
        <v>2112</v>
      </c>
      <c r="C17" s="29" t="s">
        <v>1767</v>
      </c>
      <c r="D17" s="29" t="n">
        <v>3</v>
      </c>
      <c r="E17" s="29" t="n">
        <v>1</v>
      </c>
      <c r="F17" s="29" t="s">
        <v>1999</v>
      </c>
      <c r="G17" s="29" t="s">
        <v>1999</v>
      </c>
      <c r="H17" s="29" t="s">
        <v>2113</v>
      </c>
      <c r="I17" s="29" t="s">
        <v>2114</v>
      </c>
      <c r="J17" s="29" t="s">
        <v>2115</v>
      </c>
      <c r="K17" s="29" t="s">
        <v>2116</v>
      </c>
    </row>
    <row r="18" customFormat="false" ht="14.25" hidden="false" customHeight="false" outlineLevel="0" collapsed="false">
      <c r="A18" s="29" t="s">
        <v>2121</v>
      </c>
      <c r="B18" s="30" t="s">
        <v>2122</v>
      </c>
      <c r="C18" s="29" t="s">
        <v>1769</v>
      </c>
      <c r="D18" s="29" t="n">
        <v>5</v>
      </c>
      <c r="E18" s="29" t="n">
        <v>1</v>
      </c>
      <c r="F18" s="29" t="s">
        <v>1999</v>
      </c>
      <c r="G18" s="29" t="s">
        <v>1999</v>
      </c>
      <c r="H18" s="29" t="s">
        <v>2123</v>
      </c>
      <c r="I18" s="29" t="s">
        <v>2124</v>
      </c>
      <c r="J18" s="29" t="s">
        <v>2125</v>
      </c>
      <c r="K18" s="29" t="s">
        <v>2126</v>
      </c>
    </row>
    <row r="19" customFormat="false" ht="14.25" hidden="false" customHeight="false" outlineLevel="0" collapsed="false">
      <c r="A19" s="29" t="s">
        <v>2132</v>
      </c>
      <c r="B19" s="30" t="s">
        <v>2133</v>
      </c>
      <c r="C19" s="29" t="s">
        <v>1574</v>
      </c>
      <c r="D19" s="29" t="e">
        <f aca="false">NA()</f>
        <v>#N/A</v>
      </c>
      <c r="E19" s="29" t="n">
        <v>3</v>
      </c>
      <c r="F19" s="29" t="s">
        <v>1999</v>
      </c>
      <c r="G19" s="29" t="s">
        <v>1999</v>
      </c>
      <c r="H19" s="29" t="s">
        <v>2134</v>
      </c>
      <c r="I19" s="29" t="s">
        <v>2135</v>
      </c>
      <c r="J19" s="29" t="s">
        <v>2136</v>
      </c>
      <c r="K19" s="29" t="s">
        <v>2137</v>
      </c>
    </row>
    <row r="20" customFormat="false" ht="14.25" hidden="false" customHeight="false" outlineLevel="0" collapsed="false">
      <c r="A20" s="29" t="s">
        <v>2148</v>
      </c>
      <c r="B20" s="30" t="s">
        <v>2149</v>
      </c>
      <c r="C20" s="29" t="s">
        <v>1578</v>
      </c>
      <c r="D20" s="29" t="n">
        <v>2</v>
      </c>
      <c r="E20" s="29" t="n">
        <v>1</v>
      </c>
      <c r="F20" s="29" t="s">
        <v>1999</v>
      </c>
      <c r="G20" s="29" t="s">
        <v>1999</v>
      </c>
      <c r="H20" s="29" t="s">
        <v>2150</v>
      </c>
      <c r="J20" s="29" t="s">
        <v>1248</v>
      </c>
      <c r="K20" s="29" t="s">
        <v>2151</v>
      </c>
    </row>
    <row r="21" customFormat="false" ht="14.25" hidden="false" customHeight="false" outlineLevel="0" collapsed="false">
      <c r="A21" s="29" t="s">
        <v>2152</v>
      </c>
      <c r="B21" s="30" t="s">
        <v>2153</v>
      </c>
      <c r="C21" s="29" t="s">
        <v>1588</v>
      </c>
      <c r="D21" s="29" t="n">
        <v>7</v>
      </c>
      <c r="E21" s="29" t="n">
        <v>1</v>
      </c>
      <c r="F21" s="29" t="s">
        <v>1999</v>
      </c>
      <c r="G21" s="29" t="s">
        <v>1999</v>
      </c>
      <c r="H21" s="29" t="s">
        <v>2154</v>
      </c>
      <c r="I21" s="29" t="s">
        <v>2155</v>
      </c>
      <c r="J21" s="29" t="s">
        <v>2156</v>
      </c>
    </row>
    <row r="22" customFormat="false" ht="14.25" hidden="false" customHeight="false" outlineLevel="0" collapsed="false">
      <c r="A22" s="29" t="s">
        <v>2167</v>
      </c>
      <c r="B22" s="30" t="s">
        <v>2168</v>
      </c>
      <c r="C22" s="29" t="s">
        <v>1927</v>
      </c>
      <c r="D22" s="29" t="n">
        <v>14</v>
      </c>
      <c r="E22" s="29" t="n">
        <v>1</v>
      </c>
      <c r="F22" s="29" t="s">
        <v>1999</v>
      </c>
      <c r="G22" s="29" t="s">
        <v>1999</v>
      </c>
      <c r="H22" s="29" t="s">
        <v>2169</v>
      </c>
      <c r="I22" s="29" t="s">
        <v>2170</v>
      </c>
      <c r="J22" s="29" t="s">
        <v>2171</v>
      </c>
    </row>
    <row r="23" customFormat="false" ht="14.25" hidden="false" customHeight="false" outlineLevel="0" collapsed="false">
      <c r="A23" s="29" t="s">
        <v>2189</v>
      </c>
      <c r="B23" s="30" t="s">
        <v>2190</v>
      </c>
      <c r="C23" s="29" t="s">
        <v>1933</v>
      </c>
      <c r="D23" s="29" t="n">
        <v>13</v>
      </c>
      <c r="E23" s="29" t="n">
        <v>1</v>
      </c>
      <c r="F23" s="29" t="s">
        <v>1999</v>
      </c>
      <c r="G23" s="29" t="s">
        <v>1999</v>
      </c>
      <c r="H23" s="29" t="s">
        <v>2191</v>
      </c>
      <c r="I23" s="29" t="s">
        <v>2192</v>
      </c>
      <c r="J23" s="29" t="s">
        <v>2193</v>
      </c>
    </row>
    <row r="24" customFormat="false" ht="14.25" hidden="false" customHeight="false" outlineLevel="0" collapsed="false">
      <c r="A24" s="29" t="s">
        <v>2194</v>
      </c>
      <c r="B24" s="30" t="s">
        <v>2195</v>
      </c>
      <c r="C24" s="29" t="s">
        <v>1594</v>
      </c>
      <c r="D24" s="29" t="n">
        <v>2</v>
      </c>
      <c r="E24" s="29" t="n">
        <v>1</v>
      </c>
      <c r="F24" s="29" t="s">
        <v>1999</v>
      </c>
      <c r="G24" s="29" t="s">
        <v>1999</v>
      </c>
      <c r="H24" s="29" t="s">
        <v>2196</v>
      </c>
      <c r="I24" s="29" t="s">
        <v>2197</v>
      </c>
      <c r="J24" s="29" t="s">
        <v>2198</v>
      </c>
    </row>
    <row r="25" customFormat="false" ht="14.25" hidden="false" customHeight="false" outlineLevel="0" collapsed="false">
      <c r="A25" s="29" t="s">
        <v>2199</v>
      </c>
      <c r="B25" s="30" t="s">
        <v>2200</v>
      </c>
      <c r="C25" s="29" t="s">
        <v>1781</v>
      </c>
      <c r="D25" s="29" t="e">
        <f aca="false">NA()</f>
        <v>#N/A</v>
      </c>
      <c r="E25" s="29" t="n">
        <v>2</v>
      </c>
      <c r="F25" s="29" t="s">
        <v>1999</v>
      </c>
      <c r="G25" s="29" t="s">
        <v>1999</v>
      </c>
      <c r="H25" s="29" t="s">
        <v>2201</v>
      </c>
      <c r="I25" s="29" t="s">
        <v>2202</v>
      </c>
      <c r="J25" s="29" t="s">
        <v>2203</v>
      </c>
      <c r="K25" s="29" t="s">
        <v>2204</v>
      </c>
    </row>
    <row r="26" customFormat="false" ht="14.25" hidden="false" customHeight="false" outlineLevel="0" collapsed="false">
      <c r="A26" s="29" t="s">
        <v>2205</v>
      </c>
      <c r="B26" s="30" t="s">
        <v>2206</v>
      </c>
      <c r="C26" s="29" t="s">
        <v>1600</v>
      </c>
      <c r="D26" s="29" t="n">
        <v>14</v>
      </c>
      <c r="E26" s="29" t="n">
        <v>1</v>
      </c>
      <c r="F26" s="29" t="s">
        <v>1999</v>
      </c>
      <c r="G26" s="29" t="s">
        <v>1999</v>
      </c>
      <c r="H26" s="29" t="s">
        <v>2207</v>
      </c>
      <c r="I26" s="29" t="s">
        <v>2208</v>
      </c>
      <c r="J26" s="29" t="s">
        <v>2209</v>
      </c>
      <c r="K26" s="29" t="s">
        <v>2210</v>
      </c>
    </row>
    <row r="27" customFormat="false" ht="14.25" hidden="false" customHeight="false" outlineLevel="0" collapsed="false">
      <c r="A27" s="29" t="s">
        <v>2221</v>
      </c>
      <c r="B27" s="30" t="s">
        <v>2222</v>
      </c>
      <c r="C27" s="29" t="s">
        <v>1783</v>
      </c>
      <c r="D27" s="29" t="n">
        <v>13</v>
      </c>
      <c r="E27" s="29" t="n">
        <v>1</v>
      </c>
      <c r="F27" s="29" t="s">
        <v>1999</v>
      </c>
      <c r="G27" s="29" t="s">
        <v>1999</v>
      </c>
      <c r="H27" s="29" t="s">
        <v>2223</v>
      </c>
      <c r="I27" s="29" t="s">
        <v>2224</v>
      </c>
      <c r="J27" s="29" t="s">
        <v>2225</v>
      </c>
      <c r="K27" s="29" t="s">
        <v>2226</v>
      </c>
    </row>
    <row r="28" customFormat="false" ht="14.25" hidden="false" customHeight="false" outlineLevel="0" collapsed="false">
      <c r="A28" s="29" t="s">
        <v>2244</v>
      </c>
      <c r="B28" s="30" t="s">
        <v>2245</v>
      </c>
      <c r="C28" s="29" t="s">
        <v>1874</v>
      </c>
      <c r="D28" s="29" t="n">
        <v>2</v>
      </c>
      <c r="E28" s="29" t="n">
        <v>1</v>
      </c>
      <c r="F28" s="29" t="s">
        <v>1999</v>
      </c>
      <c r="G28" s="29" t="s">
        <v>1999</v>
      </c>
      <c r="H28" s="29" t="s">
        <v>2246</v>
      </c>
      <c r="I28" s="29" t="s">
        <v>2247</v>
      </c>
      <c r="J28" s="29" t="s">
        <v>2248</v>
      </c>
    </row>
    <row r="29" customFormat="false" ht="14.25" hidden="false" customHeight="false" outlineLevel="0" collapsed="false">
      <c r="A29" s="29" t="s">
        <v>2261</v>
      </c>
      <c r="B29" s="30" t="s">
        <v>2262</v>
      </c>
      <c r="C29" s="29" t="s">
        <v>1608</v>
      </c>
      <c r="D29" s="29" t="e">
        <f aca="false">NA()</f>
        <v>#N/A</v>
      </c>
      <c r="E29" s="29" t="n">
        <v>2</v>
      </c>
      <c r="F29" s="29" t="s">
        <v>1999</v>
      </c>
      <c r="G29" s="29" t="s">
        <v>1999</v>
      </c>
      <c r="H29" s="29" t="s">
        <v>2263</v>
      </c>
      <c r="I29" s="29" t="s">
        <v>2264</v>
      </c>
      <c r="J29" s="29" t="s">
        <v>2265</v>
      </c>
    </row>
    <row r="30" customFormat="false" ht="14.25" hidden="false" customHeight="false" outlineLevel="0" collapsed="false">
      <c r="A30" s="29" t="s">
        <v>2266</v>
      </c>
      <c r="B30" s="30" t="s">
        <v>2267</v>
      </c>
      <c r="C30" s="29" t="s">
        <v>1789</v>
      </c>
      <c r="D30" s="29" t="n">
        <v>24</v>
      </c>
      <c r="E30" s="29" t="n">
        <v>1</v>
      </c>
      <c r="F30" s="29" t="s">
        <v>1999</v>
      </c>
      <c r="G30" s="29" t="s">
        <v>1999</v>
      </c>
      <c r="H30" s="29" t="s">
        <v>2268</v>
      </c>
      <c r="I30" s="29" t="s">
        <v>2269</v>
      </c>
      <c r="J30" s="29" t="s">
        <v>2270</v>
      </c>
    </row>
    <row r="31" customFormat="false" ht="14.25" hidden="false" customHeight="false" outlineLevel="0" collapsed="false">
      <c r="A31" s="29" t="s">
        <v>2271</v>
      </c>
      <c r="B31" s="30" t="s">
        <v>2272</v>
      </c>
      <c r="C31" s="29" t="s">
        <v>1618</v>
      </c>
      <c r="D31" s="29" t="n">
        <v>26</v>
      </c>
      <c r="E31" s="29" t="n">
        <v>1</v>
      </c>
      <c r="F31" s="29" t="s">
        <v>1999</v>
      </c>
      <c r="G31" s="29" t="s">
        <v>1999</v>
      </c>
      <c r="H31" s="29" t="s">
        <v>2273</v>
      </c>
      <c r="I31" s="29" t="s">
        <v>2274</v>
      </c>
      <c r="J31" s="29" t="s">
        <v>2275</v>
      </c>
      <c r="K31" s="29" t="s">
        <v>2276</v>
      </c>
    </row>
    <row r="32" customFormat="false" ht="14.25" hidden="false" customHeight="false" outlineLevel="0" collapsed="false">
      <c r="A32" s="29" t="s">
        <v>2282</v>
      </c>
      <c r="B32" s="30" t="s">
        <v>2283</v>
      </c>
      <c r="C32" s="29" t="s">
        <v>1624</v>
      </c>
      <c r="D32" s="29" t="n">
        <v>20</v>
      </c>
      <c r="E32" s="29" t="n">
        <v>1</v>
      </c>
      <c r="F32" s="29" t="s">
        <v>1999</v>
      </c>
      <c r="G32" s="29" t="s">
        <v>1999</v>
      </c>
      <c r="H32" s="29" t="s">
        <v>2284</v>
      </c>
      <c r="I32" s="29" t="s">
        <v>2285</v>
      </c>
      <c r="J32" s="29" t="s">
        <v>2286</v>
      </c>
    </row>
    <row r="33" customFormat="false" ht="14.25" hidden="false" customHeight="false" outlineLevel="0" collapsed="false">
      <c r="A33" s="29" t="s">
        <v>2311</v>
      </c>
      <c r="B33" s="30" t="s">
        <v>2312</v>
      </c>
      <c r="C33" s="29" t="s">
        <v>1943</v>
      </c>
      <c r="D33" s="29" t="n">
        <v>12</v>
      </c>
      <c r="E33" s="29" t="n">
        <v>1</v>
      </c>
      <c r="F33" s="29" t="s">
        <v>1999</v>
      </c>
      <c r="G33" s="29" t="s">
        <v>1999</v>
      </c>
      <c r="H33" s="29" t="s">
        <v>2313</v>
      </c>
      <c r="I33" s="29" t="s">
        <v>2314</v>
      </c>
      <c r="J33" s="29" t="s">
        <v>2315</v>
      </c>
      <c r="K33" s="29" t="s">
        <v>2316</v>
      </c>
    </row>
    <row r="34" customFormat="false" ht="14.25" hidden="false" customHeight="false" outlineLevel="0" collapsed="false">
      <c r="A34" s="29" t="s">
        <v>2317</v>
      </c>
      <c r="B34" s="30" t="s">
        <v>2318</v>
      </c>
      <c r="C34" s="29" t="s">
        <v>1628</v>
      </c>
      <c r="D34" s="29" t="n">
        <v>2</v>
      </c>
      <c r="E34" s="29" t="n">
        <v>1</v>
      </c>
      <c r="F34" s="29" t="s">
        <v>1999</v>
      </c>
      <c r="G34" s="29" t="s">
        <v>1999</v>
      </c>
      <c r="H34" s="29" t="s">
        <v>2319</v>
      </c>
      <c r="I34" s="29" t="s">
        <v>2320</v>
      </c>
      <c r="J34" s="29" t="s">
        <v>2321</v>
      </c>
      <c r="K34" s="29" t="s">
        <v>2322</v>
      </c>
    </row>
    <row r="35" customFormat="false" ht="14.25" hidden="false" customHeight="false" outlineLevel="0" collapsed="false">
      <c r="A35" s="29" t="s">
        <v>2323</v>
      </c>
      <c r="B35" s="30" t="s">
        <v>2324</v>
      </c>
      <c r="C35" s="29" t="s">
        <v>1947</v>
      </c>
      <c r="D35" s="29" t="n">
        <v>31</v>
      </c>
      <c r="E35" s="29" t="n">
        <v>1</v>
      </c>
      <c r="F35" s="29" t="s">
        <v>1999</v>
      </c>
      <c r="G35" s="29" t="s">
        <v>1999</v>
      </c>
      <c r="H35" s="29" t="s">
        <v>2325</v>
      </c>
      <c r="I35" s="29" t="s">
        <v>2326</v>
      </c>
      <c r="J35" s="29" t="s">
        <v>2327</v>
      </c>
      <c r="K35" s="29" t="s">
        <v>2328</v>
      </c>
    </row>
    <row r="36" customFormat="false" ht="14.25" hidden="false" customHeight="false" outlineLevel="0" collapsed="false">
      <c r="A36" s="29" t="s">
        <v>2329</v>
      </c>
      <c r="B36" s="30" t="s">
        <v>2330</v>
      </c>
      <c r="C36" s="29" t="s">
        <v>1949</v>
      </c>
      <c r="D36" s="29" t="n">
        <v>13</v>
      </c>
      <c r="E36" s="29" t="n">
        <v>1</v>
      </c>
      <c r="F36" s="29" t="s">
        <v>1999</v>
      </c>
      <c r="G36" s="29" t="s">
        <v>1999</v>
      </c>
      <c r="H36" s="29" t="s">
        <v>2331</v>
      </c>
      <c r="I36" s="29" t="s">
        <v>2320</v>
      </c>
      <c r="J36" s="29" t="s">
        <v>2332</v>
      </c>
    </row>
    <row r="37" customFormat="false" ht="14.25" hidden="false" customHeight="false" outlineLevel="0" collapsed="false">
      <c r="A37" s="29" t="s">
        <v>2333</v>
      </c>
      <c r="B37" s="30" t="s">
        <v>2334</v>
      </c>
      <c r="C37" s="29" t="s">
        <v>1632</v>
      </c>
      <c r="D37" s="29" t="n">
        <v>27</v>
      </c>
      <c r="E37" s="29" t="n">
        <v>1</v>
      </c>
      <c r="F37" s="29" t="s">
        <v>1999</v>
      </c>
      <c r="G37" s="29" t="s">
        <v>1999</v>
      </c>
      <c r="H37" s="29" t="s">
        <v>2335</v>
      </c>
      <c r="I37" s="29" t="s">
        <v>2336</v>
      </c>
      <c r="J37" s="29" t="s">
        <v>2337</v>
      </c>
    </row>
    <row r="38" customFormat="false" ht="14.25" hidden="false" customHeight="false" outlineLevel="0" collapsed="false">
      <c r="A38" s="29" t="s">
        <v>2343</v>
      </c>
      <c r="B38" s="30" t="s">
        <v>2344</v>
      </c>
      <c r="C38" s="29" t="s">
        <v>1791</v>
      </c>
      <c r="D38" s="29" t="n">
        <v>7</v>
      </c>
      <c r="E38" s="29" t="n">
        <v>1</v>
      </c>
      <c r="F38" s="29" t="s">
        <v>1999</v>
      </c>
      <c r="G38" s="29" t="s">
        <v>1999</v>
      </c>
      <c r="H38" s="29" t="s">
        <v>2345</v>
      </c>
      <c r="I38" s="29" t="s">
        <v>2346</v>
      </c>
      <c r="J38" s="29" t="s">
        <v>2347</v>
      </c>
      <c r="K38" s="29" t="s">
        <v>2348</v>
      </c>
    </row>
    <row r="39" customFormat="false" ht="14.25" hidden="false" customHeight="false" outlineLevel="0" collapsed="false">
      <c r="A39" s="29" t="s">
        <v>2355</v>
      </c>
      <c r="B39" s="30" t="s">
        <v>2356</v>
      </c>
      <c r="C39" s="29" t="s">
        <v>1648</v>
      </c>
      <c r="D39" s="29" t="n">
        <v>5</v>
      </c>
      <c r="E39" s="29" t="n">
        <v>1</v>
      </c>
      <c r="F39" s="29" t="s">
        <v>1999</v>
      </c>
      <c r="G39" s="29" t="s">
        <v>1999</v>
      </c>
      <c r="H39" s="29" t="s">
        <v>2357</v>
      </c>
      <c r="I39" s="29" t="s">
        <v>2358</v>
      </c>
      <c r="J39" s="29" t="s">
        <v>2359</v>
      </c>
    </row>
    <row r="40" customFormat="false" ht="14.25" hidden="false" customHeight="false" outlineLevel="0" collapsed="false">
      <c r="A40" s="29" t="s">
        <v>2360</v>
      </c>
      <c r="B40" s="30" t="s">
        <v>2361</v>
      </c>
      <c r="C40" s="29" t="s">
        <v>1654</v>
      </c>
      <c r="D40" s="29" t="n">
        <v>12</v>
      </c>
      <c r="E40" s="29" t="n">
        <v>1</v>
      </c>
      <c r="F40" s="29" t="s">
        <v>1999</v>
      </c>
      <c r="G40" s="29" t="s">
        <v>1999</v>
      </c>
      <c r="H40" s="29" t="s">
        <v>2362</v>
      </c>
      <c r="I40" s="29" t="s">
        <v>2363</v>
      </c>
      <c r="J40" s="29" t="s">
        <v>2364</v>
      </c>
      <c r="K40" s="29" t="s">
        <v>2365</v>
      </c>
    </row>
    <row r="41" customFormat="false" ht="14.25" hidden="false" customHeight="false" outlineLevel="0" collapsed="false">
      <c r="A41" s="29" t="s">
        <v>2393</v>
      </c>
      <c r="B41" s="30" t="s">
        <v>2394</v>
      </c>
      <c r="C41" s="29" t="s">
        <v>1953</v>
      </c>
      <c r="D41" s="29" t="n">
        <v>18</v>
      </c>
      <c r="E41" s="29" t="n">
        <v>1</v>
      </c>
      <c r="F41" s="29" t="s">
        <v>1999</v>
      </c>
      <c r="G41" s="29" t="s">
        <v>1999</v>
      </c>
      <c r="H41" s="29" t="s">
        <v>2395</v>
      </c>
      <c r="I41" s="29" t="s">
        <v>2396</v>
      </c>
      <c r="J41" s="29" t="s">
        <v>2397</v>
      </c>
      <c r="K41" s="29" t="s">
        <v>2398</v>
      </c>
    </row>
    <row r="42" customFormat="false" ht="14.25" hidden="false" customHeight="false" outlineLevel="0" collapsed="false">
      <c r="A42" s="29" t="s">
        <v>2399</v>
      </c>
      <c r="B42" s="30" t="s">
        <v>2400</v>
      </c>
      <c r="C42" s="29" t="s">
        <v>1664</v>
      </c>
      <c r="D42" s="29" t="n">
        <v>4</v>
      </c>
      <c r="E42" s="29" t="n">
        <v>1</v>
      </c>
      <c r="F42" s="29" t="s">
        <v>1999</v>
      </c>
      <c r="G42" s="29" t="s">
        <v>1999</v>
      </c>
      <c r="H42" s="29" t="s">
        <v>2401</v>
      </c>
      <c r="I42" s="29" t="s">
        <v>2402</v>
      </c>
      <c r="J42" s="29" t="s">
        <v>2403</v>
      </c>
      <c r="K42" s="29" t="s">
        <v>2404</v>
      </c>
    </row>
    <row r="43" customFormat="false" ht="14.25" hidden="false" customHeight="false" outlineLevel="0" collapsed="false">
      <c r="A43" s="29" t="s">
        <v>2411</v>
      </c>
      <c r="B43" s="30" t="s">
        <v>2412</v>
      </c>
      <c r="C43" s="29" t="s">
        <v>1807</v>
      </c>
      <c r="D43" s="29" t="n">
        <v>3</v>
      </c>
      <c r="E43" s="29" t="n">
        <v>1</v>
      </c>
      <c r="F43" s="29" t="s">
        <v>1999</v>
      </c>
      <c r="G43" s="29" t="s">
        <v>1999</v>
      </c>
      <c r="H43" s="29" t="s">
        <v>2413</v>
      </c>
      <c r="I43" s="29" t="s">
        <v>2414</v>
      </c>
      <c r="J43" s="29" t="s">
        <v>2415</v>
      </c>
      <c r="K43" s="29" t="s">
        <v>2416</v>
      </c>
    </row>
    <row r="44" customFormat="false" ht="14.25" hidden="false" customHeight="false" outlineLevel="0" collapsed="false">
      <c r="A44" s="29" t="s">
        <v>2432</v>
      </c>
      <c r="B44" s="30" t="s">
        <v>2433</v>
      </c>
      <c r="C44" s="29" t="s">
        <v>1676</v>
      </c>
      <c r="D44" s="29" t="n">
        <v>4</v>
      </c>
      <c r="E44" s="29" t="n">
        <v>1</v>
      </c>
      <c r="F44" s="29" t="s">
        <v>1999</v>
      </c>
      <c r="G44" s="29" t="s">
        <v>1999</v>
      </c>
      <c r="H44" s="29" t="s">
        <v>2434</v>
      </c>
      <c r="I44" s="29" t="s">
        <v>2435</v>
      </c>
      <c r="J44" s="29" t="s">
        <v>2436</v>
      </c>
      <c r="K44" s="29" t="s">
        <v>2437</v>
      </c>
    </row>
    <row r="45" customFormat="false" ht="14.25" hidden="false" customHeight="false" outlineLevel="0" collapsed="false">
      <c r="A45" s="29" t="s">
        <v>2454</v>
      </c>
      <c r="B45" s="30" t="s">
        <v>2455</v>
      </c>
      <c r="C45" s="29" t="s">
        <v>1680</v>
      </c>
      <c r="D45" s="29" t="e">
        <f aca="false">NA()</f>
        <v>#N/A</v>
      </c>
      <c r="E45" s="29" t="n">
        <v>2</v>
      </c>
      <c r="F45" s="29" t="s">
        <v>1999</v>
      </c>
      <c r="G45" s="29" t="s">
        <v>1999</v>
      </c>
      <c r="H45" s="29" t="s">
        <v>2456</v>
      </c>
      <c r="I45" s="29" t="s">
        <v>2457</v>
      </c>
      <c r="J45" s="29" t="s">
        <v>2458</v>
      </c>
      <c r="K45" s="29" t="s">
        <v>2459</v>
      </c>
    </row>
    <row r="46" customFormat="false" ht="14.25" hidden="false" customHeight="false" outlineLevel="0" collapsed="false">
      <c r="A46" s="29" t="s">
        <v>2478</v>
      </c>
      <c r="B46" s="30" t="s">
        <v>2479</v>
      </c>
      <c r="C46" s="29" t="s">
        <v>1886</v>
      </c>
      <c r="D46" s="29" t="n">
        <v>3</v>
      </c>
      <c r="E46" s="29" t="n">
        <v>1</v>
      </c>
      <c r="F46" s="29" t="s">
        <v>1999</v>
      </c>
      <c r="G46" s="29" t="s">
        <v>1999</v>
      </c>
      <c r="H46" s="29" t="s">
        <v>2480</v>
      </c>
      <c r="I46" s="29" t="s">
        <v>2481</v>
      </c>
      <c r="J46" s="29" t="s">
        <v>2482</v>
      </c>
      <c r="K46" s="29" t="s">
        <v>2091</v>
      </c>
    </row>
    <row r="47" customFormat="false" ht="14.25" hidden="false" customHeight="false" outlineLevel="0" collapsed="false">
      <c r="A47" s="29" t="s">
        <v>2488</v>
      </c>
      <c r="B47" s="30" t="s">
        <v>2489</v>
      </c>
      <c r="C47" s="29" t="s">
        <v>1819</v>
      </c>
      <c r="D47" s="29" t="n">
        <v>4</v>
      </c>
      <c r="E47" s="29" t="n">
        <v>1</v>
      </c>
      <c r="F47" s="29" t="s">
        <v>1999</v>
      </c>
      <c r="G47" s="29" t="s">
        <v>1999</v>
      </c>
      <c r="H47" s="29" t="s">
        <v>2490</v>
      </c>
      <c r="I47" s="29" t="s">
        <v>2491</v>
      </c>
      <c r="J47" s="29" t="s">
        <v>2492</v>
      </c>
      <c r="K47" s="29" t="s">
        <v>2493</v>
      </c>
    </row>
    <row r="48" customFormat="false" ht="14.25" hidden="false" customHeight="false" outlineLevel="0" collapsed="false">
      <c r="A48" s="29" t="s">
        <v>2494</v>
      </c>
      <c r="B48" s="30" t="s">
        <v>2495</v>
      </c>
      <c r="C48" s="29" t="s">
        <v>1957</v>
      </c>
      <c r="D48" s="29" t="n">
        <v>17</v>
      </c>
      <c r="E48" s="29" t="n">
        <v>1</v>
      </c>
      <c r="F48" s="29" t="s">
        <v>1999</v>
      </c>
      <c r="G48" s="29" t="s">
        <v>1999</v>
      </c>
      <c r="H48" s="29" t="s">
        <v>2496</v>
      </c>
      <c r="I48" s="29" t="s">
        <v>2497</v>
      </c>
      <c r="J48" s="29" t="s">
        <v>2498</v>
      </c>
      <c r="K48" s="29" t="s">
        <v>2499</v>
      </c>
    </row>
    <row r="49" customFormat="false" ht="14.25" hidden="false" customHeight="false" outlineLevel="0" collapsed="false">
      <c r="A49" s="29" t="s">
        <v>2500</v>
      </c>
      <c r="B49" s="30" t="s">
        <v>2501</v>
      </c>
      <c r="C49" s="29" t="s">
        <v>1690</v>
      </c>
      <c r="D49" s="29" t="n">
        <v>8</v>
      </c>
      <c r="E49" s="29" t="n">
        <v>1</v>
      </c>
      <c r="F49" s="29" t="s">
        <v>1999</v>
      </c>
      <c r="G49" s="29" t="s">
        <v>1999</v>
      </c>
      <c r="H49" s="29" t="s">
        <v>2502</v>
      </c>
      <c r="I49" s="29" t="s">
        <v>2503</v>
      </c>
      <c r="J49" s="29" t="s">
        <v>2504</v>
      </c>
      <c r="K49" s="29" t="s">
        <v>2505</v>
      </c>
    </row>
    <row r="50" customFormat="false" ht="14.25" hidden="false" customHeight="false" outlineLevel="0" collapsed="false">
      <c r="A50" s="29" t="s">
        <v>2506</v>
      </c>
      <c r="B50" s="30" t="s">
        <v>2507</v>
      </c>
      <c r="C50" s="29" t="s">
        <v>1823</v>
      </c>
      <c r="D50" s="29" t="n">
        <v>2</v>
      </c>
      <c r="E50" s="29" t="n">
        <v>1</v>
      </c>
      <c r="F50" s="29" t="s">
        <v>1999</v>
      </c>
      <c r="G50" s="29" t="s">
        <v>1999</v>
      </c>
      <c r="H50" s="29" t="s">
        <v>2508</v>
      </c>
      <c r="I50" s="29" t="s">
        <v>2509</v>
      </c>
      <c r="J50" s="29" t="s">
        <v>2510</v>
      </c>
      <c r="K50" s="29" t="s">
        <v>2511</v>
      </c>
    </row>
    <row r="51" customFormat="false" ht="14.25" hidden="false" customHeight="false" outlineLevel="0" collapsed="false">
      <c r="A51" s="29" t="s">
        <v>2523</v>
      </c>
      <c r="B51" s="30" t="s">
        <v>2524</v>
      </c>
      <c r="C51" s="29" t="s">
        <v>1700</v>
      </c>
      <c r="D51" s="29" t="n">
        <v>3</v>
      </c>
      <c r="E51" s="29" t="n">
        <v>1</v>
      </c>
      <c r="F51" s="29" t="s">
        <v>1999</v>
      </c>
      <c r="G51" s="29" t="s">
        <v>1999</v>
      </c>
      <c r="H51" s="29" t="s">
        <v>2525</v>
      </c>
      <c r="I51" s="29" t="s">
        <v>2526</v>
      </c>
      <c r="J51" s="29" t="s">
        <v>2527</v>
      </c>
      <c r="K51" s="29" t="s">
        <v>2528</v>
      </c>
    </row>
    <row r="52" customFormat="false" ht="14.25" hidden="false" customHeight="false" outlineLevel="0" collapsed="false">
      <c r="A52" s="29" t="s">
        <v>2529</v>
      </c>
      <c r="B52" s="30" t="s">
        <v>2530</v>
      </c>
      <c r="C52" s="29" t="s">
        <v>1961</v>
      </c>
      <c r="D52" s="29" t="n">
        <v>6</v>
      </c>
      <c r="E52" s="29" t="n">
        <v>1</v>
      </c>
      <c r="F52" s="29" t="s">
        <v>1999</v>
      </c>
      <c r="G52" s="29" t="s">
        <v>1999</v>
      </c>
      <c r="H52" s="29" t="s">
        <v>2531</v>
      </c>
      <c r="I52" s="29" t="s">
        <v>2532</v>
      </c>
      <c r="J52" s="29" t="s">
        <v>2533</v>
      </c>
    </row>
    <row r="53" customFormat="false" ht="14.25" hidden="false" customHeight="false" outlineLevel="0" collapsed="false">
      <c r="A53" s="29" t="s">
        <v>2534</v>
      </c>
      <c r="B53" s="30" t="s">
        <v>2535</v>
      </c>
      <c r="C53" s="29" t="s">
        <v>1702</v>
      </c>
      <c r="D53" s="29" t="n">
        <v>4</v>
      </c>
      <c r="E53" s="29" t="n">
        <v>1</v>
      </c>
      <c r="F53" s="29" t="s">
        <v>1999</v>
      </c>
      <c r="G53" s="29" t="s">
        <v>1999</v>
      </c>
      <c r="H53" s="29" t="s">
        <v>2536</v>
      </c>
      <c r="I53" s="29" t="s">
        <v>2537</v>
      </c>
      <c r="J53" s="29" t="s">
        <v>2538</v>
      </c>
      <c r="K53" s="29" t="s">
        <v>2539</v>
      </c>
    </row>
    <row r="54" customFormat="false" ht="14.25" hidden="false" customHeight="false" outlineLevel="0" collapsed="false">
      <c r="A54" s="29" t="s">
        <v>2546</v>
      </c>
      <c r="B54" s="30" t="s">
        <v>2547</v>
      </c>
      <c r="C54" s="29" t="s">
        <v>1827</v>
      </c>
      <c r="D54" s="29" t="n">
        <v>19</v>
      </c>
      <c r="E54" s="29" t="n">
        <v>1</v>
      </c>
      <c r="F54" s="29" t="s">
        <v>1999</v>
      </c>
      <c r="G54" s="29" t="s">
        <v>1999</v>
      </c>
      <c r="H54" s="29" t="s">
        <v>2548</v>
      </c>
      <c r="I54" s="29" t="s">
        <v>2549</v>
      </c>
      <c r="J54" s="29" t="s">
        <v>2550</v>
      </c>
    </row>
    <row r="55" customFormat="false" ht="14.25" hidden="false" customHeight="false" outlineLevel="0" collapsed="false">
      <c r="A55" s="29" t="s">
        <v>2636</v>
      </c>
      <c r="B55" s="30" t="s">
        <v>2637</v>
      </c>
      <c r="C55" s="29" t="s">
        <v>1896</v>
      </c>
      <c r="D55" s="29" t="n">
        <v>55</v>
      </c>
      <c r="E55" s="29" t="n">
        <v>1</v>
      </c>
      <c r="F55" s="29" t="s">
        <v>1999</v>
      </c>
      <c r="G55" s="29" t="s">
        <v>1999</v>
      </c>
      <c r="H55" s="29" t="s">
        <v>2638</v>
      </c>
      <c r="I55" s="29" t="s">
        <v>2639</v>
      </c>
      <c r="J55" s="29" t="s">
        <v>2640</v>
      </c>
      <c r="K55" s="29" t="s">
        <v>2641</v>
      </c>
    </row>
    <row r="56" customFormat="false" ht="14.25" hidden="false" customHeight="false" outlineLevel="0" collapsed="false">
      <c r="A56" s="29" t="s">
        <v>2665</v>
      </c>
      <c r="B56" s="30" t="s">
        <v>2666</v>
      </c>
      <c r="C56" s="29" t="s">
        <v>1900</v>
      </c>
      <c r="D56" s="29" t="n">
        <v>9</v>
      </c>
      <c r="E56" s="29" t="n">
        <v>1</v>
      </c>
      <c r="F56" s="29" t="s">
        <v>1999</v>
      </c>
      <c r="G56" s="29" t="s">
        <v>1999</v>
      </c>
      <c r="H56" s="29" t="s">
        <v>2667</v>
      </c>
      <c r="I56" s="29" t="s">
        <v>2668</v>
      </c>
      <c r="J56" s="29" t="s">
        <v>2669</v>
      </c>
      <c r="K56" s="29" t="s">
        <v>2670</v>
      </c>
    </row>
    <row r="57" customFormat="false" ht="14.25" hidden="false" customHeight="false" outlineLevel="0" collapsed="false">
      <c r="A57" s="29" t="s">
        <v>2682</v>
      </c>
      <c r="B57" s="30" t="s">
        <v>2683</v>
      </c>
      <c r="C57" s="29" t="s">
        <v>1734</v>
      </c>
      <c r="D57" s="29" t="n">
        <v>2</v>
      </c>
      <c r="E57" s="29" t="n">
        <v>1</v>
      </c>
      <c r="F57" s="29" t="s">
        <v>1999</v>
      </c>
      <c r="G57" s="29" t="s">
        <v>1999</v>
      </c>
      <c r="H57" s="29" t="s">
        <v>2684</v>
      </c>
      <c r="I57" s="29" t="s">
        <v>2685</v>
      </c>
      <c r="J57" s="29" t="s">
        <v>2686</v>
      </c>
      <c r="K57" s="29" t="s">
        <v>2687</v>
      </c>
    </row>
    <row r="58" customFormat="false" ht="14.25" hidden="false" customHeight="false" outlineLevel="0" collapsed="false">
      <c r="A58" s="29" t="s">
        <v>2710</v>
      </c>
      <c r="B58" s="30" t="s">
        <v>2711</v>
      </c>
      <c r="C58" s="29" t="s">
        <v>1738</v>
      </c>
      <c r="D58" s="29" t="n">
        <v>42</v>
      </c>
      <c r="E58" s="29" t="n">
        <v>1</v>
      </c>
      <c r="F58" s="29" t="s">
        <v>1999</v>
      </c>
      <c r="G58" s="29" t="s">
        <v>1999</v>
      </c>
      <c r="H58" s="29" t="s">
        <v>2712</v>
      </c>
      <c r="I58" s="29" t="s">
        <v>2713</v>
      </c>
      <c r="J58" s="29" t="s">
        <v>2714</v>
      </c>
      <c r="K58" s="29" t="s">
        <v>2715</v>
      </c>
    </row>
    <row r="59" customFormat="false" ht="14.25" hidden="false" customHeight="false" outlineLevel="0" collapsed="false">
      <c r="A59" s="29" t="s">
        <v>2716</v>
      </c>
      <c r="B59" s="30" t="s">
        <v>2717</v>
      </c>
      <c r="C59" s="29" t="s">
        <v>1742</v>
      </c>
      <c r="D59" s="29" t="n">
        <v>9</v>
      </c>
      <c r="E59" s="29" t="n">
        <v>1</v>
      </c>
      <c r="F59" s="29" t="s">
        <v>1999</v>
      </c>
      <c r="G59" s="29" t="s">
        <v>1999</v>
      </c>
      <c r="H59" s="29" t="s">
        <v>2718</v>
      </c>
      <c r="I59" s="29" t="s">
        <v>2719</v>
      </c>
      <c r="J59" s="29" t="s">
        <v>2720</v>
      </c>
    </row>
    <row r="60" customFormat="false" ht="14.25" hidden="false" customHeight="false" outlineLevel="0" collapsed="false">
      <c r="A60" s="29" t="s">
        <v>2750</v>
      </c>
      <c r="B60" s="30" t="s">
        <v>2751</v>
      </c>
      <c r="C60" s="29" t="s">
        <v>1534</v>
      </c>
      <c r="D60" s="29" t="n">
        <v>24</v>
      </c>
      <c r="E60" s="29" t="n">
        <v>2</v>
      </c>
      <c r="F60" s="29" t="s">
        <v>1999</v>
      </c>
      <c r="G60" s="29" t="s">
        <v>1999</v>
      </c>
      <c r="H60" s="29" t="s">
        <v>2752</v>
      </c>
      <c r="I60" s="29" t="s">
        <v>2753</v>
      </c>
      <c r="J60" s="29" t="s">
        <v>2754</v>
      </c>
      <c r="K60" s="29" t="s">
        <v>2755</v>
      </c>
    </row>
    <row r="61" customFormat="false" ht="14.25" hidden="false" customHeight="false" outlineLevel="0" collapsed="false">
      <c r="A61" s="29" t="s">
        <v>2810</v>
      </c>
      <c r="B61" s="30" t="s">
        <v>2811</v>
      </c>
      <c r="C61" s="29" t="s">
        <v>1556</v>
      </c>
      <c r="D61" s="29" t="n">
        <v>5</v>
      </c>
      <c r="E61" s="29" t="n">
        <v>2</v>
      </c>
      <c r="F61" s="29" t="s">
        <v>1999</v>
      </c>
      <c r="G61" s="29" t="s">
        <v>1999</v>
      </c>
      <c r="H61" s="29" t="s">
        <v>2812</v>
      </c>
      <c r="I61" s="29" t="s">
        <v>2813</v>
      </c>
      <c r="J61" s="29" t="s">
        <v>2814</v>
      </c>
    </row>
    <row r="62" customFormat="false" ht="14.25" hidden="false" customHeight="false" outlineLevel="0" collapsed="false">
      <c r="A62" s="29" t="s">
        <v>2877</v>
      </c>
      <c r="B62" s="30" t="s">
        <v>2878</v>
      </c>
      <c r="C62" s="29" t="s">
        <v>1576</v>
      </c>
      <c r="D62" s="29" t="n">
        <v>9</v>
      </c>
      <c r="E62" s="29" t="n">
        <v>3</v>
      </c>
      <c r="F62" s="29" t="s">
        <v>1999</v>
      </c>
      <c r="G62" s="29" t="s">
        <v>1999</v>
      </c>
      <c r="H62" s="29" t="s">
        <v>2879</v>
      </c>
      <c r="I62" s="29" t="s">
        <v>2135</v>
      </c>
      <c r="J62" s="29" t="s">
        <v>2880</v>
      </c>
      <c r="K62" s="29" t="s">
        <v>2137</v>
      </c>
    </row>
    <row r="63" customFormat="false" ht="14.25" hidden="false" customHeight="false" outlineLevel="0" collapsed="false">
      <c r="A63" s="29" t="s">
        <v>2886</v>
      </c>
      <c r="B63" s="30" t="s">
        <v>2887</v>
      </c>
      <c r="C63" s="29" t="s">
        <v>1580</v>
      </c>
      <c r="D63" s="29" t="n">
        <v>34</v>
      </c>
      <c r="E63" s="29" t="n">
        <v>4</v>
      </c>
      <c r="F63" s="29" t="s">
        <v>1999</v>
      </c>
      <c r="G63" s="29" t="s">
        <v>1999</v>
      </c>
      <c r="H63" s="29" t="s">
        <v>2888</v>
      </c>
      <c r="I63" s="29" t="s">
        <v>2889</v>
      </c>
      <c r="J63" s="29" t="s">
        <v>2890</v>
      </c>
      <c r="K63" s="29" t="s">
        <v>2891</v>
      </c>
    </row>
    <row r="64" customFormat="false" ht="14.25" hidden="false" customHeight="false" outlineLevel="0" collapsed="false">
      <c r="A64" s="29" t="s">
        <v>2936</v>
      </c>
      <c r="B64" s="30" t="s">
        <v>2937</v>
      </c>
      <c r="C64" s="29" t="s">
        <v>1939</v>
      </c>
      <c r="D64" s="29" t="n">
        <v>4</v>
      </c>
      <c r="E64" s="29" t="n">
        <v>2</v>
      </c>
      <c r="F64" s="29" t="s">
        <v>1999</v>
      </c>
      <c r="G64" s="29" t="s">
        <v>1999</v>
      </c>
      <c r="H64" s="29" t="s">
        <v>2938</v>
      </c>
      <c r="I64" s="29" t="s">
        <v>2939</v>
      </c>
      <c r="J64" s="29" t="s">
        <v>2940</v>
      </c>
      <c r="K64" s="29" t="s">
        <v>2941</v>
      </c>
    </row>
    <row r="65" customFormat="false" ht="14.25" hidden="false" customHeight="false" outlineLevel="0" collapsed="false">
      <c r="A65" s="29" t="s">
        <v>2942</v>
      </c>
      <c r="B65" s="30" t="s">
        <v>2943</v>
      </c>
      <c r="C65" s="29" t="s">
        <v>1941</v>
      </c>
      <c r="D65" s="29" t="n">
        <v>45</v>
      </c>
      <c r="E65" s="29" t="n">
        <v>2</v>
      </c>
      <c r="F65" s="29" t="s">
        <v>1999</v>
      </c>
      <c r="G65" s="29" t="s">
        <v>1999</v>
      </c>
      <c r="H65" s="29" t="s">
        <v>2944</v>
      </c>
      <c r="I65" s="29" t="s">
        <v>2945</v>
      </c>
      <c r="J65" s="29" t="s">
        <v>2946</v>
      </c>
      <c r="K65" s="29" t="s">
        <v>2947</v>
      </c>
    </row>
    <row r="66" customFormat="false" ht="14.25" hidden="false" customHeight="false" outlineLevel="0" collapsed="false">
      <c r="A66" s="29" t="s">
        <v>2980</v>
      </c>
      <c r="B66" s="30" t="s">
        <v>2981</v>
      </c>
      <c r="C66" s="29" t="s">
        <v>1793</v>
      </c>
      <c r="D66" s="29" t="n">
        <v>9</v>
      </c>
      <c r="E66" s="29" t="n">
        <v>2</v>
      </c>
      <c r="F66" s="29" t="s">
        <v>1999</v>
      </c>
      <c r="G66" s="29" t="s">
        <v>1999</v>
      </c>
      <c r="H66" s="29" t="s">
        <v>2982</v>
      </c>
      <c r="I66" s="29" t="s">
        <v>2983</v>
      </c>
      <c r="J66" s="29" t="s">
        <v>2984</v>
      </c>
    </row>
    <row r="67" customFormat="false" ht="14.25" hidden="false" customHeight="false" outlineLevel="0" collapsed="false">
      <c r="A67" s="29" t="s">
        <v>3032</v>
      </c>
      <c r="B67" s="30" t="s">
        <v>3033</v>
      </c>
      <c r="C67" s="29" t="s">
        <v>1666</v>
      </c>
      <c r="D67" s="29" t="n">
        <v>3</v>
      </c>
      <c r="E67" s="29" t="n">
        <v>2</v>
      </c>
      <c r="F67" s="29" t="s">
        <v>1999</v>
      </c>
      <c r="G67" s="29" t="s">
        <v>1999</v>
      </c>
      <c r="H67" s="29" t="s">
        <v>3034</v>
      </c>
      <c r="I67" s="29" t="s">
        <v>3035</v>
      </c>
      <c r="J67" s="29" t="s">
        <v>3036</v>
      </c>
      <c r="K67" s="29" t="s">
        <v>3037</v>
      </c>
    </row>
    <row r="68" customFormat="false" ht="14.25" hidden="false" customHeight="false" outlineLevel="0" collapsed="false">
      <c r="A68" s="29" t="s">
        <v>3090</v>
      </c>
      <c r="B68" s="30" t="s">
        <v>3091</v>
      </c>
      <c r="C68" s="29" t="s">
        <v>1890</v>
      </c>
      <c r="D68" s="29" t="n">
        <v>92</v>
      </c>
      <c r="E68" s="29" t="n">
        <v>2</v>
      </c>
      <c r="F68" s="29" t="s">
        <v>1999</v>
      </c>
      <c r="G68" s="29" t="s">
        <v>1999</v>
      </c>
      <c r="H68" s="29" t="s">
        <v>3092</v>
      </c>
      <c r="I68" s="29" t="s">
        <v>3093</v>
      </c>
      <c r="J68" s="29" t="s">
        <v>3094</v>
      </c>
    </row>
    <row r="69" customFormat="false" ht="14.25" hidden="false" customHeight="false" outlineLevel="0" collapsed="false">
      <c r="A69" s="29" t="s">
        <v>3129</v>
      </c>
      <c r="B69" s="30" t="s">
        <v>3130</v>
      </c>
      <c r="C69" s="29" t="s">
        <v>1720</v>
      </c>
      <c r="D69" s="29" t="n">
        <v>4</v>
      </c>
      <c r="E69" s="29" t="n">
        <v>3</v>
      </c>
      <c r="F69" s="29" t="s">
        <v>1999</v>
      </c>
      <c r="G69" s="29" t="s">
        <v>1999</v>
      </c>
      <c r="H69" s="29" t="s">
        <v>3131</v>
      </c>
      <c r="I69" s="29" t="s">
        <v>3132</v>
      </c>
      <c r="J69" s="29" t="s">
        <v>3133</v>
      </c>
    </row>
    <row r="70" customFormat="false" ht="14.25" hidden="false" customHeight="false" outlineLevel="0" collapsed="false">
      <c r="A70" s="29" t="s">
        <v>3134</v>
      </c>
      <c r="B70" s="30" t="s">
        <v>3135</v>
      </c>
      <c r="C70" s="29" t="s">
        <v>1724</v>
      </c>
      <c r="D70" s="29" t="n">
        <v>4</v>
      </c>
      <c r="E70" s="29" t="n">
        <v>2</v>
      </c>
      <c r="F70" s="29" t="s">
        <v>1999</v>
      </c>
      <c r="G70" s="29" t="s">
        <v>1999</v>
      </c>
      <c r="H70" s="29" t="s">
        <v>3136</v>
      </c>
      <c r="I70" s="29" t="s">
        <v>3137</v>
      </c>
      <c r="J70" s="29" t="s">
        <v>3138</v>
      </c>
      <c r="K70" s="29" t="s">
        <v>3139</v>
      </c>
    </row>
    <row r="71" customFormat="false" ht="14.25" hidden="false" customHeight="false" outlineLevel="0" collapsed="false">
      <c r="A71" s="29" t="s">
        <v>3207</v>
      </c>
      <c r="B71" s="30" t="s">
        <v>3208</v>
      </c>
      <c r="C71" s="29" t="s">
        <v>1853</v>
      </c>
      <c r="D71" s="29" t="n">
        <v>18</v>
      </c>
      <c r="E71" s="29" t="n">
        <v>2</v>
      </c>
      <c r="F71" s="29" t="s">
        <v>1999</v>
      </c>
      <c r="G71" s="29" t="s">
        <v>1999</v>
      </c>
      <c r="H71" s="29" t="s">
        <v>3209</v>
      </c>
      <c r="I71" s="29" t="s">
        <v>3210</v>
      </c>
      <c r="J71" s="29" t="s">
        <v>3211</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2-01T16:33:56Z</dcterms:created>
  <dc:creator>Magdalena Krochmal</dc:creator>
  <dc:description/>
  <dc:language>en-US</dc:language>
  <cp:lastModifiedBy>Magdalena Krochmal</cp:lastModifiedBy>
  <dcterms:modified xsi:type="dcterms:W3CDTF">2017-07-03T09:59:57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46956b79-9bf2-481d-b0fe-cbfa75573fe7</vt:lpwstr>
  </property>
</Properties>
</file>